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comments4.xml" ContentType="application/vnd.openxmlformats-officedocument.spreadsheetml.comments+xml"/>
  <Override PartName="/xl/threadedComments/threadedComment4.xml" ContentType="application/vnd.ms-excel.threadedcomments+xml"/>
  <Override PartName="/xl/comments5.xml" ContentType="application/vnd.openxmlformats-officedocument.spreadsheetml.comments+xml"/>
  <Override PartName="/xl/threadedComments/threadedComment5.xml" ContentType="application/vnd.ms-excel.threadedcomments+xml"/>
  <Override PartName="/xl/comments6.xml" ContentType="application/vnd.openxmlformats-officedocument.spreadsheetml.comments+xml"/>
  <Override PartName="/xl/threadedComments/threadedComment6.xml" ContentType="application/vnd.ms-excel.threadedcomments+xml"/>
  <Override PartName="/xl/comments7.xml" ContentType="application/vnd.openxmlformats-officedocument.spreadsheetml.comments+xml"/>
  <Override PartName="/xl/threadedComments/threadedComment7.xml" ContentType="application/vnd.ms-excel.threadedcomments+xml"/>
  <Override PartName="/xl/comments8.xml" ContentType="application/vnd.openxmlformats-officedocument.spreadsheetml.comments+xml"/>
  <Override PartName="/xl/threadedComments/threadedComment8.xml" ContentType="application/vnd.ms-excel.threadedcomments+xml"/>
  <Override PartName="/xl/comments9.xml" ContentType="application/vnd.openxmlformats-officedocument.spreadsheetml.comments+xml"/>
  <Override PartName="/xl/threadedComments/threadedComment9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ilstu.edu\cas\Labs\Vidal-Gadea\05_Proprioception\Adina\PEZO-1 data for MANUSCRIPT\"/>
    </mc:Choice>
  </mc:AlternateContent>
  <xr:revisionPtr revIDLastSave="0" documentId="13_ncr:1_{1D531DB9-CA87-4E10-B8C6-1ED39F0803D0}" xr6:coauthVersionLast="47" xr6:coauthVersionMax="47" xr10:uidLastSave="{00000000-0000-0000-0000-000000000000}"/>
  <bookViews>
    <workbookView xWindow="2340" yWindow="2340" windowWidth="38700" windowHeight="15225" tabRatio="757" activeTab="9" xr2:uid="{A18732FE-FD95-421E-9EE4-84AE675DACDB}"/>
  </bookViews>
  <sheets>
    <sheet name="Figure 2" sheetId="1" r:id="rId1"/>
    <sheet name="Figure 3" sheetId="20" r:id="rId2"/>
    <sheet name="Figure 4" sheetId="24" r:id="rId3"/>
    <sheet name="Figure 5" sheetId="26" r:id="rId4"/>
    <sheet name="Figure 6" sheetId="9" r:id="rId5"/>
    <sheet name="Figure 6 L4440  norm" sheetId="10" r:id="rId6"/>
    <sheet name="Figure 6 pezo-1 norm" sheetId="14" r:id="rId7"/>
    <sheet name="Figure 7a" sheetId="4" r:id="rId8"/>
    <sheet name="Figure 7bcef" sheetId="7" r:id="rId9"/>
    <sheet name="Figure 8" sheetId="22" r:id="rId10"/>
    <sheet name="Figure 9" sheetId="27" r:id="rId11"/>
    <sheet name="Figure S1" sheetId="28" r:id="rId12"/>
    <sheet name="Figure S2" sheetId="29" r:id="rId13"/>
    <sheet name="Figure S3" sheetId="21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03" i="26" l="1"/>
  <c r="J103" i="26"/>
  <c r="K102" i="26"/>
  <c r="J102" i="26"/>
  <c r="K101" i="26"/>
  <c r="J101" i="26"/>
  <c r="K100" i="26"/>
  <c r="J100" i="26"/>
  <c r="K99" i="26"/>
  <c r="J99" i="26"/>
  <c r="K98" i="26"/>
  <c r="J98" i="26"/>
  <c r="K97" i="26"/>
  <c r="J97" i="26"/>
  <c r="K96" i="26"/>
  <c r="J96" i="26"/>
  <c r="K95" i="26"/>
  <c r="J95" i="26"/>
  <c r="K94" i="26"/>
  <c r="J94" i="26"/>
  <c r="I94" i="26"/>
  <c r="H94" i="26"/>
  <c r="E94" i="26"/>
  <c r="D94" i="26"/>
  <c r="K93" i="26"/>
  <c r="J93" i="26"/>
  <c r="K92" i="26"/>
  <c r="J92" i="26"/>
  <c r="K91" i="26"/>
  <c r="J91" i="26"/>
  <c r="K90" i="26"/>
  <c r="J90" i="26"/>
  <c r="K89" i="26"/>
  <c r="J89" i="26"/>
  <c r="K88" i="26"/>
  <c r="J88" i="26"/>
  <c r="K87" i="26"/>
  <c r="J87" i="26"/>
  <c r="K86" i="26"/>
  <c r="J86" i="26"/>
  <c r="K85" i="26"/>
  <c r="J85" i="26"/>
  <c r="K84" i="26"/>
  <c r="J84" i="26"/>
  <c r="I84" i="26"/>
  <c r="H84" i="26"/>
  <c r="E84" i="26"/>
  <c r="D84" i="26"/>
  <c r="K83" i="26"/>
  <c r="J83" i="26"/>
  <c r="K82" i="26"/>
  <c r="J82" i="26"/>
  <c r="K81" i="26"/>
  <c r="J81" i="26"/>
  <c r="K80" i="26"/>
  <c r="J80" i="26"/>
  <c r="K79" i="26"/>
  <c r="J79" i="26"/>
  <c r="K78" i="26"/>
  <c r="J78" i="26"/>
  <c r="K77" i="26"/>
  <c r="J77" i="26"/>
  <c r="K76" i="26"/>
  <c r="J76" i="26"/>
  <c r="K75" i="26"/>
  <c r="J75" i="26"/>
  <c r="K74" i="26"/>
  <c r="J74" i="26"/>
  <c r="I74" i="26"/>
  <c r="H74" i="26"/>
  <c r="E74" i="26"/>
  <c r="D74" i="26"/>
  <c r="K73" i="26"/>
  <c r="J73" i="26"/>
  <c r="K72" i="26"/>
  <c r="J72" i="26"/>
  <c r="K71" i="26"/>
  <c r="J71" i="26"/>
  <c r="K70" i="26"/>
  <c r="J70" i="26"/>
  <c r="K69" i="26"/>
  <c r="J69" i="26"/>
  <c r="K68" i="26"/>
  <c r="J68" i="26"/>
  <c r="K67" i="26"/>
  <c r="J67" i="26"/>
  <c r="K66" i="26"/>
  <c r="J66" i="26"/>
  <c r="K65" i="26"/>
  <c r="J65" i="26"/>
  <c r="K64" i="26"/>
  <c r="J64" i="26"/>
  <c r="I64" i="26"/>
  <c r="H64" i="26"/>
  <c r="E64" i="26"/>
  <c r="D64" i="26"/>
  <c r="K63" i="26"/>
  <c r="J63" i="26"/>
  <c r="K62" i="26"/>
  <c r="J62" i="26"/>
  <c r="K61" i="26"/>
  <c r="J61" i="26"/>
  <c r="K60" i="26"/>
  <c r="J60" i="26"/>
  <c r="K59" i="26"/>
  <c r="J59" i="26"/>
  <c r="K58" i="26"/>
  <c r="J58" i="26"/>
  <c r="K57" i="26"/>
  <c r="J57" i="26"/>
  <c r="K56" i="26"/>
  <c r="J56" i="26"/>
  <c r="K55" i="26"/>
  <c r="J55" i="26"/>
  <c r="K54" i="26"/>
  <c r="J54" i="26"/>
  <c r="I54" i="26"/>
  <c r="H54" i="26"/>
  <c r="E54" i="26"/>
  <c r="D54" i="26"/>
  <c r="V53" i="26"/>
  <c r="J53" i="26"/>
  <c r="W52" i="26"/>
  <c r="V52" i="26"/>
  <c r="K52" i="26"/>
  <c r="J52" i="26"/>
  <c r="W51" i="26"/>
  <c r="V51" i="26"/>
  <c r="K51" i="26"/>
  <c r="J51" i="26"/>
  <c r="W50" i="26"/>
  <c r="V50" i="26"/>
  <c r="K50" i="26"/>
  <c r="J50" i="26"/>
  <c r="V49" i="26"/>
  <c r="J49" i="26"/>
  <c r="W48" i="26"/>
  <c r="V48" i="26"/>
  <c r="K48" i="26"/>
  <c r="J48" i="26"/>
  <c r="W47" i="26"/>
  <c r="V47" i="26"/>
  <c r="K47" i="26"/>
  <c r="J47" i="26"/>
  <c r="W46" i="26"/>
  <c r="V46" i="26"/>
  <c r="K46" i="26"/>
  <c r="J46" i="26"/>
  <c r="W45" i="26"/>
  <c r="V45" i="26"/>
  <c r="K45" i="26"/>
  <c r="J45" i="26"/>
  <c r="W44" i="26"/>
  <c r="V44" i="26"/>
  <c r="U44" i="26"/>
  <c r="T44" i="26"/>
  <c r="Q44" i="26"/>
  <c r="P44" i="26"/>
  <c r="K44" i="26"/>
  <c r="J44" i="26"/>
  <c r="I44" i="26"/>
  <c r="H44" i="26"/>
  <c r="E44" i="26"/>
  <c r="D44" i="26"/>
  <c r="W43" i="26"/>
  <c r="V43" i="26"/>
  <c r="K43" i="26"/>
  <c r="J43" i="26"/>
  <c r="W42" i="26"/>
  <c r="V42" i="26"/>
  <c r="K42" i="26"/>
  <c r="J42" i="26"/>
  <c r="W41" i="26"/>
  <c r="V41" i="26"/>
  <c r="K41" i="26"/>
  <c r="J41" i="26"/>
  <c r="W40" i="26"/>
  <c r="V40" i="26"/>
  <c r="K40" i="26"/>
  <c r="J40" i="26"/>
  <c r="W39" i="26"/>
  <c r="V39" i="26"/>
  <c r="K39" i="26"/>
  <c r="J39" i="26"/>
  <c r="W38" i="26"/>
  <c r="V38" i="26"/>
  <c r="K38" i="26"/>
  <c r="J38" i="26"/>
  <c r="W37" i="26"/>
  <c r="V37" i="26"/>
  <c r="K37" i="26"/>
  <c r="J37" i="26"/>
  <c r="W36" i="26"/>
  <c r="V36" i="26"/>
  <c r="K36" i="26"/>
  <c r="J36" i="26"/>
  <c r="W35" i="26"/>
  <c r="V35" i="26"/>
  <c r="K35" i="26"/>
  <c r="J35" i="26"/>
  <c r="W34" i="26"/>
  <c r="V34" i="26"/>
  <c r="U34" i="26"/>
  <c r="T34" i="26"/>
  <c r="Q34" i="26"/>
  <c r="P34" i="26"/>
  <c r="K34" i="26"/>
  <c r="J34" i="26"/>
  <c r="I34" i="26"/>
  <c r="H34" i="26"/>
  <c r="E34" i="26"/>
  <c r="D34" i="26"/>
  <c r="W33" i="26"/>
  <c r="V33" i="26"/>
  <c r="K33" i="26"/>
  <c r="J33" i="26"/>
  <c r="W32" i="26"/>
  <c r="V32" i="26"/>
  <c r="K32" i="26"/>
  <c r="J32" i="26"/>
  <c r="W31" i="26"/>
  <c r="V31" i="26"/>
  <c r="K31" i="26"/>
  <c r="J31" i="26"/>
  <c r="W30" i="26"/>
  <c r="V30" i="26"/>
  <c r="K30" i="26"/>
  <c r="J30" i="26"/>
  <c r="W29" i="26"/>
  <c r="V29" i="26"/>
  <c r="K29" i="26"/>
  <c r="J29" i="26"/>
  <c r="W28" i="26"/>
  <c r="V28" i="26"/>
  <c r="K28" i="26"/>
  <c r="J28" i="26"/>
  <c r="W27" i="26"/>
  <c r="V27" i="26"/>
  <c r="K27" i="26"/>
  <c r="J27" i="26"/>
  <c r="W26" i="26"/>
  <c r="V26" i="26"/>
  <c r="K26" i="26"/>
  <c r="J26" i="26"/>
  <c r="W25" i="26"/>
  <c r="V25" i="26"/>
  <c r="K25" i="26"/>
  <c r="J25" i="26"/>
  <c r="W24" i="26"/>
  <c r="V24" i="26"/>
  <c r="U24" i="26"/>
  <c r="T24" i="26"/>
  <c r="Q24" i="26"/>
  <c r="P24" i="26"/>
  <c r="K24" i="26"/>
  <c r="J24" i="26"/>
  <c r="I24" i="26"/>
  <c r="H24" i="26"/>
  <c r="E24" i="26"/>
  <c r="D24" i="26"/>
  <c r="W23" i="26"/>
  <c r="V23" i="26"/>
  <c r="K23" i="26"/>
  <c r="J23" i="26"/>
  <c r="W22" i="26"/>
  <c r="V22" i="26"/>
  <c r="K22" i="26"/>
  <c r="J22" i="26"/>
  <c r="W21" i="26"/>
  <c r="V21" i="26"/>
  <c r="K21" i="26"/>
  <c r="J21" i="26"/>
  <c r="W20" i="26"/>
  <c r="V20" i="26"/>
  <c r="K20" i="26"/>
  <c r="J20" i="26"/>
  <c r="W19" i="26"/>
  <c r="V19" i="26"/>
  <c r="K19" i="26"/>
  <c r="J19" i="26"/>
  <c r="W18" i="26"/>
  <c r="V18" i="26"/>
  <c r="K18" i="26"/>
  <c r="J18" i="26"/>
  <c r="W17" i="26"/>
  <c r="V17" i="26"/>
  <c r="K17" i="26"/>
  <c r="J17" i="26"/>
  <c r="W16" i="26"/>
  <c r="V16" i="26"/>
  <c r="K16" i="26"/>
  <c r="J16" i="26"/>
  <c r="W15" i="26"/>
  <c r="V15" i="26"/>
  <c r="K15" i="26"/>
  <c r="J15" i="26"/>
  <c r="W14" i="26"/>
  <c r="V14" i="26"/>
  <c r="U14" i="26"/>
  <c r="T14" i="26"/>
  <c r="Q14" i="26"/>
  <c r="P14" i="26"/>
  <c r="K14" i="26"/>
  <c r="J14" i="26"/>
  <c r="I14" i="26"/>
  <c r="H14" i="26"/>
  <c r="E14" i="26"/>
  <c r="D14" i="26"/>
  <c r="W13" i="26"/>
  <c r="V13" i="26"/>
  <c r="K13" i="26"/>
  <c r="J13" i="26"/>
  <c r="W12" i="26"/>
  <c r="V12" i="26"/>
  <c r="K12" i="26"/>
  <c r="J12" i="26"/>
  <c r="W11" i="26"/>
  <c r="V11" i="26"/>
  <c r="K11" i="26"/>
  <c r="J11" i="26"/>
  <c r="W10" i="26"/>
  <c r="V10" i="26"/>
  <c r="K10" i="26"/>
  <c r="J10" i="26"/>
  <c r="W9" i="26"/>
  <c r="V9" i="26"/>
  <c r="K9" i="26"/>
  <c r="J9" i="26"/>
  <c r="W8" i="26"/>
  <c r="V8" i="26"/>
  <c r="K8" i="26"/>
  <c r="J8" i="26"/>
  <c r="W7" i="26"/>
  <c r="V7" i="26"/>
  <c r="K7" i="26"/>
  <c r="J7" i="26"/>
  <c r="V6" i="26"/>
  <c r="J6" i="26"/>
  <c r="V5" i="26"/>
  <c r="J5" i="26"/>
  <c r="V4" i="26"/>
  <c r="U4" i="26"/>
  <c r="T4" i="26"/>
  <c r="Q4" i="26"/>
  <c r="P4" i="26"/>
  <c r="J4" i="26"/>
  <c r="I4" i="26"/>
  <c r="H4" i="26"/>
  <c r="E4" i="26"/>
  <c r="D4" i="26"/>
  <c r="AM15" i="7" l="1"/>
  <c r="S47" i="7" l="1"/>
  <c r="Q47" i="7"/>
  <c r="U46" i="7"/>
  <c r="O46" i="7"/>
  <c r="M46" i="7"/>
  <c r="AA45" i="7"/>
  <c r="AC44" i="7"/>
  <c r="AQ43" i="7"/>
  <c r="AG43" i="7"/>
  <c r="AM42" i="7"/>
  <c r="Y42" i="7"/>
  <c r="G42" i="7"/>
  <c r="AU41" i="7"/>
  <c r="AO41" i="7"/>
  <c r="W41" i="7"/>
  <c r="E41" i="7"/>
  <c r="C41" i="7"/>
  <c r="AW40" i="7"/>
  <c r="AK40" i="7"/>
  <c r="AI40" i="7"/>
  <c r="K40" i="7"/>
  <c r="I40" i="7"/>
  <c r="AW32" i="7"/>
  <c r="AU32" i="7"/>
  <c r="AQ32" i="7"/>
  <c r="AO32" i="7"/>
  <c r="AM32" i="7"/>
  <c r="AK32" i="7"/>
  <c r="AI32" i="7"/>
  <c r="AG32" i="7"/>
  <c r="AC32" i="7"/>
  <c r="AA32" i="7"/>
  <c r="Y32" i="7"/>
  <c r="W32" i="7"/>
  <c r="U32" i="7"/>
  <c r="S32" i="7"/>
  <c r="Q32" i="7"/>
  <c r="O32" i="7"/>
  <c r="M32" i="7"/>
  <c r="K32" i="7"/>
  <c r="I32" i="7"/>
  <c r="G32" i="7"/>
  <c r="E32" i="7"/>
  <c r="C32" i="7"/>
  <c r="AI15" i="7"/>
  <c r="AA14" i="7"/>
  <c r="W14" i="7"/>
  <c r="AK13" i="7"/>
  <c r="AE13" i="7"/>
  <c r="Y13" i="7"/>
  <c r="U13" i="7"/>
  <c r="M13" i="7"/>
  <c r="I13" i="7"/>
  <c r="AG12" i="7"/>
  <c r="S12" i="7"/>
  <c r="K12" i="7"/>
  <c r="C12" i="7"/>
  <c r="AC11" i="7"/>
  <c r="Q11" i="7"/>
  <c r="O11" i="7"/>
  <c r="G11" i="7"/>
  <c r="E10" i="7"/>
  <c r="AM4" i="7"/>
  <c r="AK4" i="7"/>
  <c r="AI4" i="7"/>
  <c r="AG4" i="7"/>
  <c r="AE4" i="7"/>
  <c r="AC4" i="7"/>
  <c r="AA4" i="7"/>
  <c r="Y4" i="7"/>
  <c r="W4" i="7"/>
  <c r="U4" i="7"/>
  <c r="S4" i="7"/>
  <c r="Q4" i="7"/>
  <c r="O4" i="7"/>
  <c r="M4" i="7"/>
  <c r="K4" i="7"/>
  <c r="I4" i="7"/>
  <c r="G4" i="7"/>
  <c r="E4" i="7"/>
  <c r="C4" i="7"/>
  <c r="O27" i="20" l="1"/>
  <c r="O21" i="20"/>
  <c r="S42" i="20"/>
  <c r="R42" i="20"/>
  <c r="Q42" i="20"/>
  <c r="P9" i="20"/>
  <c r="H9" i="20"/>
  <c r="T66" i="24"/>
  <c r="S66" i="24"/>
  <c r="R66" i="24"/>
  <c r="Q66" i="24"/>
  <c r="P66" i="24"/>
  <c r="O66" i="24"/>
  <c r="N66" i="24"/>
  <c r="M66" i="24"/>
  <c r="I66" i="24"/>
  <c r="H66" i="24"/>
  <c r="G66" i="24"/>
  <c r="F66" i="24"/>
  <c r="E66" i="24"/>
  <c r="D66" i="24"/>
  <c r="C66" i="24"/>
  <c r="B66" i="24"/>
  <c r="T60" i="24"/>
  <c r="S60" i="24"/>
  <c r="R60" i="24"/>
  <c r="Q60" i="24"/>
  <c r="P60" i="24"/>
  <c r="O60" i="24"/>
  <c r="N60" i="24"/>
  <c r="M60" i="24"/>
  <c r="I60" i="24"/>
  <c r="H60" i="24"/>
  <c r="G60" i="24"/>
  <c r="F60" i="24"/>
  <c r="E60" i="24"/>
  <c r="D60" i="24"/>
  <c r="C60" i="24"/>
  <c r="B60" i="24"/>
  <c r="T54" i="24"/>
  <c r="S54" i="24"/>
  <c r="R54" i="24"/>
  <c r="Q54" i="24"/>
  <c r="P54" i="24"/>
  <c r="O54" i="24"/>
  <c r="N54" i="24"/>
  <c r="M54" i="24"/>
  <c r="I54" i="24"/>
  <c r="H54" i="24"/>
  <c r="G54" i="24"/>
  <c r="F54" i="24"/>
  <c r="E54" i="24"/>
  <c r="D54" i="24"/>
  <c r="C54" i="24"/>
  <c r="B54" i="24"/>
  <c r="T48" i="24"/>
  <c r="S48" i="24"/>
  <c r="R48" i="24"/>
  <c r="Q48" i="24"/>
  <c r="P48" i="24"/>
  <c r="O48" i="24"/>
  <c r="N48" i="24"/>
  <c r="M48" i="24"/>
  <c r="I48" i="24"/>
  <c r="H48" i="24"/>
  <c r="G48" i="24"/>
  <c r="F48" i="24"/>
  <c r="E48" i="24"/>
  <c r="D48" i="24"/>
  <c r="C48" i="24"/>
  <c r="B48" i="24"/>
  <c r="T42" i="24"/>
  <c r="S42" i="24"/>
  <c r="R42" i="24"/>
  <c r="Q42" i="24"/>
  <c r="P42" i="24"/>
  <c r="O42" i="24"/>
  <c r="N42" i="24"/>
  <c r="M42" i="24"/>
  <c r="I42" i="24"/>
  <c r="H42" i="24"/>
  <c r="G42" i="24"/>
  <c r="F42" i="24"/>
  <c r="E42" i="24"/>
  <c r="D42" i="24"/>
  <c r="C42" i="24"/>
  <c r="B42" i="24"/>
  <c r="T33" i="24"/>
  <c r="S33" i="24"/>
  <c r="R33" i="24"/>
  <c r="Q33" i="24"/>
  <c r="P33" i="24"/>
  <c r="O33" i="24"/>
  <c r="N33" i="24"/>
  <c r="M33" i="24"/>
  <c r="I33" i="24"/>
  <c r="H33" i="24"/>
  <c r="G33" i="24"/>
  <c r="F33" i="24"/>
  <c r="E33" i="24"/>
  <c r="D33" i="24"/>
  <c r="C33" i="24"/>
  <c r="B33" i="24"/>
  <c r="T27" i="24"/>
  <c r="S27" i="24"/>
  <c r="R27" i="24"/>
  <c r="Q27" i="24"/>
  <c r="P27" i="24"/>
  <c r="O27" i="24"/>
  <c r="N27" i="24"/>
  <c r="M27" i="24"/>
  <c r="I27" i="24"/>
  <c r="H27" i="24"/>
  <c r="G27" i="24"/>
  <c r="F27" i="24"/>
  <c r="E27" i="24"/>
  <c r="D27" i="24"/>
  <c r="C27" i="24"/>
  <c r="B27" i="24"/>
  <c r="T21" i="24"/>
  <c r="S21" i="24"/>
  <c r="R21" i="24"/>
  <c r="Q21" i="24"/>
  <c r="P21" i="24"/>
  <c r="O21" i="24"/>
  <c r="N21" i="24"/>
  <c r="M21" i="24"/>
  <c r="I21" i="24"/>
  <c r="H21" i="24"/>
  <c r="G21" i="24"/>
  <c r="F21" i="24"/>
  <c r="E21" i="24"/>
  <c r="D21" i="24"/>
  <c r="C21" i="24"/>
  <c r="B21" i="24"/>
  <c r="T15" i="24"/>
  <c r="S15" i="24"/>
  <c r="R15" i="24"/>
  <c r="Q15" i="24"/>
  <c r="P15" i="24"/>
  <c r="O15" i="24"/>
  <c r="N15" i="24"/>
  <c r="M15" i="24"/>
  <c r="I15" i="24"/>
  <c r="H15" i="24"/>
  <c r="G15" i="24"/>
  <c r="F15" i="24"/>
  <c r="E15" i="24"/>
  <c r="D15" i="24"/>
  <c r="C15" i="24"/>
  <c r="B15" i="24"/>
  <c r="T9" i="24"/>
  <c r="S9" i="24"/>
  <c r="R9" i="24"/>
  <c r="Q9" i="24"/>
  <c r="P9" i="24"/>
  <c r="O9" i="24"/>
  <c r="N9" i="24"/>
  <c r="M9" i="24"/>
  <c r="I9" i="24"/>
  <c r="H9" i="24"/>
  <c r="G9" i="24"/>
  <c r="F9" i="24"/>
  <c r="E9" i="24"/>
  <c r="D9" i="24"/>
  <c r="C9" i="24"/>
  <c r="B9" i="24"/>
  <c r="T66" i="20"/>
  <c r="S66" i="20"/>
  <c r="R66" i="20"/>
  <c r="Q66" i="20"/>
  <c r="P66" i="20"/>
  <c r="O66" i="20"/>
  <c r="N66" i="20"/>
  <c r="M66" i="20"/>
  <c r="I66" i="20"/>
  <c r="H66" i="20"/>
  <c r="G66" i="20"/>
  <c r="F66" i="20"/>
  <c r="E66" i="20"/>
  <c r="D66" i="20"/>
  <c r="C66" i="20"/>
  <c r="B66" i="20"/>
  <c r="T60" i="20"/>
  <c r="S60" i="20"/>
  <c r="R60" i="20"/>
  <c r="Q60" i="20"/>
  <c r="P60" i="20"/>
  <c r="O60" i="20"/>
  <c r="N60" i="20"/>
  <c r="M60" i="20"/>
  <c r="I60" i="20"/>
  <c r="H60" i="20"/>
  <c r="G60" i="20"/>
  <c r="F60" i="20"/>
  <c r="E60" i="20"/>
  <c r="D60" i="20"/>
  <c r="C60" i="20"/>
  <c r="B60" i="20"/>
  <c r="T54" i="20"/>
  <c r="S54" i="20"/>
  <c r="R54" i="20"/>
  <c r="Q54" i="20"/>
  <c r="P54" i="20"/>
  <c r="O54" i="20"/>
  <c r="N54" i="20"/>
  <c r="M54" i="20"/>
  <c r="I54" i="20"/>
  <c r="H54" i="20"/>
  <c r="G54" i="20"/>
  <c r="F54" i="20"/>
  <c r="E54" i="20"/>
  <c r="D54" i="20"/>
  <c r="C54" i="20"/>
  <c r="B54" i="20"/>
  <c r="T48" i="20"/>
  <c r="S48" i="20"/>
  <c r="R48" i="20"/>
  <c r="Q48" i="20"/>
  <c r="P48" i="20"/>
  <c r="O48" i="20"/>
  <c r="N48" i="20"/>
  <c r="M48" i="20"/>
  <c r="I48" i="20"/>
  <c r="H48" i="20"/>
  <c r="G48" i="20"/>
  <c r="F48" i="20"/>
  <c r="E48" i="20"/>
  <c r="D48" i="20"/>
  <c r="C48" i="20"/>
  <c r="B48" i="20"/>
  <c r="T42" i="20"/>
  <c r="P42" i="20"/>
  <c r="O42" i="20"/>
  <c r="N42" i="20"/>
  <c r="M42" i="20"/>
  <c r="I42" i="20"/>
  <c r="H42" i="20"/>
  <c r="G42" i="20"/>
  <c r="F42" i="20"/>
  <c r="E42" i="20"/>
  <c r="D42" i="20"/>
  <c r="C42" i="20"/>
  <c r="B42" i="20"/>
  <c r="T33" i="20"/>
  <c r="S33" i="20"/>
  <c r="R33" i="20"/>
  <c r="Q33" i="20"/>
  <c r="P33" i="20"/>
  <c r="O33" i="20"/>
  <c r="N33" i="20"/>
  <c r="M33" i="20"/>
  <c r="I33" i="20"/>
  <c r="H33" i="20"/>
  <c r="G33" i="20"/>
  <c r="F33" i="20"/>
  <c r="E33" i="20"/>
  <c r="D33" i="20"/>
  <c r="C33" i="20"/>
  <c r="B33" i="20"/>
  <c r="T27" i="20"/>
  <c r="S27" i="20"/>
  <c r="R27" i="20"/>
  <c r="Q27" i="20"/>
  <c r="P27" i="20"/>
  <c r="N27" i="20"/>
  <c r="M27" i="20"/>
  <c r="I27" i="20"/>
  <c r="H27" i="20"/>
  <c r="G27" i="20"/>
  <c r="F27" i="20"/>
  <c r="E27" i="20"/>
  <c r="D27" i="20"/>
  <c r="C27" i="20"/>
  <c r="B27" i="20"/>
  <c r="T21" i="20"/>
  <c r="S21" i="20"/>
  <c r="R21" i="20"/>
  <c r="Q21" i="20"/>
  <c r="P21" i="20"/>
  <c r="N21" i="20"/>
  <c r="M21" i="20"/>
  <c r="I21" i="20"/>
  <c r="H21" i="20"/>
  <c r="G21" i="20"/>
  <c r="F21" i="20"/>
  <c r="E21" i="20"/>
  <c r="D21" i="20"/>
  <c r="C21" i="20"/>
  <c r="B21" i="20"/>
  <c r="T15" i="20"/>
  <c r="S15" i="20"/>
  <c r="R15" i="20"/>
  <c r="Q15" i="20"/>
  <c r="P15" i="20"/>
  <c r="O15" i="20"/>
  <c r="N15" i="20"/>
  <c r="M15" i="20"/>
  <c r="I15" i="20"/>
  <c r="H15" i="20"/>
  <c r="G15" i="20"/>
  <c r="F15" i="20"/>
  <c r="E15" i="20"/>
  <c r="D15" i="20"/>
  <c r="C15" i="20"/>
  <c r="B15" i="20"/>
  <c r="T9" i="20"/>
  <c r="S9" i="20"/>
  <c r="R9" i="20"/>
  <c r="Q9" i="20"/>
  <c r="O9" i="20"/>
  <c r="N9" i="20"/>
  <c r="M9" i="20"/>
  <c r="I9" i="20"/>
  <c r="G9" i="20"/>
  <c r="F9" i="20"/>
  <c r="E9" i="20"/>
  <c r="D9" i="20"/>
  <c r="C9" i="20"/>
  <c r="B9" i="20"/>
  <c r="F71" i="14"/>
  <c r="F72" i="14" s="1"/>
  <c r="F73" i="14" s="1"/>
  <c r="F74" i="14" s="1"/>
  <c r="F75" i="14" s="1"/>
  <c r="F76" i="14" s="1"/>
  <c r="H69" i="14" s="1"/>
  <c r="BQ70" i="14"/>
  <c r="BQ71" i="14" s="1"/>
  <c r="BQ72" i="14" s="1"/>
  <c r="BQ73" i="14" s="1"/>
  <c r="BQ74" i="14" s="1"/>
  <c r="BQ75" i="14" s="1"/>
  <c r="BQ76" i="14" s="1"/>
  <c r="BQ77" i="14" s="1"/>
  <c r="BQ78" i="14" s="1"/>
  <c r="BQ79" i="14" s="1"/>
  <c r="BS69" i="14" s="1"/>
  <c r="BN70" i="14"/>
  <c r="BN71" i="14" s="1"/>
  <c r="BN72" i="14" s="1"/>
  <c r="BN73" i="14" s="1"/>
  <c r="BN74" i="14" s="1"/>
  <c r="BN75" i="14" s="1"/>
  <c r="BN76" i="14" s="1"/>
  <c r="BN77" i="14" s="1"/>
  <c r="BN78" i="14" s="1"/>
  <c r="BN79" i="14" s="1"/>
  <c r="BP69" i="14" s="1"/>
  <c r="BK70" i="14"/>
  <c r="BK71" i="14" s="1"/>
  <c r="BK72" i="14" s="1"/>
  <c r="BK73" i="14" s="1"/>
  <c r="BK74" i="14" s="1"/>
  <c r="BK75" i="14" s="1"/>
  <c r="BK76" i="14" s="1"/>
  <c r="BK77" i="14" s="1"/>
  <c r="BK78" i="14" s="1"/>
  <c r="BK79" i="14" s="1"/>
  <c r="BK80" i="14" s="1"/>
  <c r="BK81" i="14" s="1"/>
  <c r="BK82" i="14" s="1"/>
  <c r="BM69" i="14" s="1"/>
  <c r="BH70" i="14"/>
  <c r="BH71" i="14" s="1"/>
  <c r="BH72" i="14" s="1"/>
  <c r="BH73" i="14" s="1"/>
  <c r="BH74" i="14" s="1"/>
  <c r="BH75" i="14" s="1"/>
  <c r="BH76" i="14" s="1"/>
  <c r="BH77" i="14" s="1"/>
  <c r="BH78" i="14" s="1"/>
  <c r="BH79" i="14" s="1"/>
  <c r="BJ69" i="14" s="1"/>
  <c r="BE70" i="14"/>
  <c r="BE71" i="14" s="1"/>
  <c r="BE72" i="14" s="1"/>
  <c r="BE73" i="14" s="1"/>
  <c r="BE74" i="14" s="1"/>
  <c r="BE75" i="14" s="1"/>
  <c r="BE76" i="14" s="1"/>
  <c r="BE77" i="14" s="1"/>
  <c r="BE78" i="14" s="1"/>
  <c r="BE79" i="14" s="1"/>
  <c r="BB70" i="14"/>
  <c r="BB71" i="14" s="1"/>
  <c r="BB72" i="14" s="1"/>
  <c r="BB73" i="14" s="1"/>
  <c r="BB74" i="14" s="1"/>
  <c r="BB75" i="14" s="1"/>
  <c r="BB76" i="14" s="1"/>
  <c r="BB77" i="14" s="1"/>
  <c r="BB78" i="14" s="1"/>
  <c r="BD69" i="14" s="1"/>
  <c r="AY70" i="14"/>
  <c r="AY71" i="14" s="1"/>
  <c r="AY72" i="14" s="1"/>
  <c r="AY73" i="14" s="1"/>
  <c r="AY74" i="14" s="1"/>
  <c r="AY75" i="14" s="1"/>
  <c r="AY76" i="14" s="1"/>
  <c r="AY77" i="14" s="1"/>
  <c r="AY78" i="14" s="1"/>
  <c r="AY79" i="14" s="1"/>
  <c r="BA69" i="14" s="1"/>
  <c r="AV70" i="14"/>
  <c r="AV71" i="14" s="1"/>
  <c r="AV72" i="14" s="1"/>
  <c r="AV73" i="14" s="1"/>
  <c r="AV74" i="14" s="1"/>
  <c r="AV75" i="14" s="1"/>
  <c r="AV76" i="14" s="1"/>
  <c r="AV77" i="14" s="1"/>
  <c r="AV78" i="14" s="1"/>
  <c r="AV79" i="14" s="1"/>
  <c r="AX69" i="14" s="1"/>
  <c r="AS70" i="14"/>
  <c r="AS71" i="14" s="1"/>
  <c r="AS72" i="14" s="1"/>
  <c r="AS73" i="14" s="1"/>
  <c r="AS74" i="14" s="1"/>
  <c r="AS75" i="14" s="1"/>
  <c r="AS76" i="14" s="1"/>
  <c r="AS77" i="14" s="1"/>
  <c r="AS78" i="14" s="1"/>
  <c r="AS79" i="14" s="1"/>
  <c r="AU69" i="14" s="1"/>
  <c r="AP70" i="14"/>
  <c r="AP71" i="14" s="1"/>
  <c r="AP72" i="14" s="1"/>
  <c r="AP73" i="14" s="1"/>
  <c r="AP74" i="14" s="1"/>
  <c r="AP75" i="14" s="1"/>
  <c r="AP76" i="14" s="1"/>
  <c r="AP77" i="14" s="1"/>
  <c r="AP78" i="14" s="1"/>
  <c r="AP79" i="14" s="1"/>
  <c r="AP80" i="14" s="1"/>
  <c r="AP81" i="14" s="1"/>
  <c r="AP82" i="14" s="1"/>
  <c r="AR69" i="14" s="1"/>
  <c r="AM70" i="14"/>
  <c r="AM71" i="14" s="1"/>
  <c r="AM72" i="14" s="1"/>
  <c r="AM73" i="14" s="1"/>
  <c r="AM74" i="14" s="1"/>
  <c r="AM75" i="14" s="1"/>
  <c r="AM76" i="14" s="1"/>
  <c r="AM77" i="14" s="1"/>
  <c r="AM78" i="14" s="1"/>
  <c r="AM79" i="14" s="1"/>
  <c r="AM80" i="14" s="1"/>
  <c r="AM81" i="14" s="1"/>
  <c r="AM82" i="14" s="1"/>
  <c r="AJ70" i="14"/>
  <c r="AJ71" i="14" s="1"/>
  <c r="AJ72" i="14" s="1"/>
  <c r="AJ73" i="14" s="1"/>
  <c r="AJ74" i="14" s="1"/>
  <c r="AJ75" i="14" s="1"/>
  <c r="AJ76" i="14" s="1"/>
  <c r="AJ77" i="14" s="1"/>
  <c r="AJ78" i="14" s="1"/>
  <c r="AJ79" i="14" s="1"/>
  <c r="AJ80" i="14" s="1"/>
  <c r="AJ81" i="14" s="1"/>
  <c r="AL69" i="14" s="1"/>
  <c r="AG70" i="14"/>
  <c r="AG71" i="14" s="1"/>
  <c r="AG72" i="14" s="1"/>
  <c r="AG73" i="14" s="1"/>
  <c r="AG74" i="14" s="1"/>
  <c r="AG75" i="14" s="1"/>
  <c r="AG76" i="14" s="1"/>
  <c r="AG77" i="14" s="1"/>
  <c r="AG78" i="14" s="1"/>
  <c r="AG79" i="14" s="1"/>
  <c r="AG80" i="14" s="1"/>
  <c r="AI69" i="14" s="1"/>
  <c r="AD70" i="14"/>
  <c r="AD71" i="14" s="1"/>
  <c r="AD72" i="14" s="1"/>
  <c r="AD73" i="14" s="1"/>
  <c r="AD74" i="14" s="1"/>
  <c r="AD75" i="14" s="1"/>
  <c r="AD76" i="14" s="1"/>
  <c r="AD77" i="14" s="1"/>
  <c r="AD78" i="14" s="1"/>
  <c r="AD79" i="14" s="1"/>
  <c r="AD80" i="14" s="1"/>
  <c r="AF69" i="14" s="1"/>
  <c r="AA70" i="14"/>
  <c r="AA71" i="14" s="1"/>
  <c r="AA72" i="14" s="1"/>
  <c r="AA73" i="14" s="1"/>
  <c r="AA74" i="14" s="1"/>
  <c r="AA75" i="14" s="1"/>
  <c r="AA76" i="14" s="1"/>
  <c r="AA77" i="14" s="1"/>
  <c r="AA78" i="14" s="1"/>
  <c r="AA79" i="14" s="1"/>
  <c r="AA80" i="14" s="1"/>
  <c r="AA81" i="14" s="1"/>
  <c r="AC69" i="14" s="1"/>
  <c r="X70" i="14"/>
  <c r="X71" i="14" s="1"/>
  <c r="X72" i="14" s="1"/>
  <c r="X73" i="14" s="1"/>
  <c r="X74" i="14" s="1"/>
  <c r="X75" i="14" s="1"/>
  <c r="X76" i="14" s="1"/>
  <c r="X77" i="14" s="1"/>
  <c r="X78" i="14" s="1"/>
  <c r="X79" i="14" s="1"/>
  <c r="X80" i="14" s="1"/>
  <c r="U70" i="14"/>
  <c r="U71" i="14" s="1"/>
  <c r="U72" i="14" s="1"/>
  <c r="U73" i="14" s="1"/>
  <c r="U74" i="14" s="1"/>
  <c r="U75" i="14" s="1"/>
  <c r="U76" i="14" s="1"/>
  <c r="U77" i="14" s="1"/>
  <c r="U78" i="14" s="1"/>
  <c r="U79" i="14" s="1"/>
  <c r="U80" i="14" s="1"/>
  <c r="U81" i="14" s="1"/>
  <c r="R70" i="14"/>
  <c r="R71" i="14" s="1"/>
  <c r="R72" i="14" s="1"/>
  <c r="R73" i="14" s="1"/>
  <c r="R74" i="14" s="1"/>
  <c r="R75" i="14" s="1"/>
  <c r="R76" i="14" s="1"/>
  <c r="R77" i="14" s="1"/>
  <c r="R78" i="14" s="1"/>
  <c r="R79" i="14" s="1"/>
  <c r="R80" i="14" s="1"/>
  <c r="T69" i="14" s="1"/>
  <c r="O70" i="14"/>
  <c r="O71" i="14" s="1"/>
  <c r="O72" i="14" s="1"/>
  <c r="O73" i="14" s="1"/>
  <c r="O74" i="14" s="1"/>
  <c r="O75" i="14" s="1"/>
  <c r="O76" i="14" s="1"/>
  <c r="O77" i="14" s="1"/>
  <c r="Q69" i="14" s="1"/>
  <c r="L70" i="14"/>
  <c r="L71" i="14" s="1"/>
  <c r="L72" i="14" s="1"/>
  <c r="L73" i="14" s="1"/>
  <c r="L74" i="14" s="1"/>
  <c r="L75" i="14" s="1"/>
  <c r="L76" i="14" s="1"/>
  <c r="L77" i="14" s="1"/>
  <c r="I70" i="14"/>
  <c r="I71" i="14" s="1"/>
  <c r="I72" i="14" s="1"/>
  <c r="I73" i="14" s="1"/>
  <c r="I74" i="14" s="1"/>
  <c r="I75" i="14" s="1"/>
  <c r="I76" i="14" s="1"/>
  <c r="I77" i="14" s="1"/>
  <c r="I78" i="14" s="1"/>
  <c r="K69" i="14" s="1"/>
  <c r="F70" i="14"/>
  <c r="C70" i="14"/>
  <c r="C71" i="14" s="1"/>
  <c r="C72" i="14" s="1"/>
  <c r="C73" i="14" s="1"/>
  <c r="C74" i="14" s="1"/>
  <c r="C75" i="14" s="1"/>
  <c r="C76" i="14" s="1"/>
  <c r="C77" i="14" s="1"/>
  <c r="C78" i="14" s="1"/>
  <c r="C79" i="14" s="1"/>
  <c r="E69" i="14" s="1"/>
  <c r="A70" i="14"/>
  <c r="W70" i="14" s="1"/>
  <c r="BQ5" i="14"/>
  <c r="BQ6" i="14" s="1"/>
  <c r="BQ7" i="14" s="1"/>
  <c r="BQ8" i="14" s="1"/>
  <c r="BQ9" i="14" s="1"/>
  <c r="BQ10" i="14" s="1"/>
  <c r="BQ11" i="14" s="1"/>
  <c r="BQ12" i="14" s="1"/>
  <c r="BQ13" i="14" s="1"/>
  <c r="BQ14" i="14" s="1"/>
  <c r="BN5" i="14"/>
  <c r="BN6" i="14" s="1"/>
  <c r="BN7" i="14" s="1"/>
  <c r="BN8" i="14" s="1"/>
  <c r="BN9" i="14" s="1"/>
  <c r="BN10" i="14" s="1"/>
  <c r="BN11" i="14" s="1"/>
  <c r="BN12" i="14" s="1"/>
  <c r="BN13" i="14" s="1"/>
  <c r="BN14" i="14" s="1"/>
  <c r="BK5" i="14"/>
  <c r="BK6" i="14" s="1"/>
  <c r="BK7" i="14" s="1"/>
  <c r="BK8" i="14" s="1"/>
  <c r="BK9" i="14" s="1"/>
  <c r="BK10" i="14" s="1"/>
  <c r="BK11" i="14" s="1"/>
  <c r="BK12" i="14" s="1"/>
  <c r="BK13" i="14" s="1"/>
  <c r="BK14" i="14" s="1"/>
  <c r="BK15" i="14" s="1"/>
  <c r="BK16" i="14" s="1"/>
  <c r="BK17" i="14" s="1"/>
  <c r="BH5" i="14"/>
  <c r="BH6" i="14" s="1"/>
  <c r="BH7" i="14" s="1"/>
  <c r="BH8" i="14" s="1"/>
  <c r="BH9" i="14" s="1"/>
  <c r="BH10" i="14" s="1"/>
  <c r="BH11" i="14" s="1"/>
  <c r="BH12" i="14" s="1"/>
  <c r="BH13" i="14" s="1"/>
  <c r="BH14" i="14" s="1"/>
  <c r="BE5" i="14"/>
  <c r="BE6" i="14" s="1"/>
  <c r="BE7" i="14" s="1"/>
  <c r="BE8" i="14" s="1"/>
  <c r="BE9" i="14" s="1"/>
  <c r="BE10" i="14" s="1"/>
  <c r="BE11" i="14" s="1"/>
  <c r="BE12" i="14" s="1"/>
  <c r="BE13" i="14" s="1"/>
  <c r="BE14" i="14" s="1"/>
  <c r="BB5" i="14"/>
  <c r="BB6" i="14" s="1"/>
  <c r="BB7" i="14" s="1"/>
  <c r="BB8" i="14" s="1"/>
  <c r="BB9" i="14" s="1"/>
  <c r="BB10" i="14" s="1"/>
  <c r="BB11" i="14" s="1"/>
  <c r="BB12" i="14" s="1"/>
  <c r="BB13" i="14" s="1"/>
  <c r="AY5" i="14"/>
  <c r="AY6" i="14" s="1"/>
  <c r="AY7" i="14" s="1"/>
  <c r="AY8" i="14" s="1"/>
  <c r="AY9" i="14" s="1"/>
  <c r="AY10" i="14" s="1"/>
  <c r="AY11" i="14" s="1"/>
  <c r="AY12" i="14" s="1"/>
  <c r="AY13" i="14" s="1"/>
  <c r="AY14" i="14" s="1"/>
  <c r="AV5" i="14"/>
  <c r="AV6" i="14" s="1"/>
  <c r="AV7" i="14" s="1"/>
  <c r="AV8" i="14" s="1"/>
  <c r="AV9" i="14" s="1"/>
  <c r="AV10" i="14" s="1"/>
  <c r="AV11" i="14" s="1"/>
  <c r="AV12" i="14" s="1"/>
  <c r="AV13" i="14" s="1"/>
  <c r="AV14" i="14" s="1"/>
  <c r="AS5" i="14"/>
  <c r="AS6" i="14" s="1"/>
  <c r="AS7" i="14" s="1"/>
  <c r="AS8" i="14" s="1"/>
  <c r="AS9" i="14" s="1"/>
  <c r="AS10" i="14" s="1"/>
  <c r="AS11" i="14" s="1"/>
  <c r="AS12" i="14" s="1"/>
  <c r="AS13" i="14" s="1"/>
  <c r="AS14" i="14" s="1"/>
  <c r="AP5" i="14"/>
  <c r="AP6" i="14" s="1"/>
  <c r="AP7" i="14" s="1"/>
  <c r="AP8" i="14" s="1"/>
  <c r="AP9" i="14" s="1"/>
  <c r="AP10" i="14" s="1"/>
  <c r="AP11" i="14" s="1"/>
  <c r="AP12" i="14" s="1"/>
  <c r="AP13" i="14" s="1"/>
  <c r="AP14" i="14" s="1"/>
  <c r="AP15" i="14" s="1"/>
  <c r="AP16" i="14" s="1"/>
  <c r="AP17" i="14" s="1"/>
  <c r="AM5" i="14"/>
  <c r="AM6" i="14" s="1"/>
  <c r="AM7" i="14" s="1"/>
  <c r="AM8" i="14" s="1"/>
  <c r="AM9" i="14" s="1"/>
  <c r="AM10" i="14" s="1"/>
  <c r="AM11" i="14" s="1"/>
  <c r="AM12" i="14" s="1"/>
  <c r="AM13" i="14" s="1"/>
  <c r="AM14" i="14" s="1"/>
  <c r="AM15" i="14" s="1"/>
  <c r="AM16" i="14" s="1"/>
  <c r="AM17" i="14" s="1"/>
  <c r="AJ5" i="14"/>
  <c r="AJ6" i="14" s="1"/>
  <c r="AJ7" i="14" s="1"/>
  <c r="AJ8" i="14" s="1"/>
  <c r="AJ9" i="14" s="1"/>
  <c r="AJ10" i="14" s="1"/>
  <c r="AJ11" i="14" s="1"/>
  <c r="AJ12" i="14" s="1"/>
  <c r="AJ13" i="14" s="1"/>
  <c r="AJ14" i="14" s="1"/>
  <c r="AJ15" i="14" s="1"/>
  <c r="AJ16" i="14" s="1"/>
  <c r="AG5" i="14"/>
  <c r="AG6" i="14" s="1"/>
  <c r="AG7" i="14" s="1"/>
  <c r="AG8" i="14" s="1"/>
  <c r="AG9" i="14" s="1"/>
  <c r="AG10" i="14" s="1"/>
  <c r="AG11" i="14" s="1"/>
  <c r="AG12" i="14" s="1"/>
  <c r="AG13" i="14" s="1"/>
  <c r="AG14" i="14" s="1"/>
  <c r="AG15" i="14" s="1"/>
  <c r="AD5" i="14"/>
  <c r="AD6" i="14" s="1"/>
  <c r="AD7" i="14" s="1"/>
  <c r="AD8" i="14" s="1"/>
  <c r="AD9" i="14" s="1"/>
  <c r="AD10" i="14" s="1"/>
  <c r="AD11" i="14" s="1"/>
  <c r="AD12" i="14" s="1"/>
  <c r="AD13" i="14" s="1"/>
  <c r="AD14" i="14" s="1"/>
  <c r="AD15" i="14" s="1"/>
  <c r="AA5" i="14"/>
  <c r="AA6" i="14" s="1"/>
  <c r="AA7" i="14" s="1"/>
  <c r="AA8" i="14" s="1"/>
  <c r="AA9" i="14" s="1"/>
  <c r="AA10" i="14" s="1"/>
  <c r="AA11" i="14" s="1"/>
  <c r="AA12" i="14" s="1"/>
  <c r="AA13" i="14" s="1"/>
  <c r="AA14" i="14" s="1"/>
  <c r="AA15" i="14" s="1"/>
  <c r="AA16" i="14" s="1"/>
  <c r="X5" i="14"/>
  <c r="X6" i="14" s="1"/>
  <c r="X7" i="14" s="1"/>
  <c r="X8" i="14" s="1"/>
  <c r="X9" i="14" s="1"/>
  <c r="X10" i="14" s="1"/>
  <c r="X11" i="14" s="1"/>
  <c r="X12" i="14" s="1"/>
  <c r="X13" i="14" s="1"/>
  <c r="X14" i="14" s="1"/>
  <c r="X15" i="14" s="1"/>
  <c r="U5" i="14"/>
  <c r="U6" i="14" s="1"/>
  <c r="U7" i="14" s="1"/>
  <c r="U8" i="14" s="1"/>
  <c r="U9" i="14" s="1"/>
  <c r="U10" i="14" s="1"/>
  <c r="U11" i="14" s="1"/>
  <c r="U12" i="14" s="1"/>
  <c r="U13" i="14" s="1"/>
  <c r="U14" i="14" s="1"/>
  <c r="U15" i="14" s="1"/>
  <c r="U16" i="14" s="1"/>
  <c r="R5" i="14"/>
  <c r="R6" i="14" s="1"/>
  <c r="R7" i="14" s="1"/>
  <c r="R8" i="14" s="1"/>
  <c r="R9" i="14" s="1"/>
  <c r="R10" i="14" s="1"/>
  <c r="R11" i="14" s="1"/>
  <c r="R12" i="14" s="1"/>
  <c r="R13" i="14" s="1"/>
  <c r="R14" i="14" s="1"/>
  <c r="R15" i="14" s="1"/>
  <c r="O5" i="14"/>
  <c r="O6" i="14" s="1"/>
  <c r="O7" i="14" s="1"/>
  <c r="O8" i="14" s="1"/>
  <c r="O9" i="14" s="1"/>
  <c r="O10" i="14" s="1"/>
  <c r="O11" i="14" s="1"/>
  <c r="O12" i="14" s="1"/>
  <c r="L5" i="14"/>
  <c r="L6" i="14" s="1"/>
  <c r="L7" i="14" s="1"/>
  <c r="L8" i="14" s="1"/>
  <c r="L9" i="14" s="1"/>
  <c r="L10" i="14" s="1"/>
  <c r="L11" i="14" s="1"/>
  <c r="L12" i="14" s="1"/>
  <c r="I5" i="14"/>
  <c r="I6" i="14" s="1"/>
  <c r="I7" i="14" s="1"/>
  <c r="I8" i="14" s="1"/>
  <c r="I9" i="14" s="1"/>
  <c r="I10" i="14" s="1"/>
  <c r="I11" i="14" s="1"/>
  <c r="I12" i="14" s="1"/>
  <c r="I13" i="14" s="1"/>
  <c r="F5" i="14"/>
  <c r="F6" i="14" s="1"/>
  <c r="F7" i="14" s="1"/>
  <c r="F8" i="14" s="1"/>
  <c r="F9" i="14" s="1"/>
  <c r="F10" i="14" s="1"/>
  <c r="F11" i="14" s="1"/>
  <c r="C5" i="14"/>
  <c r="C6" i="14" s="1"/>
  <c r="C7" i="14" s="1"/>
  <c r="C8" i="14" s="1"/>
  <c r="C9" i="14" s="1"/>
  <c r="C10" i="14" s="1"/>
  <c r="C11" i="14" s="1"/>
  <c r="C12" i="14" s="1"/>
  <c r="C13" i="14" s="1"/>
  <c r="C14" i="14" s="1"/>
  <c r="A5" i="14"/>
  <c r="BP5" i="14" s="1"/>
  <c r="BV70" i="10"/>
  <c r="BV71" i="10" s="1"/>
  <c r="BV72" i="10" s="1"/>
  <c r="BV73" i="10" s="1"/>
  <c r="BV74" i="10" s="1"/>
  <c r="BV75" i="10" s="1"/>
  <c r="BV76" i="10" s="1"/>
  <c r="BV77" i="10" s="1"/>
  <c r="BS70" i="10"/>
  <c r="BS71" i="10" s="1"/>
  <c r="BS72" i="10" s="1"/>
  <c r="BS73" i="10" s="1"/>
  <c r="BS74" i="10" s="1"/>
  <c r="BS75" i="10" s="1"/>
  <c r="BS76" i="10" s="1"/>
  <c r="BS77" i="10" s="1"/>
  <c r="BS78" i="10" s="1"/>
  <c r="BS79" i="10" s="1"/>
  <c r="BS80" i="10" s="1"/>
  <c r="BS81" i="10" s="1"/>
  <c r="BS82" i="10" s="1"/>
  <c r="BS83" i="10" s="1"/>
  <c r="BS84" i="10" s="1"/>
  <c r="BP70" i="10"/>
  <c r="BP71" i="10" s="1"/>
  <c r="BP72" i="10" s="1"/>
  <c r="BP73" i="10" s="1"/>
  <c r="BP74" i="10" s="1"/>
  <c r="BP75" i="10" s="1"/>
  <c r="BP76" i="10" s="1"/>
  <c r="BP77" i="10" s="1"/>
  <c r="BM70" i="10"/>
  <c r="BM71" i="10" s="1"/>
  <c r="BM72" i="10" s="1"/>
  <c r="BM73" i="10" s="1"/>
  <c r="BM74" i="10" s="1"/>
  <c r="BM75" i="10" s="1"/>
  <c r="BM76" i="10" s="1"/>
  <c r="BM77" i="10" s="1"/>
  <c r="BJ70" i="10"/>
  <c r="BJ71" i="10" s="1"/>
  <c r="BJ72" i="10" s="1"/>
  <c r="BJ73" i="10" s="1"/>
  <c r="BJ74" i="10" s="1"/>
  <c r="BJ75" i="10" s="1"/>
  <c r="BJ76" i="10" s="1"/>
  <c r="BJ77" i="10" s="1"/>
  <c r="BG70" i="10"/>
  <c r="BG71" i="10" s="1"/>
  <c r="BG72" i="10" s="1"/>
  <c r="BG73" i="10" s="1"/>
  <c r="BG74" i="10" s="1"/>
  <c r="BG75" i="10" s="1"/>
  <c r="BG76" i="10" s="1"/>
  <c r="BG77" i="10" s="1"/>
  <c r="BG78" i="10" s="1"/>
  <c r="BG79" i="10" s="1"/>
  <c r="BG80" i="10" s="1"/>
  <c r="BG81" i="10" s="1"/>
  <c r="BD70" i="10"/>
  <c r="BD71" i="10" s="1"/>
  <c r="BD72" i="10" s="1"/>
  <c r="BD73" i="10" s="1"/>
  <c r="BD74" i="10" s="1"/>
  <c r="BD75" i="10" s="1"/>
  <c r="BD76" i="10" s="1"/>
  <c r="BD77" i="10" s="1"/>
  <c r="BD78" i="10" s="1"/>
  <c r="BD79" i="10" s="1"/>
  <c r="BD80" i="10" s="1"/>
  <c r="BA70" i="10"/>
  <c r="BA71" i="10" s="1"/>
  <c r="BA72" i="10" s="1"/>
  <c r="BA73" i="10" s="1"/>
  <c r="BA74" i="10" s="1"/>
  <c r="BA75" i="10" s="1"/>
  <c r="BA76" i="10" s="1"/>
  <c r="BA77" i="10" s="1"/>
  <c r="BA78" i="10" s="1"/>
  <c r="BA79" i="10" s="1"/>
  <c r="BA80" i="10" s="1"/>
  <c r="BA81" i="10" s="1"/>
  <c r="BA82" i="10" s="1"/>
  <c r="BA83" i="10" s="1"/>
  <c r="BA84" i="10" s="1"/>
  <c r="BA85" i="10" s="1"/>
  <c r="BA86" i="10" s="1"/>
  <c r="BA87" i="10" s="1"/>
  <c r="BA88" i="10" s="1"/>
  <c r="BA89" i="10" s="1"/>
  <c r="BA90" i="10" s="1"/>
  <c r="BA91" i="10" s="1"/>
  <c r="AX70" i="10"/>
  <c r="AX71" i="10" s="1"/>
  <c r="AX72" i="10" s="1"/>
  <c r="AX73" i="10" s="1"/>
  <c r="AX74" i="10" s="1"/>
  <c r="AX75" i="10" s="1"/>
  <c r="AX76" i="10" s="1"/>
  <c r="AX77" i="10" s="1"/>
  <c r="AX78" i="10" s="1"/>
  <c r="AX79" i="10" s="1"/>
  <c r="AU70" i="10"/>
  <c r="AU71" i="10" s="1"/>
  <c r="AU72" i="10" s="1"/>
  <c r="AU73" i="10" s="1"/>
  <c r="AU74" i="10" s="1"/>
  <c r="AU75" i="10" s="1"/>
  <c r="AU76" i="10" s="1"/>
  <c r="AU77" i="10" s="1"/>
  <c r="AU78" i="10" s="1"/>
  <c r="AU79" i="10" s="1"/>
  <c r="AU80" i="10" s="1"/>
  <c r="AR70" i="10"/>
  <c r="AR71" i="10" s="1"/>
  <c r="AR72" i="10" s="1"/>
  <c r="AR73" i="10" s="1"/>
  <c r="AR74" i="10" s="1"/>
  <c r="AR75" i="10" s="1"/>
  <c r="AR76" i="10" s="1"/>
  <c r="AR77" i="10" s="1"/>
  <c r="AR78" i="10" s="1"/>
  <c r="AO70" i="10"/>
  <c r="AO71" i="10" s="1"/>
  <c r="AO72" i="10" s="1"/>
  <c r="AO73" i="10" s="1"/>
  <c r="AO74" i="10" s="1"/>
  <c r="AO75" i="10" s="1"/>
  <c r="AO76" i="10" s="1"/>
  <c r="AO77" i="10" s="1"/>
  <c r="AO78" i="10" s="1"/>
  <c r="AO79" i="10" s="1"/>
  <c r="AL70" i="10"/>
  <c r="AL71" i="10" s="1"/>
  <c r="AL72" i="10" s="1"/>
  <c r="AL73" i="10" s="1"/>
  <c r="AL74" i="10" s="1"/>
  <c r="AL75" i="10" s="1"/>
  <c r="AL76" i="10" s="1"/>
  <c r="AL77" i="10" s="1"/>
  <c r="AL78" i="10" s="1"/>
  <c r="AL79" i="10" s="1"/>
  <c r="AI70" i="10"/>
  <c r="AI71" i="10" s="1"/>
  <c r="AI72" i="10" s="1"/>
  <c r="AI73" i="10" s="1"/>
  <c r="AI74" i="10" s="1"/>
  <c r="AI75" i="10" s="1"/>
  <c r="AI76" i="10" s="1"/>
  <c r="AI77" i="10" s="1"/>
  <c r="AI78" i="10" s="1"/>
  <c r="AI79" i="10" s="1"/>
  <c r="AI80" i="10" s="1"/>
  <c r="AI81" i="10" s="1"/>
  <c r="AI82" i="10" s="1"/>
  <c r="AI83" i="10" s="1"/>
  <c r="AI84" i="10" s="1"/>
  <c r="AI85" i="10" s="1"/>
  <c r="AI86" i="10" s="1"/>
  <c r="AI87" i="10" s="1"/>
  <c r="AI88" i="10" s="1"/>
  <c r="AF70" i="10"/>
  <c r="AF71" i="10" s="1"/>
  <c r="AF72" i="10" s="1"/>
  <c r="AF73" i="10" s="1"/>
  <c r="AF74" i="10" s="1"/>
  <c r="AF75" i="10" s="1"/>
  <c r="AF76" i="10" s="1"/>
  <c r="AF77" i="10" s="1"/>
  <c r="AF78" i="10" s="1"/>
  <c r="AC70" i="10"/>
  <c r="AC71" i="10" s="1"/>
  <c r="AC72" i="10" s="1"/>
  <c r="AC73" i="10" s="1"/>
  <c r="AC74" i="10" s="1"/>
  <c r="AC75" i="10" s="1"/>
  <c r="AC76" i="10" s="1"/>
  <c r="AC77" i="10" s="1"/>
  <c r="AC78" i="10" s="1"/>
  <c r="Z70" i="10"/>
  <c r="Z71" i="10" s="1"/>
  <c r="Z72" i="10" s="1"/>
  <c r="Z73" i="10" s="1"/>
  <c r="Z74" i="10" s="1"/>
  <c r="Z75" i="10" s="1"/>
  <c r="Z76" i="10" s="1"/>
  <c r="Z77" i="10" s="1"/>
  <c r="W70" i="10"/>
  <c r="W71" i="10" s="1"/>
  <c r="W72" i="10" s="1"/>
  <c r="W73" i="10" s="1"/>
  <c r="W74" i="10" s="1"/>
  <c r="W75" i="10" s="1"/>
  <c r="W76" i="10" s="1"/>
  <c r="W77" i="10" s="1"/>
  <c r="W78" i="10" s="1"/>
  <c r="T70" i="10"/>
  <c r="T71" i="10" s="1"/>
  <c r="T72" i="10" s="1"/>
  <c r="T73" i="10" s="1"/>
  <c r="T74" i="10" s="1"/>
  <c r="T75" i="10" s="1"/>
  <c r="T76" i="10" s="1"/>
  <c r="T77" i="10" s="1"/>
  <c r="T78" i="10" s="1"/>
  <c r="Q70" i="10"/>
  <c r="Q71" i="10" s="1"/>
  <c r="Q72" i="10" s="1"/>
  <c r="Q73" i="10" s="1"/>
  <c r="Q74" i="10" s="1"/>
  <c r="Q75" i="10" s="1"/>
  <c r="Q76" i="10" s="1"/>
  <c r="Q77" i="10" s="1"/>
  <c r="Q78" i="10" s="1"/>
  <c r="Q79" i="10" s="1"/>
  <c r="Q80" i="10" s="1"/>
  <c r="Q81" i="10" s="1"/>
  <c r="Q82" i="10" s="1"/>
  <c r="Q83" i="10" s="1"/>
  <c r="Q84" i="10" s="1"/>
  <c r="Q85" i="10" s="1"/>
  <c r="Q86" i="10" s="1"/>
  <c r="Q87" i="10" s="1"/>
  <c r="Q88" i="10" s="1"/>
  <c r="Q89" i="10" s="1"/>
  <c r="N70" i="10"/>
  <c r="N71" i="10" s="1"/>
  <c r="N72" i="10" s="1"/>
  <c r="N73" i="10" s="1"/>
  <c r="N74" i="10" s="1"/>
  <c r="N75" i="10" s="1"/>
  <c r="N76" i="10" s="1"/>
  <c r="N77" i="10" s="1"/>
  <c r="N78" i="10" s="1"/>
  <c r="K70" i="10"/>
  <c r="K71" i="10" s="1"/>
  <c r="K72" i="10" s="1"/>
  <c r="K73" i="10" s="1"/>
  <c r="K74" i="10" s="1"/>
  <c r="K75" i="10" s="1"/>
  <c r="K76" i="10" s="1"/>
  <c r="K77" i="10" s="1"/>
  <c r="K78" i="10" s="1"/>
  <c r="H70" i="10"/>
  <c r="H71" i="10" s="1"/>
  <c r="H72" i="10" s="1"/>
  <c r="H73" i="10" s="1"/>
  <c r="H74" i="10" s="1"/>
  <c r="H75" i="10" s="1"/>
  <c r="H76" i="10" s="1"/>
  <c r="H77" i="10" s="1"/>
  <c r="H78" i="10" s="1"/>
  <c r="E70" i="10"/>
  <c r="E71" i="10" s="1"/>
  <c r="E72" i="10" s="1"/>
  <c r="E73" i="10" s="1"/>
  <c r="E74" i="10" s="1"/>
  <c r="E75" i="10" s="1"/>
  <c r="E76" i="10" s="1"/>
  <c r="E77" i="10" s="1"/>
  <c r="E78" i="10" s="1"/>
  <c r="B70" i="10"/>
  <c r="B71" i="10" s="1"/>
  <c r="B72" i="10" s="1"/>
  <c r="B73" i="10" s="1"/>
  <c r="B74" i="10" s="1"/>
  <c r="B75" i="10" s="1"/>
  <c r="B76" i="10" s="1"/>
  <c r="B77" i="10" s="1"/>
  <c r="B78" i="10" s="1"/>
  <c r="A70" i="10"/>
  <c r="A71" i="10" s="1"/>
  <c r="BC69" i="10"/>
  <c r="BV5" i="10"/>
  <c r="BV6" i="10" s="1"/>
  <c r="BV7" i="10" s="1"/>
  <c r="BV8" i="10" s="1"/>
  <c r="BV9" i="10" s="1"/>
  <c r="BV10" i="10" s="1"/>
  <c r="BV11" i="10" s="1"/>
  <c r="BV12" i="10" s="1"/>
  <c r="BV13" i="10" s="1"/>
  <c r="BV14" i="10" s="1"/>
  <c r="BV15" i="10" s="1"/>
  <c r="BV16" i="10" s="1"/>
  <c r="BV17" i="10" s="1"/>
  <c r="BV18" i="10" s="1"/>
  <c r="BV19" i="10" s="1"/>
  <c r="BV20" i="10" s="1"/>
  <c r="BV21" i="10" s="1"/>
  <c r="BS5" i="10"/>
  <c r="BS6" i="10" s="1"/>
  <c r="BS7" i="10" s="1"/>
  <c r="BS8" i="10" s="1"/>
  <c r="BS9" i="10" s="1"/>
  <c r="BS10" i="10" s="1"/>
  <c r="BS11" i="10" s="1"/>
  <c r="BS12" i="10" s="1"/>
  <c r="BS13" i="10" s="1"/>
  <c r="BS14" i="10" s="1"/>
  <c r="BS15" i="10" s="1"/>
  <c r="BS16" i="10" s="1"/>
  <c r="BS17" i="10" s="1"/>
  <c r="BS18" i="10" s="1"/>
  <c r="BS19" i="10" s="1"/>
  <c r="BP5" i="10"/>
  <c r="BP6" i="10" s="1"/>
  <c r="BP7" i="10" s="1"/>
  <c r="BP8" i="10" s="1"/>
  <c r="BP9" i="10" s="1"/>
  <c r="BP10" i="10" s="1"/>
  <c r="BP11" i="10" s="1"/>
  <c r="BP12" i="10" s="1"/>
  <c r="BM5" i="10"/>
  <c r="BM6" i="10" s="1"/>
  <c r="BM7" i="10" s="1"/>
  <c r="BM8" i="10" s="1"/>
  <c r="BM9" i="10" s="1"/>
  <c r="BM10" i="10" s="1"/>
  <c r="BM11" i="10" s="1"/>
  <c r="BM12" i="10" s="1"/>
  <c r="BM13" i="10" s="1"/>
  <c r="BM14" i="10" s="1"/>
  <c r="BM15" i="10" s="1"/>
  <c r="BM16" i="10" s="1"/>
  <c r="BM17" i="10" s="1"/>
  <c r="BM18" i="10" s="1"/>
  <c r="BM19" i="10" s="1"/>
  <c r="BM20" i="10" s="1"/>
  <c r="BJ5" i="10"/>
  <c r="BJ6" i="10" s="1"/>
  <c r="BJ7" i="10" s="1"/>
  <c r="BJ8" i="10" s="1"/>
  <c r="BJ9" i="10" s="1"/>
  <c r="BJ10" i="10" s="1"/>
  <c r="BJ11" i="10" s="1"/>
  <c r="BJ12" i="10" s="1"/>
  <c r="BJ13" i="10" s="1"/>
  <c r="BJ14" i="10" s="1"/>
  <c r="BJ15" i="10" s="1"/>
  <c r="BJ16" i="10" s="1"/>
  <c r="BJ17" i="10" s="1"/>
  <c r="BJ18" i="10" s="1"/>
  <c r="BJ19" i="10" s="1"/>
  <c r="BJ20" i="10" s="1"/>
  <c r="BG5" i="10"/>
  <c r="BG6" i="10" s="1"/>
  <c r="BG7" i="10" s="1"/>
  <c r="BG8" i="10" s="1"/>
  <c r="BG9" i="10" s="1"/>
  <c r="BG10" i="10" s="1"/>
  <c r="BG11" i="10" s="1"/>
  <c r="BG12" i="10" s="1"/>
  <c r="BG13" i="10" s="1"/>
  <c r="BG14" i="10" s="1"/>
  <c r="BG15" i="10" s="1"/>
  <c r="BG16" i="10" s="1"/>
  <c r="BD5" i="10"/>
  <c r="BD6" i="10" s="1"/>
  <c r="BD7" i="10" s="1"/>
  <c r="BD8" i="10" s="1"/>
  <c r="BD9" i="10" s="1"/>
  <c r="BD10" i="10" s="1"/>
  <c r="BD11" i="10" s="1"/>
  <c r="BD12" i="10" s="1"/>
  <c r="BD13" i="10" s="1"/>
  <c r="BD14" i="10" s="1"/>
  <c r="BD15" i="10" s="1"/>
  <c r="BA5" i="10"/>
  <c r="BA6" i="10" s="1"/>
  <c r="BA7" i="10" s="1"/>
  <c r="BA8" i="10" s="1"/>
  <c r="BA9" i="10" s="1"/>
  <c r="BA10" i="10" s="1"/>
  <c r="BA11" i="10" s="1"/>
  <c r="BA12" i="10" s="1"/>
  <c r="BA13" i="10" s="1"/>
  <c r="BA14" i="10" s="1"/>
  <c r="BA15" i="10" s="1"/>
  <c r="AX5" i="10"/>
  <c r="AX6" i="10" s="1"/>
  <c r="AX7" i="10" s="1"/>
  <c r="AX8" i="10" s="1"/>
  <c r="AX9" i="10" s="1"/>
  <c r="AX10" i="10" s="1"/>
  <c r="AX11" i="10" s="1"/>
  <c r="AX12" i="10" s="1"/>
  <c r="AX13" i="10" s="1"/>
  <c r="AX14" i="10" s="1"/>
  <c r="AU5" i="10"/>
  <c r="AU6" i="10" s="1"/>
  <c r="AU7" i="10" s="1"/>
  <c r="AU8" i="10" s="1"/>
  <c r="AU9" i="10" s="1"/>
  <c r="AU10" i="10" s="1"/>
  <c r="AU11" i="10" s="1"/>
  <c r="AU12" i="10" s="1"/>
  <c r="AU13" i="10" s="1"/>
  <c r="AU14" i="10" s="1"/>
  <c r="AU15" i="10" s="1"/>
  <c r="AR5" i="10"/>
  <c r="AR6" i="10" s="1"/>
  <c r="AR7" i="10" s="1"/>
  <c r="AR8" i="10" s="1"/>
  <c r="AR9" i="10" s="1"/>
  <c r="AR10" i="10" s="1"/>
  <c r="AR11" i="10" s="1"/>
  <c r="AR12" i="10" s="1"/>
  <c r="AR13" i="10" s="1"/>
  <c r="AO5" i="10"/>
  <c r="AO6" i="10" s="1"/>
  <c r="AO7" i="10" s="1"/>
  <c r="AO8" i="10" s="1"/>
  <c r="AO9" i="10" s="1"/>
  <c r="AO10" i="10" s="1"/>
  <c r="AO11" i="10" s="1"/>
  <c r="AO12" i="10" s="1"/>
  <c r="AO13" i="10" s="1"/>
  <c r="AO14" i="10" s="1"/>
  <c r="AL5" i="10"/>
  <c r="AL6" i="10" s="1"/>
  <c r="AL7" i="10" s="1"/>
  <c r="AL8" i="10" s="1"/>
  <c r="AL9" i="10" s="1"/>
  <c r="AL10" i="10" s="1"/>
  <c r="AL11" i="10" s="1"/>
  <c r="AL12" i="10" s="1"/>
  <c r="AL13" i="10" s="1"/>
  <c r="AL14" i="10" s="1"/>
  <c r="AI5" i="10"/>
  <c r="AI6" i="10" s="1"/>
  <c r="AI7" i="10" s="1"/>
  <c r="AI8" i="10" s="1"/>
  <c r="AI9" i="10" s="1"/>
  <c r="AI10" i="10" s="1"/>
  <c r="AI11" i="10" s="1"/>
  <c r="AI12" i="10" s="1"/>
  <c r="AI13" i="10" s="1"/>
  <c r="AF5" i="10"/>
  <c r="AF6" i="10" s="1"/>
  <c r="AF7" i="10" s="1"/>
  <c r="AF8" i="10" s="1"/>
  <c r="AF9" i="10" s="1"/>
  <c r="AF10" i="10" s="1"/>
  <c r="AF11" i="10" s="1"/>
  <c r="AF12" i="10" s="1"/>
  <c r="AF13" i="10" s="1"/>
  <c r="AC5" i="10"/>
  <c r="AC6" i="10" s="1"/>
  <c r="AC7" i="10" s="1"/>
  <c r="AC8" i="10" s="1"/>
  <c r="AC9" i="10" s="1"/>
  <c r="AC10" i="10" s="1"/>
  <c r="AC11" i="10" s="1"/>
  <c r="AC12" i="10" s="1"/>
  <c r="AC13" i="10" s="1"/>
  <c r="Z5" i="10"/>
  <c r="Z6" i="10" s="1"/>
  <c r="Z7" i="10" s="1"/>
  <c r="Z8" i="10" s="1"/>
  <c r="Z9" i="10" s="1"/>
  <c r="Z10" i="10" s="1"/>
  <c r="Z11" i="10" s="1"/>
  <c r="Z12" i="10" s="1"/>
  <c r="W5" i="10"/>
  <c r="W6" i="10" s="1"/>
  <c r="W7" i="10" s="1"/>
  <c r="W8" i="10" s="1"/>
  <c r="W9" i="10" s="1"/>
  <c r="W10" i="10" s="1"/>
  <c r="W11" i="10" s="1"/>
  <c r="W12" i="10" s="1"/>
  <c r="W13" i="10" s="1"/>
  <c r="T5" i="10"/>
  <c r="T6" i="10" s="1"/>
  <c r="T7" i="10" s="1"/>
  <c r="T8" i="10" s="1"/>
  <c r="T9" i="10" s="1"/>
  <c r="T10" i="10" s="1"/>
  <c r="T11" i="10" s="1"/>
  <c r="T12" i="10" s="1"/>
  <c r="T13" i="10" s="1"/>
  <c r="Q5" i="10"/>
  <c r="Q6" i="10" s="1"/>
  <c r="Q7" i="10" s="1"/>
  <c r="Q8" i="10" s="1"/>
  <c r="Q9" i="10" s="1"/>
  <c r="Q10" i="10" s="1"/>
  <c r="Q11" i="10" s="1"/>
  <c r="Q12" i="10" s="1"/>
  <c r="Q13" i="10" s="1"/>
  <c r="Q14" i="10" s="1"/>
  <c r="N5" i="10"/>
  <c r="N6" i="10" s="1"/>
  <c r="N7" i="10" s="1"/>
  <c r="N8" i="10" s="1"/>
  <c r="N9" i="10" s="1"/>
  <c r="N10" i="10" s="1"/>
  <c r="N11" i="10" s="1"/>
  <c r="N12" i="10" s="1"/>
  <c r="N13" i="10" s="1"/>
  <c r="K5" i="10"/>
  <c r="K6" i="10" s="1"/>
  <c r="K7" i="10" s="1"/>
  <c r="K8" i="10" s="1"/>
  <c r="K9" i="10" s="1"/>
  <c r="K10" i="10" s="1"/>
  <c r="K11" i="10" s="1"/>
  <c r="K12" i="10" s="1"/>
  <c r="K13" i="10" s="1"/>
  <c r="H5" i="10"/>
  <c r="H6" i="10" s="1"/>
  <c r="H7" i="10" s="1"/>
  <c r="H8" i="10" s="1"/>
  <c r="H9" i="10" s="1"/>
  <c r="H10" i="10" s="1"/>
  <c r="H11" i="10" s="1"/>
  <c r="H12" i="10" s="1"/>
  <c r="H13" i="10" s="1"/>
  <c r="E5" i="10"/>
  <c r="E6" i="10" s="1"/>
  <c r="E7" i="10" s="1"/>
  <c r="E8" i="10" s="1"/>
  <c r="E9" i="10" s="1"/>
  <c r="E10" i="10" s="1"/>
  <c r="E11" i="10" s="1"/>
  <c r="E12" i="10" s="1"/>
  <c r="E13" i="10" s="1"/>
  <c r="B5" i="10"/>
  <c r="B6" i="10" s="1"/>
  <c r="B7" i="10" s="1"/>
  <c r="B8" i="10" s="1"/>
  <c r="B9" i="10" s="1"/>
  <c r="B10" i="10" s="1"/>
  <c r="B11" i="10" s="1"/>
  <c r="B12" i="10" s="1"/>
  <c r="B13" i="10" s="1"/>
  <c r="D4" i="10" s="1"/>
  <c r="A5" i="10"/>
  <c r="BR5" i="10" s="1"/>
  <c r="BO4" i="10"/>
  <c r="U82" i="14" l="1"/>
  <c r="U83" i="14" s="1"/>
  <c r="U84" i="14" s="1"/>
  <c r="U85" i="14" s="1"/>
  <c r="U86" i="14" s="1"/>
  <c r="U87" i="14" s="1"/>
  <c r="U88" i="14" s="1"/>
  <c r="U89" i="14" s="1"/>
  <c r="U90" i="14" s="1"/>
  <c r="U91" i="14" s="1"/>
  <c r="U92" i="14" s="1"/>
  <c r="U93" i="14" s="1"/>
  <c r="W69" i="14"/>
  <c r="AM83" i="14"/>
  <c r="AM84" i="14" s="1"/>
  <c r="AM85" i="14" s="1"/>
  <c r="AM86" i="14" s="1"/>
  <c r="AM87" i="14" s="1"/>
  <c r="AM88" i="14" s="1"/>
  <c r="AM89" i="14" s="1"/>
  <c r="AM90" i="14" s="1"/>
  <c r="AM91" i="14" s="1"/>
  <c r="AM92" i="14" s="1"/>
  <c r="AM93" i="14" s="1"/>
  <c r="AM94" i="14" s="1"/>
  <c r="AM95" i="14" s="1"/>
  <c r="AO69" i="14"/>
  <c r="BE80" i="14"/>
  <c r="BE81" i="14" s="1"/>
  <c r="BE82" i="14" s="1"/>
  <c r="BE83" i="14" s="1"/>
  <c r="BE84" i="14" s="1"/>
  <c r="BE85" i="14" s="1"/>
  <c r="BE86" i="14" s="1"/>
  <c r="BE87" i="14" s="1"/>
  <c r="BE88" i="14" s="1"/>
  <c r="BE89" i="14" s="1"/>
  <c r="BG69" i="14"/>
  <c r="X81" i="14"/>
  <c r="X82" i="14" s="1"/>
  <c r="X83" i="14" s="1"/>
  <c r="X84" i="14" s="1"/>
  <c r="X85" i="14" s="1"/>
  <c r="X86" i="14" s="1"/>
  <c r="X87" i="14" s="1"/>
  <c r="X88" i="14" s="1"/>
  <c r="X89" i="14" s="1"/>
  <c r="X90" i="14" s="1"/>
  <c r="X91" i="14" s="1"/>
  <c r="X92" i="14" s="1"/>
  <c r="Z69" i="14"/>
  <c r="N70" i="14"/>
  <c r="N69" i="14"/>
  <c r="C80" i="14"/>
  <c r="C81" i="14" s="1"/>
  <c r="C82" i="14" s="1"/>
  <c r="C83" i="14" s="1"/>
  <c r="C84" i="14" s="1"/>
  <c r="C85" i="14" s="1"/>
  <c r="C86" i="14" s="1"/>
  <c r="C87" i="14" s="1"/>
  <c r="C88" i="14" s="1"/>
  <c r="C89" i="14" s="1"/>
  <c r="F77" i="14"/>
  <c r="F78" i="14" s="1"/>
  <c r="F79" i="14" s="1"/>
  <c r="F80" i="14" s="1"/>
  <c r="F81" i="14" s="1"/>
  <c r="F82" i="14" s="1"/>
  <c r="F83" i="14" s="1"/>
  <c r="F84" i="14" s="1"/>
  <c r="BG70" i="14"/>
  <c r="AF70" i="14"/>
  <c r="AX70" i="14"/>
  <c r="BU69" i="10"/>
  <c r="BX4" i="10"/>
  <c r="Y70" i="10"/>
  <c r="BK83" i="14"/>
  <c r="BK84" i="14" s="1"/>
  <c r="BK85" i="14" s="1"/>
  <c r="BK86" i="14" s="1"/>
  <c r="BK87" i="14" s="1"/>
  <c r="BK88" i="14" s="1"/>
  <c r="BK89" i="14" s="1"/>
  <c r="BK90" i="14" s="1"/>
  <c r="BK91" i="14" s="1"/>
  <c r="BK92" i="14" s="1"/>
  <c r="BK93" i="14" s="1"/>
  <c r="BK94" i="14" s="1"/>
  <c r="BK95" i="14" s="1"/>
  <c r="BK96" i="14" s="1"/>
  <c r="AJ82" i="14"/>
  <c r="AJ83" i="14" s="1"/>
  <c r="AJ84" i="14" s="1"/>
  <c r="AJ85" i="14" s="1"/>
  <c r="AJ86" i="14" s="1"/>
  <c r="AJ87" i="14" s="1"/>
  <c r="AJ88" i="14" s="1"/>
  <c r="AJ89" i="14" s="1"/>
  <c r="AJ90" i="14" s="1"/>
  <c r="AJ91" i="14" s="1"/>
  <c r="AJ92" i="14" s="1"/>
  <c r="AJ93" i="14" s="1"/>
  <c r="I79" i="14"/>
  <c r="I80" i="14" s="1"/>
  <c r="I81" i="14" s="1"/>
  <c r="I82" i="14" s="1"/>
  <c r="I83" i="14" s="1"/>
  <c r="I84" i="14" s="1"/>
  <c r="I85" i="14" s="1"/>
  <c r="I86" i="14" s="1"/>
  <c r="I87" i="14" s="1"/>
  <c r="I88" i="14" s="1"/>
  <c r="BB79" i="14"/>
  <c r="BB80" i="14" s="1"/>
  <c r="BB81" i="14" s="1"/>
  <c r="BB82" i="14" s="1"/>
  <c r="BB83" i="14" s="1"/>
  <c r="BB84" i="14" s="1"/>
  <c r="BB85" i="14" s="1"/>
  <c r="BB86" i="14" s="1"/>
  <c r="BB87" i="14" s="1"/>
  <c r="BB88" i="14" s="1"/>
  <c r="BQ80" i="14"/>
  <c r="BQ81" i="14" s="1"/>
  <c r="BQ82" i="14" s="1"/>
  <c r="BQ83" i="14" s="1"/>
  <c r="BQ84" i="14" s="1"/>
  <c r="BQ85" i="14" s="1"/>
  <c r="BQ86" i="14" s="1"/>
  <c r="BQ87" i="14" s="1"/>
  <c r="BQ88" i="14" s="1"/>
  <c r="BQ89" i="14" s="1"/>
  <c r="BQ90" i="14" s="1"/>
  <c r="AG81" i="14"/>
  <c r="AG82" i="14" s="1"/>
  <c r="AG83" i="14" s="1"/>
  <c r="AG84" i="14" s="1"/>
  <c r="AG85" i="14" s="1"/>
  <c r="AG86" i="14" s="1"/>
  <c r="AG87" i="14" s="1"/>
  <c r="AG88" i="14" s="1"/>
  <c r="AG89" i="14" s="1"/>
  <c r="AG90" i="14" s="1"/>
  <c r="AG91" i="14" s="1"/>
  <c r="AG92" i="14" s="1"/>
  <c r="AA82" i="14"/>
  <c r="AA83" i="14" s="1"/>
  <c r="AA84" i="14" s="1"/>
  <c r="AA85" i="14" s="1"/>
  <c r="AA86" i="14" s="1"/>
  <c r="AA87" i="14" s="1"/>
  <c r="AA88" i="14" s="1"/>
  <c r="AA89" i="14" s="1"/>
  <c r="AA90" i="14" s="1"/>
  <c r="AA91" i="14" s="1"/>
  <c r="AA92" i="14" s="1"/>
  <c r="AA93" i="14" s="1"/>
  <c r="O78" i="14"/>
  <c r="O79" i="14" s="1"/>
  <c r="O80" i="14" s="1"/>
  <c r="O81" i="14" s="1"/>
  <c r="O82" i="14" s="1"/>
  <c r="O83" i="14" s="1"/>
  <c r="O84" i="14" s="1"/>
  <c r="O85" i="14" s="1"/>
  <c r="O86" i="14" s="1"/>
  <c r="AP83" i="14"/>
  <c r="AP84" i="14" s="1"/>
  <c r="AP85" i="14" s="1"/>
  <c r="AP86" i="14" s="1"/>
  <c r="AP87" i="14" s="1"/>
  <c r="AP88" i="14" s="1"/>
  <c r="AP89" i="14" s="1"/>
  <c r="AP90" i="14" s="1"/>
  <c r="AP91" i="14" s="1"/>
  <c r="AP92" i="14" s="1"/>
  <c r="AP93" i="14" s="1"/>
  <c r="AP94" i="14" s="1"/>
  <c r="AP95" i="14" s="1"/>
  <c r="AP96" i="14" s="1"/>
  <c r="BH80" i="14"/>
  <c r="BH81" i="14" s="1"/>
  <c r="BH82" i="14" s="1"/>
  <c r="BH83" i="14" s="1"/>
  <c r="BH84" i="14" s="1"/>
  <c r="BH85" i="14" s="1"/>
  <c r="BH86" i="14" s="1"/>
  <c r="BH87" i="14" s="1"/>
  <c r="BH88" i="14" s="1"/>
  <c r="BH89" i="14" s="1"/>
  <c r="BH90" i="14" s="1"/>
  <c r="R81" i="14"/>
  <c r="R82" i="14" s="1"/>
  <c r="R83" i="14" s="1"/>
  <c r="R84" i="14" s="1"/>
  <c r="R85" i="14" s="1"/>
  <c r="R86" i="14" s="1"/>
  <c r="R87" i="14" s="1"/>
  <c r="R88" i="14" s="1"/>
  <c r="R89" i="14" s="1"/>
  <c r="R90" i="14" s="1"/>
  <c r="R91" i="14" s="1"/>
  <c r="BN80" i="14"/>
  <c r="BN81" i="14" s="1"/>
  <c r="BN82" i="14" s="1"/>
  <c r="BN83" i="14" s="1"/>
  <c r="BN84" i="14" s="1"/>
  <c r="BN85" i="14" s="1"/>
  <c r="BN86" i="14" s="1"/>
  <c r="BN87" i="14" s="1"/>
  <c r="BN88" i="14" s="1"/>
  <c r="BN89" i="14" s="1"/>
  <c r="AS80" i="14"/>
  <c r="AS81" i="14" s="1"/>
  <c r="AS82" i="14" s="1"/>
  <c r="AS83" i="14" s="1"/>
  <c r="AS84" i="14" s="1"/>
  <c r="AS85" i="14" s="1"/>
  <c r="AS86" i="14" s="1"/>
  <c r="AS87" i="14" s="1"/>
  <c r="AS88" i="14" s="1"/>
  <c r="AS89" i="14" s="1"/>
  <c r="AS90" i="14" s="1"/>
  <c r="BM70" i="14"/>
  <c r="AO70" i="14"/>
  <c r="BP70" i="14"/>
  <c r="AD81" i="14"/>
  <c r="AD82" i="14" s="1"/>
  <c r="AD83" i="14" s="1"/>
  <c r="AD84" i="14" s="1"/>
  <c r="AD85" i="14" s="1"/>
  <c r="AD86" i="14" s="1"/>
  <c r="AD87" i="14" s="1"/>
  <c r="AD88" i="14" s="1"/>
  <c r="AD89" i="14" s="1"/>
  <c r="AD90" i="14" s="1"/>
  <c r="AD91" i="14" s="1"/>
  <c r="L78" i="14"/>
  <c r="L79" i="14" s="1"/>
  <c r="L80" i="14" s="1"/>
  <c r="L81" i="14" s="1"/>
  <c r="L82" i="14" s="1"/>
  <c r="L83" i="14" s="1"/>
  <c r="L84" i="14" s="1"/>
  <c r="L85" i="14" s="1"/>
  <c r="E70" i="14"/>
  <c r="AY80" i="14"/>
  <c r="AY81" i="14" s="1"/>
  <c r="AY82" i="14" s="1"/>
  <c r="AY83" i="14" s="1"/>
  <c r="AY84" i="14" s="1"/>
  <c r="AY85" i="14" s="1"/>
  <c r="AY86" i="14" s="1"/>
  <c r="AY87" i="14" s="1"/>
  <c r="AY88" i="14" s="1"/>
  <c r="AY89" i="14" s="1"/>
  <c r="AV80" i="14"/>
  <c r="AV81" i="14" s="1"/>
  <c r="AV82" i="14" s="1"/>
  <c r="AV83" i="14" s="1"/>
  <c r="AV84" i="14" s="1"/>
  <c r="AV85" i="14" s="1"/>
  <c r="AV86" i="14" s="1"/>
  <c r="AV87" i="14" s="1"/>
  <c r="AV88" i="14" s="1"/>
  <c r="AV89" i="14" s="1"/>
  <c r="H70" i="14"/>
  <c r="Q70" i="14"/>
  <c r="Z70" i="14"/>
  <c r="AI70" i="14"/>
  <c r="AR70" i="14"/>
  <c r="BA70" i="14"/>
  <c r="BJ70" i="14"/>
  <c r="BS70" i="14"/>
  <c r="A71" i="14"/>
  <c r="K70" i="14"/>
  <c r="T70" i="14"/>
  <c r="AC70" i="14"/>
  <c r="AL70" i="14"/>
  <c r="AU70" i="14"/>
  <c r="BD70" i="14"/>
  <c r="R16" i="14"/>
  <c r="R17" i="14" s="1"/>
  <c r="R18" i="14" s="1"/>
  <c r="R19" i="14" s="1"/>
  <c r="R20" i="14" s="1"/>
  <c r="R21" i="14" s="1"/>
  <c r="R22" i="14" s="1"/>
  <c r="R23" i="14" s="1"/>
  <c r="R24" i="14" s="1"/>
  <c r="R25" i="14" s="1"/>
  <c r="R26" i="14" s="1"/>
  <c r="T4" i="14"/>
  <c r="C15" i="14"/>
  <c r="C16" i="14" s="1"/>
  <c r="C17" i="14" s="1"/>
  <c r="C18" i="14" s="1"/>
  <c r="C19" i="14" s="1"/>
  <c r="C20" i="14" s="1"/>
  <c r="C21" i="14" s="1"/>
  <c r="C22" i="14" s="1"/>
  <c r="C23" i="14" s="1"/>
  <c r="C24" i="14" s="1"/>
  <c r="E4" i="14"/>
  <c r="U17" i="14"/>
  <c r="U18" i="14" s="1"/>
  <c r="U19" i="14" s="1"/>
  <c r="U20" i="14" s="1"/>
  <c r="U21" i="14" s="1"/>
  <c r="U22" i="14" s="1"/>
  <c r="U23" i="14" s="1"/>
  <c r="U24" i="14" s="1"/>
  <c r="U25" i="14" s="1"/>
  <c r="U26" i="14" s="1"/>
  <c r="U27" i="14" s="1"/>
  <c r="U28" i="14" s="1"/>
  <c r="W4" i="14"/>
  <c r="AM18" i="14"/>
  <c r="AM19" i="14" s="1"/>
  <c r="AM20" i="14" s="1"/>
  <c r="AM21" i="14" s="1"/>
  <c r="AM22" i="14" s="1"/>
  <c r="AM23" i="14" s="1"/>
  <c r="AM24" i="14" s="1"/>
  <c r="AM25" i="14" s="1"/>
  <c r="AM26" i="14" s="1"/>
  <c r="AM27" i="14" s="1"/>
  <c r="AM28" i="14" s="1"/>
  <c r="AM29" i="14" s="1"/>
  <c r="AM30" i="14" s="1"/>
  <c r="AO4" i="14"/>
  <c r="BE15" i="14"/>
  <c r="BE16" i="14" s="1"/>
  <c r="BE17" i="14" s="1"/>
  <c r="BE18" i="14" s="1"/>
  <c r="BE19" i="14" s="1"/>
  <c r="BE20" i="14" s="1"/>
  <c r="BE21" i="14" s="1"/>
  <c r="BE22" i="14" s="1"/>
  <c r="BE23" i="14" s="1"/>
  <c r="BE24" i="14" s="1"/>
  <c r="BG4" i="14"/>
  <c r="AJ17" i="14"/>
  <c r="AJ18" i="14" s="1"/>
  <c r="AJ19" i="14" s="1"/>
  <c r="AJ20" i="14" s="1"/>
  <c r="AJ21" i="14" s="1"/>
  <c r="AJ22" i="14" s="1"/>
  <c r="AJ23" i="14" s="1"/>
  <c r="AJ24" i="14" s="1"/>
  <c r="AJ25" i="14" s="1"/>
  <c r="AJ26" i="14" s="1"/>
  <c r="AJ27" i="14" s="1"/>
  <c r="AJ28" i="14" s="1"/>
  <c r="AL4" i="14"/>
  <c r="F12" i="14"/>
  <c r="F13" i="14" s="1"/>
  <c r="F14" i="14" s="1"/>
  <c r="F15" i="14" s="1"/>
  <c r="F16" i="14" s="1"/>
  <c r="F17" i="14" s="1"/>
  <c r="F18" i="14" s="1"/>
  <c r="F19" i="14" s="1"/>
  <c r="H4" i="14"/>
  <c r="H5" i="14"/>
  <c r="X16" i="14"/>
  <c r="X17" i="14" s="1"/>
  <c r="X18" i="14" s="1"/>
  <c r="X19" i="14" s="1"/>
  <c r="X20" i="14" s="1"/>
  <c r="X21" i="14" s="1"/>
  <c r="X22" i="14" s="1"/>
  <c r="X23" i="14" s="1"/>
  <c r="X24" i="14" s="1"/>
  <c r="X25" i="14" s="1"/>
  <c r="X26" i="14" s="1"/>
  <c r="X27" i="14" s="1"/>
  <c r="Z4" i="14"/>
  <c r="Z5" i="14"/>
  <c r="AP18" i="14"/>
  <c r="AP19" i="14" s="1"/>
  <c r="AP20" i="14" s="1"/>
  <c r="AP21" i="14" s="1"/>
  <c r="AP22" i="14" s="1"/>
  <c r="AP23" i="14" s="1"/>
  <c r="AP24" i="14" s="1"/>
  <c r="AP25" i="14" s="1"/>
  <c r="AP26" i="14" s="1"/>
  <c r="AP27" i="14" s="1"/>
  <c r="AP28" i="14" s="1"/>
  <c r="AP29" i="14" s="1"/>
  <c r="AP30" i="14" s="1"/>
  <c r="AP31" i="14" s="1"/>
  <c r="AR4" i="14"/>
  <c r="AR5" i="14"/>
  <c r="BJ4" i="14"/>
  <c r="BH15" i="14"/>
  <c r="BH16" i="14" s="1"/>
  <c r="BH17" i="14" s="1"/>
  <c r="BH18" i="14" s="1"/>
  <c r="BH19" i="14" s="1"/>
  <c r="BH20" i="14" s="1"/>
  <c r="BH21" i="14" s="1"/>
  <c r="BH22" i="14" s="1"/>
  <c r="BH23" i="14" s="1"/>
  <c r="BH24" i="14" s="1"/>
  <c r="BH25" i="14" s="1"/>
  <c r="BJ5" i="14"/>
  <c r="I14" i="14"/>
  <c r="I15" i="14" s="1"/>
  <c r="I16" i="14" s="1"/>
  <c r="I17" i="14" s="1"/>
  <c r="I18" i="14" s="1"/>
  <c r="I19" i="14" s="1"/>
  <c r="I20" i="14" s="1"/>
  <c r="I21" i="14" s="1"/>
  <c r="I22" i="14" s="1"/>
  <c r="I23" i="14" s="1"/>
  <c r="K4" i="14"/>
  <c r="AC4" i="14"/>
  <c r="AA17" i="14"/>
  <c r="AA18" i="14" s="1"/>
  <c r="AA19" i="14" s="1"/>
  <c r="AA20" i="14" s="1"/>
  <c r="AA21" i="14" s="1"/>
  <c r="AA22" i="14" s="1"/>
  <c r="AA23" i="14" s="1"/>
  <c r="AA24" i="14" s="1"/>
  <c r="AA25" i="14" s="1"/>
  <c r="AA26" i="14" s="1"/>
  <c r="AA27" i="14" s="1"/>
  <c r="AA28" i="14" s="1"/>
  <c r="AS15" i="14"/>
  <c r="AS16" i="14" s="1"/>
  <c r="AS17" i="14" s="1"/>
  <c r="AS18" i="14" s="1"/>
  <c r="AS19" i="14" s="1"/>
  <c r="AS20" i="14" s="1"/>
  <c r="AS21" i="14" s="1"/>
  <c r="AS22" i="14" s="1"/>
  <c r="AS23" i="14" s="1"/>
  <c r="AS24" i="14" s="1"/>
  <c r="AS25" i="14" s="1"/>
  <c r="AU4" i="14"/>
  <c r="BK18" i="14"/>
  <c r="BK19" i="14" s="1"/>
  <c r="BK20" i="14" s="1"/>
  <c r="BK21" i="14" s="1"/>
  <c r="BK22" i="14" s="1"/>
  <c r="BK23" i="14" s="1"/>
  <c r="BK24" i="14" s="1"/>
  <c r="BK25" i="14" s="1"/>
  <c r="BK26" i="14" s="1"/>
  <c r="BK27" i="14" s="1"/>
  <c r="BK28" i="14" s="1"/>
  <c r="BK29" i="14" s="1"/>
  <c r="BK30" i="14" s="1"/>
  <c r="BK31" i="14" s="1"/>
  <c r="BM4" i="14"/>
  <c r="BB14" i="14"/>
  <c r="BB15" i="14" s="1"/>
  <c r="BB16" i="14" s="1"/>
  <c r="BB17" i="14" s="1"/>
  <c r="BB18" i="14" s="1"/>
  <c r="BB19" i="14" s="1"/>
  <c r="BB20" i="14" s="1"/>
  <c r="BB21" i="14" s="1"/>
  <c r="BB22" i="14" s="1"/>
  <c r="BB23" i="14" s="1"/>
  <c r="BD4" i="14"/>
  <c r="L13" i="14"/>
  <c r="L14" i="14" s="1"/>
  <c r="L15" i="14" s="1"/>
  <c r="L16" i="14" s="1"/>
  <c r="L17" i="14" s="1"/>
  <c r="L18" i="14" s="1"/>
  <c r="L19" i="14" s="1"/>
  <c r="L20" i="14" s="1"/>
  <c r="N4" i="14"/>
  <c r="AD16" i="14"/>
  <c r="AD17" i="14" s="1"/>
  <c r="AD18" i="14" s="1"/>
  <c r="AD19" i="14" s="1"/>
  <c r="AD20" i="14" s="1"/>
  <c r="AD21" i="14" s="1"/>
  <c r="AD22" i="14" s="1"/>
  <c r="AD23" i="14" s="1"/>
  <c r="AD24" i="14" s="1"/>
  <c r="AD25" i="14" s="1"/>
  <c r="AD26" i="14" s="1"/>
  <c r="AF4" i="14"/>
  <c r="AV15" i="14"/>
  <c r="AV16" i="14" s="1"/>
  <c r="AV17" i="14" s="1"/>
  <c r="AV18" i="14" s="1"/>
  <c r="AV19" i="14" s="1"/>
  <c r="AV20" i="14" s="1"/>
  <c r="AV21" i="14" s="1"/>
  <c r="AV22" i="14" s="1"/>
  <c r="AV23" i="14" s="1"/>
  <c r="AV24" i="14" s="1"/>
  <c r="AX4" i="14"/>
  <c r="BN15" i="14"/>
  <c r="BN16" i="14" s="1"/>
  <c r="BN17" i="14" s="1"/>
  <c r="BN18" i="14" s="1"/>
  <c r="BN19" i="14" s="1"/>
  <c r="BN20" i="14" s="1"/>
  <c r="BN21" i="14" s="1"/>
  <c r="BN22" i="14" s="1"/>
  <c r="BN23" i="14" s="1"/>
  <c r="BN24" i="14" s="1"/>
  <c r="BP4" i="14"/>
  <c r="O13" i="14"/>
  <c r="Q4" i="14"/>
  <c r="AG16" i="14"/>
  <c r="AG17" i="14" s="1"/>
  <c r="AG18" i="14" s="1"/>
  <c r="AG19" i="14" s="1"/>
  <c r="AG20" i="14" s="1"/>
  <c r="AG21" i="14" s="1"/>
  <c r="AG22" i="14" s="1"/>
  <c r="AG23" i="14" s="1"/>
  <c r="AG24" i="14" s="1"/>
  <c r="AG25" i="14" s="1"/>
  <c r="AG26" i="14" s="1"/>
  <c r="AG27" i="14" s="1"/>
  <c r="AI4" i="14"/>
  <c r="AI5" i="14"/>
  <c r="BA4" i="14"/>
  <c r="AY15" i="14"/>
  <c r="AY16" i="14" s="1"/>
  <c r="AY17" i="14" s="1"/>
  <c r="AY18" i="14" s="1"/>
  <c r="AY19" i="14" s="1"/>
  <c r="AY20" i="14" s="1"/>
  <c r="AY21" i="14" s="1"/>
  <c r="AY22" i="14" s="1"/>
  <c r="AY23" i="14" s="1"/>
  <c r="AY24" i="14" s="1"/>
  <c r="BA5" i="14"/>
  <c r="BQ15" i="14"/>
  <c r="BQ16" i="14" s="1"/>
  <c r="BQ17" i="14" s="1"/>
  <c r="BQ18" i="14" s="1"/>
  <c r="BQ19" i="14" s="1"/>
  <c r="BQ20" i="14" s="1"/>
  <c r="BQ21" i="14" s="1"/>
  <c r="BQ22" i="14" s="1"/>
  <c r="BQ23" i="14" s="1"/>
  <c r="BQ24" i="14" s="1"/>
  <c r="BQ25" i="14" s="1"/>
  <c r="BS4" i="14"/>
  <c r="BS5" i="14"/>
  <c r="A6" i="14"/>
  <c r="K5" i="14"/>
  <c r="T5" i="14"/>
  <c r="AC5" i="14"/>
  <c r="AL5" i="14"/>
  <c r="AU5" i="14"/>
  <c r="BD5" i="14"/>
  <c r="BM5" i="14"/>
  <c r="E5" i="14"/>
  <c r="N5" i="14"/>
  <c r="W5" i="14"/>
  <c r="AF5" i="14"/>
  <c r="AO5" i="14"/>
  <c r="AX5" i="14"/>
  <c r="BG5" i="14"/>
  <c r="S69" i="10"/>
  <c r="AZ70" i="10"/>
  <c r="B79" i="10"/>
  <c r="B80" i="10" s="1"/>
  <c r="B81" i="10" s="1"/>
  <c r="B82" i="10" s="1"/>
  <c r="B83" i="10" s="1"/>
  <c r="B84" i="10" s="1"/>
  <c r="B85" i="10" s="1"/>
  <c r="B86" i="10" s="1"/>
  <c r="B87" i="10" s="1"/>
  <c r="B88" i="10" s="1"/>
  <c r="D69" i="10"/>
  <c r="K79" i="10"/>
  <c r="K80" i="10" s="1"/>
  <c r="K81" i="10" s="1"/>
  <c r="K82" i="10" s="1"/>
  <c r="K83" i="10" s="1"/>
  <c r="K84" i="10" s="1"/>
  <c r="K85" i="10" s="1"/>
  <c r="K86" i="10" s="1"/>
  <c r="K87" i="10" s="1"/>
  <c r="K88" i="10" s="1"/>
  <c r="M69" i="10"/>
  <c r="BM78" i="10"/>
  <c r="BM79" i="10" s="1"/>
  <c r="BM80" i="10" s="1"/>
  <c r="BM81" i="10" s="1"/>
  <c r="BM82" i="10" s="1"/>
  <c r="BM83" i="10" s="1"/>
  <c r="BM84" i="10" s="1"/>
  <c r="BM85" i="10" s="1"/>
  <c r="BO69" i="10"/>
  <c r="H79" i="10"/>
  <c r="H80" i="10" s="1"/>
  <c r="H81" i="10" s="1"/>
  <c r="H82" i="10" s="1"/>
  <c r="H83" i="10" s="1"/>
  <c r="H84" i="10" s="1"/>
  <c r="H85" i="10" s="1"/>
  <c r="H86" i="10" s="1"/>
  <c r="H87" i="10" s="1"/>
  <c r="H88" i="10" s="1"/>
  <c r="J69" i="10"/>
  <c r="BJ78" i="10"/>
  <c r="BJ79" i="10" s="1"/>
  <c r="BJ80" i="10" s="1"/>
  <c r="BJ81" i="10" s="1"/>
  <c r="BJ82" i="10" s="1"/>
  <c r="BJ83" i="10" s="1"/>
  <c r="BJ84" i="10" s="1"/>
  <c r="BJ85" i="10" s="1"/>
  <c r="BL69" i="10"/>
  <c r="BD81" i="10"/>
  <c r="BD82" i="10" s="1"/>
  <c r="BD83" i="10" s="1"/>
  <c r="BD84" i="10" s="1"/>
  <c r="BD85" i="10" s="1"/>
  <c r="BD86" i="10" s="1"/>
  <c r="BD87" i="10" s="1"/>
  <c r="BD88" i="10" s="1"/>
  <c r="BD89" i="10" s="1"/>
  <c r="BD90" i="10" s="1"/>
  <c r="BD91" i="10" s="1"/>
  <c r="BF69" i="10"/>
  <c r="BU71" i="10"/>
  <c r="BL71" i="10"/>
  <c r="BC71" i="10"/>
  <c r="AT71" i="10"/>
  <c r="AK71" i="10"/>
  <c r="AB71" i="10"/>
  <c r="S71" i="10"/>
  <c r="J71" i="10"/>
  <c r="BR71" i="10"/>
  <c r="BI71" i="10"/>
  <c r="AZ71" i="10"/>
  <c r="AQ71" i="10"/>
  <c r="AH71" i="10"/>
  <c r="Y71" i="10"/>
  <c r="P71" i="10"/>
  <c r="G71" i="10"/>
  <c r="A72" i="10"/>
  <c r="BX71" i="10"/>
  <c r="BO71" i="10"/>
  <c r="BF71" i="10"/>
  <c r="AW71" i="10"/>
  <c r="AN71" i="10"/>
  <c r="AE71" i="10"/>
  <c r="V71" i="10"/>
  <c r="M71" i="10"/>
  <c r="D71" i="10"/>
  <c r="P69" i="10"/>
  <c r="N79" i="10"/>
  <c r="N80" i="10" s="1"/>
  <c r="N81" i="10" s="1"/>
  <c r="N82" i="10" s="1"/>
  <c r="N83" i="10" s="1"/>
  <c r="N84" i="10" s="1"/>
  <c r="N85" i="10" s="1"/>
  <c r="N86" i="10" s="1"/>
  <c r="N87" i="10" s="1"/>
  <c r="Z78" i="10"/>
  <c r="Z79" i="10" s="1"/>
  <c r="Z80" i="10" s="1"/>
  <c r="Z81" i="10" s="1"/>
  <c r="Z82" i="10" s="1"/>
  <c r="Z83" i="10" s="1"/>
  <c r="Z84" i="10" s="1"/>
  <c r="Z85" i="10" s="1"/>
  <c r="Z86" i="10" s="1"/>
  <c r="AB69" i="10"/>
  <c r="AO80" i="10"/>
  <c r="AO81" i="10" s="1"/>
  <c r="AO82" i="10" s="1"/>
  <c r="AO83" i="10" s="1"/>
  <c r="AO84" i="10" s="1"/>
  <c r="AO85" i="10" s="1"/>
  <c r="AO86" i="10" s="1"/>
  <c r="AO87" i="10" s="1"/>
  <c r="AO88" i="10" s="1"/>
  <c r="AO89" i="10" s="1"/>
  <c r="AO90" i="10" s="1"/>
  <c r="AQ69" i="10"/>
  <c r="BP78" i="10"/>
  <c r="BP79" i="10" s="1"/>
  <c r="BP80" i="10" s="1"/>
  <c r="BP81" i="10" s="1"/>
  <c r="BP82" i="10" s="1"/>
  <c r="BP83" i="10" s="1"/>
  <c r="BP84" i="10" s="1"/>
  <c r="BP85" i="10" s="1"/>
  <c r="BR69" i="10"/>
  <c r="T79" i="10"/>
  <c r="T80" i="10" s="1"/>
  <c r="T81" i="10" s="1"/>
  <c r="T82" i="10" s="1"/>
  <c r="T83" i="10" s="1"/>
  <c r="T84" i="10" s="1"/>
  <c r="T85" i="10" s="1"/>
  <c r="T86" i="10" s="1"/>
  <c r="T87" i="10" s="1"/>
  <c r="V69" i="10"/>
  <c r="BV78" i="10"/>
  <c r="BV79" i="10" s="1"/>
  <c r="BV80" i="10" s="1"/>
  <c r="BV81" i="10" s="1"/>
  <c r="BV82" i="10" s="1"/>
  <c r="BV83" i="10" s="1"/>
  <c r="BV84" i="10" s="1"/>
  <c r="BV85" i="10" s="1"/>
  <c r="BV86" i="10" s="1"/>
  <c r="BX69" i="10"/>
  <c r="P70" i="10"/>
  <c r="AQ70" i="10"/>
  <c r="BR70" i="10"/>
  <c r="AC79" i="10"/>
  <c r="AC80" i="10" s="1"/>
  <c r="AC81" i="10" s="1"/>
  <c r="AC82" i="10" s="1"/>
  <c r="AC83" i="10" s="1"/>
  <c r="AC84" i="10" s="1"/>
  <c r="AC85" i="10" s="1"/>
  <c r="AC86" i="10" s="1"/>
  <c r="AC87" i="10" s="1"/>
  <c r="AC88" i="10" s="1"/>
  <c r="AE69" i="10"/>
  <c r="W79" i="10"/>
  <c r="W80" i="10" s="1"/>
  <c r="W81" i="10" s="1"/>
  <c r="W82" i="10" s="1"/>
  <c r="W83" i="10" s="1"/>
  <c r="W84" i="10" s="1"/>
  <c r="W85" i="10" s="1"/>
  <c r="W86" i="10" s="1"/>
  <c r="W87" i="10" s="1"/>
  <c r="W88" i="10" s="1"/>
  <c r="Y69" i="10"/>
  <c r="E79" i="10"/>
  <c r="E80" i="10" s="1"/>
  <c r="E81" i="10" s="1"/>
  <c r="E82" i="10" s="1"/>
  <c r="E83" i="10" s="1"/>
  <c r="E84" i="10" s="1"/>
  <c r="E85" i="10" s="1"/>
  <c r="E86" i="10" s="1"/>
  <c r="E87" i="10" s="1"/>
  <c r="E88" i="10" s="1"/>
  <c r="G69" i="10"/>
  <c r="AF79" i="10"/>
  <c r="AF80" i="10" s="1"/>
  <c r="AF81" i="10" s="1"/>
  <c r="AF82" i="10" s="1"/>
  <c r="AF83" i="10" s="1"/>
  <c r="AF84" i="10" s="1"/>
  <c r="AF85" i="10" s="1"/>
  <c r="AF86" i="10" s="1"/>
  <c r="AF87" i="10" s="1"/>
  <c r="AF88" i="10" s="1"/>
  <c r="AH69" i="10"/>
  <c r="AR79" i="10"/>
  <c r="AR80" i="10" s="1"/>
  <c r="AR81" i="10" s="1"/>
  <c r="AR82" i="10" s="1"/>
  <c r="AR83" i="10" s="1"/>
  <c r="AR84" i="10" s="1"/>
  <c r="AR85" i="10" s="1"/>
  <c r="AR86" i="10" s="1"/>
  <c r="AR87" i="10" s="1"/>
  <c r="AT69" i="10"/>
  <c r="BG82" i="10"/>
  <c r="BG83" i="10" s="1"/>
  <c r="BG84" i="10" s="1"/>
  <c r="BG85" i="10" s="1"/>
  <c r="BG86" i="10" s="1"/>
  <c r="BG87" i="10" s="1"/>
  <c r="BG88" i="10" s="1"/>
  <c r="BG89" i="10" s="1"/>
  <c r="BG90" i="10" s="1"/>
  <c r="BG91" i="10" s="1"/>
  <c r="BG92" i="10" s="1"/>
  <c r="BG93" i="10" s="1"/>
  <c r="BI69" i="10"/>
  <c r="AL80" i="10"/>
  <c r="AL81" i="10" s="1"/>
  <c r="AL82" i="10" s="1"/>
  <c r="AL83" i="10" s="1"/>
  <c r="AL84" i="10" s="1"/>
  <c r="AL85" i="10" s="1"/>
  <c r="AL86" i="10" s="1"/>
  <c r="AL87" i="10" s="1"/>
  <c r="AL88" i="10" s="1"/>
  <c r="AL89" i="10" s="1"/>
  <c r="AN69" i="10"/>
  <c r="AX80" i="10"/>
  <c r="AX81" i="10" s="1"/>
  <c r="AX82" i="10" s="1"/>
  <c r="AX83" i="10" s="1"/>
  <c r="AX84" i="10" s="1"/>
  <c r="AX85" i="10" s="1"/>
  <c r="AX86" i="10" s="1"/>
  <c r="AX87" i="10" s="1"/>
  <c r="AX88" i="10" s="1"/>
  <c r="AX89" i="10" s="1"/>
  <c r="AZ69" i="10"/>
  <c r="AK69" i="10"/>
  <c r="G70" i="10"/>
  <c r="AH70" i="10"/>
  <c r="BI70" i="10"/>
  <c r="AU81" i="10"/>
  <c r="AU82" i="10" s="1"/>
  <c r="AU83" i="10" s="1"/>
  <c r="AU84" i="10" s="1"/>
  <c r="AU85" i="10" s="1"/>
  <c r="AU86" i="10" s="1"/>
  <c r="AU87" i="10" s="1"/>
  <c r="AU88" i="10" s="1"/>
  <c r="AU89" i="10" s="1"/>
  <c r="AU90" i="10" s="1"/>
  <c r="AU91" i="10" s="1"/>
  <c r="AW69" i="10"/>
  <c r="J70" i="10"/>
  <c r="S70" i="10"/>
  <c r="AB70" i="10"/>
  <c r="AK70" i="10"/>
  <c r="AT70" i="10"/>
  <c r="BC70" i="10"/>
  <c r="BL70" i="10"/>
  <c r="BU70" i="10"/>
  <c r="D70" i="10"/>
  <c r="M70" i="10"/>
  <c r="V70" i="10"/>
  <c r="AE70" i="10"/>
  <c r="AN70" i="10"/>
  <c r="AW70" i="10"/>
  <c r="BF70" i="10"/>
  <c r="BO70" i="10"/>
  <c r="BX70" i="10"/>
  <c r="BA16" i="10"/>
  <c r="BA17" i="10" s="1"/>
  <c r="BA18" i="10" s="1"/>
  <c r="BA19" i="10" s="1"/>
  <c r="BA20" i="10" s="1"/>
  <c r="BA21" i="10" s="1"/>
  <c r="BA22" i="10" s="1"/>
  <c r="BA23" i="10" s="1"/>
  <c r="BA24" i="10" s="1"/>
  <c r="BA25" i="10" s="1"/>
  <c r="BA26" i="10" s="1"/>
  <c r="BC4" i="10"/>
  <c r="BD16" i="10"/>
  <c r="BD17" i="10" s="1"/>
  <c r="BD18" i="10" s="1"/>
  <c r="BD19" i="10" s="1"/>
  <c r="BD20" i="10" s="1"/>
  <c r="BD21" i="10" s="1"/>
  <c r="BD22" i="10" s="1"/>
  <c r="BD23" i="10" s="1"/>
  <c r="BD24" i="10" s="1"/>
  <c r="BD25" i="10" s="1"/>
  <c r="BD26" i="10" s="1"/>
  <c r="BF4" i="10"/>
  <c r="BG17" i="10"/>
  <c r="BG18" i="10" s="1"/>
  <c r="BG19" i="10" s="1"/>
  <c r="BG20" i="10" s="1"/>
  <c r="BG21" i="10" s="1"/>
  <c r="BG22" i="10" s="1"/>
  <c r="BG23" i="10" s="1"/>
  <c r="BG24" i="10" s="1"/>
  <c r="BG25" i="10" s="1"/>
  <c r="BG26" i="10" s="1"/>
  <c r="BG27" i="10" s="1"/>
  <c r="BG28" i="10" s="1"/>
  <c r="BI4" i="10"/>
  <c r="T14" i="10"/>
  <c r="T15" i="10" s="1"/>
  <c r="T16" i="10" s="1"/>
  <c r="T17" i="10" s="1"/>
  <c r="T18" i="10" s="1"/>
  <c r="T19" i="10" s="1"/>
  <c r="T20" i="10" s="1"/>
  <c r="T21" i="10" s="1"/>
  <c r="T22" i="10" s="1"/>
  <c r="V4" i="10"/>
  <c r="W14" i="10"/>
  <c r="W15" i="10" s="1"/>
  <c r="W16" i="10" s="1"/>
  <c r="W17" i="10" s="1"/>
  <c r="W18" i="10" s="1"/>
  <c r="W19" i="10" s="1"/>
  <c r="W20" i="10" s="1"/>
  <c r="W21" i="10" s="1"/>
  <c r="W22" i="10" s="1"/>
  <c r="W23" i="10" s="1"/>
  <c r="Y4" i="10"/>
  <c r="Z13" i="10"/>
  <c r="Z14" i="10" s="1"/>
  <c r="Z15" i="10" s="1"/>
  <c r="Z16" i="10" s="1"/>
  <c r="Z17" i="10" s="1"/>
  <c r="Z18" i="10" s="1"/>
  <c r="Z19" i="10" s="1"/>
  <c r="Z20" i="10" s="1"/>
  <c r="Z21" i="10" s="1"/>
  <c r="AB4" i="10"/>
  <c r="AR14" i="10"/>
  <c r="AR15" i="10" s="1"/>
  <c r="AR16" i="10" s="1"/>
  <c r="AR17" i="10" s="1"/>
  <c r="AR18" i="10" s="1"/>
  <c r="AR19" i="10" s="1"/>
  <c r="AR20" i="10" s="1"/>
  <c r="AR21" i="10" s="1"/>
  <c r="AR22" i="10" s="1"/>
  <c r="AT4" i="10"/>
  <c r="AI14" i="10"/>
  <c r="AI15" i="10" s="1"/>
  <c r="AI16" i="10" s="1"/>
  <c r="AI17" i="10" s="1"/>
  <c r="AI18" i="10" s="1"/>
  <c r="AI19" i="10" s="1"/>
  <c r="AI20" i="10" s="1"/>
  <c r="AI21" i="10" s="1"/>
  <c r="AI22" i="10" s="1"/>
  <c r="AI23" i="10" s="1"/>
  <c r="AK4" i="10"/>
  <c r="AL15" i="10"/>
  <c r="AL16" i="10" s="1"/>
  <c r="AL17" i="10" s="1"/>
  <c r="AL18" i="10" s="1"/>
  <c r="AL19" i="10" s="1"/>
  <c r="AL20" i="10" s="1"/>
  <c r="AL21" i="10" s="1"/>
  <c r="AL22" i="10" s="1"/>
  <c r="AL23" i="10" s="1"/>
  <c r="AL24" i="10" s="1"/>
  <c r="AN4" i="10"/>
  <c r="E14" i="10"/>
  <c r="E15" i="10" s="1"/>
  <c r="E16" i="10" s="1"/>
  <c r="E17" i="10" s="1"/>
  <c r="E18" i="10" s="1"/>
  <c r="E19" i="10" s="1"/>
  <c r="E20" i="10" s="1"/>
  <c r="E21" i="10" s="1"/>
  <c r="E22" i="10" s="1"/>
  <c r="E23" i="10" s="1"/>
  <c r="G4" i="10"/>
  <c r="H14" i="10"/>
  <c r="H15" i="10" s="1"/>
  <c r="H16" i="10" s="1"/>
  <c r="H17" i="10" s="1"/>
  <c r="H18" i="10" s="1"/>
  <c r="H19" i="10" s="1"/>
  <c r="H20" i="10" s="1"/>
  <c r="H21" i="10" s="1"/>
  <c r="H22" i="10" s="1"/>
  <c r="H23" i="10" s="1"/>
  <c r="J4" i="10"/>
  <c r="AC14" i="10"/>
  <c r="AC15" i="10" s="1"/>
  <c r="AC16" i="10" s="1"/>
  <c r="AC17" i="10" s="1"/>
  <c r="AC18" i="10" s="1"/>
  <c r="AC19" i="10" s="1"/>
  <c r="AC20" i="10" s="1"/>
  <c r="AC21" i="10" s="1"/>
  <c r="AC22" i="10" s="1"/>
  <c r="AC23" i="10" s="1"/>
  <c r="AE4" i="10"/>
  <c r="AU16" i="10"/>
  <c r="AU17" i="10" s="1"/>
  <c r="AU18" i="10" s="1"/>
  <c r="AU19" i="10" s="1"/>
  <c r="AU20" i="10" s="1"/>
  <c r="AU21" i="10" s="1"/>
  <c r="AU22" i="10" s="1"/>
  <c r="AU23" i="10" s="1"/>
  <c r="AU24" i="10" s="1"/>
  <c r="AU25" i="10" s="1"/>
  <c r="AU26" i="10" s="1"/>
  <c r="AW4" i="10"/>
  <c r="Q15" i="10"/>
  <c r="Q16" i="10" s="1"/>
  <c r="Q17" i="10" s="1"/>
  <c r="Q18" i="10" s="1"/>
  <c r="Q19" i="10" s="1"/>
  <c r="Q20" i="10" s="1"/>
  <c r="Q21" i="10" s="1"/>
  <c r="Q22" i="10" s="1"/>
  <c r="Q23" i="10" s="1"/>
  <c r="Q24" i="10" s="1"/>
  <c r="S4" i="10"/>
  <c r="B14" i="10"/>
  <c r="B15" i="10" s="1"/>
  <c r="B16" i="10" s="1"/>
  <c r="B17" i="10" s="1"/>
  <c r="B18" i="10" s="1"/>
  <c r="B19" i="10" s="1"/>
  <c r="B20" i="10" s="1"/>
  <c r="B21" i="10" s="1"/>
  <c r="B22" i="10" s="1"/>
  <c r="B23" i="10" s="1"/>
  <c r="AO15" i="10"/>
  <c r="AO16" i="10" s="1"/>
  <c r="AO17" i="10" s="1"/>
  <c r="AO18" i="10" s="1"/>
  <c r="AO19" i="10" s="1"/>
  <c r="AO20" i="10" s="1"/>
  <c r="AO21" i="10" s="1"/>
  <c r="AO22" i="10" s="1"/>
  <c r="AO23" i="10" s="1"/>
  <c r="AO24" i="10" s="1"/>
  <c r="AO25" i="10" s="1"/>
  <c r="AQ4" i="10"/>
  <c r="K14" i="10"/>
  <c r="K15" i="10" s="1"/>
  <c r="K16" i="10" s="1"/>
  <c r="K17" i="10" s="1"/>
  <c r="K18" i="10" s="1"/>
  <c r="K19" i="10" s="1"/>
  <c r="K20" i="10" s="1"/>
  <c r="K21" i="10" s="1"/>
  <c r="K22" i="10" s="1"/>
  <c r="K23" i="10" s="1"/>
  <c r="M4" i="10"/>
  <c r="N14" i="10"/>
  <c r="N15" i="10" s="1"/>
  <c r="N16" i="10" s="1"/>
  <c r="N17" i="10" s="1"/>
  <c r="N18" i="10" s="1"/>
  <c r="N19" i="10" s="1"/>
  <c r="N20" i="10" s="1"/>
  <c r="N21" i="10" s="1"/>
  <c r="N22" i="10" s="1"/>
  <c r="P4" i="10"/>
  <c r="AF14" i="10"/>
  <c r="AF15" i="10" s="1"/>
  <c r="AF16" i="10" s="1"/>
  <c r="AF17" i="10" s="1"/>
  <c r="AF18" i="10" s="1"/>
  <c r="AF19" i="10" s="1"/>
  <c r="AF20" i="10" s="1"/>
  <c r="AF21" i="10" s="1"/>
  <c r="AF22" i="10" s="1"/>
  <c r="AF23" i="10" s="1"/>
  <c r="AH4" i="10"/>
  <c r="AX15" i="10"/>
  <c r="AX16" i="10" s="1"/>
  <c r="AX17" i="10" s="1"/>
  <c r="AX18" i="10" s="1"/>
  <c r="AX19" i="10" s="1"/>
  <c r="AX20" i="10" s="1"/>
  <c r="AX21" i="10" s="1"/>
  <c r="AX22" i="10" s="1"/>
  <c r="AX23" i="10" s="1"/>
  <c r="AX24" i="10" s="1"/>
  <c r="AZ4" i="10"/>
  <c r="BP13" i="10"/>
  <c r="BP14" i="10" s="1"/>
  <c r="BP15" i="10" s="1"/>
  <c r="BP16" i="10" s="1"/>
  <c r="BP17" i="10" s="1"/>
  <c r="BP18" i="10" s="1"/>
  <c r="BP19" i="10" s="1"/>
  <c r="BP20" i="10" s="1"/>
  <c r="BR4" i="10"/>
  <c r="J5" i="10"/>
  <c r="S5" i="10"/>
  <c r="AB5" i="10"/>
  <c r="AK5" i="10"/>
  <c r="AT5" i="10"/>
  <c r="BC5" i="10"/>
  <c r="BL5" i="10"/>
  <c r="BU5" i="10"/>
  <c r="BL4" i="10"/>
  <c r="D5" i="10"/>
  <c r="M5" i="10"/>
  <c r="V5" i="10"/>
  <c r="AE5" i="10"/>
  <c r="AN5" i="10"/>
  <c r="AW5" i="10"/>
  <c r="BF5" i="10"/>
  <c r="BO5" i="10"/>
  <c r="BX5" i="10"/>
  <c r="A6" i="10"/>
  <c r="BU4" i="10"/>
  <c r="G5" i="10"/>
  <c r="P5" i="10"/>
  <c r="Y5" i="10"/>
  <c r="AH5" i="10"/>
  <c r="AQ5" i="10"/>
  <c r="AZ5" i="10"/>
  <c r="BI5" i="10"/>
  <c r="BM71" i="14" l="1"/>
  <c r="BD71" i="14"/>
  <c r="AU71" i="14"/>
  <c r="AL71" i="14"/>
  <c r="AC71" i="14"/>
  <c r="T71" i="14"/>
  <c r="K71" i="14"/>
  <c r="A72" i="14"/>
  <c r="BS71" i="14"/>
  <c r="BJ71" i="14"/>
  <c r="BA71" i="14"/>
  <c r="AR71" i="14"/>
  <c r="AI71" i="14"/>
  <c r="Z71" i="14"/>
  <c r="Q71" i="14"/>
  <c r="H71" i="14"/>
  <c r="BG71" i="14"/>
  <c r="AF71" i="14"/>
  <c r="E71" i="14"/>
  <c r="BP71" i="14"/>
  <c r="AO71" i="14"/>
  <c r="AX71" i="14"/>
  <c r="W71" i="14"/>
  <c r="N71" i="14"/>
  <c r="BA6" i="14"/>
  <c r="Q6" i="14"/>
  <c r="BP6" i="14"/>
  <c r="BG6" i="14"/>
  <c r="AX6" i="14"/>
  <c r="AO6" i="14"/>
  <c r="AF6" i="14"/>
  <c r="W6" i="14"/>
  <c r="N6" i="14"/>
  <c r="E6" i="14"/>
  <c r="BS6" i="14"/>
  <c r="AI6" i="14"/>
  <c r="BM6" i="14"/>
  <c r="BD6" i="14"/>
  <c r="AU6" i="14"/>
  <c r="AL6" i="14"/>
  <c r="AC6" i="14"/>
  <c r="T6" i="14"/>
  <c r="K6" i="14"/>
  <c r="BJ6" i="14"/>
  <c r="Z6" i="14"/>
  <c r="A7" i="14"/>
  <c r="AR6" i="14"/>
  <c r="H6" i="14"/>
  <c r="O14" i="14"/>
  <c r="O15" i="14" s="1"/>
  <c r="O16" i="14" s="1"/>
  <c r="O17" i="14" s="1"/>
  <c r="O18" i="14" s="1"/>
  <c r="O19" i="14" s="1"/>
  <c r="O20" i="14" s="1"/>
  <c r="O21" i="14" s="1"/>
  <c r="Q5" i="14"/>
  <c r="A73" i="10"/>
  <c r="BR72" i="10"/>
  <c r="BX72" i="10"/>
  <c r="BO72" i="10"/>
  <c r="BF72" i="10"/>
  <c r="AW72" i="10"/>
  <c r="AN72" i="10"/>
  <c r="AE72" i="10"/>
  <c r="V72" i="10"/>
  <c r="M72" i="10"/>
  <c r="D72" i="10"/>
  <c r="BI72" i="10"/>
  <c r="Y72" i="10"/>
  <c r="P72" i="10"/>
  <c r="G72" i="10"/>
  <c r="AZ72" i="10"/>
  <c r="BU72" i="10"/>
  <c r="BL72" i="10"/>
  <c r="BC72" i="10"/>
  <c r="AT72" i="10"/>
  <c r="AK72" i="10"/>
  <c r="AB72" i="10"/>
  <c r="S72" i="10"/>
  <c r="J72" i="10"/>
  <c r="AH72" i="10"/>
  <c r="AQ72" i="10"/>
  <c r="BX6" i="10"/>
  <c r="BF6" i="10"/>
  <c r="M6" i="10"/>
  <c r="BO6" i="10"/>
  <c r="BC6" i="10"/>
  <c r="AT6" i="10"/>
  <c r="AK6" i="10"/>
  <c r="AB6" i="10"/>
  <c r="S6" i="10"/>
  <c r="J6" i="10"/>
  <c r="AE6" i="10"/>
  <c r="BL6" i="10"/>
  <c r="A7" i="10"/>
  <c r="BI6" i="10"/>
  <c r="AZ6" i="10"/>
  <c r="AQ6" i="10"/>
  <c r="AH6" i="10"/>
  <c r="Y6" i="10"/>
  <c r="P6" i="10"/>
  <c r="G6" i="10"/>
  <c r="AW6" i="10"/>
  <c r="V6" i="10"/>
  <c r="BU6" i="10"/>
  <c r="BR6" i="10"/>
  <c r="AN6" i="10"/>
  <c r="D6" i="10"/>
  <c r="BP72" i="14" l="1"/>
  <c r="BG72" i="14"/>
  <c r="AX72" i="14"/>
  <c r="AO72" i="14"/>
  <c r="AF72" i="14"/>
  <c r="W72" i="14"/>
  <c r="N72" i="14"/>
  <c r="E72" i="14"/>
  <c r="BJ72" i="14"/>
  <c r="BA72" i="14"/>
  <c r="AI72" i="14"/>
  <c r="Z72" i="14"/>
  <c r="BM72" i="14"/>
  <c r="BD72" i="14"/>
  <c r="AU72" i="14"/>
  <c r="AL72" i="14"/>
  <c r="AC72" i="14"/>
  <c r="T72" i="14"/>
  <c r="K72" i="14"/>
  <c r="BS72" i="14"/>
  <c r="A73" i="14"/>
  <c r="Q72" i="14"/>
  <c r="AR72" i="14"/>
  <c r="H72" i="14"/>
  <c r="BS7" i="14"/>
  <c r="BJ7" i="14"/>
  <c r="BA7" i="14"/>
  <c r="AR7" i="14"/>
  <c r="AI7" i="14"/>
  <c r="Z7" i="14"/>
  <c r="Q7" i="14"/>
  <c r="H7" i="14"/>
  <c r="BP7" i="14"/>
  <c r="BG7" i="14"/>
  <c r="AX7" i="14"/>
  <c r="AO7" i="14"/>
  <c r="AF7" i="14"/>
  <c r="W7" i="14"/>
  <c r="N7" i="14"/>
  <c r="E7" i="14"/>
  <c r="A8" i="14"/>
  <c r="BM7" i="14"/>
  <c r="BD7" i="14"/>
  <c r="AU7" i="14"/>
  <c r="AL7" i="14"/>
  <c r="AC7" i="14"/>
  <c r="T7" i="14"/>
  <c r="K7" i="14"/>
  <c r="BU73" i="10"/>
  <c r="BL73" i="10"/>
  <c r="BC73" i="10"/>
  <c r="AT73" i="10"/>
  <c r="AK73" i="10"/>
  <c r="AB73" i="10"/>
  <c r="S73" i="10"/>
  <c r="J73" i="10"/>
  <c r="BR73" i="10"/>
  <c r="BI73" i="10"/>
  <c r="AZ73" i="10"/>
  <c r="AQ73" i="10"/>
  <c r="AH73" i="10"/>
  <c r="Y73" i="10"/>
  <c r="P73" i="10"/>
  <c r="G73" i="10"/>
  <c r="A74" i="10"/>
  <c r="BX73" i="10"/>
  <c r="BO73" i="10"/>
  <c r="BF73" i="10"/>
  <c r="AW73" i="10"/>
  <c r="AN73" i="10"/>
  <c r="AE73" i="10"/>
  <c r="V73" i="10"/>
  <c r="M73" i="10"/>
  <c r="D73" i="10"/>
  <c r="BR7" i="10"/>
  <c r="BI7" i="10"/>
  <c r="AZ7" i="10"/>
  <c r="AQ7" i="10"/>
  <c r="AH7" i="10"/>
  <c r="Y7" i="10"/>
  <c r="P7" i="10"/>
  <c r="G7" i="10"/>
  <c r="BX7" i="10"/>
  <c r="BO7" i="10"/>
  <c r="BF7" i="10"/>
  <c r="AW7" i="10"/>
  <c r="AN7" i="10"/>
  <c r="AE7" i="10"/>
  <c r="V7" i="10"/>
  <c r="M7" i="10"/>
  <c r="D7" i="10"/>
  <c r="BL7" i="10"/>
  <c r="AK7" i="10"/>
  <c r="J7" i="10"/>
  <c r="S7" i="10"/>
  <c r="BC7" i="10"/>
  <c r="AB7" i="10"/>
  <c r="AT7" i="10"/>
  <c r="A8" i="10"/>
  <c r="J8" i="10" s="1"/>
  <c r="BU7" i="10"/>
  <c r="BP73" i="14" l="1"/>
  <c r="BG73" i="14"/>
  <c r="AX73" i="14"/>
  <c r="AO73" i="14"/>
  <c r="AF73" i="14"/>
  <c r="W73" i="14"/>
  <c r="N73" i="14"/>
  <c r="E73" i="14"/>
  <c r="A74" i="14"/>
  <c r="BM73" i="14"/>
  <c r="BD73" i="14"/>
  <c r="AU73" i="14"/>
  <c r="AL73" i="14"/>
  <c r="AC73" i="14"/>
  <c r="T73" i="14"/>
  <c r="K73" i="14"/>
  <c r="AR73" i="14"/>
  <c r="AI73" i="14"/>
  <c r="BA73" i="14"/>
  <c r="Z73" i="14"/>
  <c r="BJ73" i="14"/>
  <c r="H73" i="14"/>
  <c r="BS73" i="14"/>
  <c r="Q73" i="14"/>
  <c r="A9" i="14"/>
  <c r="BM8" i="14"/>
  <c r="AC8" i="14"/>
  <c r="BS8" i="14"/>
  <c r="BJ8" i="14"/>
  <c r="BA8" i="14"/>
  <c r="AR8" i="14"/>
  <c r="AI8" i="14"/>
  <c r="Z8" i="14"/>
  <c r="Q8" i="14"/>
  <c r="H8" i="14"/>
  <c r="BD8" i="14"/>
  <c r="T8" i="14"/>
  <c r="BP8" i="14"/>
  <c r="BG8" i="14"/>
  <c r="AX8" i="14"/>
  <c r="AO8" i="14"/>
  <c r="AF8" i="14"/>
  <c r="W8" i="14"/>
  <c r="N8" i="14"/>
  <c r="E8" i="14"/>
  <c r="AL8" i="14"/>
  <c r="AU8" i="14"/>
  <c r="K8" i="14"/>
  <c r="A75" i="10"/>
  <c r="AQ74" i="10"/>
  <c r="BX74" i="10"/>
  <c r="BO74" i="10"/>
  <c r="BF74" i="10"/>
  <c r="AW74" i="10"/>
  <c r="AN74" i="10"/>
  <c r="AE74" i="10"/>
  <c r="V74" i="10"/>
  <c r="M74" i="10"/>
  <c r="D74" i="10"/>
  <c r="BI74" i="10"/>
  <c r="Y74" i="10"/>
  <c r="P74" i="10"/>
  <c r="G74" i="10"/>
  <c r="AH74" i="10"/>
  <c r="BU74" i="10"/>
  <c r="BL74" i="10"/>
  <c r="BC74" i="10"/>
  <c r="AT74" i="10"/>
  <c r="AK74" i="10"/>
  <c r="AB74" i="10"/>
  <c r="S74" i="10"/>
  <c r="J74" i="10"/>
  <c r="BR74" i="10"/>
  <c r="AZ74" i="10"/>
  <c r="BX8" i="10"/>
  <c r="BO8" i="10"/>
  <c r="BF8" i="10"/>
  <c r="AW8" i="10"/>
  <c r="AN8" i="10"/>
  <c r="AE8" i="10"/>
  <c r="V8" i="10"/>
  <c r="M8" i="10"/>
  <c r="D8" i="10"/>
  <c r="BR8" i="10"/>
  <c r="BI8" i="10"/>
  <c r="AZ8" i="10"/>
  <c r="AQ8" i="10"/>
  <c r="AH8" i="10"/>
  <c r="Y8" i="10"/>
  <c r="P8" i="10"/>
  <c r="G8" i="10"/>
  <c r="BU8" i="10"/>
  <c r="AT8" i="10"/>
  <c r="S8" i="10"/>
  <c r="A9" i="10"/>
  <c r="BL8" i="10"/>
  <c r="AK8" i="10"/>
  <c r="BC8" i="10"/>
  <c r="AB8" i="10"/>
  <c r="BS74" i="14" l="1"/>
  <c r="BJ74" i="14"/>
  <c r="BA74" i="14"/>
  <c r="AR74" i="14"/>
  <c r="AI74" i="14"/>
  <c r="Z74" i="14"/>
  <c r="Q74" i="14"/>
  <c r="H74" i="14"/>
  <c r="BM74" i="14"/>
  <c r="AU74" i="14"/>
  <c r="AC74" i="14"/>
  <c r="K74" i="14"/>
  <c r="BP74" i="14"/>
  <c r="BG74" i="14"/>
  <c r="AX74" i="14"/>
  <c r="AO74" i="14"/>
  <c r="AF74" i="14"/>
  <c r="W74" i="14"/>
  <c r="N74" i="14"/>
  <c r="E74" i="14"/>
  <c r="BD74" i="14"/>
  <c r="AL74" i="14"/>
  <c r="T74" i="14"/>
  <c r="A75" i="14"/>
  <c r="BM9" i="14"/>
  <c r="BD9" i="14"/>
  <c r="AU9" i="14"/>
  <c r="AL9" i="14"/>
  <c r="AC9" i="14"/>
  <c r="T9" i="14"/>
  <c r="K9" i="14"/>
  <c r="A10" i="14"/>
  <c r="BJ9" i="14"/>
  <c r="BA9" i="14"/>
  <c r="AR9" i="14"/>
  <c r="AI9" i="14"/>
  <c r="Z9" i="14"/>
  <c r="Q9" i="14"/>
  <c r="H9" i="14"/>
  <c r="BS9" i="14"/>
  <c r="BP9" i="14"/>
  <c r="BG9" i="14"/>
  <c r="AX9" i="14"/>
  <c r="AO9" i="14"/>
  <c r="AF9" i="14"/>
  <c r="W9" i="14"/>
  <c r="N9" i="14"/>
  <c r="E9" i="14"/>
  <c r="BU75" i="10"/>
  <c r="BL75" i="10"/>
  <c r="BC75" i="10"/>
  <c r="AT75" i="10"/>
  <c r="AK75" i="10"/>
  <c r="AB75" i="10"/>
  <c r="S75" i="10"/>
  <c r="J75" i="10"/>
  <c r="BR75" i="10"/>
  <c r="BI75" i="10"/>
  <c r="AZ75" i="10"/>
  <c r="AQ75" i="10"/>
  <c r="AH75" i="10"/>
  <c r="Y75" i="10"/>
  <c r="P75" i="10"/>
  <c r="G75" i="10"/>
  <c r="A76" i="10"/>
  <c r="BX75" i="10"/>
  <c r="BO75" i="10"/>
  <c r="BF75" i="10"/>
  <c r="AW75" i="10"/>
  <c r="AN75" i="10"/>
  <c r="AE75" i="10"/>
  <c r="V75" i="10"/>
  <c r="M75" i="10"/>
  <c r="D75" i="10"/>
  <c r="BR9" i="10"/>
  <c r="BI9" i="10"/>
  <c r="AZ9" i="10"/>
  <c r="AQ9" i="10"/>
  <c r="AH9" i="10"/>
  <c r="Y9" i="10"/>
  <c r="P9" i="10"/>
  <c r="G9" i="10"/>
  <c r="BX9" i="10"/>
  <c r="BO9" i="10"/>
  <c r="BF9" i="10"/>
  <c r="AW9" i="10"/>
  <c r="AN9" i="10"/>
  <c r="AE9" i="10"/>
  <c r="V9" i="10"/>
  <c r="M9" i="10"/>
  <c r="D9" i="10"/>
  <c r="A10" i="10"/>
  <c r="BU9" i="10"/>
  <c r="AT9" i="10"/>
  <c r="S9" i="10"/>
  <c r="BL9" i="10"/>
  <c r="AK9" i="10"/>
  <c r="J9" i="10"/>
  <c r="BC9" i="10"/>
  <c r="AB9" i="10"/>
  <c r="A76" i="14" l="1"/>
  <c r="BS75" i="14"/>
  <c r="BJ75" i="14"/>
  <c r="BA75" i="14"/>
  <c r="AR75" i="14"/>
  <c r="AI75" i="14"/>
  <c r="Z75" i="14"/>
  <c r="Q75" i="14"/>
  <c r="H75" i="14"/>
  <c r="BP75" i="14"/>
  <c r="BG75" i="14"/>
  <c r="AX75" i="14"/>
  <c r="AO75" i="14"/>
  <c r="AF75" i="14"/>
  <c r="W75" i="14"/>
  <c r="N75" i="14"/>
  <c r="E75" i="14"/>
  <c r="BM75" i="14"/>
  <c r="K75" i="14"/>
  <c r="T75" i="14"/>
  <c r="BD75" i="14"/>
  <c r="AU75" i="14"/>
  <c r="AC75" i="14"/>
  <c r="AL75" i="14"/>
  <c r="BP10" i="14"/>
  <c r="BG10" i="14"/>
  <c r="AX10" i="14"/>
  <c r="AO10" i="14"/>
  <c r="AF10" i="14"/>
  <c r="W10" i="14"/>
  <c r="N10" i="14"/>
  <c r="E10" i="14"/>
  <c r="AU10" i="14"/>
  <c r="H10" i="14"/>
  <c r="A11" i="14"/>
  <c r="BD10" i="14"/>
  <c r="AR10" i="14"/>
  <c r="AC10" i="14"/>
  <c r="Q10" i="14"/>
  <c r="BS10" i="14"/>
  <c r="T10" i="14"/>
  <c r="BM10" i="14"/>
  <c r="BA10" i="14"/>
  <c r="AL10" i="14"/>
  <c r="Z10" i="14"/>
  <c r="K10" i="14"/>
  <c r="BJ10" i="14"/>
  <c r="AI10" i="14"/>
  <c r="A77" i="10"/>
  <c r="BR76" i="10"/>
  <c r="AZ76" i="10"/>
  <c r="P76" i="10"/>
  <c r="BO76" i="10"/>
  <c r="BF76" i="10"/>
  <c r="AW76" i="10"/>
  <c r="AN76" i="10"/>
  <c r="AE76" i="10"/>
  <c r="V76" i="10"/>
  <c r="M76" i="10"/>
  <c r="D76" i="10"/>
  <c r="BI76" i="10"/>
  <c r="G76" i="10"/>
  <c r="Y76" i="10"/>
  <c r="BL76" i="10"/>
  <c r="BC76" i="10"/>
  <c r="AT76" i="10"/>
  <c r="AK76" i="10"/>
  <c r="AB76" i="10"/>
  <c r="S76" i="10"/>
  <c r="J76" i="10"/>
  <c r="AQ76" i="10"/>
  <c r="BX76" i="10"/>
  <c r="BU76" i="10"/>
  <c r="AH76" i="10"/>
  <c r="BX10" i="10"/>
  <c r="BO10" i="10"/>
  <c r="BF10" i="10"/>
  <c r="AW10" i="10"/>
  <c r="AN10" i="10"/>
  <c r="AE10" i="10"/>
  <c r="V10" i="10"/>
  <c r="M10" i="10"/>
  <c r="D10" i="10"/>
  <c r="BR10" i="10"/>
  <c r="BI10" i="10"/>
  <c r="AZ10" i="10"/>
  <c r="AQ10" i="10"/>
  <c r="AH10" i="10"/>
  <c r="Y10" i="10"/>
  <c r="P10" i="10"/>
  <c r="G10" i="10"/>
  <c r="BC10" i="10"/>
  <c r="AB10" i="10"/>
  <c r="A11" i="10"/>
  <c r="BU10" i="10"/>
  <c r="AT10" i="10"/>
  <c r="S10" i="10"/>
  <c r="BL10" i="10"/>
  <c r="AK10" i="10"/>
  <c r="J10" i="10"/>
  <c r="BP76" i="14" l="1"/>
  <c r="BG76" i="14"/>
  <c r="AX76" i="14"/>
  <c r="AO76" i="14"/>
  <c r="AF76" i="14"/>
  <c r="BM76" i="14"/>
  <c r="BD76" i="14"/>
  <c r="AU76" i="14"/>
  <c r="AL76" i="14"/>
  <c r="AC76" i="14"/>
  <c r="T76" i="14"/>
  <c r="K76" i="14"/>
  <c r="A77" i="14"/>
  <c r="BS76" i="14"/>
  <c r="BJ76" i="14"/>
  <c r="BA76" i="14"/>
  <c r="Z76" i="14"/>
  <c r="AR76" i="14"/>
  <c r="W76" i="14"/>
  <c r="H76" i="14"/>
  <c r="AI76" i="14"/>
  <c r="E76" i="14"/>
  <c r="Q76" i="14"/>
  <c r="N76" i="14"/>
  <c r="BS11" i="14"/>
  <c r="BJ11" i="14"/>
  <c r="BA11" i="14"/>
  <c r="AR11" i="14"/>
  <c r="AI11" i="14"/>
  <c r="Z11" i="14"/>
  <c r="Q11" i="14"/>
  <c r="H11" i="14"/>
  <c r="BP11" i="14"/>
  <c r="BG11" i="14"/>
  <c r="AX11" i="14"/>
  <c r="AO11" i="14"/>
  <c r="AF11" i="14"/>
  <c r="W11" i="14"/>
  <c r="N11" i="14"/>
  <c r="E11" i="14"/>
  <c r="BD11" i="14"/>
  <c r="AL11" i="14"/>
  <c r="T11" i="14"/>
  <c r="A12" i="14"/>
  <c r="BM11" i="14"/>
  <c r="AU11" i="14"/>
  <c r="AC11" i="14"/>
  <c r="K11" i="14"/>
  <c r="BX77" i="10"/>
  <c r="BO77" i="10"/>
  <c r="BF77" i="10"/>
  <c r="AW77" i="10"/>
  <c r="AN77" i="10"/>
  <c r="AE77" i="10"/>
  <c r="V77" i="10"/>
  <c r="M77" i="10"/>
  <c r="D77" i="10"/>
  <c r="BU77" i="10"/>
  <c r="BL77" i="10"/>
  <c r="BC77" i="10"/>
  <c r="AT77" i="10"/>
  <c r="AK77" i="10"/>
  <c r="AB77" i="10"/>
  <c r="S77" i="10"/>
  <c r="J77" i="10"/>
  <c r="BR77" i="10"/>
  <c r="BI77" i="10"/>
  <c r="AZ77" i="10"/>
  <c r="AQ77" i="10"/>
  <c r="AH77" i="10"/>
  <c r="Y77" i="10"/>
  <c r="P77" i="10"/>
  <c r="G77" i="10"/>
  <c r="A78" i="10"/>
  <c r="BR11" i="10"/>
  <c r="BI11" i="10"/>
  <c r="AZ11" i="10"/>
  <c r="AQ11" i="10"/>
  <c r="AH11" i="10"/>
  <c r="Y11" i="10"/>
  <c r="P11" i="10"/>
  <c r="G11" i="10"/>
  <c r="BX11" i="10"/>
  <c r="BO11" i="10"/>
  <c r="BF11" i="10"/>
  <c r="AW11" i="10"/>
  <c r="AN11" i="10"/>
  <c r="AE11" i="10"/>
  <c r="V11" i="10"/>
  <c r="M11" i="10"/>
  <c r="D11" i="10"/>
  <c r="BL11" i="10"/>
  <c r="BC11" i="10"/>
  <c r="AB11" i="10"/>
  <c r="AK11" i="10"/>
  <c r="A12" i="10"/>
  <c r="BU11" i="10"/>
  <c r="AT11" i="10"/>
  <c r="S11" i="10"/>
  <c r="J11" i="10"/>
  <c r="BP77" i="14" l="1"/>
  <c r="BG77" i="14"/>
  <c r="AX77" i="14"/>
  <c r="AO77" i="14"/>
  <c r="AF77" i="14"/>
  <c r="W77" i="14"/>
  <c r="N77" i="14"/>
  <c r="E77" i="14"/>
  <c r="BM77" i="14"/>
  <c r="BD77" i="14"/>
  <c r="AU77" i="14"/>
  <c r="AL77" i="14"/>
  <c r="AC77" i="14"/>
  <c r="T77" i="14"/>
  <c r="K77" i="14"/>
  <c r="A78" i="14"/>
  <c r="AR77" i="14"/>
  <c r="AI77" i="14"/>
  <c r="H77" i="14"/>
  <c r="Z77" i="14"/>
  <c r="BJ77" i="14"/>
  <c r="BS77" i="14"/>
  <c r="Q77" i="14"/>
  <c r="BA77" i="14"/>
  <c r="A13" i="14"/>
  <c r="BS12" i="14"/>
  <c r="BJ12" i="14"/>
  <c r="BA12" i="14"/>
  <c r="AR12" i="14"/>
  <c r="AI12" i="14"/>
  <c r="Z12" i="14"/>
  <c r="Q12" i="14"/>
  <c r="H12" i="14"/>
  <c r="BP12" i="14"/>
  <c r="BG12" i="14"/>
  <c r="BM12" i="14"/>
  <c r="AO12" i="14"/>
  <c r="W12" i="14"/>
  <c r="E12" i="14"/>
  <c r="K12" i="14"/>
  <c r="BD12" i="14"/>
  <c r="AL12" i="14"/>
  <c r="T12" i="14"/>
  <c r="AX12" i="14"/>
  <c r="AF12" i="14"/>
  <c r="N12" i="14"/>
  <c r="AU12" i="14"/>
  <c r="AC12" i="14"/>
  <c r="BR78" i="10"/>
  <c r="BI78" i="10"/>
  <c r="AZ78" i="10"/>
  <c r="AQ78" i="10"/>
  <c r="AH78" i="10"/>
  <c r="Y78" i="10"/>
  <c r="P78" i="10"/>
  <c r="G78" i="10"/>
  <c r="A79" i="10"/>
  <c r="BX78" i="10"/>
  <c r="BO78" i="10"/>
  <c r="BF78" i="10"/>
  <c r="AW78" i="10"/>
  <c r="AN78" i="10"/>
  <c r="AE78" i="10"/>
  <c r="V78" i="10"/>
  <c r="M78" i="10"/>
  <c r="D78" i="10"/>
  <c r="BC78" i="10"/>
  <c r="AT78" i="10"/>
  <c r="BL78" i="10"/>
  <c r="AK78" i="10"/>
  <c r="AB78" i="10"/>
  <c r="BU78" i="10"/>
  <c r="S78" i="10"/>
  <c r="J78" i="10"/>
  <c r="BX12" i="10"/>
  <c r="BO12" i="10"/>
  <c r="BF12" i="10"/>
  <c r="AW12" i="10"/>
  <c r="AN12" i="10"/>
  <c r="AE12" i="10"/>
  <c r="V12" i="10"/>
  <c r="M12" i="10"/>
  <c r="D12" i="10"/>
  <c r="BR12" i="10"/>
  <c r="BI12" i="10"/>
  <c r="AZ12" i="10"/>
  <c r="AQ12" i="10"/>
  <c r="AH12" i="10"/>
  <c r="Y12" i="10"/>
  <c r="P12" i="10"/>
  <c r="G12" i="10"/>
  <c r="BL12" i="10"/>
  <c r="AK12" i="10"/>
  <c r="J12" i="10"/>
  <c r="BC12" i="10"/>
  <c r="AB12" i="10"/>
  <c r="A13" i="10"/>
  <c r="BU12" i="10"/>
  <c r="AT12" i="10"/>
  <c r="S12" i="10"/>
  <c r="BS78" i="14" l="1"/>
  <c r="BJ78" i="14"/>
  <c r="BA78" i="14"/>
  <c r="AR78" i="14"/>
  <c r="AI78" i="14"/>
  <c r="Z78" i="14"/>
  <c r="Q78" i="14"/>
  <c r="H78" i="14"/>
  <c r="BP78" i="14"/>
  <c r="BG78" i="14"/>
  <c r="AX78" i="14"/>
  <c r="AO78" i="14"/>
  <c r="AF78" i="14"/>
  <c r="W78" i="14"/>
  <c r="N78" i="14"/>
  <c r="E78" i="14"/>
  <c r="BM78" i="14"/>
  <c r="BD78" i="14"/>
  <c r="AU78" i="14"/>
  <c r="AL78" i="14"/>
  <c r="AC78" i="14"/>
  <c r="T78" i="14"/>
  <c r="K78" i="14"/>
  <c r="A79" i="14"/>
  <c r="BM13" i="14"/>
  <c r="BD13" i="14"/>
  <c r="AU13" i="14"/>
  <c r="AL13" i="14"/>
  <c r="AC13" i="14"/>
  <c r="T13" i="14"/>
  <c r="K13" i="14"/>
  <c r="A14" i="14"/>
  <c r="BS13" i="14"/>
  <c r="BJ13" i="14"/>
  <c r="BA13" i="14"/>
  <c r="AR13" i="14"/>
  <c r="AI13" i="14"/>
  <c r="Z13" i="14"/>
  <c r="Q13" i="14"/>
  <c r="H13" i="14"/>
  <c r="W13" i="14"/>
  <c r="BP13" i="14"/>
  <c r="AO13" i="14"/>
  <c r="N13" i="14"/>
  <c r="BG13" i="14"/>
  <c r="AF13" i="14"/>
  <c r="E13" i="14"/>
  <c r="AX13" i="14"/>
  <c r="BX79" i="10"/>
  <c r="BO79" i="10"/>
  <c r="BF79" i="10"/>
  <c r="AW79" i="10"/>
  <c r="AN79" i="10"/>
  <c r="AE79" i="10"/>
  <c r="V79" i="10"/>
  <c r="M79" i="10"/>
  <c r="D79" i="10"/>
  <c r="BU79" i="10"/>
  <c r="BL79" i="10"/>
  <c r="BC79" i="10"/>
  <c r="AT79" i="10"/>
  <c r="AK79" i="10"/>
  <c r="AB79" i="10"/>
  <c r="S79" i="10"/>
  <c r="J79" i="10"/>
  <c r="BR79" i="10"/>
  <c r="BI79" i="10"/>
  <c r="AZ79" i="10"/>
  <c r="AQ79" i="10"/>
  <c r="AH79" i="10"/>
  <c r="Y79" i="10"/>
  <c r="P79" i="10"/>
  <c r="G79" i="10"/>
  <c r="A80" i="10"/>
  <c r="BU13" i="10"/>
  <c r="BL13" i="10"/>
  <c r="BC13" i="10"/>
  <c r="BR13" i="10"/>
  <c r="BI13" i="10"/>
  <c r="AZ13" i="10"/>
  <c r="AQ13" i="10"/>
  <c r="AH13" i="10"/>
  <c r="Y13" i="10"/>
  <c r="BX13" i="10"/>
  <c r="AW13" i="10"/>
  <c r="AB13" i="10"/>
  <c r="AK13" i="10"/>
  <c r="P13" i="10"/>
  <c r="G13" i="10"/>
  <c r="V13" i="10"/>
  <c r="M13" i="10"/>
  <c r="D13" i="10"/>
  <c r="BF13" i="10"/>
  <c r="AE13" i="10"/>
  <c r="AT13" i="10"/>
  <c r="AN13" i="10"/>
  <c r="J13" i="10"/>
  <c r="A14" i="10"/>
  <c r="BO13" i="10"/>
  <c r="S13" i="10"/>
  <c r="A80" i="14" l="1"/>
  <c r="BS79" i="14"/>
  <c r="BJ79" i="14"/>
  <c r="BA79" i="14"/>
  <c r="AR79" i="14"/>
  <c r="AI79" i="14"/>
  <c r="Z79" i="14"/>
  <c r="Q79" i="14"/>
  <c r="H79" i="14"/>
  <c r="BP79" i="14"/>
  <c r="BG79" i="14"/>
  <c r="AX79" i="14"/>
  <c r="AO79" i="14"/>
  <c r="AF79" i="14"/>
  <c r="W79" i="14"/>
  <c r="N79" i="14"/>
  <c r="E79" i="14"/>
  <c r="T79" i="14"/>
  <c r="BM79" i="14"/>
  <c r="K79" i="14"/>
  <c r="BD79" i="14"/>
  <c r="AU79" i="14"/>
  <c r="AC79" i="14"/>
  <c r="AL79" i="14"/>
  <c r="BM14" i="14"/>
  <c r="BD14" i="14"/>
  <c r="AU14" i="14"/>
  <c r="AL14" i="14"/>
  <c r="AC14" i="14"/>
  <c r="T14" i="14"/>
  <c r="K14" i="14"/>
  <c r="A15" i="14"/>
  <c r="BS14" i="14"/>
  <c r="BJ14" i="14"/>
  <c r="BA14" i="14"/>
  <c r="AR14" i="14"/>
  <c r="AI14" i="14"/>
  <c r="Z14" i="14"/>
  <c r="Q14" i="14"/>
  <c r="H14" i="14"/>
  <c r="AX14" i="14"/>
  <c r="E14" i="14"/>
  <c r="AO14" i="14"/>
  <c r="AF14" i="14"/>
  <c r="W14" i="14"/>
  <c r="BP14" i="14"/>
  <c r="N14" i="14"/>
  <c r="BG14" i="14"/>
  <c r="BR80" i="10"/>
  <c r="BI80" i="10"/>
  <c r="AZ80" i="10"/>
  <c r="AQ80" i="10"/>
  <c r="AH80" i="10"/>
  <c r="Y80" i="10"/>
  <c r="P80" i="10"/>
  <c r="G80" i="10"/>
  <c r="A81" i="10"/>
  <c r="BX80" i="10"/>
  <c r="BO80" i="10"/>
  <c r="BF80" i="10"/>
  <c r="AW80" i="10"/>
  <c r="AN80" i="10"/>
  <c r="AE80" i="10"/>
  <c r="V80" i="10"/>
  <c r="M80" i="10"/>
  <c r="D80" i="10"/>
  <c r="BL80" i="10"/>
  <c r="J80" i="10"/>
  <c r="BU80" i="10"/>
  <c r="BC80" i="10"/>
  <c r="AT80" i="10"/>
  <c r="AK80" i="10"/>
  <c r="S80" i="10"/>
  <c r="AB80" i="10"/>
  <c r="BR14" i="10"/>
  <c r="BI14" i="10"/>
  <c r="AZ14" i="10"/>
  <c r="AQ14" i="10"/>
  <c r="AH14" i="10"/>
  <c r="Y14" i="10"/>
  <c r="P14" i="10"/>
  <c r="G14" i="10"/>
  <c r="A15" i="10"/>
  <c r="BX14" i="10"/>
  <c r="BO14" i="10"/>
  <c r="BF14" i="10"/>
  <c r="AW14" i="10"/>
  <c r="AN14" i="10"/>
  <c r="AE14" i="10"/>
  <c r="V14" i="10"/>
  <c r="M14" i="10"/>
  <c r="D14" i="10"/>
  <c r="BU14" i="10"/>
  <c r="AT14" i="10"/>
  <c r="S14" i="10"/>
  <c r="BL14" i="10"/>
  <c r="AK14" i="10"/>
  <c r="J14" i="10"/>
  <c r="AB14" i="10"/>
  <c r="BC14" i="10"/>
  <c r="BM80" i="14" l="1"/>
  <c r="BD80" i="14"/>
  <c r="AU80" i="14"/>
  <c r="AL80" i="14"/>
  <c r="AC80" i="14"/>
  <c r="T80" i="14"/>
  <c r="K80" i="14"/>
  <c r="A81" i="14"/>
  <c r="BS80" i="14"/>
  <c r="BJ80" i="14"/>
  <c r="BA80" i="14"/>
  <c r="AR80" i="14"/>
  <c r="AI80" i="14"/>
  <c r="Z80" i="14"/>
  <c r="Q80" i="14"/>
  <c r="H80" i="14"/>
  <c r="BP80" i="14"/>
  <c r="BG80" i="14"/>
  <c r="AX80" i="14"/>
  <c r="AO80" i="14"/>
  <c r="AF80" i="14"/>
  <c r="W80" i="14"/>
  <c r="N80" i="14"/>
  <c r="E80" i="14"/>
  <c r="BP15" i="14"/>
  <c r="BG15" i="14"/>
  <c r="AX15" i="14"/>
  <c r="AO15" i="14"/>
  <c r="AF15" i="14"/>
  <c r="W15" i="14"/>
  <c r="N15" i="14"/>
  <c r="E15" i="14"/>
  <c r="BM15" i="14"/>
  <c r="BD15" i="14"/>
  <c r="AU15" i="14"/>
  <c r="AL15" i="14"/>
  <c r="AC15" i="14"/>
  <c r="T15" i="14"/>
  <c r="K15" i="14"/>
  <c r="A16" i="14"/>
  <c r="BS15" i="14"/>
  <c r="BJ15" i="14"/>
  <c r="BA15" i="14"/>
  <c r="AR15" i="14"/>
  <c r="AI15" i="14"/>
  <c r="Z15" i="14"/>
  <c r="Q15" i="14"/>
  <c r="H15" i="14"/>
  <c r="BX81" i="10"/>
  <c r="BO81" i="10"/>
  <c r="BF81" i="10"/>
  <c r="AW81" i="10"/>
  <c r="AN81" i="10"/>
  <c r="AE81" i="10"/>
  <c r="V81" i="10"/>
  <c r="M81" i="10"/>
  <c r="D81" i="10"/>
  <c r="BU81" i="10"/>
  <c r="BL81" i="10"/>
  <c r="BC81" i="10"/>
  <c r="AT81" i="10"/>
  <c r="AK81" i="10"/>
  <c r="AB81" i="10"/>
  <c r="S81" i="10"/>
  <c r="J81" i="10"/>
  <c r="BR81" i="10"/>
  <c r="BI81" i="10"/>
  <c r="AZ81" i="10"/>
  <c r="AQ81" i="10"/>
  <c r="AH81" i="10"/>
  <c r="Y81" i="10"/>
  <c r="P81" i="10"/>
  <c r="G81" i="10"/>
  <c r="A82" i="10"/>
  <c r="BU15" i="10"/>
  <c r="BL15" i="10"/>
  <c r="BC15" i="10"/>
  <c r="AT15" i="10"/>
  <c r="AK15" i="10"/>
  <c r="AB15" i="10"/>
  <c r="S15" i="10"/>
  <c r="J15" i="10"/>
  <c r="BR15" i="10"/>
  <c r="BI15" i="10"/>
  <c r="AZ15" i="10"/>
  <c r="AQ15" i="10"/>
  <c r="AH15" i="10"/>
  <c r="Y15" i="10"/>
  <c r="P15" i="10"/>
  <c r="G15" i="10"/>
  <c r="BF15" i="10"/>
  <c r="AE15" i="10"/>
  <c r="D15" i="10"/>
  <c r="A16" i="10"/>
  <c r="BO15" i="10"/>
  <c r="AN15" i="10"/>
  <c r="M15" i="10"/>
  <c r="AW15" i="10"/>
  <c r="V15" i="10"/>
  <c r="BX15" i="10"/>
  <c r="BM81" i="14" l="1"/>
  <c r="BD81" i="14"/>
  <c r="AU81" i="14"/>
  <c r="AL81" i="14"/>
  <c r="AC81" i="14"/>
  <c r="T81" i="14"/>
  <c r="K81" i="14"/>
  <c r="A82" i="14"/>
  <c r="BS81" i="14"/>
  <c r="BJ81" i="14"/>
  <c r="BA81" i="14"/>
  <c r="AR81" i="14"/>
  <c r="AI81" i="14"/>
  <c r="Z81" i="14"/>
  <c r="Q81" i="14"/>
  <c r="H81" i="14"/>
  <c r="AO81" i="14"/>
  <c r="AF81" i="14"/>
  <c r="W81" i="14"/>
  <c r="AX81" i="14"/>
  <c r="BP81" i="14"/>
  <c r="N81" i="14"/>
  <c r="BG81" i="14"/>
  <c r="E81" i="14"/>
  <c r="BP16" i="14"/>
  <c r="BG16" i="14"/>
  <c r="AX16" i="14"/>
  <c r="AO16" i="14"/>
  <c r="AF16" i="14"/>
  <c r="W16" i="14"/>
  <c r="N16" i="14"/>
  <c r="E16" i="14"/>
  <c r="BM16" i="14"/>
  <c r="BD16" i="14"/>
  <c r="AU16" i="14"/>
  <c r="AL16" i="14"/>
  <c r="AC16" i="14"/>
  <c r="T16" i="14"/>
  <c r="K16" i="14"/>
  <c r="A17" i="14"/>
  <c r="BS16" i="14"/>
  <c r="Q16" i="14"/>
  <c r="BJ16" i="14"/>
  <c r="H16" i="14"/>
  <c r="BA16" i="14"/>
  <c r="Z16" i="14"/>
  <c r="AR16" i="14"/>
  <c r="AI16" i="14"/>
  <c r="BR82" i="10"/>
  <c r="BI82" i="10"/>
  <c r="AZ82" i="10"/>
  <c r="AQ82" i="10"/>
  <c r="AH82" i="10"/>
  <c r="Y82" i="10"/>
  <c r="P82" i="10"/>
  <c r="G82" i="10"/>
  <c r="A83" i="10"/>
  <c r="BX82" i="10"/>
  <c r="BO82" i="10"/>
  <c r="BF82" i="10"/>
  <c r="AW82" i="10"/>
  <c r="AN82" i="10"/>
  <c r="AE82" i="10"/>
  <c r="V82" i="10"/>
  <c r="M82" i="10"/>
  <c r="D82" i="10"/>
  <c r="BU82" i="10"/>
  <c r="S82" i="10"/>
  <c r="AB82" i="10"/>
  <c r="BL82" i="10"/>
  <c r="J82" i="10"/>
  <c r="BC82" i="10"/>
  <c r="AT82" i="10"/>
  <c r="AK82" i="10"/>
  <c r="BR16" i="10"/>
  <c r="BI16" i="10"/>
  <c r="AZ16" i="10"/>
  <c r="AQ16" i="10"/>
  <c r="AH16" i="10"/>
  <c r="Y16" i="10"/>
  <c r="P16" i="10"/>
  <c r="G16" i="10"/>
  <c r="A17" i="10"/>
  <c r="BX16" i="10"/>
  <c r="BO16" i="10"/>
  <c r="BF16" i="10"/>
  <c r="AW16" i="10"/>
  <c r="AN16" i="10"/>
  <c r="AE16" i="10"/>
  <c r="V16" i="10"/>
  <c r="M16" i="10"/>
  <c r="D16" i="10"/>
  <c r="BC16" i="10"/>
  <c r="AB16" i="10"/>
  <c r="BU16" i="10"/>
  <c r="AT16" i="10"/>
  <c r="S16" i="10"/>
  <c r="AK16" i="10"/>
  <c r="J16" i="10"/>
  <c r="BL16" i="10"/>
  <c r="BP82" i="14" l="1"/>
  <c r="BG82" i="14"/>
  <c r="AX82" i="14"/>
  <c r="AO82" i="14"/>
  <c r="AF82" i="14"/>
  <c r="W82" i="14"/>
  <c r="N82" i="14"/>
  <c r="E82" i="14"/>
  <c r="BM82" i="14"/>
  <c r="BD82" i="14"/>
  <c r="AU82" i="14"/>
  <c r="AL82" i="14"/>
  <c r="AC82" i="14"/>
  <c r="T82" i="14"/>
  <c r="K82" i="14"/>
  <c r="A83" i="14"/>
  <c r="BS82" i="14"/>
  <c r="BJ82" i="14"/>
  <c r="BA82" i="14"/>
  <c r="AR82" i="14"/>
  <c r="AI82" i="14"/>
  <c r="Z82" i="14"/>
  <c r="Q82" i="14"/>
  <c r="H82" i="14"/>
  <c r="BS17" i="14"/>
  <c r="BJ17" i="14"/>
  <c r="BA17" i="14"/>
  <c r="AR17" i="14"/>
  <c r="AI17" i="14"/>
  <c r="Z17" i="14"/>
  <c r="Q17" i="14"/>
  <c r="H17" i="14"/>
  <c r="BP17" i="14"/>
  <c r="BG17" i="14"/>
  <c r="AX17" i="14"/>
  <c r="AO17" i="14"/>
  <c r="AF17" i="14"/>
  <c r="W17" i="14"/>
  <c r="N17" i="14"/>
  <c r="E17" i="14"/>
  <c r="BM17" i="14"/>
  <c r="BD17" i="14"/>
  <c r="AU17" i="14"/>
  <c r="AL17" i="14"/>
  <c r="AC17" i="14"/>
  <c r="T17" i="14"/>
  <c r="K17" i="14"/>
  <c r="A18" i="14"/>
  <c r="BU83" i="10"/>
  <c r="BL83" i="10"/>
  <c r="BC83" i="10"/>
  <c r="AT83" i="10"/>
  <c r="AK83" i="10"/>
  <c r="AB83" i="10"/>
  <c r="BR83" i="10"/>
  <c r="BI83" i="10"/>
  <c r="A84" i="10"/>
  <c r="AQ83" i="10"/>
  <c r="V83" i="10"/>
  <c r="M83" i="10"/>
  <c r="D83" i="10"/>
  <c r="BO83" i="10"/>
  <c r="AZ83" i="10"/>
  <c r="AE83" i="10"/>
  <c r="AN83" i="10"/>
  <c r="S83" i="10"/>
  <c r="J83" i="10"/>
  <c r="AW83" i="10"/>
  <c r="BF83" i="10"/>
  <c r="Y83" i="10"/>
  <c r="P83" i="10"/>
  <c r="G83" i="10"/>
  <c r="AH83" i="10"/>
  <c r="BX83" i="10"/>
  <c r="BU17" i="10"/>
  <c r="BL17" i="10"/>
  <c r="BC17" i="10"/>
  <c r="AT17" i="10"/>
  <c r="AK17" i="10"/>
  <c r="AB17" i="10"/>
  <c r="S17" i="10"/>
  <c r="J17" i="10"/>
  <c r="BR17" i="10"/>
  <c r="BI17" i="10"/>
  <c r="AZ17" i="10"/>
  <c r="AQ17" i="10"/>
  <c r="AH17" i="10"/>
  <c r="Y17" i="10"/>
  <c r="P17" i="10"/>
  <c r="G17" i="10"/>
  <c r="BO17" i="10"/>
  <c r="AN17" i="10"/>
  <c r="M17" i="10"/>
  <c r="A18" i="10"/>
  <c r="BX17" i="10"/>
  <c r="AW17" i="10"/>
  <c r="V17" i="10"/>
  <c r="BF17" i="10"/>
  <c r="AE17" i="10"/>
  <c r="D17" i="10"/>
  <c r="A84" i="14" l="1"/>
  <c r="BS83" i="14"/>
  <c r="BJ83" i="14"/>
  <c r="BA83" i="14"/>
  <c r="BD83" i="14"/>
  <c r="BP83" i="14"/>
  <c r="AX83" i="14"/>
  <c r="AO83" i="14"/>
  <c r="AF83" i="14"/>
  <c r="W83" i="14"/>
  <c r="N83" i="14"/>
  <c r="E83" i="14"/>
  <c r="BM83" i="14"/>
  <c r="AU83" i="14"/>
  <c r="AL83" i="14"/>
  <c r="AC83" i="14"/>
  <c r="T83" i="14"/>
  <c r="K83" i="14"/>
  <c r="BG83" i="14"/>
  <c r="H83" i="14"/>
  <c r="AR83" i="14"/>
  <c r="Q83" i="14"/>
  <c r="AI83" i="14"/>
  <c r="Z83" i="14"/>
  <c r="A19" i="14"/>
  <c r="BP18" i="14"/>
  <c r="BD18" i="14"/>
  <c r="BA18" i="14"/>
  <c r="AR18" i="14"/>
  <c r="AI18" i="14"/>
  <c r="Z18" i="14"/>
  <c r="Q18" i="14"/>
  <c r="H18" i="14"/>
  <c r="BM18" i="14"/>
  <c r="BJ18" i="14"/>
  <c r="AX18" i="14"/>
  <c r="AO18" i="14"/>
  <c r="AF18" i="14"/>
  <c r="W18" i="14"/>
  <c r="N18" i="14"/>
  <c r="E18" i="14"/>
  <c r="BG18" i="14"/>
  <c r="AL18" i="14"/>
  <c r="AC18" i="14"/>
  <c r="T18" i="14"/>
  <c r="BS18" i="14"/>
  <c r="K18" i="14"/>
  <c r="AU18" i="14"/>
  <c r="A85" i="10"/>
  <c r="BX84" i="10"/>
  <c r="BO84" i="10"/>
  <c r="BF84" i="10"/>
  <c r="AW84" i="10"/>
  <c r="AN84" i="10"/>
  <c r="AE84" i="10"/>
  <c r="V84" i="10"/>
  <c r="M84" i="10"/>
  <c r="D84" i="10"/>
  <c r="BU84" i="10"/>
  <c r="BL84" i="10"/>
  <c r="BC84" i="10"/>
  <c r="AT84" i="10"/>
  <c r="AK84" i="10"/>
  <c r="AB84" i="10"/>
  <c r="S84" i="10"/>
  <c r="J84" i="10"/>
  <c r="AZ84" i="10"/>
  <c r="Y84" i="10"/>
  <c r="BR84" i="10"/>
  <c r="AQ84" i="10"/>
  <c r="P84" i="10"/>
  <c r="BI84" i="10"/>
  <c r="AH84" i="10"/>
  <c r="G84" i="10"/>
  <c r="BR18" i="10"/>
  <c r="BI18" i="10"/>
  <c r="AZ18" i="10"/>
  <c r="AQ18" i="10"/>
  <c r="AH18" i="10"/>
  <c r="BX18" i="10"/>
  <c r="BL18" i="10"/>
  <c r="AW18" i="10"/>
  <c r="AK18" i="10"/>
  <c r="Y18" i="10"/>
  <c r="P18" i="10"/>
  <c r="G18" i="10"/>
  <c r="BU18" i="10"/>
  <c r="BF18" i="10"/>
  <c r="AT18" i="10"/>
  <c r="AE18" i="10"/>
  <c r="V18" i="10"/>
  <c r="M18" i="10"/>
  <c r="D18" i="10"/>
  <c r="AN18" i="10"/>
  <c r="J18" i="10"/>
  <c r="BO18" i="10"/>
  <c r="AB18" i="10"/>
  <c r="A19" i="10"/>
  <c r="BC18" i="10"/>
  <c r="S18" i="10"/>
  <c r="BM84" i="14" l="1"/>
  <c r="BD84" i="14"/>
  <c r="AU84" i="14"/>
  <c r="AL84" i="14"/>
  <c r="AC84" i="14"/>
  <c r="T84" i="14"/>
  <c r="K84" i="14"/>
  <c r="A85" i="14"/>
  <c r="BS84" i="14"/>
  <c r="BJ84" i="14"/>
  <c r="BA84" i="14"/>
  <c r="AR84" i="14"/>
  <c r="AI84" i="14"/>
  <c r="Z84" i="14"/>
  <c r="Q84" i="14"/>
  <c r="H84" i="14"/>
  <c r="BP84" i="14"/>
  <c r="AX84" i="14"/>
  <c r="AF84" i="14"/>
  <c r="N84" i="14"/>
  <c r="E84" i="14"/>
  <c r="BG84" i="14"/>
  <c r="W84" i="14"/>
  <c r="AO84" i="14"/>
  <c r="BM19" i="14"/>
  <c r="BD19" i="14"/>
  <c r="AU19" i="14"/>
  <c r="AL19" i="14"/>
  <c r="AC19" i="14"/>
  <c r="T19" i="14"/>
  <c r="K19" i="14"/>
  <c r="A20" i="14"/>
  <c r="BS19" i="14"/>
  <c r="BJ19" i="14"/>
  <c r="BA19" i="14"/>
  <c r="AR19" i="14"/>
  <c r="AI19" i="14"/>
  <c r="Z19" i="14"/>
  <c r="Q19" i="14"/>
  <c r="H19" i="14"/>
  <c r="AO19" i="14"/>
  <c r="W19" i="14"/>
  <c r="BP19" i="14"/>
  <c r="BG19" i="14"/>
  <c r="AF19" i="14"/>
  <c r="E19" i="14"/>
  <c r="AX19" i="14"/>
  <c r="N19" i="14"/>
  <c r="BL85" i="10"/>
  <c r="BC85" i="10"/>
  <c r="AT85" i="10"/>
  <c r="AK85" i="10"/>
  <c r="AB85" i="10"/>
  <c r="S85" i="10"/>
  <c r="J85" i="10"/>
  <c r="BU85" i="10"/>
  <c r="BR85" i="10"/>
  <c r="BI85" i="10"/>
  <c r="AZ85" i="10"/>
  <c r="AQ85" i="10"/>
  <c r="AH85" i="10"/>
  <c r="Y85" i="10"/>
  <c r="P85" i="10"/>
  <c r="G85" i="10"/>
  <c r="A86" i="10"/>
  <c r="AW85" i="10"/>
  <c r="V85" i="10"/>
  <c r="BX85" i="10"/>
  <c r="BO85" i="10"/>
  <c r="AN85" i="10"/>
  <c r="M85" i="10"/>
  <c r="BF85" i="10"/>
  <c r="AE85" i="10"/>
  <c r="D85" i="10"/>
  <c r="BX19" i="10"/>
  <c r="BO19" i="10"/>
  <c r="BF19" i="10"/>
  <c r="AW19" i="10"/>
  <c r="AN19" i="10"/>
  <c r="AE19" i="10"/>
  <c r="V19" i="10"/>
  <c r="M19" i="10"/>
  <c r="D19" i="10"/>
  <c r="BL19" i="10"/>
  <c r="AZ19" i="10"/>
  <c r="AK19" i="10"/>
  <c r="Y19" i="10"/>
  <c r="J19" i="10"/>
  <c r="A20" i="10"/>
  <c r="BU19" i="10"/>
  <c r="BI19" i="10"/>
  <c r="AT19" i="10"/>
  <c r="AH19" i="10"/>
  <c r="S19" i="10"/>
  <c r="G19" i="10"/>
  <c r="BC19" i="10"/>
  <c r="P19" i="10"/>
  <c r="BR19" i="10"/>
  <c r="AB19" i="10"/>
  <c r="AQ19" i="10"/>
  <c r="BP85" i="14" l="1"/>
  <c r="BG85" i="14"/>
  <c r="AX85" i="14"/>
  <c r="AO85" i="14"/>
  <c r="AF85" i="14"/>
  <c r="W85" i="14"/>
  <c r="N85" i="14"/>
  <c r="BM85" i="14"/>
  <c r="BD85" i="14"/>
  <c r="AU85" i="14"/>
  <c r="AL85" i="14"/>
  <c r="AC85" i="14"/>
  <c r="T85" i="14"/>
  <c r="K85" i="14"/>
  <c r="E85" i="14"/>
  <c r="A86" i="14"/>
  <c r="BS85" i="14"/>
  <c r="BA85" i="14"/>
  <c r="AI85" i="14"/>
  <c r="Q85" i="14"/>
  <c r="AR85" i="14"/>
  <c r="Z85" i="14"/>
  <c r="H85" i="14"/>
  <c r="BJ85" i="14"/>
  <c r="E20" i="14"/>
  <c r="BP20" i="14"/>
  <c r="BG20" i="14"/>
  <c r="AX20" i="14"/>
  <c r="AO20" i="14"/>
  <c r="AF20" i="14"/>
  <c r="W20" i="14"/>
  <c r="N20" i="14"/>
  <c r="BM20" i="14"/>
  <c r="BD20" i="14"/>
  <c r="AU20" i="14"/>
  <c r="AL20" i="14"/>
  <c r="AC20" i="14"/>
  <c r="T20" i="14"/>
  <c r="K20" i="14"/>
  <c r="A21" i="14"/>
  <c r="BS20" i="14"/>
  <c r="Q20" i="14"/>
  <c r="BJ20" i="14"/>
  <c r="H20" i="14"/>
  <c r="BA20" i="14"/>
  <c r="AR20" i="14"/>
  <c r="AI20" i="14"/>
  <c r="Z20" i="14"/>
  <c r="BX86" i="10"/>
  <c r="BI86" i="10"/>
  <c r="AZ86" i="10"/>
  <c r="AQ86" i="10"/>
  <c r="AH86" i="10"/>
  <c r="Y86" i="10"/>
  <c r="P86" i="10"/>
  <c r="G86" i="10"/>
  <c r="BU86" i="10"/>
  <c r="BF86" i="10"/>
  <c r="AW86" i="10"/>
  <c r="AN86" i="10"/>
  <c r="AE86" i="10"/>
  <c r="V86" i="10"/>
  <c r="M86" i="10"/>
  <c r="D86" i="10"/>
  <c r="BR86" i="10"/>
  <c r="BL86" i="10"/>
  <c r="BC86" i="10"/>
  <c r="AB86" i="10"/>
  <c r="AT86" i="10"/>
  <c r="S86" i="10"/>
  <c r="A87" i="10"/>
  <c r="J86" i="10"/>
  <c r="BO86" i="10"/>
  <c r="AK86" i="10"/>
  <c r="BU20" i="10"/>
  <c r="BR20" i="10"/>
  <c r="BI20" i="10"/>
  <c r="AZ20" i="10"/>
  <c r="AQ20" i="10"/>
  <c r="AH20" i="10"/>
  <c r="Y20" i="10"/>
  <c r="P20" i="10"/>
  <c r="G20" i="10"/>
  <c r="A21" i="10"/>
  <c r="BF20" i="10"/>
  <c r="AT20" i="10"/>
  <c r="AE20" i="10"/>
  <c r="S20" i="10"/>
  <c r="D20" i="10"/>
  <c r="BX20" i="10"/>
  <c r="BC20" i="10"/>
  <c r="AN20" i="10"/>
  <c r="AB20" i="10"/>
  <c r="M20" i="10"/>
  <c r="BO20" i="10"/>
  <c r="BL20" i="10"/>
  <c r="AW20" i="10"/>
  <c r="J20" i="10"/>
  <c r="AK20" i="10"/>
  <c r="V20" i="10"/>
  <c r="A87" i="14" l="1"/>
  <c r="H86" i="14"/>
  <c r="BS86" i="14"/>
  <c r="BJ86" i="14"/>
  <c r="BA86" i="14"/>
  <c r="AR86" i="14"/>
  <c r="AI86" i="14"/>
  <c r="Z86" i="14"/>
  <c r="Q86" i="14"/>
  <c r="E86" i="14"/>
  <c r="BM86" i="14"/>
  <c r="AU86" i="14"/>
  <c r="AC86" i="14"/>
  <c r="BG86" i="14"/>
  <c r="AO86" i="14"/>
  <c r="W86" i="14"/>
  <c r="BD86" i="14"/>
  <c r="AL86" i="14"/>
  <c r="T86" i="14"/>
  <c r="BP86" i="14"/>
  <c r="AX86" i="14"/>
  <c r="AF86" i="14"/>
  <c r="N86" i="14"/>
  <c r="K86" i="14"/>
  <c r="BM21" i="14"/>
  <c r="BD21" i="14"/>
  <c r="AU21" i="14"/>
  <c r="AL21" i="14"/>
  <c r="AC21" i="14"/>
  <c r="T21" i="14"/>
  <c r="A22" i="14"/>
  <c r="H21" i="14"/>
  <c r="BS21" i="14"/>
  <c r="BJ21" i="14"/>
  <c r="BA21" i="14"/>
  <c r="AR21" i="14"/>
  <c r="AI21" i="14"/>
  <c r="Z21" i="14"/>
  <c r="Q21" i="14"/>
  <c r="E21" i="14"/>
  <c r="BP21" i="14"/>
  <c r="BG21" i="14"/>
  <c r="AX21" i="14"/>
  <c r="AO21" i="14"/>
  <c r="AF21" i="14"/>
  <c r="W21" i="14"/>
  <c r="N21" i="14"/>
  <c r="K21" i="14"/>
  <c r="BO87" i="10"/>
  <c r="BC87" i="10"/>
  <c r="AT87" i="10"/>
  <c r="AK87" i="10"/>
  <c r="AB87" i="10"/>
  <c r="BL87" i="10"/>
  <c r="Y87" i="10"/>
  <c r="P87" i="10"/>
  <c r="G87" i="10"/>
  <c r="A88" i="10"/>
  <c r="BI87" i="10"/>
  <c r="AZ87" i="10"/>
  <c r="AQ87" i="10"/>
  <c r="AH87" i="10"/>
  <c r="BX87" i="10"/>
  <c r="V87" i="10"/>
  <c r="M87" i="10"/>
  <c r="D87" i="10"/>
  <c r="S87" i="10"/>
  <c r="BU87" i="10"/>
  <c r="AN87" i="10"/>
  <c r="BR87" i="10"/>
  <c r="J87" i="10"/>
  <c r="BF87" i="10"/>
  <c r="AE87" i="10"/>
  <c r="AW87" i="10"/>
  <c r="BU21" i="10"/>
  <c r="BF21" i="10"/>
  <c r="AW21" i="10"/>
  <c r="AN21" i="10"/>
  <c r="AE21" i="10"/>
  <c r="V21" i="10"/>
  <c r="M21" i="10"/>
  <c r="D21" i="10"/>
  <c r="BR21" i="10"/>
  <c r="BC21" i="10"/>
  <c r="AK21" i="10"/>
  <c r="S21" i="10"/>
  <c r="A22" i="10"/>
  <c r="BX21" i="10"/>
  <c r="AZ21" i="10"/>
  <c r="AH21" i="10"/>
  <c r="P21" i="10"/>
  <c r="BO21" i="10"/>
  <c r="AT21" i="10"/>
  <c r="AB21" i="10"/>
  <c r="J21" i="10"/>
  <c r="AQ21" i="10"/>
  <c r="BL21" i="10"/>
  <c r="BI21" i="10"/>
  <c r="G21" i="10"/>
  <c r="Y21" i="10"/>
  <c r="N87" i="14" l="1"/>
  <c r="BP87" i="14"/>
  <c r="BG87" i="14"/>
  <c r="AX87" i="14"/>
  <c r="AO87" i="14"/>
  <c r="AF87" i="14"/>
  <c r="W87" i="14"/>
  <c r="K87" i="14"/>
  <c r="BM87" i="14"/>
  <c r="BD87" i="14"/>
  <c r="BA87" i="14"/>
  <c r="AI87" i="14"/>
  <c r="Q87" i="14"/>
  <c r="A88" i="14"/>
  <c r="AU87" i="14"/>
  <c r="AC87" i="14"/>
  <c r="H87" i="14"/>
  <c r="BS87" i="14"/>
  <c r="E87" i="14"/>
  <c r="AR87" i="14"/>
  <c r="Z87" i="14"/>
  <c r="BJ87" i="14"/>
  <c r="AL87" i="14"/>
  <c r="T87" i="14"/>
  <c r="BS22" i="14"/>
  <c r="BJ22" i="14"/>
  <c r="BA22" i="14"/>
  <c r="AR22" i="14"/>
  <c r="AI22" i="14"/>
  <c r="Z22" i="14"/>
  <c r="Q22" i="14"/>
  <c r="N22" i="14"/>
  <c r="BP22" i="14"/>
  <c r="BG22" i="14"/>
  <c r="AX22" i="14"/>
  <c r="AO22" i="14"/>
  <c r="AF22" i="14"/>
  <c r="W22" i="14"/>
  <c r="K22" i="14"/>
  <c r="BM22" i="14"/>
  <c r="BD22" i="14"/>
  <c r="AU22" i="14"/>
  <c r="AL22" i="14"/>
  <c r="AC22" i="14"/>
  <c r="T22" i="14"/>
  <c r="H22" i="14"/>
  <c r="A23" i="14"/>
  <c r="E22" i="14"/>
  <c r="BO88" i="10"/>
  <c r="BC88" i="10"/>
  <c r="AT88" i="10"/>
  <c r="Y88" i="10"/>
  <c r="M88" i="10"/>
  <c r="D88" i="10"/>
  <c r="BL88" i="10"/>
  <c r="AQ88" i="10"/>
  <c r="AH88" i="10"/>
  <c r="A89" i="10"/>
  <c r="BI88" i="10"/>
  <c r="AZ88" i="10"/>
  <c r="V88" i="10"/>
  <c r="J88" i="10"/>
  <c r="BX88" i="10"/>
  <c r="AN88" i="10"/>
  <c r="AE88" i="10"/>
  <c r="S88" i="10"/>
  <c r="BR88" i="10"/>
  <c r="AK88" i="10"/>
  <c r="BF88" i="10"/>
  <c r="AB88" i="10"/>
  <c r="AW88" i="10"/>
  <c r="P88" i="10"/>
  <c r="G88" i="10"/>
  <c r="BU88" i="10"/>
  <c r="BL22" i="10"/>
  <c r="Y22" i="10"/>
  <c r="P22" i="10"/>
  <c r="G22" i="10"/>
  <c r="A23" i="10"/>
  <c r="BI22" i="10"/>
  <c r="AZ22" i="10"/>
  <c r="AQ22" i="10"/>
  <c r="AH22" i="10"/>
  <c r="BX22" i="10"/>
  <c r="V22" i="10"/>
  <c r="M22" i="10"/>
  <c r="D22" i="10"/>
  <c r="BF22" i="10"/>
  <c r="AN22" i="10"/>
  <c r="S22" i="10"/>
  <c r="BC22" i="10"/>
  <c r="AK22" i="10"/>
  <c r="BU22" i="10"/>
  <c r="AW22" i="10"/>
  <c r="AE22" i="10"/>
  <c r="AB22" i="10"/>
  <c r="BR22" i="10"/>
  <c r="J22" i="10"/>
  <c r="AT22" i="10"/>
  <c r="BO22" i="10"/>
  <c r="BM88" i="14" l="1"/>
  <c r="BD88" i="14"/>
  <c r="AU88" i="14"/>
  <c r="AL88" i="14"/>
  <c r="AC88" i="14"/>
  <c r="T88" i="14"/>
  <c r="H88" i="14"/>
  <c r="A89" i="14"/>
  <c r="E88" i="14"/>
  <c r="BS88" i="14"/>
  <c r="BJ88" i="14"/>
  <c r="BA88" i="14"/>
  <c r="AR88" i="14"/>
  <c r="AI88" i="14"/>
  <c r="Z88" i="14"/>
  <c r="Q88" i="14"/>
  <c r="BP88" i="14"/>
  <c r="AO88" i="14"/>
  <c r="K88" i="14"/>
  <c r="BG88" i="14"/>
  <c r="AF88" i="14"/>
  <c r="AX88" i="14"/>
  <c r="W88" i="14"/>
  <c r="N88" i="14"/>
  <c r="BP23" i="14"/>
  <c r="BG23" i="14"/>
  <c r="AX23" i="14"/>
  <c r="AO23" i="14"/>
  <c r="AF23" i="14"/>
  <c r="W23" i="14"/>
  <c r="K23" i="14"/>
  <c r="BM23" i="14"/>
  <c r="BD23" i="14"/>
  <c r="AU23" i="14"/>
  <c r="AL23" i="14"/>
  <c r="AC23" i="14"/>
  <c r="T23" i="14"/>
  <c r="H23" i="14"/>
  <c r="A24" i="14"/>
  <c r="E23" i="14"/>
  <c r="BS23" i="14"/>
  <c r="BJ23" i="14"/>
  <c r="BA23" i="14"/>
  <c r="AR23" i="14"/>
  <c r="AI23" i="14"/>
  <c r="Z23" i="14"/>
  <c r="Q23" i="14"/>
  <c r="N23" i="14"/>
  <c r="BU89" i="10"/>
  <c r="BF89" i="10"/>
  <c r="AW89" i="10"/>
  <c r="V89" i="10"/>
  <c r="G89" i="10"/>
  <c r="BR89" i="10"/>
  <c r="AK89" i="10"/>
  <c r="S89" i="10"/>
  <c r="D89" i="10"/>
  <c r="BO89" i="10"/>
  <c r="BC89" i="10"/>
  <c r="AT89" i="10"/>
  <c r="AH89" i="10"/>
  <c r="BL89" i="10"/>
  <c r="AQ89" i="10"/>
  <c r="AE89" i="10"/>
  <c r="P89" i="10"/>
  <c r="BX89" i="10"/>
  <c r="AN89" i="10"/>
  <c r="BI89" i="10"/>
  <c r="AB89" i="10"/>
  <c r="Y89" i="10"/>
  <c r="AZ89" i="10"/>
  <c r="M89" i="10"/>
  <c r="J89" i="10"/>
  <c r="A90" i="10"/>
  <c r="BL23" i="10"/>
  <c r="AQ23" i="10"/>
  <c r="AH23" i="10"/>
  <c r="A24" i="10"/>
  <c r="BI23" i="10"/>
  <c r="AZ23" i="10"/>
  <c r="V23" i="10"/>
  <c r="J23" i="10"/>
  <c r="BX23" i="10"/>
  <c r="AN23" i="10"/>
  <c r="AE23" i="10"/>
  <c r="S23" i="10"/>
  <c r="BU23" i="10"/>
  <c r="AW23" i="10"/>
  <c r="G23" i="10"/>
  <c r="BR23" i="10"/>
  <c r="AB23" i="10"/>
  <c r="BO23" i="10"/>
  <c r="AT23" i="10"/>
  <c r="Y23" i="10"/>
  <c r="D23" i="10"/>
  <c r="BF23" i="10"/>
  <c r="M23" i="10"/>
  <c r="AK23" i="10"/>
  <c r="BC23" i="10"/>
  <c r="P23" i="10"/>
  <c r="BP89" i="14" l="1"/>
  <c r="BG89" i="14"/>
  <c r="AU89" i="14"/>
  <c r="AL89" i="14"/>
  <c r="AC89" i="14"/>
  <c r="T89" i="14"/>
  <c r="E89" i="14"/>
  <c r="BM89" i="14"/>
  <c r="BD89" i="14"/>
  <c r="A90" i="14"/>
  <c r="BA89" i="14"/>
  <c r="AR89" i="14"/>
  <c r="AI89" i="14"/>
  <c r="Z89" i="14"/>
  <c r="Q89" i="14"/>
  <c r="BS89" i="14"/>
  <c r="BJ89" i="14"/>
  <c r="N89" i="14"/>
  <c r="W89" i="14"/>
  <c r="AX89" i="14"/>
  <c r="K89" i="14"/>
  <c r="AO89" i="14"/>
  <c r="H89" i="14"/>
  <c r="AF89" i="14"/>
  <c r="BP24" i="14"/>
  <c r="BG24" i="14"/>
  <c r="H24" i="14"/>
  <c r="AU24" i="14"/>
  <c r="AL24" i="14"/>
  <c r="AC24" i="14"/>
  <c r="T24" i="14"/>
  <c r="E24" i="14"/>
  <c r="BM24" i="14"/>
  <c r="BD24" i="14"/>
  <c r="A25" i="14"/>
  <c r="BA24" i="14"/>
  <c r="AR24" i="14"/>
  <c r="AI24" i="14"/>
  <c r="Z24" i="14"/>
  <c r="Q24" i="14"/>
  <c r="BS24" i="14"/>
  <c r="BJ24" i="14"/>
  <c r="N24" i="14"/>
  <c r="W24" i="14"/>
  <c r="K24" i="14"/>
  <c r="AX24" i="14"/>
  <c r="AO24" i="14"/>
  <c r="AF24" i="14"/>
  <c r="BR90" i="10"/>
  <c r="AT90" i="10"/>
  <c r="AE90" i="10"/>
  <c r="M90" i="10"/>
  <c r="BO90" i="10"/>
  <c r="BC90" i="10"/>
  <c r="AQ90" i="10"/>
  <c r="AB90" i="10"/>
  <c r="J90" i="10"/>
  <c r="BL90" i="10"/>
  <c r="Y90" i="10"/>
  <c r="G90" i="10"/>
  <c r="A91" i="10"/>
  <c r="BI90" i="10"/>
  <c r="AZ90" i="10"/>
  <c r="AN90" i="10"/>
  <c r="V90" i="10"/>
  <c r="D90" i="10"/>
  <c r="BX90" i="10"/>
  <c r="AK90" i="10"/>
  <c r="BU90" i="10"/>
  <c r="AH90" i="10"/>
  <c r="S90" i="10"/>
  <c r="BF90" i="10"/>
  <c r="P90" i="10"/>
  <c r="AW90" i="10"/>
  <c r="BR24" i="10"/>
  <c r="AK24" i="10"/>
  <c r="S24" i="10"/>
  <c r="D24" i="10"/>
  <c r="BO24" i="10"/>
  <c r="BC24" i="10"/>
  <c r="AT24" i="10"/>
  <c r="AH24" i="10"/>
  <c r="BL24" i="10"/>
  <c r="AQ24" i="10"/>
  <c r="AE24" i="10"/>
  <c r="P24" i="10"/>
  <c r="A25" i="10"/>
  <c r="AZ24" i="10"/>
  <c r="AB24" i="10"/>
  <c r="BX24" i="10"/>
  <c r="Y24" i="10"/>
  <c r="BU24" i="10"/>
  <c r="AW24" i="10"/>
  <c r="V24" i="10"/>
  <c r="BI24" i="10"/>
  <c r="M24" i="10"/>
  <c r="G24" i="10"/>
  <c r="AN24" i="10"/>
  <c r="BF24" i="10"/>
  <c r="J24" i="10"/>
  <c r="BM90" i="14" l="1"/>
  <c r="BA90" i="14"/>
  <c r="AO90" i="14"/>
  <c r="AF90" i="14"/>
  <c r="W90" i="14"/>
  <c r="K90" i="14"/>
  <c r="AX90" i="14"/>
  <c r="H90" i="14"/>
  <c r="A91" i="14"/>
  <c r="BJ90" i="14"/>
  <c r="AU90" i="14"/>
  <c r="AL90" i="14"/>
  <c r="AC90" i="14"/>
  <c r="T90" i="14"/>
  <c r="E90" i="14"/>
  <c r="BS90" i="14"/>
  <c r="BG90" i="14"/>
  <c r="AR90" i="14"/>
  <c r="AI90" i="14"/>
  <c r="Z90" i="14"/>
  <c r="Q90" i="14"/>
  <c r="N90" i="14"/>
  <c r="BP90" i="14"/>
  <c r="BD90" i="14"/>
  <c r="BM25" i="14"/>
  <c r="BA25" i="14"/>
  <c r="AO25" i="14"/>
  <c r="AF25" i="14"/>
  <c r="W25" i="14"/>
  <c r="K25" i="14"/>
  <c r="AX25" i="14"/>
  <c r="H25" i="14"/>
  <c r="A26" i="14"/>
  <c r="BJ25" i="14"/>
  <c r="AU25" i="14"/>
  <c r="AL25" i="14"/>
  <c r="AC25" i="14"/>
  <c r="T25" i="14"/>
  <c r="E25" i="14"/>
  <c r="BS25" i="14"/>
  <c r="BG25" i="14"/>
  <c r="AR25" i="14"/>
  <c r="AI25" i="14"/>
  <c r="Z25" i="14"/>
  <c r="Q25" i="14"/>
  <c r="N25" i="14"/>
  <c r="BP25" i="14"/>
  <c r="BD25" i="14"/>
  <c r="BR91" i="10"/>
  <c r="AT91" i="10"/>
  <c r="AB91" i="10"/>
  <c r="J91" i="10"/>
  <c r="BO91" i="10"/>
  <c r="BC91" i="10"/>
  <c r="AQ91" i="10"/>
  <c r="Y91" i="10"/>
  <c r="G91" i="10"/>
  <c r="BL91" i="10"/>
  <c r="AN91" i="10"/>
  <c r="V91" i="10"/>
  <c r="D91" i="10"/>
  <c r="A92" i="10"/>
  <c r="BI91" i="10"/>
  <c r="AZ91" i="10"/>
  <c r="AK91" i="10"/>
  <c r="S91" i="10"/>
  <c r="BF91" i="10"/>
  <c r="M91" i="10"/>
  <c r="AW91" i="10"/>
  <c r="BX91" i="10"/>
  <c r="AH91" i="10"/>
  <c r="BU91" i="10"/>
  <c r="AE91" i="10"/>
  <c r="P91" i="10"/>
  <c r="BO25" i="10"/>
  <c r="BC25" i="10"/>
  <c r="AQ25" i="10"/>
  <c r="AB25" i="10"/>
  <c r="J25" i="10"/>
  <c r="BL25" i="10"/>
  <c r="Y25" i="10"/>
  <c r="G25" i="10"/>
  <c r="A26" i="10"/>
  <c r="BI25" i="10"/>
  <c r="AZ25" i="10"/>
  <c r="AN25" i="10"/>
  <c r="V25" i="10"/>
  <c r="D25" i="10"/>
  <c r="AK25" i="10"/>
  <c r="BF25" i="10"/>
  <c r="AH25" i="10"/>
  <c r="AE25" i="10"/>
  <c r="BX25" i="10"/>
  <c r="AW25" i="10"/>
  <c r="S25" i="10"/>
  <c r="M25" i="10"/>
  <c r="BU25" i="10"/>
  <c r="AT25" i="10"/>
  <c r="BR25" i="10"/>
  <c r="P25" i="10"/>
  <c r="BP91" i="14" l="1"/>
  <c r="BA91" i="14"/>
  <c r="H91" i="14"/>
  <c r="BM91" i="14"/>
  <c r="AX91" i="14"/>
  <c r="AL91" i="14"/>
  <c r="AC91" i="14"/>
  <c r="T91" i="14"/>
  <c r="E91" i="14"/>
  <c r="AU91" i="14"/>
  <c r="BJ91" i="14"/>
  <c r="AR91" i="14"/>
  <c r="AI91" i="14"/>
  <c r="Z91" i="14"/>
  <c r="Q91" i="14"/>
  <c r="A92" i="14"/>
  <c r="BG91" i="14"/>
  <c r="N91" i="14"/>
  <c r="K91" i="14"/>
  <c r="BS91" i="14"/>
  <c r="BD91" i="14"/>
  <c r="AO91" i="14"/>
  <c r="AF91" i="14"/>
  <c r="W91" i="14"/>
  <c r="BP26" i="14"/>
  <c r="BA26" i="14"/>
  <c r="H26" i="14"/>
  <c r="BM26" i="14"/>
  <c r="AX26" i="14"/>
  <c r="AL26" i="14"/>
  <c r="AC26" i="14"/>
  <c r="T26" i="14"/>
  <c r="E26" i="14"/>
  <c r="AU26" i="14"/>
  <c r="BJ26" i="14"/>
  <c r="AR26" i="14"/>
  <c r="AI26" i="14"/>
  <c r="Z26" i="14"/>
  <c r="Q26" i="14"/>
  <c r="A27" i="14"/>
  <c r="BG26" i="14"/>
  <c r="N26" i="14"/>
  <c r="K26" i="14"/>
  <c r="BS26" i="14"/>
  <c r="BD26" i="14"/>
  <c r="AO26" i="14"/>
  <c r="AF26" i="14"/>
  <c r="W26" i="14"/>
  <c r="A93" i="10"/>
  <c r="BI92" i="10"/>
  <c r="AT92" i="10"/>
  <c r="AB92" i="10"/>
  <c r="J92" i="10"/>
  <c r="BX92" i="10"/>
  <c r="AQ92" i="10"/>
  <c r="Y92" i="10"/>
  <c r="G92" i="10"/>
  <c r="BU92" i="10"/>
  <c r="BF92" i="10"/>
  <c r="AN92" i="10"/>
  <c r="V92" i="10"/>
  <c r="D92" i="10"/>
  <c r="BR92" i="10"/>
  <c r="BC92" i="10"/>
  <c r="AK92" i="10"/>
  <c r="S92" i="10"/>
  <c r="AE92" i="10"/>
  <c r="BO92" i="10"/>
  <c r="P92" i="10"/>
  <c r="BL92" i="10"/>
  <c r="M92" i="10"/>
  <c r="AZ92" i="10"/>
  <c r="AW92" i="10"/>
  <c r="AH92" i="10"/>
  <c r="BO26" i="10"/>
  <c r="BC26" i="10"/>
  <c r="AQ26" i="10"/>
  <c r="Y26" i="10"/>
  <c r="G26" i="10"/>
  <c r="BL26" i="10"/>
  <c r="AN26" i="10"/>
  <c r="V26" i="10"/>
  <c r="D26" i="10"/>
  <c r="A27" i="10"/>
  <c r="BI26" i="10"/>
  <c r="AZ26" i="10"/>
  <c r="AK26" i="10"/>
  <c r="S26" i="10"/>
  <c r="BX26" i="10"/>
  <c r="AW26" i="10"/>
  <c r="P26" i="10"/>
  <c r="BU26" i="10"/>
  <c r="M26" i="10"/>
  <c r="BR26" i="10"/>
  <c r="AT26" i="10"/>
  <c r="J26" i="10"/>
  <c r="AH26" i="10"/>
  <c r="AB26" i="10"/>
  <c r="BF26" i="10"/>
  <c r="AE26" i="10"/>
  <c r="AU92" i="14" l="1"/>
  <c r="Z92" i="14"/>
  <c r="N92" i="14"/>
  <c r="BJ92" i="14"/>
  <c r="AR92" i="14"/>
  <c r="AI92" i="14"/>
  <c r="K92" i="14"/>
  <c r="A93" i="14"/>
  <c r="BG92" i="14"/>
  <c r="W92" i="14"/>
  <c r="H92" i="14"/>
  <c r="BS92" i="14"/>
  <c r="BD92" i="14"/>
  <c r="AO92" i="14"/>
  <c r="AF92" i="14"/>
  <c r="E92" i="14"/>
  <c r="BP92" i="14"/>
  <c r="BA92" i="14"/>
  <c r="AC92" i="14"/>
  <c r="T92" i="14"/>
  <c r="Q92" i="14"/>
  <c r="BM92" i="14"/>
  <c r="AX92" i="14"/>
  <c r="AL92" i="14"/>
  <c r="AU27" i="14"/>
  <c r="Z27" i="14"/>
  <c r="N27" i="14"/>
  <c r="BJ27" i="14"/>
  <c r="AR27" i="14"/>
  <c r="AI27" i="14"/>
  <c r="K27" i="14"/>
  <c r="A28" i="14"/>
  <c r="BG27" i="14"/>
  <c r="W27" i="14"/>
  <c r="H27" i="14"/>
  <c r="BS27" i="14"/>
  <c r="BD27" i="14"/>
  <c r="AO27" i="14"/>
  <c r="AF27" i="14"/>
  <c r="E27" i="14"/>
  <c r="BP27" i="14"/>
  <c r="BA27" i="14"/>
  <c r="AC27" i="14"/>
  <c r="T27" i="14"/>
  <c r="Q27" i="14"/>
  <c r="BM27" i="14"/>
  <c r="AX27" i="14"/>
  <c r="AL27" i="14"/>
  <c r="BR93" i="10"/>
  <c r="BC93" i="10"/>
  <c r="AK93" i="10"/>
  <c r="S93" i="10"/>
  <c r="BO93" i="10"/>
  <c r="AZ93" i="10"/>
  <c r="AH93" i="10"/>
  <c r="P93" i="10"/>
  <c r="BL93" i="10"/>
  <c r="AW93" i="10"/>
  <c r="AE93" i="10"/>
  <c r="M93" i="10"/>
  <c r="A94" i="10"/>
  <c r="BI93" i="10"/>
  <c r="AT93" i="10"/>
  <c r="AB93" i="10"/>
  <c r="J93" i="10"/>
  <c r="BF93" i="10"/>
  <c r="D93" i="10"/>
  <c r="AQ93" i="10"/>
  <c r="AN93" i="10"/>
  <c r="BX93" i="10"/>
  <c r="Y93" i="10"/>
  <c r="BU93" i="10"/>
  <c r="V93" i="10"/>
  <c r="G93" i="10"/>
  <c r="BX27" i="10"/>
  <c r="AQ27" i="10"/>
  <c r="Y27" i="10"/>
  <c r="G27" i="10"/>
  <c r="BU27" i="10"/>
  <c r="BF27" i="10"/>
  <c r="AN27" i="10"/>
  <c r="V27" i="10"/>
  <c r="D27" i="10"/>
  <c r="BR27" i="10"/>
  <c r="BC27" i="10"/>
  <c r="AK27" i="10"/>
  <c r="S27" i="10"/>
  <c r="BO27" i="10"/>
  <c r="AH27" i="10"/>
  <c r="BL27" i="10"/>
  <c r="AE27" i="10"/>
  <c r="BI27" i="10"/>
  <c r="AB27" i="10"/>
  <c r="AZ27" i="10"/>
  <c r="P27" i="10"/>
  <c r="AT27" i="10"/>
  <c r="M27" i="10"/>
  <c r="A28" i="10"/>
  <c r="AW27" i="10"/>
  <c r="J27" i="10"/>
  <c r="AU93" i="14" l="1"/>
  <c r="W93" i="14"/>
  <c r="H93" i="14"/>
  <c r="BJ93" i="14"/>
  <c r="AR93" i="14"/>
  <c r="AI93" i="14"/>
  <c r="E93" i="14"/>
  <c r="A94" i="14"/>
  <c r="BG93" i="14"/>
  <c r="AF93" i="14"/>
  <c r="T93" i="14"/>
  <c r="BS93" i="14"/>
  <c r="BD93" i="14"/>
  <c r="AO93" i="14"/>
  <c r="AC93" i="14"/>
  <c r="Q93" i="14"/>
  <c r="BP93" i="14"/>
  <c r="BA93" i="14"/>
  <c r="N93" i="14"/>
  <c r="Z93" i="14"/>
  <c r="K93" i="14"/>
  <c r="BM93" i="14"/>
  <c r="AX93" i="14"/>
  <c r="AL93" i="14"/>
  <c r="AU28" i="14"/>
  <c r="W28" i="14"/>
  <c r="H28" i="14"/>
  <c r="BJ28" i="14"/>
  <c r="AR28" i="14"/>
  <c r="AI28" i="14"/>
  <c r="E28" i="14"/>
  <c r="A29" i="14"/>
  <c r="BG28" i="14"/>
  <c r="AF28" i="14"/>
  <c r="T28" i="14"/>
  <c r="BS28" i="14"/>
  <c r="BD28" i="14"/>
  <c r="AO28" i="14"/>
  <c r="AC28" i="14"/>
  <c r="Q28" i="14"/>
  <c r="BP28" i="14"/>
  <c r="BA28" i="14"/>
  <c r="N28" i="14"/>
  <c r="Z28" i="14"/>
  <c r="K28" i="14"/>
  <c r="BM28" i="14"/>
  <c r="AX28" i="14"/>
  <c r="AL28" i="14"/>
  <c r="BL94" i="10"/>
  <c r="AT94" i="10"/>
  <c r="AB94" i="10"/>
  <c r="J94" i="10"/>
  <c r="A95" i="10"/>
  <c r="BI94" i="10"/>
  <c r="AQ94" i="10"/>
  <c r="Y94" i="10"/>
  <c r="G94" i="10"/>
  <c r="BX94" i="10"/>
  <c r="BF94" i="10"/>
  <c r="AN94" i="10"/>
  <c r="V94" i="10"/>
  <c r="D94" i="10"/>
  <c r="BU94" i="10"/>
  <c r="BC94" i="10"/>
  <c r="AK94" i="10"/>
  <c r="S94" i="10"/>
  <c r="AE94" i="10"/>
  <c r="BR94" i="10"/>
  <c r="P94" i="10"/>
  <c r="BO94" i="10"/>
  <c r="M94" i="10"/>
  <c r="AZ94" i="10"/>
  <c r="AW94" i="10"/>
  <c r="AH94" i="10"/>
  <c r="BO28" i="10"/>
  <c r="AZ28" i="10"/>
  <c r="AH28" i="10"/>
  <c r="P28" i="10"/>
  <c r="BL28" i="10"/>
  <c r="AW28" i="10"/>
  <c r="AE28" i="10"/>
  <c r="M28" i="10"/>
  <c r="A29" i="10"/>
  <c r="BI28" i="10"/>
  <c r="AT28" i="10"/>
  <c r="AB28" i="10"/>
  <c r="J28" i="10"/>
  <c r="Y28" i="10"/>
  <c r="BF28" i="10"/>
  <c r="V28" i="10"/>
  <c r="BC28" i="10"/>
  <c r="S28" i="10"/>
  <c r="BX28" i="10"/>
  <c r="AQ28" i="10"/>
  <c r="G28" i="10"/>
  <c r="BR28" i="10"/>
  <c r="AN28" i="10"/>
  <c r="D28" i="10"/>
  <c r="BU28" i="10"/>
  <c r="AK28" i="10"/>
  <c r="BS94" i="14" l="1"/>
  <c r="BD94" i="14"/>
  <c r="AO94" i="14"/>
  <c r="Z94" i="14"/>
  <c r="H94" i="14"/>
  <c r="BP94" i="14"/>
  <c r="BA94" i="14"/>
  <c r="W94" i="14"/>
  <c r="E94" i="14"/>
  <c r="BM94" i="14"/>
  <c r="AX94" i="14"/>
  <c r="AL94" i="14"/>
  <c r="T94" i="14"/>
  <c r="AU94" i="14"/>
  <c r="AI94" i="14"/>
  <c r="Q94" i="14"/>
  <c r="BJ94" i="14"/>
  <c r="AR94" i="14"/>
  <c r="AF94" i="14"/>
  <c r="N94" i="14"/>
  <c r="AC94" i="14"/>
  <c r="K94" i="14"/>
  <c r="A95" i="14"/>
  <c r="BG94" i="14"/>
  <c r="BS29" i="14"/>
  <c r="BD29" i="14"/>
  <c r="AO29" i="14"/>
  <c r="Z29" i="14"/>
  <c r="H29" i="14"/>
  <c r="BP29" i="14"/>
  <c r="BA29" i="14"/>
  <c r="W29" i="14"/>
  <c r="E29" i="14"/>
  <c r="BM29" i="14"/>
  <c r="AX29" i="14"/>
  <c r="AL29" i="14"/>
  <c r="T29" i="14"/>
  <c r="AU29" i="14"/>
  <c r="AI29" i="14"/>
  <c r="Q29" i="14"/>
  <c r="BJ29" i="14"/>
  <c r="AR29" i="14"/>
  <c r="AF29" i="14"/>
  <c r="N29" i="14"/>
  <c r="AC29" i="14"/>
  <c r="K29" i="14"/>
  <c r="A30" i="14"/>
  <c r="BG29" i="14"/>
  <c r="BX95" i="10"/>
  <c r="BF95" i="10"/>
  <c r="AN95" i="10"/>
  <c r="V95" i="10"/>
  <c r="D95" i="10"/>
  <c r="BU95" i="10"/>
  <c r="BC95" i="10"/>
  <c r="AK95" i="10"/>
  <c r="S95" i="10"/>
  <c r="BR95" i="10"/>
  <c r="AZ95" i="10"/>
  <c r="AH95" i="10"/>
  <c r="P95" i="10"/>
  <c r="BO95" i="10"/>
  <c r="AW95" i="10"/>
  <c r="AE95" i="10"/>
  <c r="M95" i="10"/>
  <c r="BI95" i="10"/>
  <c r="G95" i="10"/>
  <c r="AT95" i="10"/>
  <c r="AQ95" i="10"/>
  <c r="AB95" i="10"/>
  <c r="A96" i="10"/>
  <c r="Y95" i="10"/>
  <c r="J95" i="10"/>
  <c r="BL95" i="10"/>
  <c r="A30" i="10"/>
  <c r="BI29" i="10"/>
  <c r="AQ29" i="10"/>
  <c r="Y29" i="10"/>
  <c r="G29" i="10"/>
  <c r="BX29" i="10"/>
  <c r="BF29" i="10"/>
  <c r="AN29" i="10"/>
  <c r="V29" i="10"/>
  <c r="D29" i="10"/>
  <c r="BU29" i="10"/>
  <c r="BC29" i="10"/>
  <c r="AK29" i="10"/>
  <c r="S29" i="10"/>
  <c r="AZ29" i="10"/>
  <c r="P29" i="10"/>
  <c r="AW29" i="10"/>
  <c r="M29" i="10"/>
  <c r="AT29" i="10"/>
  <c r="J29" i="10"/>
  <c r="BR29" i="10"/>
  <c r="AH29" i="10"/>
  <c r="BO29" i="10"/>
  <c r="AE29" i="10"/>
  <c r="AB29" i="10"/>
  <c r="BL29" i="10"/>
  <c r="AU95" i="14" l="1"/>
  <c r="AI95" i="14"/>
  <c r="Q95" i="14"/>
  <c r="BJ95" i="14"/>
  <c r="AR95" i="14"/>
  <c r="AF95" i="14"/>
  <c r="N95" i="14"/>
  <c r="A96" i="14"/>
  <c r="BG95" i="14"/>
  <c r="AC95" i="14"/>
  <c r="K95" i="14"/>
  <c r="BS95" i="14"/>
  <c r="BD95" i="14"/>
  <c r="AO95" i="14"/>
  <c r="Z95" i="14"/>
  <c r="H95" i="14"/>
  <c r="BP95" i="14"/>
  <c r="BA95" i="14"/>
  <c r="W95" i="14"/>
  <c r="E95" i="14"/>
  <c r="BM95" i="14"/>
  <c r="AX95" i="14"/>
  <c r="AL95" i="14"/>
  <c r="T95" i="14"/>
  <c r="AU30" i="14"/>
  <c r="AI30" i="14"/>
  <c r="Q30" i="14"/>
  <c r="BJ30" i="14"/>
  <c r="AR30" i="14"/>
  <c r="AF30" i="14"/>
  <c r="N30" i="14"/>
  <c r="A31" i="14"/>
  <c r="BG30" i="14"/>
  <c r="AC30" i="14"/>
  <c r="K30" i="14"/>
  <c r="BS30" i="14"/>
  <c r="BD30" i="14"/>
  <c r="AO30" i="14"/>
  <c r="Z30" i="14"/>
  <c r="H30" i="14"/>
  <c r="BP30" i="14"/>
  <c r="BA30" i="14"/>
  <c r="W30" i="14"/>
  <c r="E30" i="14"/>
  <c r="BM30" i="14"/>
  <c r="AX30" i="14"/>
  <c r="AL30" i="14"/>
  <c r="T30" i="14"/>
  <c r="BR96" i="10"/>
  <c r="AZ96" i="10"/>
  <c r="AH96" i="10"/>
  <c r="P96" i="10"/>
  <c r="BO96" i="10"/>
  <c r="AW96" i="10"/>
  <c r="AE96" i="10"/>
  <c r="M96" i="10"/>
  <c r="BL96" i="10"/>
  <c r="AT96" i="10"/>
  <c r="AB96" i="10"/>
  <c r="J96" i="10"/>
  <c r="A97" i="10"/>
  <c r="BI96" i="10"/>
  <c r="AQ96" i="10"/>
  <c r="Y96" i="10"/>
  <c r="G96" i="10"/>
  <c r="AK96" i="10"/>
  <c r="BX96" i="10"/>
  <c r="V96" i="10"/>
  <c r="BU96" i="10"/>
  <c r="S96" i="10"/>
  <c r="BF96" i="10"/>
  <c r="D96" i="10"/>
  <c r="BC96" i="10"/>
  <c r="AN96" i="10"/>
  <c r="BU30" i="10"/>
  <c r="BC30" i="10"/>
  <c r="AK30" i="10"/>
  <c r="S30" i="10"/>
  <c r="BR30" i="10"/>
  <c r="AZ30" i="10"/>
  <c r="AH30" i="10"/>
  <c r="P30" i="10"/>
  <c r="BO30" i="10"/>
  <c r="AW30" i="10"/>
  <c r="AE30" i="10"/>
  <c r="M30" i="10"/>
  <c r="AT30" i="10"/>
  <c r="J30" i="10"/>
  <c r="A31" i="10"/>
  <c r="AQ30" i="10"/>
  <c r="G30" i="10"/>
  <c r="BX30" i="10"/>
  <c r="AN30" i="10"/>
  <c r="D30" i="10"/>
  <c r="BL30" i="10"/>
  <c r="AB30" i="10"/>
  <c r="V30" i="10"/>
  <c r="BI30" i="10"/>
  <c r="BF30" i="10"/>
  <c r="Y30" i="10"/>
  <c r="A97" i="14" l="1"/>
  <c r="BG96" i="14"/>
  <c r="Z96" i="14"/>
  <c r="H96" i="14"/>
  <c r="BS96" i="14"/>
  <c r="BD96" i="14"/>
  <c r="AO96" i="14"/>
  <c r="W96" i="14"/>
  <c r="E96" i="14"/>
  <c r="BP96" i="14"/>
  <c r="BA96" i="14"/>
  <c r="AL96" i="14"/>
  <c r="T96" i="14"/>
  <c r="BM96" i="14"/>
  <c r="AX96" i="14"/>
  <c r="AI96" i="14"/>
  <c r="Q96" i="14"/>
  <c r="AU96" i="14"/>
  <c r="AF96" i="14"/>
  <c r="N96" i="14"/>
  <c r="BJ96" i="14"/>
  <c r="AR96" i="14"/>
  <c r="AC96" i="14"/>
  <c r="K96" i="14"/>
  <c r="A32" i="14"/>
  <c r="BG31" i="14"/>
  <c r="Z31" i="14"/>
  <c r="H31" i="14"/>
  <c r="BS31" i="14"/>
  <c r="BD31" i="14"/>
  <c r="AO31" i="14"/>
  <c r="W31" i="14"/>
  <c r="E31" i="14"/>
  <c r="BP31" i="14"/>
  <c r="BA31" i="14"/>
  <c r="AL31" i="14"/>
  <c r="T31" i="14"/>
  <c r="BM31" i="14"/>
  <c r="AX31" i="14"/>
  <c r="AI31" i="14"/>
  <c r="Q31" i="14"/>
  <c r="AU31" i="14"/>
  <c r="AF31" i="14"/>
  <c r="N31" i="14"/>
  <c r="BJ31" i="14"/>
  <c r="AR31" i="14"/>
  <c r="AC31" i="14"/>
  <c r="K31" i="14"/>
  <c r="BL97" i="10"/>
  <c r="V97" i="10"/>
  <c r="AZ97" i="10"/>
  <c r="S97" i="10"/>
  <c r="BX97" i="10"/>
  <c r="AT97" i="10"/>
  <c r="P97" i="10"/>
  <c r="BU97" i="10"/>
  <c r="AQ97" i="10"/>
  <c r="AB97" i="10"/>
  <c r="BR97" i="10"/>
  <c r="BO97" i="10"/>
  <c r="AN97" i="10"/>
  <c r="BO31" i="10"/>
  <c r="AW31" i="10"/>
  <c r="AE31" i="10"/>
  <c r="M31" i="10"/>
  <c r="BL31" i="10"/>
  <c r="AT31" i="10"/>
  <c r="AB31" i="10"/>
  <c r="J31" i="10"/>
  <c r="A32" i="10"/>
  <c r="BI31" i="10"/>
  <c r="AQ31" i="10"/>
  <c r="Y31" i="10"/>
  <c r="G31" i="10"/>
  <c r="BX31" i="10"/>
  <c r="AN31" i="10"/>
  <c r="D31" i="10"/>
  <c r="BU31" i="10"/>
  <c r="AK31" i="10"/>
  <c r="BR31" i="10"/>
  <c r="AH31" i="10"/>
  <c r="BF31" i="10"/>
  <c r="V31" i="10"/>
  <c r="AZ31" i="10"/>
  <c r="S31" i="10"/>
  <c r="BC31" i="10"/>
  <c r="P31" i="10"/>
  <c r="BS97" i="14" l="1"/>
  <c r="AU97" i="14"/>
  <c r="BP97" i="14"/>
  <c r="AC97" i="14"/>
  <c r="BJ97" i="14"/>
  <c r="Q97" i="14"/>
  <c r="BG97" i="14"/>
  <c r="N97" i="14"/>
  <c r="BA97" i="14"/>
  <c r="H97" i="14"/>
  <c r="AX97" i="14"/>
  <c r="E97" i="14"/>
  <c r="BS32" i="14"/>
  <c r="AU32" i="14"/>
  <c r="BP32" i="14"/>
  <c r="AC32" i="14"/>
  <c r="BJ32" i="14"/>
  <c r="Q32" i="14"/>
  <c r="BG32" i="14"/>
  <c r="N32" i="14"/>
  <c r="BA32" i="14"/>
  <c r="H32" i="14"/>
  <c r="AX32" i="14"/>
  <c r="E32" i="14"/>
  <c r="BO32" i="10"/>
  <c r="BL32" i="10"/>
  <c r="AZ32" i="10"/>
  <c r="S32" i="10"/>
  <c r="BX32" i="10"/>
  <c r="AT32" i="10"/>
  <c r="P32" i="10"/>
  <c r="BU32" i="10"/>
  <c r="AQ32" i="10"/>
  <c r="BR32" i="10"/>
  <c r="AN32" i="10"/>
  <c r="AB32" i="10"/>
  <c r="V32" i="10"/>
  <c r="AD659" i="4" l="1"/>
  <c r="AD658" i="4"/>
  <c r="AD657" i="4"/>
  <c r="AD656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E2E9DAB-8248-4CEE-A36C-E711D50CC2FE}</author>
  </authors>
  <commentList>
    <comment ref="B4" authorId="0" shapeId="0" xr:uid="{BE2E9DAB-8248-4CEE-A36C-E711D50CC2FE}">
      <text>
        <t>[Threaded comment]
Your version of Excel allows you to read this threaded comment; however, any edits to it will get removed if the file is opened in a newer version of Excel. Learn more: https://go.microsoft.com/fwlink/?linkid=870924
Comment:
    GCaMP2 brightness calculated as brightness in muscle minus background brightness measured next to the muscle but outside of the worm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D7D36BB-47C5-4432-A1F6-1627E74C0200}</author>
  </authors>
  <commentList>
    <comment ref="B4" authorId="0" shapeId="0" xr:uid="{ED7D36BB-47C5-4432-A1F6-1627E74C0200}">
      <text>
        <t>[Threaded comment]
Your version of Excel allows you to read this threaded comment; however, any edits to it will get removed if the file is opened in a newer version of Excel. Learn more: https://go.microsoft.com/fwlink/?linkid=870924
Comment:
    GCaMP2 brightness calculated as brightness in muscle minus background brightness measured next to the muscle but outside of the worm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84022D0-8892-41E6-93C7-4CF41D4A3F83}</author>
  </authors>
  <commentList>
    <comment ref="B4" authorId="0" shapeId="0" xr:uid="{184022D0-8892-41E6-93C7-4CF41D4A3F83}">
      <text>
        <t>[Threaded comment]
Your version of Excel allows you to read this threaded comment; however, any edits to it will get removed if the file is opened in a newer version of Excel. Learn more: https://go.microsoft.com/fwlink/?linkid=870924
Comment:
    GCaMP2 brightness calculated as brightness in muscle 24 or 21 minus background brightness measured next to the muscle but outside of the worm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E24E18E-ACB4-44D9-8F8E-85E93A63BE26}</author>
    <author>tc={38D416F7-9EA0-4C8E-A019-730F346CC5E0}</author>
    <author>tc={4F3DDE07-7CF0-44DF-A43F-184D935971AE}</author>
  </authors>
  <commentList>
    <comment ref="A5" authorId="0" shapeId="0" xr:uid="{4E24E18E-ACB4-44D9-8F8E-85E93A63BE26}">
      <text>
        <t>[Threaded comment]
Your version of Excel allows you to read this threaded comment; however, any edits to it will get removed if the file is opened in a newer version of Excel. Learn more: https://go.microsoft.com/fwlink/?linkid=870924
Comment:
    GCaMP2 brightness throughout one swim cycle. Brightness was calculated as brightness in muscle 21 minus background brightness measured next to the muscle but outside of the worm</t>
      </text>
    </comment>
    <comment ref="A77" authorId="1" shapeId="0" xr:uid="{38D416F7-9EA0-4C8E-A019-730F346CC5E0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average GCaMP2 brightness was calculated separately for each part of each cycle. Then, these averages were averaged across all cycles to get a mean value for each animal.</t>
      </text>
    </comment>
    <comment ref="AX137" authorId="2" shapeId="0" xr:uid="{4F3DDE07-7CF0-44DF-A43F-184D935971AE}">
      <text>
        <t>[Threaded comment]
Your version of Excel allows you to read this threaded comment; however, any edits to it will get removed if the file is opened in a newer version of Excel. Learn more: https://go.microsoft.com/fwlink/?linkid=870924
Comment:
    Should not be used in GCAMP cycle because I don’t know where the end (sharpest angle)</t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7E745B4-88A2-4570-8EDD-E01EDDDA55D2}</author>
    <author>tc={A4F13D0A-3C30-47B2-8E36-773BB6B7E3CA}</author>
    <author>tc={4F4A8BE0-D610-4D30-91DF-CB6DE782F894}</author>
    <author>tc={C47EDEF2-4996-491B-A928-0346F1C94559}</author>
  </authors>
  <commentList>
    <comment ref="A4" authorId="0" shapeId="0" xr:uid="{37E745B4-88A2-4570-8EDD-E01EDDDA55D2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duration of the longest swim cycle among all recorded cycles was identified. Then, the duration of each cycle was scaled relative to this maximum duration.</t>
      </text>
    </comment>
    <comment ref="C4" authorId="1" shapeId="0" xr:uid="{A4F13D0A-3C30-47B2-8E36-773BB6B7E3CA}">
      <text>
        <t>[Threaded comment]
Your version of Excel allows you to read this threaded comment; however, any edits to it will get removed if the file is opened in a newer version of Excel. Learn more: https://go.microsoft.com/fwlink/?linkid=870924
Comment:
    GCaMP2 brightness throughout one swim cycle. Brightness was calculated as brightness in muscle 21 minus background brightness measured next to the muscle but outside of the worm</t>
      </text>
    </comment>
    <comment ref="D4" authorId="2" shapeId="0" xr:uid="{4F4A8BE0-D610-4D30-91DF-CB6DE782F894}">
      <text>
        <t>[Threaded comment]
Your version of Excel allows you to read this threaded comment; however, any edits to it will get removed if the file is opened in a newer version of Excel. Learn more: https://go.microsoft.com/fwlink/?linkid=870924
Comment:
    Normalized GCaMP2 brightness of vm21 throughout one swimming cycle</t>
      </text>
    </comment>
    <comment ref="A35" authorId="3" shapeId="0" xr:uid="{C47EDEF2-4996-491B-A928-0346F1C94559}">
      <text>
        <t>[Threaded comment]
Your version of Excel allows you to read this threaded comment; however, any edits to it will get removed if the file is opened in a newer version of Excel. Learn more: https://go.microsoft.com/fwlink/?linkid=870924
Comment:
    All normalized cycles for ventral muscle are collected here</t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E43B4EF-17B8-45EE-AEDA-4473BFDEB1EA}</author>
    <author>tc={713BD5B5-D937-4653-85E4-444386047328}</author>
    <author>tc={4F532BA5-7F72-4068-A988-5B86C6B672EF}</author>
  </authors>
  <commentList>
    <comment ref="B4" authorId="0" shapeId="0" xr:uid="{BE43B4EF-17B8-45EE-AEDA-4473BFDEB1EA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is the longest cycle to which other cycles were normalized for</t>
      </text>
    </comment>
    <comment ref="D4" authorId="1" shapeId="0" xr:uid="{713BD5B5-D937-4653-85E4-444386047328}">
      <text>
        <t>[Threaded comment]
Your version of Excel allows you to read this threaded comment; however, any edits to it will get removed if the file is opened in a newer version of Excel. Learn more: https://go.microsoft.com/fwlink/?linkid=870924
Comment:
    GCaMP2 brightness throughout one swim cycle. Brightness was calculated as brightness in muscle 21 minus background brightness measured next to the muscle but outside of the worm</t>
      </text>
    </comment>
    <comment ref="E4" authorId="2" shapeId="0" xr:uid="{4F532BA5-7F72-4068-A988-5B86C6B672EF}">
      <text>
        <t>[Threaded comment]
Your version of Excel allows you to read this threaded comment; however, any edits to it will get removed if the file is opened in a newer version of Excel. Learn more: https://go.microsoft.com/fwlink/?linkid=870924
Comment:
    Normalized GCaMP2 brightness of vm21 throughout one swimming cycle</t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7932E43-E11D-44F0-BAD2-6BE019965384}</author>
    <author>tc={A3AF8BA2-3C5F-4542-BC24-9E61D65231F8}</author>
    <author>tc={A7CF6C86-E08F-4787-ACCD-A8862ACAA3C9}</author>
  </authors>
  <commentList>
    <comment ref="A6" authorId="0" shapeId="0" xr:uid="{57932E43-E11D-44F0-BAD2-6BE019965384}">
      <text>
        <t>[Threaded comment]
Your version of Excel allows you to read this threaded comment; however, any edits to it will get removed if the file is opened in a newer version of Excel. Learn more: https://go.microsoft.com/fwlink/?linkid=870924
Comment:
    Tail angle in degrees</t>
      </text>
    </comment>
    <comment ref="AH262" authorId="1" shapeId="0" xr:uid="{A3AF8BA2-3C5F-4542-BC24-9E61D65231F8}">
      <text>
        <t>[Threaded comment]
Your version of Excel allows you to read this threaded comment; however, any edits to it will get removed if the file is opened in a newer version of Excel. Learn more: https://go.microsoft.com/fwlink/?linkid=870924
Comment:
    Additional cycle that is not included in the angle cycle graph. This is just for a GCaMP cycle to figure out the first point in the cycle</t>
      </text>
    </comment>
    <comment ref="F374" authorId="2" shapeId="0" xr:uid="{A7CF6C86-E08F-4787-ACCD-A8862ACAA3C9}">
      <text>
        <t>[Threaded comment]
Your version of Excel allows you to read this threaded comment; however, any edits to it will get removed if the file is opened in a newer version of Excel. Learn more: https://go.microsoft.com/fwlink/?linkid=870924
Comment:
    Cycle 5 continued after full ventral. This is maximum bend angle for tail</t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C567949-4F42-4291-88CE-906C112163CC}</author>
    <author>tc={C6F9195B-7EC0-4808-AA8F-DC3AA8FA7608}</author>
    <author>tc={9FE450F4-A4A6-4E1A-8EFE-D986C7D8A54A}</author>
    <author>tc={620B0BDC-F6FB-4580-BFA7-65B7A67E6EFA}</author>
    <author>tc={21A7FF9E-2C69-4661-906F-DFF7FF785A33}</author>
    <author>tc={530C1656-E4BB-4544-B2BC-1C400619C32A}</author>
    <author>tc={A31E1488-79D9-44E1-B588-A293E0FA38FF}</author>
  </authors>
  <commentList>
    <comment ref="B4" authorId="0" shapeId="0" xr:uid="{3C567949-4F42-4291-88CE-906C112163CC}">
      <text>
        <t>[Threaded comment]
Your version of Excel allows you to read this threaded comment; however, any edits to it will get removed if the file is opened in a newer version of Excel. Learn more: https://go.microsoft.com/fwlink/?linkid=870924
Comment:
    Tail angle in degrees</t>
      </text>
    </comment>
    <comment ref="C4" authorId="1" shapeId="0" xr:uid="{C6F9195B-7EC0-4808-AA8F-DC3AA8FA7608}">
      <text>
        <t>[Threaded comment]
Your version of Excel allows you to read this threaded comment; however, any edits to it will get removed if the file is opened in a newer version of Excel. Learn more: https://go.microsoft.com/fwlink/?linkid=870924
Comment:
    Slope of the first half of the swimming cycle</t>
      </text>
    </comment>
    <comment ref="L4" authorId="2" shapeId="0" xr:uid="{9FE450F4-A4A6-4E1A-8EFE-D986C7D8A54A}">
      <text>
        <t>[Threaded comment]
Your version of Excel allows you to read this threaded comment; however, any edits to it will get removed if the file is opened in a newer version of Excel. Learn more: https://go.microsoft.com/fwlink/?linkid=870924
Comment:
    Animal 2</t>
      </text>
    </comment>
    <comment ref="T4" authorId="3" shapeId="0" xr:uid="{620B0BDC-F6FB-4580-BFA7-65B7A67E6EFA}">
      <text>
        <t>[Threaded comment]
Your version of Excel allows you to read this threaded comment; however, any edits to it will get removed if the file is opened in a newer version of Excel. Learn more: https://go.microsoft.com/fwlink/?linkid=870924
Comment:
    Animal 3</t>
      </text>
    </comment>
    <comment ref="AD4" authorId="4" shapeId="0" xr:uid="{21A7FF9E-2C69-4661-906F-DFF7FF785A33}">
      <text>
        <t>[Threaded comment]
Your version of Excel allows you to read this threaded comment; however, any edits to it will get removed if the file is opened in a newer version of Excel. Learn more: https://go.microsoft.com/fwlink/?linkid=870924
Comment:
    Animal 4</t>
      </text>
    </comment>
    <comment ref="C12" authorId="5" shapeId="0" xr:uid="{530C1656-E4BB-4544-B2BC-1C400619C32A}">
      <text>
        <t>[Threaded comment]
Your version of Excel allows you to read this threaded comment; however, any edits to it will get removed if the file is opened in a newer version of Excel. Learn more: https://go.microsoft.com/fwlink/?linkid=870924
Comment:
    Slope of the second half of the swimming cycle</t>
      </text>
    </comment>
    <comment ref="A63" authorId="6" shapeId="0" xr:uid="{A31E1488-79D9-44E1-B588-A293E0FA38FF}">
      <text>
        <t>[Threaded comment]
Your version of Excel allows you to read this threaded comment; however, any edits to it will get removed if the file is opened in a newer version of Excel. Learn more: https://go.microsoft.com/fwlink/?linkid=870924
Comment:
    Calculated by averaging the amplitude (max angle minus min angle) for each animal</t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5E225BE-EBF1-44AD-9242-8D87CA01F294}</author>
  </authors>
  <commentList>
    <comment ref="A5" authorId="0" shapeId="0" xr:uid="{55E225BE-EBF1-44AD-9242-8D87CA01F294}">
      <text>
        <t>[Threaded comment]
Your version of Excel allows you to read this threaded comment; however, any edits to it will get removed if the file is opened in a newer version of Excel. Learn more: https://go.microsoft.com/fwlink/?linkid=870924
Comment:
    GCaMP2 brightness calculated as brightness in muscle 24 or 21 minus background brightness measured next to the muscle but outside of the worm</t>
      </text>
    </comment>
  </commentList>
</comments>
</file>

<file path=xl/sharedStrings.xml><?xml version="1.0" encoding="utf-8"?>
<sst xmlns="http://schemas.openxmlformats.org/spreadsheetml/2006/main" count="678" uniqueCount="164">
  <si>
    <t>Set 1</t>
  </si>
  <si>
    <t>Set 2</t>
  </si>
  <si>
    <t>Set 3</t>
  </si>
  <si>
    <t>Set 4</t>
  </si>
  <si>
    <t>Set 5</t>
  </si>
  <si>
    <t>Set 6</t>
  </si>
  <si>
    <t>Set 7</t>
  </si>
  <si>
    <t>Set 8</t>
  </si>
  <si>
    <t>Set 9</t>
  </si>
  <si>
    <t>Set 10</t>
  </si>
  <si>
    <t>Set 11</t>
  </si>
  <si>
    <t>RNAi pezo-1</t>
  </si>
  <si>
    <t>RNAi L4440</t>
  </si>
  <si>
    <t>Set 12</t>
  </si>
  <si>
    <t>Set 13</t>
  </si>
  <si>
    <t>N2</t>
  </si>
  <si>
    <t>AG405</t>
  </si>
  <si>
    <t>COP1367</t>
  </si>
  <si>
    <t>Cycle 1</t>
  </si>
  <si>
    <t>Cycle 2</t>
  </si>
  <si>
    <t>Cycle 3</t>
  </si>
  <si>
    <t>Cycle 4</t>
  </si>
  <si>
    <t>Cycle 5</t>
  </si>
  <si>
    <t>v</t>
  </si>
  <si>
    <t>Slope of 1st half</t>
  </si>
  <si>
    <t>Slope of 2nd half</t>
  </si>
  <si>
    <t xml:space="preserve"> </t>
  </si>
  <si>
    <t>Ventral muscles</t>
  </si>
  <si>
    <t>Dorsal muscles</t>
  </si>
  <si>
    <t>Area under curve</t>
  </si>
  <si>
    <t>Mean</t>
  </si>
  <si>
    <t>L4440</t>
  </si>
  <si>
    <t>pezo-1</t>
  </si>
  <si>
    <t>vm21</t>
  </si>
  <si>
    <t>eigen 6</t>
  </si>
  <si>
    <t>eigen 5</t>
  </si>
  <si>
    <t>eigen 3</t>
  </si>
  <si>
    <t>0: Head Ventral muscle-V bend</t>
  </si>
  <si>
    <t>0: Head Dorsal muscle-V bend</t>
  </si>
  <si>
    <t>0.25: Head Ventral muscle-V-D straight</t>
  </si>
  <si>
    <t>0.25: Head Dorsalmuscle-V-D straight</t>
  </si>
  <si>
    <t>0.5: Head Ventral muscle-D bend</t>
  </si>
  <si>
    <t>0.5: Head Dorsal muscle-D bend</t>
  </si>
  <si>
    <t>0.75: Head Ventral muscle-D-V straight</t>
  </si>
  <si>
    <t>0.75: Head Dorsalmuscle-D-V straight</t>
  </si>
  <si>
    <t>0: Tail Ventral muscle-V bend</t>
  </si>
  <si>
    <t>0: Tail Dorsal muscle-V bend</t>
  </si>
  <si>
    <t>0.25: Tail Ventral muscle-V-D straight</t>
  </si>
  <si>
    <t>0.25: Tail Dorsalmuscle-V-D straight</t>
  </si>
  <si>
    <t>0.5: Tail Ventral muscle-D bend</t>
  </si>
  <si>
    <t>0.5: Tail Dorsal muscle-D bend</t>
  </si>
  <si>
    <t>0.75: Tail Ventral muscle-D-V straight</t>
  </si>
  <si>
    <t>0.75: Tail Dorsalmuscle-D-V straight</t>
  </si>
  <si>
    <t>head ventral</t>
  </si>
  <si>
    <t>head dorsal</t>
  </si>
  <si>
    <t>tail ventral</t>
  </si>
  <si>
    <t>tail dorsal</t>
  </si>
  <si>
    <t>Figure 5H</t>
  </si>
  <si>
    <t>Crawl: ratio vm21/24</t>
  </si>
  <si>
    <t>Swim L4440</t>
  </si>
  <si>
    <t>vm24 brightness</t>
  </si>
  <si>
    <t>vm21 brightness</t>
  </si>
  <si>
    <t>Swim pezo-1</t>
  </si>
  <si>
    <t>Figure 5D</t>
  </si>
  <si>
    <t>Figure 5E</t>
  </si>
  <si>
    <t>Swim: ratio vm21/24</t>
  </si>
  <si>
    <t>Figure 5F</t>
  </si>
  <si>
    <t>Crawl L4440</t>
  </si>
  <si>
    <t>Crawl pezo-1</t>
  </si>
  <si>
    <t>Figure 5G</t>
  </si>
  <si>
    <t xml:space="preserve">Figure 6B </t>
  </si>
  <si>
    <t>dm21</t>
  </si>
  <si>
    <t>Ventral contraction</t>
  </si>
  <si>
    <t>Dorsal contraction</t>
  </si>
  <si>
    <t>Figure 6C</t>
  </si>
  <si>
    <t>Figure 7B</t>
  </si>
  <si>
    <t>Figure 7C</t>
  </si>
  <si>
    <t>Figure 7E</t>
  </si>
  <si>
    <t>L4440 D</t>
  </si>
  <si>
    <t>L4440 V</t>
  </si>
  <si>
    <t>pezo-1 D</t>
  </si>
  <si>
    <t>pezo-1 V</t>
  </si>
  <si>
    <t>Displacement ratio (V/D)</t>
  </si>
  <si>
    <t>Figure 2A</t>
  </si>
  <si>
    <t>Figure 2B</t>
  </si>
  <si>
    <t>Figure 7F</t>
  </si>
  <si>
    <t>Swimming speed (um/sec)</t>
  </si>
  <si>
    <t>Figure 3A</t>
  </si>
  <si>
    <t>Figure 3B</t>
  </si>
  <si>
    <t>Figure 3C</t>
  </si>
  <si>
    <t>Figure 4A</t>
  </si>
  <si>
    <t>Figure 4B</t>
  </si>
  <si>
    <t>Figure 4C</t>
  </si>
  <si>
    <t>Figure 6A</t>
  </si>
  <si>
    <t>Figure 7A</t>
  </si>
  <si>
    <t>Figure 9B</t>
  </si>
  <si>
    <t>Figure S3B</t>
  </si>
  <si>
    <t>Figure S3C</t>
  </si>
  <si>
    <t>Figure S3D</t>
  </si>
  <si>
    <t>Figure S1</t>
  </si>
  <si>
    <t>dm24</t>
  </si>
  <si>
    <t>Figure S2A</t>
  </si>
  <si>
    <t>Figure S2C</t>
  </si>
  <si>
    <t>Figure S2D</t>
  </si>
  <si>
    <t>Figure S2E</t>
  </si>
  <si>
    <t>Figure S2F</t>
  </si>
  <si>
    <t>Figure S2B</t>
  </si>
  <si>
    <t>vm20</t>
  </si>
  <si>
    <t>Figure 5I</t>
  </si>
  <si>
    <t>Figure 8B</t>
  </si>
  <si>
    <t>Swim dm21/dm24</t>
  </si>
  <si>
    <t>Crawl dm21/dm24</t>
  </si>
  <si>
    <t>Dorsal tail muscle activation during swimming</t>
  </si>
  <si>
    <t>Dorsal tail muscle activation during crawling</t>
  </si>
  <si>
    <t>Path curvature during swimming (rad/um)</t>
  </si>
  <si>
    <t>Slopes of angular excursion of the tail during swimming</t>
  </si>
  <si>
    <t>Averages of angular excursion ranges</t>
  </si>
  <si>
    <t>Max angle</t>
  </si>
  <si>
    <t>Min angle</t>
  </si>
  <si>
    <t>Crawling</t>
  </si>
  <si>
    <t>Swimming</t>
  </si>
  <si>
    <t>average vm24</t>
  </si>
  <si>
    <t>average vm21</t>
  </si>
  <si>
    <t>animal 1</t>
  </si>
  <si>
    <t>animal 2</t>
  </si>
  <si>
    <t>animal 3</t>
  </si>
  <si>
    <t>animal 4</t>
  </si>
  <si>
    <t>animal 5</t>
  </si>
  <si>
    <t>normalized for duration</t>
  </si>
  <si>
    <t xml:space="preserve">animal 1 </t>
  </si>
  <si>
    <t>Dystrophin expression (mcherry brightness AU)</t>
  </si>
  <si>
    <t>animal 6</t>
  </si>
  <si>
    <t>animal 7</t>
  </si>
  <si>
    <t>animal 8</t>
  </si>
  <si>
    <t>animal 9</t>
  </si>
  <si>
    <t>animal 10</t>
  </si>
  <si>
    <t>Angular excursion of the tail during swimming (degree)</t>
  </si>
  <si>
    <t>animal 11</t>
  </si>
  <si>
    <t>animal 12</t>
  </si>
  <si>
    <t>animal 13</t>
  </si>
  <si>
    <t>animal 14</t>
  </si>
  <si>
    <t xml:space="preserve"> Displacement of the head  (um)</t>
  </si>
  <si>
    <t>Average speeds of the tail during crawling (um/sec)</t>
  </si>
  <si>
    <t>Cycle 6</t>
  </si>
  <si>
    <t>Cycle 7</t>
  </si>
  <si>
    <t>Cycle 8</t>
  </si>
  <si>
    <t>Cycle 9</t>
  </si>
  <si>
    <t>Cycle 10</t>
  </si>
  <si>
    <t>Cycle 11</t>
  </si>
  <si>
    <t>Cycle 12</t>
  </si>
  <si>
    <t>Cycle 13</t>
  </si>
  <si>
    <t>Cycle 14</t>
  </si>
  <si>
    <t>Cycle 15</t>
  </si>
  <si>
    <t>Cycle 16</t>
  </si>
  <si>
    <t>Cycle 17</t>
  </si>
  <si>
    <t>Cycle 18</t>
  </si>
  <si>
    <t>Cycle 19</t>
  </si>
  <si>
    <t>Cycle 20</t>
  </si>
  <si>
    <t>Cycle 21</t>
  </si>
  <si>
    <t>Cycle 22</t>
  </si>
  <si>
    <t>Cycle 23</t>
  </si>
  <si>
    <t>Cycle 24</t>
  </si>
  <si>
    <t>Cycle 25</t>
  </si>
  <si>
    <t>Average muscle activation as GCaMP2 brightness (A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strike/>
      <sz val="10"/>
      <color theme="1"/>
      <name val="Arial"/>
      <family val="2"/>
    </font>
    <font>
      <strike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b/>
      <i/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rgb="FF46BDC6"/>
        <bgColor rgb="FF46BDC6"/>
      </patternFill>
    </fill>
    <fill>
      <patternFill patternType="solid">
        <fgColor rgb="FFFF0000"/>
        <bgColor rgb="FFFF0000"/>
      </patternFill>
    </fill>
    <fill>
      <patternFill patternType="solid">
        <fgColor rgb="FF7030A0"/>
        <bgColor rgb="FF7030A0"/>
      </patternFill>
    </fill>
    <fill>
      <patternFill patternType="solid">
        <fgColor theme="5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5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3" fillId="0" borderId="0" xfId="0" applyFont="1" applyAlignment="1">
      <alignment horizontal="right" wrapText="1"/>
    </xf>
    <xf numFmtId="0" fontId="0" fillId="0" borderId="0" xfId="0" applyFont="1"/>
    <xf numFmtId="0" fontId="0" fillId="2" borderId="0" xfId="0" applyFont="1" applyFill="1"/>
    <xf numFmtId="0" fontId="0" fillId="0" borderId="0" xfId="0" applyFont="1" applyAlignment="1">
      <alignment horizontal="right" wrapText="1"/>
    </xf>
    <xf numFmtId="0" fontId="0" fillId="3" borderId="0" xfId="0" applyFont="1" applyFill="1"/>
    <xf numFmtId="0" fontId="3" fillId="4" borderId="0" xfId="0" applyFont="1" applyFill="1" applyAlignment="1">
      <alignment horizontal="right" wrapText="1"/>
    </xf>
    <xf numFmtId="0" fontId="3" fillId="4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5" fillId="4" borderId="0" xfId="0" applyFont="1" applyFill="1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0" fillId="4" borderId="0" xfId="0" applyFont="1" applyFill="1" applyAlignment="1">
      <alignment horizontal="right"/>
    </xf>
    <xf numFmtId="0" fontId="0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0" fillId="0" borderId="0" xfId="0" applyFont="1" applyFill="1"/>
    <xf numFmtId="0" fontId="0" fillId="0" borderId="0" xfId="0" applyFill="1"/>
    <xf numFmtId="0" fontId="3" fillId="0" borderId="0" xfId="0" applyFont="1" applyFill="1" applyAlignment="1">
      <alignment horizontal="right" wrapText="1"/>
    </xf>
    <xf numFmtId="0" fontId="11" fillId="0" borderId="0" xfId="0" applyFont="1"/>
    <xf numFmtId="0" fontId="3" fillId="0" borderId="0" xfId="0" applyFont="1"/>
    <xf numFmtId="0" fontId="3" fillId="3" borderId="0" xfId="0" applyFont="1" applyFill="1"/>
    <xf numFmtId="0" fontId="5" fillId="0" borderId="0" xfId="0" applyFont="1" applyFill="1"/>
    <xf numFmtId="0" fontId="3" fillId="0" borderId="0" xfId="0" applyFont="1" applyFill="1"/>
    <xf numFmtId="1" fontId="11" fillId="0" borderId="0" xfId="0" applyNumberFormat="1" applyFont="1"/>
    <xf numFmtId="1" fontId="5" fillId="0" borderId="0" xfId="0" applyNumberFormat="1" applyFont="1"/>
    <xf numFmtId="1" fontId="3" fillId="0" borderId="0" xfId="0" applyNumberFormat="1" applyFont="1"/>
    <xf numFmtId="1" fontId="12" fillId="0" borderId="0" xfId="0" applyNumberFormat="1" applyFont="1"/>
    <xf numFmtId="164" fontId="13" fillId="0" borderId="0" xfId="0" applyNumberFormat="1" applyFont="1"/>
    <xf numFmtId="0" fontId="5" fillId="0" borderId="0" xfId="0" applyFont="1"/>
    <xf numFmtId="9" fontId="3" fillId="0" borderId="0" xfId="0" applyNumberFormat="1" applyFont="1"/>
    <xf numFmtId="0" fontId="5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5" borderId="4" xfId="0" applyFont="1" applyFill="1" applyBorder="1"/>
    <xf numFmtId="0" fontId="3" fillId="0" borderId="0" xfId="0" applyFont="1" applyBorder="1"/>
    <xf numFmtId="0" fontId="3" fillId="5" borderId="0" xfId="0" applyFont="1" applyFill="1" applyBorder="1"/>
    <xf numFmtId="0" fontId="3" fillId="0" borderId="5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3" borderId="1" xfId="0" applyFont="1" applyFill="1" applyBorder="1"/>
    <xf numFmtId="0" fontId="9" fillId="6" borderId="0" xfId="0" applyFont="1" applyFill="1" applyBorder="1" applyAlignment="1">
      <alignment horizontal="right"/>
    </xf>
    <xf numFmtId="0" fontId="9" fillId="7" borderId="0" xfId="0" applyFont="1" applyFill="1" applyBorder="1" applyAlignment="1">
      <alignment horizontal="right"/>
    </xf>
    <xf numFmtId="0" fontId="9" fillId="8" borderId="0" xfId="0" applyFont="1" applyFill="1" applyBorder="1" applyAlignment="1">
      <alignment horizontal="right"/>
    </xf>
    <xf numFmtId="0" fontId="9" fillId="7" borderId="5" xfId="0" applyFont="1" applyFill="1" applyBorder="1" applyAlignment="1">
      <alignment horizontal="right"/>
    </xf>
    <xf numFmtId="0" fontId="9" fillId="0" borderId="0" xfId="0" applyFont="1" applyBorder="1" applyAlignment="1">
      <alignment horizontal="right"/>
    </xf>
    <xf numFmtId="0" fontId="9" fillId="0" borderId="5" xfId="0" applyFont="1" applyBorder="1" applyAlignment="1">
      <alignment horizontal="right"/>
    </xf>
    <xf numFmtId="1" fontId="10" fillId="0" borderId="0" xfId="0" applyNumberFormat="1" applyFont="1" applyBorder="1" applyAlignment="1">
      <alignment horizontal="right"/>
    </xf>
    <xf numFmtId="1" fontId="10" fillId="0" borderId="5" xfId="0" applyNumberFormat="1" applyFont="1" applyBorder="1" applyAlignment="1">
      <alignment horizontal="right"/>
    </xf>
    <xf numFmtId="1" fontId="11" fillId="0" borderId="0" xfId="0" applyNumberFormat="1" applyFont="1" applyBorder="1"/>
    <xf numFmtId="1" fontId="11" fillId="0" borderId="5" xfId="0" applyNumberFormat="1" applyFont="1" applyBorder="1"/>
    <xf numFmtId="164" fontId="13" fillId="0" borderId="0" xfId="0" applyNumberFormat="1" applyFont="1" applyBorder="1"/>
    <xf numFmtId="164" fontId="13" fillId="0" borderId="5" xfId="0" applyNumberFormat="1" applyFont="1" applyBorder="1"/>
    <xf numFmtId="1" fontId="10" fillId="0" borderId="7" xfId="0" applyNumberFormat="1" applyFont="1" applyBorder="1" applyAlignment="1">
      <alignment horizontal="right"/>
    </xf>
    <xf numFmtId="1" fontId="10" fillId="0" borderId="8" xfId="0" applyNumberFormat="1" applyFont="1" applyBorder="1" applyAlignment="1">
      <alignment horizontal="right"/>
    </xf>
    <xf numFmtId="1" fontId="5" fillId="0" borderId="0" xfId="0" applyNumberFormat="1" applyFont="1" applyBorder="1"/>
    <xf numFmtId="1" fontId="3" fillId="0" borderId="0" xfId="0" applyNumberFormat="1" applyFont="1" applyBorder="1"/>
    <xf numFmtId="1" fontId="12" fillId="0" borderId="0" xfId="0" applyNumberFormat="1" applyFont="1" applyBorder="1"/>
    <xf numFmtId="1" fontId="12" fillId="0" borderId="5" xfId="0" applyNumberFormat="1" applyFont="1" applyBorder="1"/>
    <xf numFmtId="0" fontId="0" fillId="0" borderId="0" xfId="0" applyBorder="1"/>
    <xf numFmtId="0" fontId="3" fillId="5" borderId="1" xfId="0" applyFont="1" applyFill="1" applyBorder="1"/>
    <xf numFmtId="0" fontId="0" fillId="0" borderId="0" xfId="0" applyFont="1" applyFill="1" applyAlignment="1">
      <alignment horizontal="right" wrapText="1"/>
    </xf>
    <xf numFmtId="0" fontId="0" fillId="0" borderId="0" xfId="0" applyFont="1" applyFill="1" applyAlignment="1">
      <alignment horizontal="right"/>
    </xf>
    <xf numFmtId="0" fontId="6" fillId="0" borderId="0" xfId="0" applyFont="1" applyFill="1" applyAlignment="1">
      <alignment horizontal="right"/>
    </xf>
    <xf numFmtId="0" fontId="3" fillId="0" borderId="0" xfId="0" applyFont="1" applyFill="1" applyAlignment="1">
      <alignment horizontal="right"/>
    </xf>
    <xf numFmtId="0" fontId="8" fillId="0" borderId="0" xfId="0" applyFont="1" applyFill="1" applyAlignment="1">
      <alignment horizontal="right"/>
    </xf>
    <xf numFmtId="0" fontId="0" fillId="2" borderId="0" xfId="0" applyFill="1" applyBorder="1"/>
    <xf numFmtId="0" fontId="3" fillId="2" borderId="0" xfId="0" applyFont="1" applyFill="1"/>
    <xf numFmtId="0" fontId="11" fillId="0" borderId="0" xfId="0" applyFont="1" applyFill="1"/>
    <xf numFmtId="0" fontId="3" fillId="0" borderId="0" xfId="0" applyFont="1" applyFill="1" applyBorder="1" applyAlignment="1">
      <alignment horizontal="right" wrapText="1"/>
    </xf>
    <xf numFmtId="0" fontId="3" fillId="0" borderId="0" xfId="0" applyFont="1" applyFill="1" applyBorder="1"/>
    <xf numFmtId="0" fontId="3" fillId="4" borderId="0" xfId="0" applyFont="1" applyFill="1"/>
    <xf numFmtId="0" fontId="11" fillId="0" borderId="0" xfId="0" applyFont="1" applyFill="1" applyBorder="1"/>
    <xf numFmtId="9" fontId="3" fillId="0" borderId="0" xfId="0" applyNumberFormat="1" applyFont="1" applyFill="1" applyBorder="1"/>
    <xf numFmtId="2" fontId="0" fillId="0" borderId="0" xfId="0" applyNumberFormat="1"/>
    <xf numFmtId="0" fontId="14" fillId="0" borderId="0" xfId="0" applyFont="1" applyBorder="1" applyAlignment="1">
      <alignment horizontal="right" wrapText="1"/>
    </xf>
    <xf numFmtId="0" fontId="3" fillId="2" borderId="0" xfId="0" applyFont="1" applyFill="1" applyBorder="1" applyAlignment="1">
      <alignment horizontal="right" wrapText="1"/>
    </xf>
    <xf numFmtId="0" fontId="3" fillId="2" borderId="0" xfId="0" applyFont="1" applyFill="1" applyBorder="1"/>
    <xf numFmtId="0" fontId="3" fillId="4" borderId="0" xfId="0" applyFont="1" applyFill="1" applyBorder="1" applyAlignment="1">
      <alignment horizontal="right" wrapText="1"/>
    </xf>
    <xf numFmtId="0" fontId="3" fillId="4" borderId="0" xfId="0" applyFont="1" applyFill="1" applyBorder="1"/>
    <xf numFmtId="0" fontId="12" fillId="4" borderId="0" xfId="0" applyFont="1" applyFill="1" applyBorder="1"/>
    <xf numFmtId="0" fontId="12" fillId="2" borderId="0" xfId="0" applyFont="1" applyFill="1" applyBorder="1"/>
    <xf numFmtId="0" fontId="0" fillId="4" borderId="0" xfId="0" applyFill="1"/>
    <xf numFmtId="0" fontId="12" fillId="0" borderId="0" xfId="0" applyFont="1" applyFill="1"/>
    <xf numFmtId="0" fontId="15" fillId="4" borderId="0" xfId="0" applyFont="1" applyFill="1"/>
    <xf numFmtId="0" fontId="5" fillId="0" borderId="0" xfId="0" applyFont="1" applyFill="1" applyBorder="1"/>
    <xf numFmtId="0" fontId="3" fillId="0" borderId="9" xfId="0" applyFont="1" applyBorder="1"/>
    <xf numFmtId="0" fontId="11" fillId="0" borderId="1" xfId="0" applyFont="1" applyBorder="1"/>
    <xf numFmtId="0" fontId="5" fillId="0" borderId="4" xfId="0" applyFont="1" applyBorder="1"/>
    <xf numFmtId="0" fontId="11" fillId="0" borderId="4" xfId="0" applyFont="1" applyBorder="1"/>
    <xf numFmtId="0" fontId="11" fillId="0" borderId="0" xfId="0" applyFont="1" applyBorder="1"/>
    <xf numFmtId="0" fontId="3" fillId="2" borderId="4" xfId="0" applyFont="1" applyFill="1" applyBorder="1"/>
    <xf numFmtId="0" fontId="3" fillId="4" borderId="4" xfId="0" applyFont="1" applyFill="1" applyBorder="1"/>
    <xf numFmtId="0" fontId="3" fillId="4" borderId="6" xfId="0" applyFont="1" applyFill="1" applyBorder="1"/>
    <xf numFmtId="0" fontId="3" fillId="4" borderId="7" xfId="0" applyFont="1" applyFill="1" applyBorder="1"/>
    <xf numFmtId="0" fontId="11" fillId="0" borderId="5" xfId="0" applyFont="1" applyBorder="1"/>
    <xf numFmtId="0" fontId="3" fillId="2" borderId="6" xfId="0" applyFont="1" applyFill="1" applyBorder="1"/>
    <xf numFmtId="0" fontId="3" fillId="2" borderId="7" xfId="0" applyFont="1" applyFill="1" applyBorder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0" fillId="0" borderId="5" xfId="0" applyBorder="1"/>
    <xf numFmtId="0" fontId="0" fillId="2" borderId="4" xfId="0" applyFill="1" applyBorder="1"/>
    <xf numFmtId="0" fontId="1" fillId="0" borderId="4" xfId="0" applyFont="1" applyBorder="1"/>
    <xf numFmtId="0" fontId="1" fillId="0" borderId="0" xfId="0" applyFont="1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3" xfId="0" applyFont="1" applyFill="1" applyBorder="1"/>
    <xf numFmtId="0" fontId="0" fillId="0" borderId="5" xfId="0" applyFont="1" applyFill="1" applyBorder="1"/>
    <xf numFmtId="0" fontId="0" fillId="0" borderId="0" xfId="0" applyFont="1" applyFill="1" applyBorder="1" applyAlignment="1">
      <alignment horizontal="right"/>
    </xf>
    <xf numFmtId="0" fontId="0" fillId="0" borderId="0" xfId="0" applyFont="1" applyFill="1" applyBorder="1"/>
    <xf numFmtId="0" fontId="0" fillId="0" borderId="8" xfId="0" applyFont="1" applyFill="1" applyBorder="1"/>
    <xf numFmtId="0" fontId="1" fillId="9" borderId="0" xfId="0" applyFont="1" applyFill="1"/>
    <xf numFmtId="0" fontId="0" fillId="10" borderId="10" xfId="0" applyFill="1" applyBorder="1" applyAlignment="1">
      <alignment horizontal="center"/>
    </xf>
    <xf numFmtId="0" fontId="0" fillId="10" borderId="11" xfId="0" applyFill="1" applyBorder="1" applyAlignment="1">
      <alignment horizontal="center"/>
    </xf>
    <xf numFmtId="0" fontId="0" fillId="10" borderId="12" xfId="0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Fazyl, Adina" id="{AA39724E-BE46-489B-A849-DA390F8D8EA8}" userId="S::afazyl@ilstu.edu::42684c27-9498-4c49-8dd6-4f5949ff256d" providerId="AD"/>
  <person displayName="Vidal-Gadea, Andres" id="{305D2760-550E-4286-B5D2-7FCA69CB10D6}" userId="S::avidal@ilstu.edu::8880ea55-471b-4c2b-be64-0566a0bda367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4" dT="2024-08-13T23:09:32.00" personId="{305D2760-550E-4286-B5D2-7FCA69CB10D6}" id="{BE2E9DAB-8248-4CEE-A36C-E711D50CC2FE}">
    <text>GCaMP2 brightness calculated as brightness in muscle minus background brightness measured next to the muscle but outside of the worm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B4" dT="2024-08-13T23:12:19.17" personId="{AA39724E-BE46-489B-A849-DA390F8D8EA8}" id="{ED7D36BB-47C5-4432-A1F6-1627E74C0200}">
    <text>GCaMP2 brightness calculated as brightness in muscle minus background brightness measured next to the muscle but outside of the worm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B4" dT="2024-08-13T23:14:28.05" personId="{AA39724E-BE46-489B-A849-DA390F8D8EA8}" id="{184022D0-8892-41E6-93C7-4CF41D4A3F83}">
    <text>GCaMP2 brightness calculated as brightness in muscle 24 or 21 minus background brightness measured next to the muscle but outside of the worm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A5" dT="2024-08-13T23:15:25.08" personId="{AA39724E-BE46-489B-A849-DA390F8D8EA8}" id="{4E24E18E-ACB4-44D9-8F8E-85E93A63BE26}">
    <text>GCaMP2 brightness throughout one swim cycle. Brightness was calculated as brightness in muscle 21 minus background brightness measured next to the muscle but outside of the worm</text>
  </threadedComment>
  <threadedComment ref="A77" dT="2024-08-14T00:31:45.60" personId="{AA39724E-BE46-489B-A849-DA390F8D8EA8}" id="{38D416F7-9EA0-4C8E-A019-730F346CC5E0}">
    <text>The average GCaMP2 brightness was calculated separately for each part of each cycle. Then, these averages were averaged across all cycles to get a mean value for each animal.</text>
  </threadedComment>
  <threadedComment ref="AX137" dT="2024-06-17T22:52:28.64" personId="{AA39724E-BE46-489B-A849-DA390F8D8EA8}" id="{4F3DDE07-7CF0-44DF-A43F-184D935971AE}">
    <text>Should not be used in GCAMP cycle because I don’t know where the end (sharpest angle)</text>
  </threadedComment>
</ThreadedComments>
</file>

<file path=xl/threadedComments/threadedComment5.xml><?xml version="1.0" encoding="utf-8"?>
<ThreadedComments xmlns="http://schemas.microsoft.com/office/spreadsheetml/2018/threadedcomments" xmlns:x="http://schemas.openxmlformats.org/spreadsheetml/2006/main">
  <threadedComment ref="A4" dT="2024-08-14T00:22:41.15" personId="{AA39724E-BE46-489B-A849-DA390F8D8EA8}" id="{37E745B4-88A2-4570-8EDD-E01EDDDA55D2}">
    <text>The duration of the longest swim cycle among all recorded cycles was identified. Then, the duration of each cycle was scaled relative to this maximum duration.</text>
  </threadedComment>
  <threadedComment ref="C4" dT="2024-08-13T23:37:28.25" personId="{AA39724E-BE46-489B-A849-DA390F8D8EA8}" id="{A4F13D0A-3C30-47B2-8E36-773BB6B7E3CA}">
    <text>GCaMP2 brightness throughout one swim cycle. Brightness was calculated as brightness in muscle 21 minus background brightness measured next to the muscle but outside of the worm</text>
  </threadedComment>
  <threadedComment ref="D4" dT="2024-08-13T23:36:21.00" personId="{AA39724E-BE46-489B-A849-DA390F8D8EA8}" id="{4F4A8BE0-D610-4D30-91DF-CB6DE782F894}">
    <text>Normalized GCaMP2 brightness of vm21 throughout one swimming cycle</text>
  </threadedComment>
  <threadedComment ref="A35" dT="2024-08-13T23:42:50.69" personId="{AA39724E-BE46-489B-A849-DA390F8D8EA8}" id="{C47EDEF2-4996-491B-A928-0346F1C94559}">
    <text>All normalized cycles for ventral muscle are collected here</text>
  </threadedComment>
</ThreadedComments>
</file>

<file path=xl/threadedComments/threadedComment6.xml><?xml version="1.0" encoding="utf-8"?>
<ThreadedComments xmlns="http://schemas.microsoft.com/office/spreadsheetml/2018/threadedcomments" xmlns:x="http://schemas.openxmlformats.org/spreadsheetml/2006/main">
  <threadedComment ref="B4" dT="2024-08-13T23:45:15.87" personId="{AA39724E-BE46-489B-A849-DA390F8D8EA8}" id="{BE43B4EF-17B8-45EE-AEDA-4473BFDEB1EA}">
    <text>This is the longest cycle to which other cycles were normalized for</text>
  </threadedComment>
  <threadedComment ref="D4" dT="2024-08-13T23:44:47.04" personId="{AA39724E-BE46-489B-A849-DA390F8D8EA8}" id="{713BD5B5-D937-4653-85E4-444386047328}">
    <text>GCaMP2 brightness throughout one swim cycle. Brightness was calculated as brightness in muscle 21 minus background brightness measured next to the muscle but outside of the worm</text>
  </threadedComment>
  <threadedComment ref="E4" dT="2024-08-13T23:45:42.15" personId="{AA39724E-BE46-489B-A849-DA390F8D8EA8}" id="{4F532BA5-7F72-4068-A988-5B86C6B672EF}">
    <text>Normalized GCaMP2 brightness of vm21 throughout one swimming cycle</text>
  </threadedComment>
</ThreadedComments>
</file>

<file path=xl/threadedComments/threadedComment7.xml><?xml version="1.0" encoding="utf-8"?>
<ThreadedComments xmlns="http://schemas.microsoft.com/office/spreadsheetml/2018/threadedcomments" xmlns:x="http://schemas.openxmlformats.org/spreadsheetml/2006/main">
  <threadedComment ref="A6" dT="2024-08-14T00:17:56.38" personId="{AA39724E-BE46-489B-A849-DA390F8D8EA8}" id="{57932E43-E11D-44F0-BAD2-6BE019965384}">
    <text>Tail angle in degrees</text>
  </threadedComment>
  <threadedComment ref="AH262" dT="2024-06-17T22:03:02.80" personId="{AA39724E-BE46-489B-A849-DA390F8D8EA8}" id="{A3AF8BA2-3C5F-4542-BC24-9E61D65231F8}">
    <text>Additional cycle that is not included in the angle cycle graph. This is just for a GCaMP cycle to figure out the first point in the cycle</text>
  </threadedComment>
  <threadedComment ref="F374" dT="2024-06-17T19:54:06.99" personId="{AA39724E-BE46-489B-A849-DA390F8D8EA8}" id="{A7CF6C86-E08F-4787-ACCD-A8862ACAA3C9}">
    <text>Cycle 5 continued after full ventral. This is maximum bend angle for tail</text>
  </threadedComment>
</ThreadedComments>
</file>

<file path=xl/threadedComments/threadedComment8.xml><?xml version="1.0" encoding="utf-8"?>
<ThreadedComments xmlns="http://schemas.microsoft.com/office/spreadsheetml/2018/threadedcomments" xmlns:x="http://schemas.openxmlformats.org/spreadsheetml/2006/main">
  <threadedComment ref="B4" dT="2024-08-13T23:23:19.61" personId="{AA39724E-BE46-489B-A849-DA390F8D8EA8}" id="{3C567949-4F42-4291-88CE-906C112163CC}">
    <text>Tail angle in degrees</text>
  </threadedComment>
  <threadedComment ref="C4" dT="2024-08-13T23:24:29.57" personId="{AA39724E-BE46-489B-A849-DA390F8D8EA8}" id="{C6F9195B-7EC0-4808-AA8F-DC3AA8FA7608}">
    <text>Slope of the first half of the swimming cycle</text>
  </threadedComment>
  <threadedComment ref="L4" dT="2024-08-11T18:34:56.45" personId="{AA39724E-BE46-489B-A849-DA390F8D8EA8}" id="{9FE450F4-A4A6-4E1A-8EFE-D986C7D8A54A}">
    <text>Animal 2</text>
  </threadedComment>
  <threadedComment ref="T4" dT="2024-08-11T18:35:04.76" personId="{AA39724E-BE46-489B-A849-DA390F8D8EA8}" id="{620B0BDC-F6FB-4580-BFA7-65B7A67E6EFA}">
    <text>Animal 3</text>
  </threadedComment>
  <threadedComment ref="AD4" dT="2024-08-11T18:35:14.09" personId="{AA39724E-BE46-489B-A849-DA390F8D8EA8}" id="{21A7FF9E-2C69-4661-906F-DFF7FF785A33}">
    <text>Animal 4</text>
  </threadedComment>
  <threadedComment ref="C12" dT="2024-08-13T23:24:45.97" personId="{AA39724E-BE46-489B-A849-DA390F8D8EA8}" id="{530C1656-E4BB-4544-B2BC-1C400619C32A}">
    <text>Slope of the second half of the swimming cycle</text>
  </threadedComment>
  <threadedComment ref="A63" dT="2024-08-13T23:27:51.71" personId="{AA39724E-BE46-489B-A849-DA390F8D8EA8}" id="{A31E1488-79D9-44E1-B588-A293E0FA38FF}">
    <text>Calculated by averaging the amplitude (max angle minus min angle) for each animal</text>
  </threadedComment>
</ThreadedComments>
</file>

<file path=xl/threadedComments/threadedComment9.xml><?xml version="1.0" encoding="utf-8"?>
<ThreadedComments xmlns="http://schemas.microsoft.com/office/spreadsheetml/2018/threadedcomments" xmlns:x="http://schemas.openxmlformats.org/spreadsheetml/2006/main">
  <threadedComment ref="A5" dT="2024-08-13T23:32:48.51" personId="{AA39724E-BE46-489B-A849-DA390F8D8EA8}" id="{55E225BE-EBF1-44AD-9242-8D87CA01F294}">
    <text>GCaMP2 brightness calculated as brightness in muscle 24 or 21 minus background brightness measured next to the muscle but outside of the worm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omments" Target="../comments9.xml"/><Relationship Id="rId2" Type="http://schemas.openxmlformats.org/officeDocument/2006/relationships/vmlDrawing" Target="../drawings/vmlDrawing9.vml"/><Relationship Id="rId1" Type="http://schemas.openxmlformats.org/officeDocument/2006/relationships/printerSettings" Target="../printerSettings/printerSettings9.bin"/><Relationship Id="rId4" Type="http://schemas.microsoft.com/office/2017/10/relationships/threadedComment" Target="../threadedComments/threadedComment9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Relationship Id="rId4" Type="http://schemas.microsoft.com/office/2017/10/relationships/threadedComment" Target="../threadedComments/threadedComment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4.bin"/><Relationship Id="rId4" Type="http://schemas.microsoft.com/office/2017/10/relationships/threadedComment" Target="../threadedComments/threadedComment4.xml"/></Relationships>
</file>

<file path=xl/worksheets/_rels/sheet6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5.xml"/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7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6.xml"/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7.xml"/><Relationship Id="rId2" Type="http://schemas.openxmlformats.org/officeDocument/2006/relationships/vmlDrawing" Target="../drawings/vmlDrawing7.vml"/><Relationship Id="rId1" Type="http://schemas.openxmlformats.org/officeDocument/2006/relationships/printerSettings" Target="../printerSettings/printerSettings5.bin"/><Relationship Id="rId4" Type="http://schemas.microsoft.com/office/2017/10/relationships/threadedComment" Target="../threadedComments/threadedComment7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8.xml"/><Relationship Id="rId2" Type="http://schemas.openxmlformats.org/officeDocument/2006/relationships/vmlDrawing" Target="../drawings/vmlDrawing8.vml"/><Relationship Id="rId1" Type="http://schemas.openxmlformats.org/officeDocument/2006/relationships/printerSettings" Target="../printerSettings/printerSettings6.bin"/><Relationship Id="rId4" Type="http://schemas.microsoft.com/office/2017/10/relationships/threadedComment" Target="../threadedComments/threadedComment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6C226-3005-44AB-AF4E-2B003A686781}">
  <dimension ref="A1:AC66"/>
  <sheetViews>
    <sheetView workbookViewId="0"/>
  </sheetViews>
  <sheetFormatPr defaultRowHeight="15" x14ac:dyDescent="0.25"/>
  <sheetData>
    <row r="1" spans="1:29" x14ac:dyDescent="0.25">
      <c r="A1" s="2" t="s">
        <v>86</v>
      </c>
    </row>
    <row r="2" spans="1:29" x14ac:dyDescent="0.25">
      <c r="A2" s="1" t="s">
        <v>83</v>
      </c>
    </row>
    <row r="3" spans="1:29" x14ac:dyDescent="0.25">
      <c r="A3" s="71" t="s">
        <v>12</v>
      </c>
      <c r="B3" s="64"/>
      <c r="C3" s="64"/>
      <c r="D3" s="64"/>
      <c r="E3" s="71" t="s">
        <v>11</v>
      </c>
      <c r="F3" s="64"/>
    </row>
    <row r="4" spans="1:29" x14ac:dyDescent="0.25">
      <c r="A4" s="64" t="s">
        <v>0</v>
      </c>
      <c r="B4" s="64">
        <v>362.04443359375</v>
      </c>
      <c r="C4" s="64"/>
      <c r="D4" s="64"/>
      <c r="E4" s="64" t="s">
        <v>0</v>
      </c>
      <c r="F4" s="64">
        <v>307.01770019531199</v>
      </c>
    </row>
    <row r="5" spans="1:29" x14ac:dyDescent="0.25">
      <c r="A5" s="64" t="s">
        <v>1</v>
      </c>
      <c r="B5" s="64">
        <v>374.71762084960898</v>
      </c>
      <c r="C5" s="64"/>
      <c r="D5" s="64"/>
      <c r="E5" s="64" t="s">
        <v>1</v>
      </c>
      <c r="F5" s="64">
        <v>324.98480224609301</v>
      </c>
    </row>
    <row r="6" spans="1:29" x14ac:dyDescent="0.25">
      <c r="A6" s="64" t="s">
        <v>2</v>
      </c>
      <c r="B6" s="64">
        <v>382.83465576171801</v>
      </c>
      <c r="C6" s="64"/>
      <c r="D6" s="64"/>
      <c r="E6" s="64" t="s">
        <v>2</v>
      </c>
      <c r="F6" s="64">
        <v>311.95883178710898</v>
      </c>
    </row>
    <row r="7" spans="1:29" x14ac:dyDescent="0.25">
      <c r="A7" s="64" t="s">
        <v>4</v>
      </c>
      <c r="B7" s="64">
        <v>379.3955078125</v>
      </c>
      <c r="C7" s="64"/>
      <c r="D7" s="64"/>
      <c r="E7" s="64" t="s">
        <v>3</v>
      </c>
      <c r="F7" s="64">
        <v>299.67614746093699</v>
      </c>
    </row>
    <row r="8" spans="1:29" x14ac:dyDescent="0.25">
      <c r="A8" s="64" t="s">
        <v>5</v>
      </c>
      <c r="B8" s="64">
        <v>367.24722290039</v>
      </c>
      <c r="C8" s="64"/>
      <c r="D8" s="64"/>
      <c r="E8" s="64" t="s">
        <v>4</v>
      </c>
      <c r="F8" s="64">
        <v>331.98620605468699</v>
      </c>
    </row>
    <row r="9" spans="1:29" x14ac:dyDescent="0.25">
      <c r="A9" s="64" t="s">
        <v>6</v>
      </c>
      <c r="B9" s="64">
        <v>356.45266723632801</v>
      </c>
      <c r="C9" s="64"/>
      <c r="D9" s="64"/>
      <c r="E9" s="64" t="s">
        <v>5</v>
      </c>
      <c r="F9" s="64">
        <v>362.31103515625</v>
      </c>
      <c r="N9" s="2"/>
    </row>
    <row r="10" spans="1:29" x14ac:dyDescent="0.25">
      <c r="A10" s="64" t="s">
        <v>7</v>
      </c>
      <c r="B10" s="64">
        <v>368.79827880859301</v>
      </c>
      <c r="C10" s="64"/>
      <c r="D10" s="64"/>
      <c r="E10" s="64" t="s">
        <v>6</v>
      </c>
      <c r="F10" s="64">
        <v>341.14260864257801</v>
      </c>
    </row>
    <row r="11" spans="1:29" x14ac:dyDescent="0.25">
      <c r="A11" s="64" t="s">
        <v>8</v>
      </c>
      <c r="B11" s="64">
        <v>396.31195068359301</v>
      </c>
      <c r="C11" s="64"/>
      <c r="D11" s="64"/>
      <c r="E11" s="64" t="s">
        <v>7</v>
      </c>
      <c r="F11" s="64">
        <v>352.99398803710898</v>
      </c>
    </row>
    <row r="12" spans="1:29" x14ac:dyDescent="0.25">
      <c r="A12" s="64" t="s">
        <v>9</v>
      </c>
      <c r="B12" s="64">
        <v>398.768951416015</v>
      </c>
      <c r="C12" s="64"/>
      <c r="D12" s="64"/>
      <c r="E12" s="64" t="s">
        <v>8</v>
      </c>
      <c r="F12" s="64">
        <v>364.084716796875</v>
      </c>
    </row>
    <row r="13" spans="1:29" x14ac:dyDescent="0.25">
      <c r="A13" s="64" t="s">
        <v>10</v>
      </c>
      <c r="B13" s="64">
        <v>337.58966064453102</v>
      </c>
      <c r="C13" s="64"/>
      <c r="D13" s="64"/>
      <c r="E13" s="64" t="s">
        <v>9</v>
      </c>
      <c r="F13" s="64">
        <v>356.03451538085898</v>
      </c>
    </row>
    <row r="15" spans="1:29" x14ac:dyDescent="0.25">
      <c r="A15" s="20"/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</row>
    <row r="16" spans="1:29" x14ac:dyDescent="0.25">
      <c r="A16" s="1" t="s">
        <v>84</v>
      </c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</row>
    <row r="17" spans="1:29" x14ac:dyDescent="0.25">
      <c r="A17" s="71" t="s">
        <v>15</v>
      </c>
      <c r="B17" s="64"/>
      <c r="C17" s="64"/>
      <c r="D17" s="64"/>
      <c r="E17" s="71" t="s">
        <v>16</v>
      </c>
      <c r="F17" s="64"/>
      <c r="G17" s="64"/>
      <c r="H17" s="64"/>
      <c r="I17" s="71" t="s">
        <v>17</v>
      </c>
      <c r="J17" s="64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</row>
    <row r="18" spans="1:29" x14ac:dyDescent="0.25">
      <c r="A18" s="64" t="s">
        <v>0</v>
      </c>
      <c r="B18" s="64">
        <v>402.52780151367102</v>
      </c>
      <c r="C18" s="64"/>
      <c r="D18" s="64"/>
      <c r="E18" s="64" t="s">
        <v>0</v>
      </c>
      <c r="F18" s="64">
        <v>269.71813959999997</v>
      </c>
      <c r="G18" s="64"/>
      <c r="H18" s="64"/>
      <c r="I18" s="64" t="s">
        <v>0</v>
      </c>
      <c r="J18" s="64">
        <v>324.49282836914</v>
      </c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</row>
    <row r="19" spans="1:29" x14ac:dyDescent="0.25">
      <c r="A19" s="64" t="s">
        <v>1</v>
      </c>
      <c r="B19" s="64">
        <v>327.06137084960898</v>
      </c>
      <c r="C19" s="64"/>
      <c r="D19" s="64"/>
      <c r="E19" s="64" t="s">
        <v>1</v>
      </c>
      <c r="F19" s="64">
        <v>326.26568603515602</v>
      </c>
      <c r="G19" s="64"/>
      <c r="H19" s="64"/>
      <c r="I19" s="64" t="s">
        <v>1</v>
      </c>
      <c r="J19" s="64">
        <v>341.16400146484301</v>
      </c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</row>
    <row r="20" spans="1:29" x14ac:dyDescent="0.25">
      <c r="A20" s="64" t="s">
        <v>2</v>
      </c>
      <c r="B20" s="64">
        <v>343.83172607421801</v>
      </c>
      <c r="C20" s="64"/>
      <c r="D20" s="64"/>
      <c r="E20" s="64" t="s">
        <v>2</v>
      </c>
      <c r="F20" s="64">
        <v>306.961669921875</v>
      </c>
      <c r="G20" s="64"/>
      <c r="H20" s="64"/>
      <c r="I20" s="64" t="s">
        <v>2</v>
      </c>
      <c r="J20" s="64">
        <v>342.94699096679602</v>
      </c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</row>
    <row r="21" spans="1:29" x14ac:dyDescent="0.25">
      <c r="A21" s="64" t="s">
        <v>3</v>
      </c>
      <c r="B21" s="64">
        <v>364.26550292968699</v>
      </c>
      <c r="C21" s="64"/>
      <c r="D21" s="64"/>
      <c r="E21" s="64" t="s">
        <v>3</v>
      </c>
      <c r="F21" s="64">
        <v>260.90737915039</v>
      </c>
      <c r="G21" s="64"/>
      <c r="H21" s="64"/>
      <c r="I21" s="64" t="s">
        <v>3</v>
      </c>
      <c r="J21" s="64">
        <v>353.86798095703102</v>
      </c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</row>
    <row r="22" spans="1:29" x14ac:dyDescent="0.25">
      <c r="A22" s="64" t="s">
        <v>4</v>
      </c>
      <c r="B22" s="64">
        <v>353.60946655273398</v>
      </c>
      <c r="C22" s="64"/>
      <c r="D22" s="64"/>
      <c r="E22" s="64" t="s">
        <v>4</v>
      </c>
      <c r="F22" s="64">
        <v>332.67868041992102</v>
      </c>
      <c r="G22" s="64"/>
      <c r="H22" s="64"/>
      <c r="I22" s="64" t="s">
        <v>4</v>
      </c>
      <c r="J22" s="64">
        <v>352.97802734375</v>
      </c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</row>
    <row r="23" spans="1:29" x14ac:dyDescent="0.25">
      <c r="A23" s="64" t="s">
        <v>5</v>
      </c>
      <c r="B23" s="64">
        <v>364.20199584960898</v>
      </c>
      <c r="C23" s="64"/>
      <c r="D23" s="64"/>
      <c r="E23" s="64" t="s">
        <v>5</v>
      </c>
      <c r="F23" s="64">
        <v>269.37506103515602</v>
      </c>
      <c r="G23" s="64"/>
      <c r="H23" s="64"/>
      <c r="I23" s="64" t="s">
        <v>5</v>
      </c>
      <c r="J23" s="64">
        <v>323.24188232421801</v>
      </c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</row>
    <row r="24" spans="1:29" x14ac:dyDescent="0.25">
      <c r="A24" s="64" t="s">
        <v>6</v>
      </c>
      <c r="B24" s="64">
        <v>364.14468383789</v>
      </c>
      <c r="C24" s="64"/>
      <c r="D24" s="64"/>
      <c r="E24" s="64" t="s">
        <v>6</v>
      </c>
      <c r="F24" s="64">
        <v>287.1640625</v>
      </c>
      <c r="G24" s="64"/>
      <c r="H24" s="64"/>
      <c r="I24" s="64" t="s">
        <v>6</v>
      </c>
      <c r="J24" s="64">
        <v>307.205963134765</v>
      </c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</row>
    <row r="25" spans="1:29" x14ac:dyDescent="0.25">
      <c r="A25" s="64" t="s">
        <v>7</v>
      </c>
      <c r="B25" s="64">
        <v>385.40151977539</v>
      </c>
      <c r="C25" s="64"/>
      <c r="D25" s="64"/>
      <c r="E25" s="64" t="s">
        <v>7</v>
      </c>
      <c r="F25" s="64">
        <v>277.79327392578102</v>
      </c>
      <c r="G25" s="64"/>
      <c r="H25" s="64"/>
      <c r="I25" s="64" t="s">
        <v>7</v>
      </c>
      <c r="J25" s="64">
        <v>343.74462890625</v>
      </c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</row>
    <row r="26" spans="1:29" x14ac:dyDescent="0.25">
      <c r="A26" s="64" t="s">
        <v>8</v>
      </c>
      <c r="B26" s="64">
        <v>363.534912109375</v>
      </c>
      <c r="C26" s="64"/>
      <c r="D26" s="64"/>
      <c r="E26" s="64" t="s">
        <v>8</v>
      </c>
      <c r="F26" s="64">
        <v>295.56335449218699</v>
      </c>
      <c r="G26" s="64"/>
      <c r="H26" s="64"/>
      <c r="I26" s="64" t="s">
        <v>8</v>
      </c>
      <c r="J26" s="64">
        <v>358.90390014648398</v>
      </c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</row>
    <row r="27" spans="1:29" x14ac:dyDescent="0.25">
      <c r="A27" s="64" t="s">
        <v>9</v>
      </c>
      <c r="B27" s="64">
        <v>357.5478515625</v>
      </c>
      <c r="C27" s="64"/>
      <c r="D27" s="64"/>
      <c r="E27" s="64" t="s">
        <v>9</v>
      </c>
      <c r="F27" s="64">
        <v>289.964599609375</v>
      </c>
      <c r="G27" s="64"/>
      <c r="H27" s="64"/>
      <c r="I27" s="64" t="s">
        <v>9</v>
      </c>
      <c r="J27" s="64">
        <v>327.976806640625</v>
      </c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</row>
    <row r="28" spans="1:29" x14ac:dyDescent="0.25">
      <c r="A28" s="64" t="s">
        <v>10</v>
      </c>
      <c r="B28" s="64">
        <v>381.17239379882801</v>
      </c>
      <c r="C28" s="64"/>
      <c r="D28" s="64"/>
      <c r="E28" s="64" t="s">
        <v>10</v>
      </c>
      <c r="F28" s="64">
        <v>265.53079220000001</v>
      </c>
      <c r="G28" s="64"/>
      <c r="H28" s="64"/>
      <c r="I28" s="64" t="s">
        <v>10</v>
      </c>
      <c r="J28" s="64">
        <v>327.34191894531199</v>
      </c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</row>
    <row r="29" spans="1:29" x14ac:dyDescent="0.25">
      <c r="A29" s="64" t="s">
        <v>13</v>
      </c>
      <c r="B29" s="64">
        <v>384.2180176</v>
      </c>
      <c r="C29" s="64"/>
      <c r="D29" s="64"/>
      <c r="E29" s="64"/>
      <c r="F29" s="64"/>
      <c r="G29" s="64"/>
      <c r="H29" s="64"/>
      <c r="I29" s="64" t="s">
        <v>13</v>
      </c>
      <c r="J29" s="64">
        <v>337.54592895507801</v>
      </c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</row>
    <row r="30" spans="1:29" x14ac:dyDescent="0.25">
      <c r="A30" s="64" t="s">
        <v>14</v>
      </c>
      <c r="B30" s="64">
        <v>378.68698120117102</v>
      </c>
      <c r="C30" s="64"/>
      <c r="D30" s="64"/>
      <c r="E30" s="64"/>
      <c r="F30" s="64"/>
      <c r="G30" s="64"/>
      <c r="H30" s="64"/>
      <c r="I30" s="64"/>
      <c r="J30" s="64"/>
    </row>
    <row r="32" spans="1:29" x14ac:dyDescent="0.25">
      <c r="A32" s="1"/>
    </row>
    <row r="35" spans="1:1" x14ac:dyDescent="0.25">
      <c r="A35" s="1"/>
    </row>
    <row r="36" spans="1:1" x14ac:dyDescent="0.25">
      <c r="A36" s="1"/>
    </row>
    <row r="49" spans="1:1" x14ac:dyDescent="0.25">
      <c r="A49" s="5"/>
    </row>
    <row r="55" spans="1:1" ht="15.75" customHeight="1" x14ac:dyDescent="0.25">
      <c r="A55" s="1"/>
    </row>
    <row r="66" spans="1:1" x14ac:dyDescent="0.25">
      <c r="A66" s="5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AA5B6-D6CE-4A4F-862B-EC1E767854B9}">
  <dimension ref="A1:G14"/>
  <sheetViews>
    <sheetView tabSelected="1" workbookViewId="0">
      <selection activeCell="G13" sqref="G13"/>
    </sheetView>
  </sheetViews>
  <sheetFormatPr defaultRowHeight="15" x14ac:dyDescent="0.25"/>
  <sheetData>
    <row r="1" spans="1:7" x14ac:dyDescent="0.25">
      <c r="A1" s="1" t="s">
        <v>109</v>
      </c>
    </row>
    <row r="2" spans="1:7" x14ac:dyDescent="0.25">
      <c r="A2" s="2" t="s">
        <v>114</v>
      </c>
      <c r="G2" s="1"/>
    </row>
    <row r="3" spans="1:7" x14ac:dyDescent="0.25">
      <c r="A3" s="1" t="s">
        <v>31</v>
      </c>
      <c r="B3" s="1" t="s">
        <v>32</v>
      </c>
    </row>
    <row r="4" spans="1:7" x14ac:dyDescent="0.25">
      <c r="A4">
        <v>11.544600000000001</v>
      </c>
      <c r="B4">
        <v>7.2416</v>
      </c>
    </row>
    <row r="5" spans="1:7" x14ac:dyDescent="0.25">
      <c r="A5">
        <v>11.1547</v>
      </c>
      <c r="B5">
        <v>8.3970000000000002</v>
      </c>
    </row>
    <row r="6" spans="1:7" x14ac:dyDescent="0.25">
      <c r="A6">
        <v>9.0703999999999994</v>
      </c>
      <c r="B6">
        <v>8.4644999999999992</v>
      </c>
    </row>
    <row r="7" spans="1:7" x14ac:dyDescent="0.25">
      <c r="A7">
        <v>9.4140999999999995</v>
      </c>
      <c r="B7">
        <v>8.8580000000000005</v>
      </c>
    </row>
    <row r="8" spans="1:7" x14ac:dyDescent="0.25">
      <c r="A8">
        <v>10.915699999999999</v>
      </c>
      <c r="B8">
        <v>7.0118999999999998</v>
      </c>
    </row>
    <row r="9" spans="1:7" x14ac:dyDescent="0.25">
      <c r="A9">
        <v>9.1859999999999999</v>
      </c>
      <c r="B9">
        <v>10.384499999999999</v>
      </c>
    </row>
    <row r="10" spans="1:7" x14ac:dyDescent="0.25">
      <c r="A10">
        <v>10.680099999999999</v>
      </c>
      <c r="B10">
        <v>9.3051999999999992</v>
      </c>
    </row>
    <row r="11" spans="1:7" x14ac:dyDescent="0.25">
      <c r="A11">
        <v>11.5289</v>
      </c>
      <c r="B11">
        <v>8.2741000000000007</v>
      </c>
    </row>
    <row r="12" spans="1:7" x14ac:dyDescent="0.25">
      <c r="A12">
        <v>11.8309</v>
      </c>
      <c r="B12">
        <v>10.224500000000001</v>
      </c>
    </row>
    <row r="13" spans="1:7" x14ac:dyDescent="0.25">
      <c r="A13">
        <v>11.946099999999999</v>
      </c>
      <c r="B13">
        <v>10.9062</v>
      </c>
      <c r="G13" s="1"/>
    </row>
    <row r="14" spans="1:7" x14ac:dyDescent="0.25">
      <c r="A14">
        <v>10.616400000000001</v>
      </c>
      <c r="G14" s="1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A1302-F0AA-44F5-994A-BB3C89B74B7E}">
  <dimension ref="A1:B8"/>
  <sheetViews>
    <sheetView workbookViewId="0">
      <selection activeCell="G9" sqref="G9"/>
    </sheetView>
  </sheetViews>
  <sheetFormatPr defaultRowHeight="15" x14ac:dyDescent="0.25"/>
  <sheetData>
    <row r="1" spans="1:2" x14ac:dyDescent="0.25">
      <c r="A1" s="1" t="s">
        <v>95</v>
      </c>
    </row>
    <row r="2" spans="1:2" x14ac:dyDescent="0.25">
      <c r="A2" s="2" t="s">
        <v>130</v>
      </c>
    </row>
    <row r="3" spans="1:2" x14ac:dyDescent="0.25">
      <c r="A3" s="1" t="s">
        <v>33</v>
      </c>
      <c r="B3" s="1" t="s">
        <v>107</v>
      </c>
    </row>
    <row r="4" spans="1:2" x14ac:dyDescent="0.25">
      <c r="A4" s="80">
        <v>866.90800000000002</v>
      </c>
      <c r="B4" s="80">
        <v>808.81799999999998</v>
      </c>
    </row>
    <row r="5" spans="1:2" x14ac:dyDescent="0.25">
      <c r="A5" s="80">
        <v>756.19200000000001</v>
      </c>
      <c r="B5" s="80">
        <v>708.91800000000001</v>
      </c>
    </row>
    <row r="6" spans="1:2" x14ac:dyDescent="0.25">
      <c r="A6" s="80">
        <v>958.37099999999998</v>
      </c>
      <c r="B6" s="80">
        <v>769.55499999999995</v>
      </c>
    </row>
    <row r="7" spans="1:2" x14ac:dyDescent="0.25">
      <c r="A7" s="80">
        <v>686.13400000000001</v>
      </c>
      <c r="B7" s="80">
        <v>544.44299999999998</v>
      </c>
    </row>
    <row r="8" spans="1:2" x14ac:dyDescent="0.25">
      <c r="A8" s="80">
        <v>1107.6479999999999</v>
      </c>
      <c r="B8" s="80">
        <v>968.812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3AEF9-5D2A-414D-92B0-B96FDF8641FB}">
  <dimension ref="A1:B11"/>
  <sheetViews>
    <sheetView workbookViewId="0">
      <selection activeCell="H17" sqref="H17"/>
    </sheetView>
  </sheetViews>
  <sheetFormatPr defaultRowHeight="15" x14ac:dyDescent="0.25"/>
  <sheetData>
    <row r="1" spans="1:2" x14ac:dyDescent="0.25">
      <c r="A1" s="1" t="s">
        <v>99</v>
      </c>
    </row>
    <row r="2" spans="1:2" x14ac:dyDescent="0.25">
      <c r="A2" s="2" t="s">
        <v>142</v>
      </c>
    </row>
    <row r="3" spans="1:2" x14ac:dyDescent="0.25">
      <c r="A3" s="1" t="s">
        <v>31</v>
      </c>
      <c r="B3" s="1" t="s">
        <v>32</v>
      </c>
    </row>
    <row r="4" spans="1:2" x14ac:dyDescent="0.25">
      <c r="A4" s="20"/>
      <c r="B4">
        <v>101.08242</v>
      </c>
    </row>
    <row r="5" spans="1:2" x14ac:dyDescent="0.25">
      <c r="A5">
        <v>113.42452</v>
      </c>
      <c r="B5">
        <v>82.135319999999993</v>
      </c>
    </row>
    <row r="6" spans="1:2" x14ac:dyDescent="0.25">
      <c r="A6">
        <v>79.371825999999999</v>
      </c>
      <c r="B6">
        <v>96.707059999999998</v>
      </c>
    </row>
    <row r="7" spans="1:2" x14ac:dyDescent="0.25">
      <c r="A7">
        <v>74.059529999999995</v>
      </c>
      <c r="B7">
        <v>176.03280000000001</v>
      </c>
    </row>
    <row r="8" spans="1:2" x14ac:dyDescent="0.25">
      <c r="A8">
        <v>52.003757</v>
      </c>
      <c r="B8">
        <v>118.80132</v>
      </c>
    </row>
    <row r="9" spans="1:2" x14ac:dyDescent="0.25">
      <c r="A9">
        <v>105.336174</v>
      </c>
      <c r="B9">
        <v>107.66867999999999</v>
      </c>
    </row>
    <row r="10" spans="1:2" x14ac:dyDescent="0.25">
      <c r="A10" s="20"/>
      <c r="B10">
        <v>153.39075</v>
      </c>
    </row>
    <row r="11" spans="1:2" x14ac:dyDescent="0.25">
      <c r="A11">
        <v>85.842169999999996</v>
      </c>
      <c r="B11">
        <v>125.91835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E59C6-EFF8-482F-B2CC-2EC93572B663}">
  <dimension ref="A1:U104"/>
  <sheetViews>
    <sheetView workbookViewId="0">
      <selection activeCell="T17" sqref="T17"/>
    </sheetView>
  </sheetViews>
  <sheetFormatPr defaultRowHeight="15" x14ac:dyDescent="0.25"/>
  <sheetData>
    <row r="1" spans="1:21" x14ac:dyDescent="0.25">
      <c r="A1" s="2" t="s">
        <v>112</v>
      </c>
      <c r="J1" s="2" t="s">
        <v>113</v>
      </c>
    </row>
    <row r="2" spans="1:21" x14ac:dyDescent="0.25">
      <c r="A2" s="1" t="s">
        <v>101</v>
      </c>
      <c r="D2" s="1" t="s">
        <v>106</v>
      </c>
      <c r="G2" s="1" t="s">
        <v>102</v>
      </c>
      <c r="J2" s="1" t="s">
        <v>103</v>
      </c>
      <c r="M2" s="1" t="s">
        <v>104</v>
      </c>
      <c r="P2" s="1" t="s">
        <v>105</v>
      </c>
    </row>
    <row r="3" spans="1:21" x14ac:dyDescent="0.25">
      <c r="A3" t="s">
        <v>59</v>
      </c>
      <c r="D3" t="s">
        <v>62</v>
      </c>
      <c r="G3" t="s">
        <v>110</v>
      </c>
      <c r="J3" t="s">
        <v>67</v>
      </c>
      <c r="M3" t="s">
        <v>68</v>
      </c>
      <c r="P3" t="s">
        <v>111</v>
      </c>
    </row>
    <row r="4" spans="1:21" x14ac:dyDescent="0.25">
      <c r="A4" s="1" t="s">
        <v>100</v>
      </c>
      <c r="B4" s="1" t="s">
        <v>71</v>
      </c>
      <c r="D4" s="1" t="s">
        <v>100</v>
      </c>
      <c r="E4" s="1" t="s">
        <v>71</v>
      </c>
      <c r="G4" s="1" t="s">
        <v>31</v>
      </c>
      <c r="H4" s="1" t="s">
        <v>32</v>
      </c>
      <c r="J4" s="1" t="s">
        <v>100</v>
      </c>
      <c r="K4" s="1" t="s">
        <v>71</v>
      </c>
      <c r="M4" s="1" t="s">
        <v>100</v>
      </c>
      <c r="N4" s="1" t="s">
        <v>71</v>
      </c>
      <c r="P4" s="1" t="s">
        <v>31</v>
      </c>
      <c r="Q4" s="1" t="s">
        <v>32</v>
      </c>
    </row>
    <row r="5" spans="1:21" x14ac:dyDescent="0.25">
      <c r="A5" s="3">
        <v>45</v>
      </c>
      <c r="B5" s="3">
        <v>42</v>
      </c>
      <c r="D5" s="87">
        <v>68</v>
      </c>
      <c r="E5" s="87">
        <v>39</v>
      </c>
      <c r="G5" s="79">
        <v>0.93333333333333302</v>
      </c>
      <c r="H5" s="79">
        <v>0.57352941176470584</v>
      </c>
      <c r="J5" s="3">
        <v>11</v>
      </c>
      <c r="K5" s="3">
        <v>10</v>
      </c>
      <c r="M5" s="87">
        <v>28</v>
      </c>
      <c r="N5" s="87">
        <v>19</v>
      </c>
      <c r="O5" s="79"/>
      <c r="P5" s="79">
        <v>0.90909090909090906</v>
      </c>
      <c r="Q5" s="79">
        <v>0.6785714285714286</v>
      </c>
      <c r="T5" s="79"/>
      <c r="U5" s="79"/>
    </row>
    <row r="6" spans="1:21" x14ac:dyDescent="0.25">
      <c r="A6" s="3">
        <v>59</v>
      </c>
      <c r="B6" s="3">
        <v>37</v>
      </c>
      <c r="D6" s="87">
        <v>61</v>
      </c>
      <c r="E6" s="87">
        <v>33</v>
      </c>
      <c r="G6" s="79">
        <v>0.6271186440677966</v>
      </c>
      <c r="H6" s="79">
        <v>0.54098360655737709</v>
      </c>
      <c r="J6" s="3">
        <v>13</v>
      </c>
      <c r="K6" s="3">
        <v>17</v>
      </c>
      <c r="M6" s="87">
        <v>27</v>
      </c>
      <c r="N6" s="87">
        <v>31</v>
      </c>
      <c r="O6" s="79"/>
      <c r="P6" s="79">
        <v>1.3076923076923077</v>
      </c>
      <c r="Q6" s="79">
        <v>1.1481481481481481</v>
      </c>
      <c r="T6" s="79"/>
      <c r="U6" s="79"/>
    </row>
    <row r="7" spans="1:21" x14ac:dyDescent="0.25">
      <c r="A7" s="3">
        <v>73</v>
      </c>
      <c r="B7" s="3">
        <v>36</v>
      </c>
      <c r="D7" s="87">
        <v>73</v>
      </c>
      <c r="E7" s="87">
        <v>44</v>
      </c>
      <c r="G7" s="79">
        <v>0.49315068493150682</v>
      </c>
      <c r="H7" s="79">
        <v>0.60273972602739723</v>
      </c>
      <c r="J7" s="3">
        <v>5</v>
      </c>
      <c r="K7" s="3">
        <v>8</v>
      </c>
      <c r="M7" s="87">
        <v>38</v>
      </c>
      <c r="N7" s="87">
        <v>23</v>
      </c>
      <c r="O7" s="79"/>
      <c r="P7" s="79">
        <v>1.6</v>
      </c>
      <c r="Q7" s="79">
        <v>0.60526315789473684</v>
      </c>
      <c r="T7" s="79"/>
      <c r="U7" s="79"/>
    </row>
    <row r="8" spans="1:21" x14ac:dyDescent="0.25">
      <c r="A8" s="3">
        <v>34</v>
      </c>
      <c r="B8" s="3">
        <v>33</v>
      </c>
      <c r="D8" s="87">
        <v>39</v>
      </c>
      <c r="E8" s="87">
        <v>62</v>
      </c>
      <c r="G8" s="79">
        <v>0.97058823529411764</v>
      </c>
      <c r="H8" s="79">
        <v>1.5897435897435896</v>
      </c>
      <c r="J8" s="3">
        <v>19</v>
      </c>
      <c r="K8" s="3">
        <v>26</v>
      </c>
      <c r="M8" s="87">
        <v>45</v>
      </c>
      <c r="N8" s="87">
        <v>37</v>
      </c>
      <c r="O8" s="79"/>
      <c r="P8" s="79">
        <v>1.368421052631579</v>
      </c>
      <c r="Q8" s="79">
        <v>0.82222222222222219</v>
      </c>
      <c r="T8" s="79"/>
      <c r="U8" s="79"/>
    </row>
    <row r="9" spans="1:21" x14ac:dyDescent="0.25">
      <c r="A9" s="3">
        <v>53</v>
      </c>
      <c r="B9" s="3">
        <v>42</v>
      </c>
      <c r="D9" s="87">
        <v>47</v>
      </c>
      <c r="E9" s="87">
        <v>40</v>
      </c>
      <c r="G9" s="79">
        <v>0.79245283018867929</v>
      </c>
      <c r="H9" s="79">
        <v>0.85106382978723405</v>
      </c>
      <c r="J9" s="3">
        <v>10</v>
      </c>
      <c r="K9" s="3">
        <v>8</v>
      </c>
      <c r="M9" s="87">
        <v>26</v>
      </c>
      <c r="N9" s="87">
        <v>23</v>
      </c>
      <c r="O9" s="79"/>
      <c r="P9" s="79">
        <v>0.8</v>
      </c>
      <c r="Q9" s="79">
        <v>0.88461538461538458</v>
      </c>
      <c r="T9" s="79"/>
      <c r="U9" s="79"/>
    </row>
    <row r="10" spans="1:21" x14ac:dyDescent="0.25">
      <c r="A10" s="3">
        <v>61</v>
      </c>
      <c r="B10" s="3">
        <v>42</v>
      </c>
      <c r="D10" s="87">
        <v>47</v>
      </c>
      <c r="E10" s="87">
        <v>56</v>
      </c>
      <c r="G10" s="79">
        <v>0.68852459016393441</v>
      </c>
      <c r="H10" s="79">
        <v>1.1914893617021276</v>
      </c>
      <c r="J10" s="3">
        <v>19</v>
      </c>
      <c r="K10" s="3">
        <v>28</v>
      </c>
      <c r="M10" s="87">
        <v>36</v>
      </c>
      <c r="N10" s="87">
        <v>35</v>
      </c>
      <c r="O10" s="79"/>
      <c r="P10" s="79">
        <v>1.4736842105263157</v>
      </c>
      <c r="Q10" s="79">
        <v>0.97222222222222221</v>
      </c>
      <c r="T10" s="79"/>
      <c r="U10" s="79"/>
    </row>
    <row r="11" spans="1:21" x14ac:dyDescent="0.25">
      <c r="A11" s="3">
        <v>43</v>
      </c>
      <c r="B11" s="3">
        <v>34</v>
      </c>
      <c r="D11" s="87">
        <v>44</v>
      </c>
      <c r="E11" s="87">
        <v>25</v>
      </c>
      <c r="G11" s="79">
        <v>0.79069767441860461</v>
      </c>
      <c r="H11" s="79">
        <v>0.56818181818181823</v>
      </c>
      <c r="J11" s="3">
        <v>11</v>
      </c>
      <c r="K11" s="3">
        <v>8</v>
      </c>
      <c r="M11" s="87">
        <v>29</v>
      </c>
      <c r="N11" s="87">
        <v>26</v>
      </c>
      <c r="O11" s="79"/>
      <c r="P11" s="79">
        <v>0.72727272727272729</v>
      </c>
      <c r="Q11" s="79">
        <v>0.89655172413793105</v>
      </c>
      <c r="T11" s="79"/>
      <c r="U11" s="79"/>
    </row>
    <row r="12" spans="1:21" x14ac:dyDescent="0.25">
      <c r="A12" s="3">
        <v>52</v>
      </c>
      <c r="B12" s="3">
        <v>35</v>
      </c>
      <c r="D12" s="87">
        <v>69</v>
      </c>
      <c r="E12" s="87">
        <v>46</v>
      </c>
      <c r="G12" s="79">
        <v>0.67307692307692313</v>
      </c>
      <c r="H12" s="79">
        <v>0.66666666666666663</v>
      </c>
      <c r="J12" s="3">
        <v>27</v>
      </c>
      <c r="K12" s="3">
        <v>44</v>
      </c>
      <c r="M12" s="87">
        <v>30</v>
      </c>
      <c r="N12" s="87">
        <v>22</v>
      </c>
      <c r="O12" s="79"/>
      <c r="P12" s="79">
        <v>1.6296296296296295</v>
      </c>
      <c r="Q12" s="79">
        <v>0.73333333333333328</v>
      </c>
      <c r="T12" s="79"/>
      <c r="U12" s="79"/>
    </row>
    <row r="13" spans="1:21" x14ac:dyDescent="0.25">
      <c r="A13" s="3">
        <v>47</v>
      </c>
      <c r="B13" s="3">
        <v>24</v>
      </c>
      <c r="D13" s="87">
        <v>47</v>
      </c>
      <c r="E13" s="87">
        <v>32</v>
      </c>
      <c r="G13" s="79">
        <v>0.51063829787234039</v>
      </c>
      <c r="H13" s="79">
        <v>0.68085106382978722</v>
      </c>
      <c r="J13" s="3">
        <v>2</v>
      </c>
      <c r="K13" s="3">
        <v>3</v>
      </c>
      <c r="M13" s="87">
        <v>27</v>
      </c>
      <c r="N13" s="87">
        <v>23</v>
      </c>
      <c r="O13" s="79"/>
      <c r="P13" s="79">
        <v>1.5</v>
      </c>
      <c r="Q13" s="79">
        <v>0.85185185185185186</v>
      </c>
      <c r="T13" s="79"/>
      <c r="U13" s="79"/>
    </row>
    <row r="14" spans="1:21" x14ac:dyDescent="0.25">
      <c r="A14" s="3">
        <v>76</v>
      </c>
      <c r="B14" s="3">
        <v>48</v>
      </c>
      <c r="D14" s="87">
        <v>26</v>
      </c>
      <c r="E14" s="87">
        <v>15</v>
      </c>
      <c r="G14" s="79">
        <v>0.63157894736842102</v>
      </c>
      <c r="H14" s="79">
        <v>0.57692307692307687</v>
      </c>
      <c r="J14" s="3">
        <v>13</v>
      </c>
      <c r="K14" s="3">
        <v>22</v>
      </c>
      <c r="M14" s="87">
        <v>39</v>
      </c>
      <c r="N14" s="87">
        <v>39</v>
      </c>
      <c r="O14" s="79"/>
      <c r="P14" s="79">
        <v>1.6923076923076923</v>
      </c>
      <c r="Q14" s="79">
        <v>1</v>
      </c>
      <c r="T14" s="79"/>
      <c r="U14" s="79"/>
    </row>
    <row r="15" spans="1:21" x14ac:dyDescent="0.25">
      <c r="A15" s="87">
        <v>52</v>
      </c>
      <c r="B15" s="87">
        <v>45</v>
      </c>
      <c r="D15" s="3">
        <v>58</v>
      </c>
      <c r="E15" s="3">
        <v>31</v>
      </c>
      <c r="G15" s="79">
        <v>0.86538461538461542</v>
      </c>
      <c r="H15" s="79">
        <v>0.53448275862068961</v>
      </c>
      <c r="J15" s="87">
        <v>42</v>
      </c>
      <c r="K15" s="87">
        <v>9</v>
      </c>
      <c r="M15" s="3">
        <v>66</v>
      </c>
      <c r="N15" s="3">
        <v>28</v>
      </c>
      <c r="O15" s="79"/>
      <c r="P15" s="79">
        <v>0.21428571428571427</v>
      </c>
      <c r="Q15" s="79">
        <v>0.42424242424242425</v>
      </c>
      <c r="T15" s="79"/>
      <c r="U15" s="79"/>
    </row>
    <row r="16" spans="1:21" x14ac:dyDescent="0.25">
      <c r="A16" s="87">
        <v>49</v>
      </c>
      <c r="B16" s="87">
        <v>37</v>
      </c>
      <c r="D16" s="3">
        <v>48</v>
      </c>
      <c r="E16" s="3">
        <v>31</v>
      </c>
      <c r="G16" s="79">
        <v>0.75510204081632648</v>
      </c>
      <c r="H16" s="79">
        <v>0.64583333333333337</v>
      </c>
      <c r="J16" s="87">
        <v>25</v>
      </c>
      <c r="K16" s="87">
        <v>19</v>
      </c>
      <c r="M16" s="3">
        <v>89</v>
      </c>
      <c r="N16" s="3"/>
      <c r="O16" s="79"/>
      <c r="P16" s="79">
        <v>0.76</v>
      </c>
      <c r="Q16" s="79"/>
      <c r="T16" s="79"/>
      <c r="U16" s="79"/>
    </row>
    <row r="17" spans="1:21" x14ac:dyDescent="0.25">
      <c r="A17" s="87">
        <v>63</v>
      </c>
      <c r="B17" s="87">
        <v>39</v>
      </c>
      <c r="D17" s="3">
        <v>67</v>
      </c>
      <c r="E17" s="3">
        <v>20</v>
      </c>
      <c r="G17" s="79">
        <v>0.61904761904761907</v>
      </c>
      <c r="H17" s="79">
        <v>0.29850746268656714</v>
      </c>
      <c r="J17" s="87">
        <v>16</v>
      </c>
      <c r="K17" s="87">
        <v>3</v>
      </c>
      <c r="M17" s="3">
        <v>93</v>
      </c>
      <c r="N17" s="3">
        <v>27</v>
      </c>
      <c r="O17" s="79"/>
      <c r="P17" s="79">
        <v>0.1875</v>
      </c>
      <c r="Q17" s="79">
        <v>0.29032258064516131</v>
      </c>
      <c r="T17" s="79"/>
      <c r="U17" s="79"/>
    </row>
    <row r="18" spans="1:21" x14ac:dyDescent="0.25">
      <c r="A18" s="87">
        <v>39</v>
      </c>
      <c r="B18" s="87">
        <v>35</v>
      </c>
      <c r="D18" s="3">
        <v>53</v>
      </c>
      <c r="E18" s="3">
        <v>22</v>
      </c>
      <c r="G18" s="79">
        <v>0.89743589743589747</v>
      </c>
      <c r="H18" s="79">
        <v>0.41509433962264153</v>
      </c>
      <c r="J18" s="87">
        <v>28</v>
      </c>
      <c r="K18" s="87">
        <v>19</v>
      </c>
      <c r="M18" s="3">
        <v>76</v>
      </c>
      <c r="N18" s="3"/>
      <c r="O18" s="79"/>
      <c r="P18" s="79">
        <v>0.6785714285714286</v>
      </c>
      <c r="Q18" s="79"/>
      <c r="T18" s="79"/>
      <c r="U18" s="79"/>
    </row>
    <row r="19" spans="1:21" x14ac:dyDescent="0.25">
      <c r="A19" s="87">
        <v>51</v>
      </c>
      <c r="B19" s="87">
        <v>41</v>
      </c>
      <c r="D19" s="3">
        <v>45</v>
      </c>
      <c r="E19" s="3">
        <v>19</v>
      </c>
      <c r="G19" s="79">
        <v>0.80392156862745101</v>
      </c>
      <c r="H19" s="79">
        <v>0.42222222222222222</v>
      </c>
      <c r="J19" s="87">
        <v>14</v>
      </c>
      <c r="K19" s="87">
        <v>2</v>
      </c>
      <c r="M19" s="3">
        <v>82</v>
      </c>
      <c r="N19" s="3">
        <v>27</v>
      </c>
      <c r="O19" s="79"/>
      <c r="P19" s="79">
        <v>0.14285714285714285</v>
      </c>
      <c r="Q19" s="79">
        <v>0.32926829268292684</v>
      </c>
      <c r="T19" s="79"/>
      <c r="U19" s="79"/>
    </row>
    <row r="20" spans="1:21" x14ac:dyDescent="0.25">
      <c r="A20" s="87">
        <v>52</v>
      </c>
      <c r="B20" s="87">
        <v>41</v>
      </c>
      <c r="D20" s="3">
        <v>58</v>
      </c>
      <c r="E20" s="3">
        <v>30</v>
      </c>
      <c r="G20" s="79">
        <v>0.78846153846153844</v>
      </c>
      <c r="H20" s="79">
        <v>0.51724137931034486</v>
      </c>
      <c r="J20" s="87">
        <v>32</v>
      </c>
      <c r="K20" s="87">
        <v>20</v>
      </c>
      <c r="M20" s="3">
        <v>46</v>
      </c>
      <c r="N20" s="3">
        <v>40</v>
      </c>
      <c r="O20" s="79"/>
      <c r="P20" s="79">
        <v>0.625</v>
      </c>
      <c r="Q20" s="79">
        <v>0.86956521739130432</v>
      </c>
      <c r="T20" s="79"/>
      <c r="U20" s="79"/>
    </row>
    <row r="21" spans="1:21" x14ac:dyDescent="0.25">
      <c r="A21" s="87">
        <v>52</v>
      </c>
      <c r="B21" s="87">
        <v>44</v>
      </c>
      <c r="D21" s="3">
        <v>49</v>
      </c>
      <c r="E21" s="3">
        <v>24</v>
      </c>
      <c r="G21" s="79">
        <v>0.84615384615384615</v>
      </c>
      <c r="H21" s="79">
        <v>0.48979591836734693</v>
      </c>
      <c r="J21" s="87">
        <v>20</v>
      </c>
      <c r="K21" s="87">
        <v>2</v>
      </c>
      <c r="M21" s="3">
        <v>90</v>
      </c>
      <c r="N21" s="3">
        <v>21</v>
      </c>
      <c r="O21" s="79"/>
      <c r="P21" s="79">
        <v>0.1</v>
      </c>
      <c r="Q21" s="79">
        <v>0.23333333333333334</v>
      </c>
      <c r="T21" s="79"/>
      <c r="U21" s="79"/>
    </row>
    <row r="22" spans="1:21" x14ac:dyDescent="0.25">
      <c r="A22" s="87">
        <v>43</v>
      </c>
      <c r="B22" s="87">
        <v>53</v>
      </c>
      <c r="D22" s="3">
        <v>57</v>
      </c>
      <c r="E22" s="3">
        <v>38</v>
      </c>
      <c r="G22" s="79">
        <v>1.2325581395348837</v>
      </c>
      <c r="H22" s="79">
        <v>0.66666666666666663</v>
      </c>
      <c r="J22" s="87">
        <v>32</v>
      </c>
      <c r="K22" s="87">
        <v>37</v>
      </c>
      <c r="M22" s="3">
        <v>57</v>
      </c>
      <c r="N22" s="3">
        <v>50</v>
      </c>
      <c r="O22" s="79"/>
      <c r="P22" s="79">
        <v>1.15625</v>
      </c>
      <c r="Q22" s="79">
        <v>0.8771929824561403</v>
      </c>
      <c r="T22" s="79"/>
      <c r="U22" s="79"/>
    </row>
    <row r="23" spans="1:21" x14ac:dyDescent="0.25">
      <c r="A23" s="87">
        <v>45</v>
      </c>
      <c r="B23" s="87">
        <v>48</v>
      </c>
      <c r="D23" s="3">
        <v>66</v>
      </c>
      <c r="E23" s="3">
        <v>40</v>
      </c>
      <c r="G23" s="79">
        <v>1.0666666666666667</v>
      </c>
      <c r="H23" s="79">
        <v>0.60606060606060608</v>
      </c>
      <c r="J23" s="87">
        <v>23</v>
      </c>
      <c r="K23" s="87">
        <v>2</v>
      </c>
      <c r="M23" s="3">
        <v>63</v>
      </c>
      <c r="N23" s="3">
        <v>26</v>
      </c>
      <c r="O23" s="79"/>
      <c r="P23" s="79">
        <v>8.6956521739130432E-2</v>
      </c>
      <c r="Q23" s="79">
        <v>0.41269841269841268</v>
      </c>
      <c r="T23" s="79"/>
      <c r="U23" s="79"/>
    </row>
    <row r="24" spans="1:21" x14ac:dyDescent="0.25">
      <c r="A24" s="87">
        <v>50</v>
      </c>
      <c r="B24" s="87">
        <v>41</v>
      </c>
      <c r="D24" s="3">
        <v>63</v>
      </c>
      <c r="E24" s="3">
        <v>35</v>
      </c>
      <c r="G24" s="79">
        <v>0.82</v>
      </c>
      <c r="H24" s="79">
        <v>0.55555555555555558</v>
      </c>
      <c r="J24" s="87">
        <v>36</v>
      </c>
      <c r="K24" s="87">
        <v>32</v>
      </c>
      <c r="M24" s="3">
        <v>63</v>
      </c>
      <c r="N24" s="3">
        <v>47</v>
      </c>
      <c r="O24" s="79"/>
      <c r="P24" s="79">
        <v>0.88888888888888884</v>
      </c>
      <c r="Q24" s="79">
        <v>0.74603174603174605</v>
      </c>
      <c r="T24" s="79"/>
      <c r="U24" s="79"/>
    </row>
    <row r="25" spans="1:21" x14ac:dyDescent="0.25">
      <c r="A25" s="3">
        <v>20</v>
      </c>
      <c r="B25" s="3">
        <v>32</v>
      </c>
      <c r="D25" s="87">
        <v>43</v>
      </c>
      <c r="E25" s="87">
        <v>42</v>
      </c>
      <c r="G25" s="79">
        <v>1.6</v>
      </c>
      <c r="H25" s="79">
        <v>0.97674418604651159</v>
      </c>
      <c r="J25" s="3">
        <v>21</v>
      </c>
      <c r="K25" s="3">
        <v>13</v>
      </c>
      <c r="M25" s="87">
        <v>22</v>
      </c>
      <c r="N25" s="87">
        <v>10</v>
      </c>
      <c r="O25" s="79"/>
      <c r="P25" s="79">
        <v>0.61904761904761907</v>
      </c>
      <c r="Q25" s="79">
        <v>0.45454545454545453</v>
      </c>
      <c r="T25" s="79"/>
      <c r="U25" s="79"/>
    </row>
    <row r="26" spans="1:21" x14ac:dyDescent="0.25">
      <c r="A26" s="3">
        <v>20</v>
      </c>
      <c r="B26" s="3">
        <v>26</v>
      </c>
      <c r="D26" s="87">
        <v>61</v>
      </c>
      <c r="E26" s="87">
        <v>59</v>
      </c>
      <c r="G26" s="79">
        <v>1.3</v>
      </c>
      <c r="H26" s="79">
        <v>0.96721311475409832</v>
      </c>
      <c r="J26" s="3">
        <v>24</v>
      </c>
      <c r="K26" s="3">
        <v>35</v>
      </c>
      <c r="M26" s="87">
        <v>18</v>
      </c>
      <c r="N26" s="87">
        <v>13</v>
      </c>
      <c r="O26" s="79"/>
      <c r="P26" s="79">
        <v>1.4583333333333333</v>
      </c>
      <c r="Q26" s="79">
        <v>0.72222222222222221</v>
      </c>
      <c r="T26" s="79"/>
      <c r="U26" s="79"/>
    </row>
    <row r="27" spans="1:21" x14ac:dyDescent="0.25">
      <c r="A27" s="3">
        <v>16</v>
      </c>
      <c r="B27" s="3">
        <v>26</v>
      </c>
      <c r="D27" s="87">
        <v>41</v>
      </c>
      <c r="E27" s="87">
        <v>35</v>
      </c>
      <c r="G27" s="79">
        <v>1.625</v>
      </c>
      <c r="H27" s="79">
        <v>0.85365853658536583</v>
      </c>
      <c r="J27" s="3">
        <v>29</v>
      </c>
      <c r="K27" s="3">
        <v>5</v>
      </c>
      <c r="M27" s="87">
        <v>15</v>
      </c>
      <c r="N27" s="87">
        <v>3</v>
      </c>
      <c r="O27" s="79"/>
      <c r="P27" s="79">
        <v>0.17241379310344829</v>
      </c>
      <c r="Q27" s="79">
        <v>0.2</v>
      </c>
      <c r="T27" s="79"/>
      <c r="U27" s="79"/>
    </row>
    <row r="28" spans="1:21" x14ac:dyDescent="0.25">
      <c r="A28" s="3">
        <v>27</v>
      </c>
      <c r="B28" s="3">
        <v>32</v>
      </c>
      <c r="D28" s="87">
        <v>48</v>
      </c>
      <c r="E28" s="87">
        <v>43</v>
      </c>
      <c r="G28" s="79">
        <v>1.1851851851851851</v>
      </c>
      <c r="H28" s="79">
        <v>0.89583333333333337</v>
      </c>
      <c r="J28" s="3">
        <v>40</v>
      </c>
      <c r="K28" s="3">
        <v>28</v>
      </c>
      <c r="M28" s="87">
        <v>55</v>
      </c>
      <c r="N28" s="87">
        <v>54</v>
      </c>
      <c r="O28" s="79"/>
      <c r="P28" s="79">
        <v>0.7</v>
      </c>
      <c r="Q28" s="79">
        <v>0.98181818181818181</v>
      </c>
      <c r="T28" s="79"/>
      <c r="U28" s="79"/>
    </row>
    <row r="29" spans="1:21" x14ac:dyDescent="0.25">
      <c r="A29" s="3">
        <v>15</v>
      </c>
      <c r="B29" s="3">
        <v>20</v>
      </c>
      <c r="D29" s="87">
        <v>41</v>
      </c>
      <c r="E29" s="87">
        <v>42</v>
      </c>
      <c r="G29" s="79">
        <v>1.3333333333333333</v>
      </c>
      <c r="H29" s="79">
        <v>1.024390243902439</v>
      </c>
      <c r="J29" s="3">
        <v>34</v>
      </c>
      <c r="K29" s="3">
        <v>9</v>
      </c>
      <c r="M29" s="87">
        <v>6</v>
      </c>
      <c r="N29" s="87">
        <v>24</v>
      </c>
      <c r="O29" s="79"/>
      <c r="P29" s="79">
        <v>0.26470588235294118</v>
      </c>
      <c r="Q29" s="79"/>
      <c r="T29" s="79"/>
      <c r="U29" s="79"/>
    </row>
    <row r="30" spans="1:21" x14ac:dyDescent="0.25">
      <c r="A30" s="3">
        <v>34</v>
      </c>
      <c r="B30" s="3">
        <v>29</v>
      </c>
      <c r="D30" s="87">
        <v>45</v>
      </c>
      <c r="E30" s="87">
        <v>38</v>
      </c>
      <c r="G30" s="79">
        <v>0.8529411764705882</v>
      </c>
      <c r="H30" s="79">
        <v>0.84444444444444444</v>
      </c>
      <c r="J30" s="3">
        <v>31</v>
      </c>
      <c r="K30" s="3">
        <v>29</v>
      </c>
      <c r="M30" s="87">
        <v>43</v>
      </c>
      <c r="N30" s="87">
        <v>34</v>
      </c>
      <c r="O30" s="79"/>
      <c r="P30" s="79">
        <v>0.93548387096774188</v>
      </c>
      <c r="Q30" s="79">
        <v>0.79069767441860461</v>
      </c>
      <c r="T30" s="79"/>
      <c r="U30" s="79"/>
    </row>
    <row r="31" spans="1:21" x14ac:dyDescent="0.25">
      <c r="A31" s="3">
        <v>22</v>
      </c>
      <c r="B31" s="3">
        <v>28</v>
      </c>
      <c r="D31" s="87">
        <v>43</v>
      </c>
      <c r="E31" s="87">
        <v>34</v>
      </c>
      <c r="G31" s="79">
        <v>1.2727272727272727</v>
      </c>
      <c r="H31" s="79">
        <v>0.79069767441860461</v>
      </c>
      <c r="J31" s="3">
        <v>19</v>
      </c>
      <c r="K31" s="3">
        <v>12</v>
      </c>
      <c r="M31" s="87">
        <v>32</v>
      </c>
      <c r="N31" s="87">
        <v>14</v>
      </c>
      <c r="O31" s="79"/>
      <c r="P31" s="79">
        <v>0.63157894736842102</v>
      </c>
      <c r="Q31" s="79">
        <v>0.4375</v>
      </c>
      <c r="T31" s="79"/>
      <c r="U31" s="79"/>
    </row>
    <row r="32" spans="1:21" x14ac:dyDescent="0.25">
      <c r="A32" s="3">
        <v>39</v>
      </c>
      <c r="B32" s="3">
        <v>44</v>
      </c>
      <c r="D32" s="87">
        <v>49</v>
      </c>
      <c r="E32" s="87">
        <v>44</v>
      </c>
      <c r="G32" s="79">
        <v>1.1282051282051282</v>
      </c>
      <c r="H32" s="79">
        <v>0.89795918367346939</v>
      </c>
      <c r="J32" s="3">
        <v>21</v>
      </c>
      <c r="K32" s="3">
        <v>26</v>
      </c>
      <c r="M32" s="87">
        <v>22</v>
      </c>
      <c r="N32" s="87">
        <v>30</v>
      </c>
      <c r="O32" s="79"/>
      <c r="P32" s="79">
        <v>1.2380952380952381</v>
      </c>
      <c r="Q32" s="79">
        <v>1.3636363636363635</v>
      </c>
      <c r="T32" s="79"/>
      <c r="U32" s="79"/>
    </row>
    <row r="33" spans="1:21" x14ac:dyDescent="0.25">
      <c r="A33" s="3">
        <v>18</v>
      </c>
      <c r="B33" s="3">
        <v>22</v>
      </c>
      <c r="D33" s="87">
        <v>33</v>
      </c>
      <c r="E33" s="87">
        <v>29</v>
      </c>
      <c r="G33" s="79">
        <v>1.2222222222222223</v>
      </c>
      <c r="H33" s="79">
        <v>0.87878787878787878</v>
      </c>
      <c r="J33" s="3">
        <v>12</v>
      </c>
      <c r="K33" s="3">
        <v>4</v>
      </c>
      <c r="M33" s="87">
        <v>2</v>
      </c>
      <c r="N33" s="87">
        <v>6</v>
      </c>
      <c r="O33" s="79"/>
      <c r="P33" s="79">
        <v>0.33333333333333331</v>
      </c>
      <c r="Q33" s="79"/>
      <c r="T33" s="79"/>
      <c r="U33" s="79"/>
    </row>
    <row r="34" spans="1:21" x14ac:dyDescent="0.25">
      <c r="A34" s="3">
        <v>33</v>
      </c>
      <c r="B34" s="3">
        <v>50</v>
      </c>
      <c r="D34" s="87">
        <v>47</v>
      </c>
      <c r="E34" s="87">
        <v>43</v>
      </c>
      <c r="G34" s="79">
        <v>1.5151515151515151</v>
      </c>
      <c r="H34" s="79">
        <v>0.91489361702127658</v>
      </c>
      <c r="J34" s="3">
        <v>21</v>
      </c>
      <c r="K34" s="3">
        <v>35</v>
      </c>
      <c r="M34" s="87">
        <v>11</v>
      </c>
      <c r="N34" s="87">
        <v>28</v>
      </c>
      <c r="O34" s="79"/>
      <c r="P34" s="79">
        <v>1.6666666666666667</v>
      </c>
      <c r="Q34" s="79"/>
      <c r="T34" s="79"/>
      <c r="U34" s="79"/>
    </row>
    <row r="35" spans="1:21" x14ac:dyDescent="0.25">
      <c r="A35" s="87">
        <v>36</v>
      </c>
      <c r="B35" s="87">
        <v>43</v>
      </c>
      <c r="D35" s="3">
        <v>33</v>
      </c>
      <c r="E35" s="3">
        <v>29</v>
      </c>
      <c r="G35" s="79">
        <v>1.1944444444444444</v>
      </c>
      <c r="H35" s="79">
        <v>0.87878787878787878</v>
      </c>
      <c r="J35" s="87">
        <v>37</v>
      </c>
      <c r="K35" s="87">
        <v>27</v>
      </c>
      <c r="M35" s="3">
        <v>57</v>
      </c>
      <c r="N35" s="3">
        <v>32</v>
      </c>
      <c r="O35" s="79"/>
      <c r="P35" s="79">
        <v>0.72972972972972971</v>
      </c>
      <c r="Q35" s="79">
        <v>0.56140350877192979</v>
      </c>
      <c r="T35" s="79"/>
      <c r="U35" s="79"/>
    </row>
    <row r="36" spans="1:21" x14ac:dyDescent="0.25">
      <c r="A36" s="87">
        <v>45</v>
      </c>
      <c r="B36" s="87">
        <v>17</v>
      </c>
      <c r="D36" s="3">
        <v>35</v>
      </c>
      <c r="E36" s="3">
        <v>28</v>
      </c>
      <c r="G36" s="79">
        <v>0.37777777777777777</v>
      </c>
      <c r="H36" s="79">
        <v>0.8</v>
      </c>
      <c r="J36" s="87">
        <v>51</v>
      </c>
      <c r="K36" s="87"/>
      <c r="M36" s="3">
        <v>44</v>
      </c>
      <c r="N36" s="3">
        <v>43</v>
      </c>
      <c r="O36" s="79"/>
      <c r="P36" s="79"/>
      <c r="Q36" s="79">
        <v>0.97727272727272729</v>
      </c>
      <c r="T36" s="79"/>
      <c r="U36" s="79"/>
    </row>
    <row r="37" spans="1:21" x14ac:dyDescent="0.25">
      <c r="A37" s="87">
        <v>39</v>
      </c>
      <c r="B37" s="87">
        <v>22</v>
      </c>
      <c r="D37" s="3">
        <v>24</v>
      </c>
      <c r="E37" s="3">
        <v>27</v>
      </c>
      <c r="G37" s="79">
        <v>0.5641025641025641</v>
      </c>
      <c r="H37" s="79">
        <v>1.125</v>
      </c>
      <c r="J37" s="87">
        <v>13</v>
      </c>
      <c r="K37" s="87">
        <v>4</v>
      </c>
      <c r="M37" s="3">
        <v>53</v>
      </c>
      <c r="N37" s="3">
        <v>35</v>
      </c>
      <c r="O37" s="79"/>
      <c r="P37" s="79">
        <v>0.30769230769230771</v>
      </c>
      <c r="Q37" s="79">
        <v>0.660377358490566</v>
      </c>
      <c r="T37" s="79"/>
      <c r="U37" s="79"/>
    </row>
    <row r="38" spans="1:21" x14ac:dyDescent="0.25">
      <c r="A38" s="87">
        <v>42</v>
      </c>
      <c r="B38" s="87"/>
      <c r="D38" s="3">
        <v>34</v>
      </c>
      <c r="E38" s="3">
        <v>28</v>
      </c>
      <c r="G38" s="79"/>
      <c r="H38" s="79">
        <v>0.82352941176470584</v>
      </c>
      <c r="J38" s="87">
        <v>44</v>
      </c>
      <c r="K38" s="87">
        <v>41</v>
      </c>
      <c r="M38" s="3">
        <v>37</v>
      </c>
      <c r="N38" s="3">
        <v>36</v>
      </c>
      <c r="O38" s="79"/>
      <c r="P38" s="79">
        <v>0.93181818181818177</v>
      </c>
      <c r="Q38" s="79">
        <v>0.97297297297297303</v>
      </c>
      <c r="T38" s="79"/>
      <c r="U38" s="79"/>
    </row>
    <row r="39" spans="1:21" x14ac:dyDescent="0.25">
      <c r="A39" s="87">
        <v>24</v>
      </c>
      <c r="B39" s="87"/>
      <c r="D39" s="3">
        <v>33</v>
      </c>
      <c r="E39" s="3">
        <v>31</v>
      </c>
      <c r="G39" s="79"/>
      <c r="H39" s="79">
        <v>0.93939393939393945</v>
      </c>
      <c r="J39" s="87">
        <v>16</v>
      </c>
      <c r="K39" s="87">
        <v>2</v>
      </c>
      <c r="M39" s="3">
        <v>50</v>
      </c>
      <c r="N39" s="3">
        <v>29</v>
      </c>
      <c r="O39" s="79"/>
      <c r="P39" s="79">
        <v>0.125</v>
      </c>
      <c r="Q39" s="79">
        <v>0.57999999999999996</v>
      </c>
      <c r="T39" s="79"/>
      <c r="U39" s="79"/>
    </row>
    <row r="40" spans="1:21" x14ac:dyDescent="0.25">
      <c r="A40" s="87">
        <v>44</v>
      </c>
      <c r="B40" s="87">
        <v>17</v>
      </c>
      <c r="D40" s="3">
        <v>45</v>
      </c>
      <c r="E40" s="3">
        <v>31</v>
      </c>
      <c r="G40" s="79">
        <v>0.38636363636363635</v>
      </c>
      <c r="H40" s="79">
        <v>0.68888888888888888</v>
      </c>
      <c r="J40" s="87">
        <v>49</v>
      </c>
      <c r="K40" s="87">
        <v>43</v>
      </c>
      <c r="M40" s="3">
        <v>38</v>
      </c>
      <c r="N40" s="3">
        <v>37</v>
      </c>
      <c r="O40" s="79"/>
      <c r="P40" s="79">
        <v>0.87755102040816324</v>
      </c>
      <c r="Q40" s="79">
        <v>0.97368421052631582</v>
      </c>
      <c r="T40" s="79"/>
      <c r="U40" s="79"/>
    </row>
    <row r="41" spans="1:21" x14ac:dyDescent="0.25">
      <c r="A41" s="87">
        <v>43</v>
      </c>
      <c r="B41" s="87">
        <v>39</v>
      </c>
      <c r="D41" s="3">
        <v>40</v>
      </c>
      <c r="E41" s="3">
        <v>35</v>
      </c>
      <c r="G41" s="79">
        <v>0.90697674418604646</v>
      </c>
      <c r="H41" s="79">
        <v>0.875</v>
      </c>
      <c r="J41" s="87">
        <v>18</v>
      </c>
      <c r="K41" s="87">
        <v>2</v>
      </c>
      <c r="M41" s="3">
        <v>49</v>
      </c>
      <c r="N41" s="3">
        <v>37</v>
      </c>
      <c r="O41" s="79"/>
      <c r="P41" s="79">
        <v>0.1111111111111111</v>
      </c>
      <c r="Q41" s="79">
        <v>0.75510204081632648</v>
      </c>
      <c r="T41" s="79"/>
      <c r="U41" s="79"/>
    </row>
    <row r="42" spans="1:21" x14ac:dyDescent="0.25">
      <c r="A42" s="87">
        <v>43</v>
      </c>
      <c r="B42" s="87">
        <v>17</v>
      </c>
      <c r="D42" s="3">
        <v>44</v>
      </c>
      <c r="E42" s="3">
        <v>32</v>
      </c>
      <c r="G42" s="79">
        <v>0.39534883720930231</v>
      </c>
      <c r="H42" s="79">
        <v>0.72727272727272729</v>
      </c>
      <c r="J42" s="87">
        <v>22</v>
      </c>
      <c r="K42" s="87">
        <v>40</v>
      </c>
      <c r="M42" s="3">
        <v>54</v>
      </c>
      <c r="N42" s="3">
        <v>38</v>
      </c>
      <c r="O42" s="79"/>
      <c r="P42" s="79">
        <v>1.8181818181818181</v>
      </c>
      <c r="Q42" s="79">
        <v>0.70370370370370372</v>
      </c>
      <c r="T42" s="79"/>
      <c r="U42" s="79"/>
    </row>
    <row r="43" spans="1:21" x14ac:dyDescent="0.25">
      <c r="A43" s="87">
        <v>31</v>
      </c>
      <c r="B43" s="87">
        <v>54</v>
      </c>
      <c r="D43" s="3">
        <v>37</v>
      </c>
      <c r="E43" s="3">
        <v>36</v>
      </c>
      <c r="G43" s="79">
        <v>1.7419354838709677</v>
      </c>
      <c r="H43" s="79">
        <v>0.97297297297297303</v>
      </c>
      <c r="J43" s="87">
        <v>28</v>
      </c>
      <c r="K43" s="87">
        <v>1</v>
      </c>
      <c r="M43" s="3">
        <v>27</v>
      </c>
      <c r="N43" s="3">
        <v>26</v>
      </c>
      <c r="O43" s="79"/>
      <c r="P43" s="79">
        <v>3.5714285714285712E-2</v>
      </c>
      <c r="Q43" s="79">
        <v>0.96296296296296291</v>
      </c>
      <c r="T43" s="79"/>
      <c r="U43" s="79"/>
    </row>
    <row r="44" spans="1:21" x14ac:dyDescent="0.25">
      <c r="A44" s="87">
        <v>41</v>
      </c>
      <c r="B44" s="87"/>
      <c r="D44" s="3">
        <v>37</v>
      </c>
      <c r="E44" s="3">
        <v>28</v>
      </c>
      <c r="G44" s="79"/>
      <c r="H44" s="79">
        <v>0.7567567567567568</v>
      </c>
      <c r="J44" s="87">
        <v>19</v>
      </c>
      <c r="K44" s="87">
        <v>34</v>
      </c>
      <c r="M44" s="3">
        <v>40</v>
      </c>
      <c r="N44" s="3">
        <v>33</v>
      </c>
      <c r="O44" s="79"/>
      <c r="P44" s="79">
        <v>1.7894736842105263</v>
      </c>
      <c r="Q44" s="79">
        <v>0.82499999999999996</v>
      </c>
      <c r="T44" s="79"/>
      <c r="U44" s="79"/>
    </row>
    <row r="45" spans="1:21" x14ac:dyDescent="0.25">
      <c r="A45" s="3">
        <v>54</v>
      </c>
      <c r="B45" s="3">
        <v>17</v>
      </c>
      <c r="D45" s="87">
        <v>44</v>
      </c>
      <c r="E45" s="87">
        <v>31</v>
      </c>
      <c r="G45" s="79">
        <v>0.31481481481481483</v>
      </c>
      <c r="H45" s="79">
        <v>0.70454545454545459</v>
      </c>
      <c r="J45" s="3">
        <v>32</v>
      </c>
      <c r="K45" s="3">
        <v>47</v>
      </c>
      <c r="M45" s="87">
        <v>18</v>
      </c>
      <c r="N45" s="87">
        <v>18</v>
      </c>
      <c r="O45" s="79"/>
      <c r="P45" s="79">
        <v>1.46875</v>
      </c>
      <c r="Q45" s="79">
        <v>1</v>
      </c>
      <c r="T45" s="79"/>
      <c r="U45" s="79"/>
    </row>
    <row r="46" spans="1:21" x14ac:dyDescent="0.25">
      <c r="A46" s="3">
        <v>51</v>
      </c>
      <c r="B46" s="3">
        <v>35</v>
      </c>
      <c r="D46" s="87">
        <v>46</v>
      </c>
      <c r="E46" s="87">
        <v>26</v>
      </c>
      <c r="G46" s="79">
        <v>0.68627450980392157</v>
      </c>
      <c r="H46" s="79">
        <v>0.56521739130434778</v>
      </c>
      <c r="J46" s="3">
        <v>30</v>
      </c>
      <c r="K46" s="3">
        <v>53</v>
      </c>
      <c r="M46" s="87">
        <v>23</v>
      </c>
      <c r="N46" s="87">
        <v>32</v>
      </c>
      <c r="O46" s="79"/>
      <c r="P46" s="79">
        <v>1.7666666666666666</v>
      </c>
      <c r="Q46" s="79">
        <v>1.3913043478260869</v>
      </c>
      <c r="T46" s="79"/>
      <c r="U46" s="79"/>
    </row>
    <row r="47" spans="1:21" x14ac:dyDescent="0.25">
      <c r="A47" s="3">
        <v>47</v>
      </c>
      <c r="B47" s="3"/>
      <c r="D47" s="87">
        <v>40</v>
      </c>
      <c r="E47" s="87">
        <v>31</v>
      </c>
      <c r="G47" s="79"/>
      <c r="H47" s="79">
        <v>0.77500000000000002</v>
      </c>
      <c r="J47" s="3">
        <v>29</v>
      </c>
      <c r="K47" s="3">
        <v>35</v>
      </c>
      <c r="M47" s="87">
        <v>15</v>
      </c>
      <c r="N47" s="87">
        <v>14</v>
      </c>
      <c r="O47" s="79"/>
      <c r="P47" s="79">
        <v>1.2068965517241379</v>
      </c>
      <c r="Q47" s="79">
        <v>0.93333333333333335</v>
      </c>
      <c r="T47" s="79"/>
      <c r="U47" s="79"/>
    </row>
    <row r="48" spans="1:21" x14ac:dyDescent="0.25">
      <c r="A48" s="3">
        <v>62</v>
      </c>
      <c r="B48" s="3">
        <v>37</v>
      </c>
      <c r="D48" s="87">
        <v>49</v>
      </c>
      <c r="E48" s="87">
        <v>37</v>
      </c>
      <c r="G48" s="79">
        <v>0.59677419354838712</v>
      </c>
      <c r="H48" s="79">
        <v>0.75510204081632648</v>
      </c>
      <c r="J48" s="3">
        <v>25</v>
      </c>
      <c r="K48" s="3">
        <v>50</v>
      </c>
      <c r="M48" s="87">
        <v>39</v>
      </c>
      <c r="N48" s="87">
        <v>32</v>
      </c>
      <c r="O48" s="79"/>
      <c r="P48" s="79">
        <v>2</v>
      </c>
      <c r="Q48" s="79">
        <v>0.82051282051282048</v>
      </c>
      <c r="T48" s="79"/>
      <c r="U48" s="79"/>
    </row>
    <row r="49" spans="1:21" x14ac:dyDescent="0.25">
      <c r="A49" s="3">
        <v>67</v>
      </c>
      <c r="B49" s="3">
        <v>58</v>
      </c>
      <c r="D49" s="87">
        <v>44</v>
      </c>
      <c r="E49" s="87">
        <v>32</v>
      </c>
      <c r="G49" s="79">
        <v>0.86567164179104472</v>
      </c>
      <c r="H49" s="79">
        <v>0.72727272727272729</v>
      </c>
      <c r="J49" s="3">
        <v>27</v>
      </c>
      <c r="K49" s="3">
        <v>42</v>
      </c>
      <c r="M49" s="87">
        <v>17</v>
      </c>
      <c r="N49" s="87">
        <v>20</v>
      </c>
      <c r="O49" s="79"/>
      <c r="P49" s="79">
        <v>1.5555555555555556</v>
      </c>
      <c r="Q49" s="79">
        <v>1.1764705882352942</v>
      </c>
      <c r="T49" s="79"/>
      <c r="U49" s="79"/>
    </row>
    <row r="50" spans="1:21" x14ac:dyDescent="0.25">
      <c r="A50" s="3">
        <v>60</v>
      </c>
      <c r="B50" s="3">
        <v>36</v>
      </c>
      <c r="D50" s="87">
        <v>49</v>
      </c>
      <c r="E50" s="87">
        <v>26</v>
      </c>
      <c r="G50" s="79">
        <v>0.6</v>
      </c>
      <c r="H50" s="79">
        <v>0.53061224489795922</v>
      </c>
      <c r="J50" s="3">
        <v>25</v>
      </c>
      <c r="K50" s="3"/>
      <c r="M50" s="87">
        <v>39</v>
      </c>
      <c r="N50" s="87">
        <v>29</v>
      </c>
      <c r="O50" s="79"/>
      <c r="P50" s="79"/>
      <c r="Q50" s="79">
        <v>0.74358974358974361</v>
      </c>
      <c r="T50" s="79"/>
      <c r="U50" s="79"/>
    </row>
    <row r="51" spans="1:21" x14ac:dyDescent="0.25">
      <c r="A51" s="3">
        <v>58</v>
      </c>
      <c r="B51" s="3">
        <v>40</v>
      </c>
      <c r="D51" s="87">
        <v>43</v>
      </c>
      <c r="E51" s="87">
        <v>32</v>
      </c>
      <c r="G51" s="79">
        <v>0.68965517241379315</v>
      </c>
      <c r="H51" s="79">
        <v>0.7441860465116279</v>
      </c>
      <c r="J51" s="3">
        <v>23</v>
      </c>
      <c r="K51" s="3">
        <v>30</v>
      </c>
      <c r="M51" s="87">
        <v>24</v>
      </c>
      <c r="N51" s="87">
        <v>21</v>
      </c>
      <c r="O51" s="79"/>
      <c r="P51" s="79">
        <v>1.3043478260869565</v>
      </c>
      <c r="Q51" s="79">
        <v>0.875</v>
      </c>
      <c r="T51" s="79"/>
      <c r="U51" s="79"/>
    </row>
    <row r="52" spans="1:21" x14ac:dyDescent="0.25">
      <c r="A52" s="3">
        <v>46</v>
      </c>
      <c r="B52" s="3">
        <v>15</v>
      </c>
      <c r="D52" s="87">
        <v>42</v>
      </c>
      <c r="E52" s="87">
        <v>45</v>
      </c>
      <c r="G52" s="79">
        <v>0.32608695652173914</v>
      </c>
      <c r="H52" s="79">
        <v>1.0714285714285714</v>
      </c>
      <c r="J52" s="3">
        <v>29</v>
      </c>
      <c r="K52" s="3"/>
      <c r="M52" s="87">
        <v>35</v>
      </c>
      <c r="N52" s="87">
        <v>36</v>
      </c>
      <c r="O52" s="79"/>
      <c r="P52" s="79"/>
      <c r="Q52" s="79">
        <v>1.0285714285714285</v>
      </c>
      <c r="T52" s="79"/>
      <c r="U52" s="79"/>
    </row>
    <row r="53" spans="1:21" x14ac:dyDescent="0.25">
      <c r="A53" s="3">
        <v>35</v>
      </c>
      <c r="B53" s="3">
        <v>15</v>
      </c>
      <c r="D53" s="87">
        <v>47</v>
      </c>
      <c r="E53" s="87">
        <v>31</v>
      </c>
      <c r="G53" s="79">
        <v>0.42857142857142855</v>
      </c>
      <c r="H53" s="79">
        <v>0.65957446808510634</v>
      </c>
      <c r="J53" s="3">
        <v>20</v>
      </c>
      <c r="K53" s="3">
        <v>29</v>
      </c>
      <c r="M53" s="87">
        <v>27</v>
      </c>
      <c r="N53" s="87">
        <v>13</v>
      </c>
      <c r="O53" s="79"/>
      <c r="P53" s="79">
        <v>1.45</v>
      </c>
      <c r="Q53" s="79">
        <v>0.48148148148148145</v>
      </c>
      <c r="T53" s="79"/>
      <c r="U53" s="79"/>
    </row>
    <row r="54" spans="1:21" x14ac:dyDescent="0.25">
      <c r="A54" s="3">
        <v>40</v>
      </c>
      <c r="B54" s="3">
        <v>16</v>
      </c>
      <c r="D54" s="87">
        <v>53</v>
      </c>
      <c r="E54" s="87">
        <v>22</v>
      </c>
      <c r="G54" s="79">
        <v>0.4</v>
      </c>
      <c r="H54" s="79">
        <v>0.41509433962264153</v>
      </c>
      <c r="J54" s="3">
        <v>28</v>
      </c>
      <c r="K54" s="3"/>
      <c r="M54" s="87">
        <v>40</v>
      </c>
      <c r="N54" s="87">
        <v>46</v>
      </c>
      <c r="O54" s="79"/>
      <c r="P54" s="79"/>
      <c r="Q54" s="79">
        <v>1.1499999999999999</v>
      </c>
      <c r="T54" s="79"/>
      <c r="U54" s="79"/>
    </row>
    <row r="55" spans="1:21" x14ac:dyDescent="0.25">
      <c r="A55" s="87">
        <v>40</v>
      </c>
      <c r="B55" s="87"/>
      <c r="D55" s="3">
        <v>32</v>
      </c>
      <c r="E55" s="3">
        <v>32</v>
      </c>
      <c r="G55" s="79"/>
      <c r="H55" s="79">
        <v>1</v>
      </c>
      <c r="O55" s="79"/>
      <c r="P55" s="79"/>
    </row>
    <row r="56" spans="1:21" x14ac:dyDescent="0.25">
      <c r="A56" s="87">
        <v>52</v>
      </c>
      <c r="B56" s="87">
        <v>17</v>
      </c>
      <c r="D56" s="3">
        <v>56</v>
      </c>
      <c r="E56" s="3">
        <v>49</v>
      </c>
      <c r="G56" s="79">
        <v>0.32692307692307693</v>
      </c>
      <c r="H56" s="79">
        <v>0.875</v>
      </c>
      <c r="O56" s="79"/>
      <c r="P56" s="79"/>
    </row>
    <row r="57" spans="1:21" x14ac:dyDescent="0.25">
      <c r="A57" s="87">
        <v>65</v>
      </c>
      <c r="B57" s="87">
        <v>18</v>
      </c>
      <c r="D57" s="3">
        <v>32</v>
      </c>
      <c r="E57" s="3">
        <v>33</v>
      </c>
      <c r="G57" s="79">
        <v>0.27692307692307694</v>
      </c>
      <c r="H57" s="79">
        <v>1.03125</v>
      </c>
      <c r="O57" s="79"/>
      <c r="P57" s="79"/>
    </row>
    <row r="58" spans="1:21" x14ac:dyDescent="0.25">
      <c r="A58" s="87">
        <v>35</v>
      </c>
      <c r="B58" s="87"/>
      <c r="D58" s="3">
        <v>33</v>
      </c>
      <c r="E58" s="3">
        <v>29</v>
      </c>
      <c r="G58" s="79"/>
      <c r="H58" s="79">
        <v>0.87878787878787878</v>
      </c>
      <c r="O58" s="79"/>
      <c r="P58" s="79"/>
    </row>
    <row r="59" spans="1:21" x14ac:dyDescent="0.25">
      <c r="A59" s="87"/>
      <c r="B59" s="87">
        <v>25</v>
      </c>
      <c r="D59" s="3">
        <v>37</v>
      </c>
      <c r="E59" s="3">
        <v>35</v>
      </c>
      <c r="G59" s="79"/>
      <c r="H59" s="79">
        <v>0.94594594594594594</v>
      </c>
      <c r="O59" s="79"/>
      <c r="P59" s="79"/>
    </row>
    <row r="60" spans="1:21" x14ac:dyDescent="0.25">
      <c r="A60" s="87">
        <v>41</v>
      </c>
      <c r="B60" s="87"/>
      <c r="D60" s="3">
        <v>38</v>
      </c>
      <c r="E60" s="3">
        <v>36</v>
      </c>
      <c r="G60" s="79"/>
      <c r="H60" s="79">
        <v>0.94736842105263153</v>
      </c>
      <c r="O60" s="79"/>
      <c r="P60" s="79"/>
    </row>
    <row r="61" spans="1:21" x14ac:dyDescent="0.25">
      <c r="A61" s="87">
        <v>68</v>
      </c>
      <c r="B61" s="87">
        <v>17</v>
      </c>
      <c r="D61" s="3">
        <v>37</v>
      </c>
      <c r="E61" s="3">
        <v>36</v>
      </c>
      <c r="G61" s="79">
        <v>0.25</v>
      </c>
      <c r="H61" s="79">
        <v>0.97297297297297303</v>
      </c>
      <c r="O61" s="79"/>
      <c r="P61" s="79"/>
    </row>
    <row r="62" spans="1:21" x14ac:dyDescent="0.25">
      <c r="A62" s="87">
        <v>31</v>
      </c>
      <c r="B62" s="87"/>
      <c r="D62" s="3">
        <v>48</v>
      </c>
      <c r="E62" s="3">
        <v>48</v>
      </c>
      <c r="G62" s="79"/>
      <c r="H62" s="79">
        <v>1</v>
      </c>
      <c r="O62" s="79"/>
      <c r="P62" s="79"/>
    </row>
    <row r="63" spans="1:21" x14ac:dyDescent="0.25">
      <c r="A63" s="87">
        <v>42</v>
      </c>
      <c r="B63" s="87"/>
      <c r="D63" s="3">
        <v>39</v>
      </c>
      <c r="E63" s="3">
        <v>40</v>
      </c>
      <c r="G63" s="79"/>
      <c r="H63" s="79">
        <v>1.0256410256410255</v>
      </c>
      <c r="O63" s="79"/>
      <c r="P63" s="79"/>
    </row>
    <row r="64" spans="1:21" x14ac:dyDescent="0.25">
      <c r="A64" s="87">
        <v>65</v>
      </c>
      <c r="B64" s="87">
        <v>42</v>
      </c>
      <c r="D64" s="3">
        <v>41</v>
      </c>
      <c r="E64" s="3">
        <v>44</v>
      </c>
      <c r="G64" s="79">
        <v>0.64615384615384619</v>
      </c>
      <c r="H64" s="79">
        <v>1.0731707317073171</v>
      </c>
      <c r="O64" s="79"/>
      <c r="P64" s="79"/>
    </row>
    <row r="65" spans="1:16" x14ac:dyDescent="0.25">
      <c r="A65" s="3">
        <v>43</v>
      </c>
      <c r="B65" s="3">
        <v>39</v>
      </c>
      <c r="D65" s="87">
        <v>44</v>
      </c>
      <c r="E65" s="87">
        <v>42</v>
      </c>
      <c r="G65" s="79">
        <v>0.90697674418604646</v>
      </c>
      <c r="H65" s="79">
        <v>0.95454545454545459</v>
      </c>
      <c r="O65" s="79"/>
      <c r="P65" s="79"/>
    </row>
    <row r="66" spans="1:16" x14ac:dyDescent="0.25">
      <c r="A66" s="3">
        <v>44</v>
      </c>
      <c r="B66" s="3">
        <v>39</v>
      </c>
      <c r="D66" s="87">
        <v>53</v>
      </c>
      <c r="E66" s="87">
        <v>38</v>
      </c>
      <c r="G66" s="79">
        <v>0.88636363636363635</v>
      </c>
      <c r="H66" s="79">
        <v>0.71698113207547165</v>
      </c>
      <c r="O66" s="79"/>
      <c r="P66" s="79"/>
    </row>
    <row r="67" spans="1:16" x14ac:dyDescent="0.25">
      <c r="A67" s="3">
        <v>39</v>
      </c>
      <c r="B67" s="3">
        <v>37</v>
      </c>
      <c r="D67" s="87">
        <v>47</v>
      </c>
      <c r="E67" s="87">
        <v>43</v>
      </c>
      <c r="G67" s="79">
        <v>0.94871794871794868</v>
      </c>
      <c r="H67" s="79">
        <v>0.91489361702127658</v>
      </c>
      <c r="O67" s="79"/>
      <c r="P67" s="79"/>
    </row>
    <row r="68" spans="1:16" x14ac:dyDescent="0.25">
      <c r="A68" s="3">
        <v>51</v>
      </c>
      <c r="B68" s="3">
        <v>29</v>
      </c>
      <c r="D68" s="87">
        <v>57</v>
      </c>
      <c r="E68" s="87">
        <v>33</v>
      </c>
      <c r="G68" s="79">
        <v>0.56862745098039214</v>
      </c>
      <c r="H68" s="79">
        <v>0.57894736842105265</v>
      </c>
      <c r="O68" s="79"/>
      <c r="P68" s="79"/>
    </row>
    <row r="69" spans="1:16" x14ac:dyDescent="0.25">
      <c r="A69" s="3">
        <v>48</v>
      </c>
      <c r="B69" s="3">
        <v>50</v>
      </c>
      <c r="D69" s="87">
        <v>42</v>
      </c>
      <c r="E69" s="87">
        <v>45</v>
      </c>
      <c r="G69" s="79">
        <v>1.0416666666666667</v>
      </c>
      <c r="H69" s="79">
        <v>1.0714285714285714</v>
      </c>
      <c r="O69" s="79"/>
      <c r="P69" s="79"/>
    </row>
    <row r="70" spans="1:16" x14ac:dyDescent="0.25">
      <c r="A70" s="3">
        <v>61</v>
      </c>
      <c r="B70" s="3">
        <v>37</v>
      </c>
      <c r="D70" s="87">
        <v>67</v>
      </c>
      <c r="E70" s="87">
        <v>43</v>
      </c>
      <c r="G70" s="79">
        <v>0.60655737704918034</v>
      </c>
      <c r="H70" s="79">
        <v>0.64179104477611937</v>
      </c>
      <c r="O70" s="79"/>
      <c r="P70" s="79"/>
    </row>
    <row r="71" spans="1:16" x14ac:dyDescent="0.25">
      <c r="A71" s="3">
        <v>56</v>
      </c>
      <c r="B71" s="3">
        <v>45</v>
      </c>
      <c r="D71" s="87">
        <v>39</v>
      </c>
      <c r="E71" s="87">
        <v>46</v>
      </c>
      <c r="G71" s="79">
        <v>0.8035714285714286</v>
      </c>
      <c r="H71" s="79">
        <v>1.1794871794871795</v>
      </c>
      <c r="O71" s="79"/>
      <c r="P71" s="79"/>
    </row>
    <row r="72" spans="1:16" x14ac:dyDescent="0.25">
      <c r="A72" s="3">
        <v>57</v>
      </c>
      <c r="B72" s="3">
        <v>30</v>
      </c>
      <c r="D72" s="87">
        <v>58</v>
      </c>
      <c r="E72" s="87">
        <v>32</v>
      </c>
      <c r="G72" s="79">
        <v>0.52631578947368418</v>
      </c>
      <c r="H72" s="79">
        <v>0.55172413793103448</v>
      </c>
      <c r="O72" s="79"/>
      <c r="P72" s="79"/>
    </row>
    <row r="73" spans="1:16" x14ac:dyDescent="0.25">
      <c r="A73" s="3">
        <v>66</v>
      </c>
      <c r="B73" s="3">
        <v>51</v>
      </c>
      <c r="D73" s="87">
        <v>39</v>
      </c>
      <c r="E73" s="87">
        <v>59</v>
      </c>
      <c r="G73" s="79">
        <v>0.77272727272727271</v>
      </c>
      <c r="H73" s="79">
        <v>1.5128205128205128</v>
      </c>
      <c r="O73" s="79"/>
      <c r="P73" s="79"/>
    </row>
    <row r="74" spans="1:16" x14ac:dyDescent="0.25">
      <c r="A74" s="3">
        <v>55</v>
      </c>
      <c r="B74" s="3">
        <v>31</v>
      </c>
      <c r="D74" s="87">
        <v>67</v>
      </c>
      <c r="E74" s="87">
        <v>37</v>
      </c>
      <c r="G74" s="79">
        <v>0.5636363636363636</v>
      </c>
      <c r="H74" s="79">
        <v>0.55223880597014929</v>
      </c>
      <c r="O74" s="79"/>
      <c r="P74" s="79"/>
    </row>
    <row r="75" spans="1:16" x14ac:dyDescent="0.25">
      <c r="A75" s="87">
        <v>42</v>
      </c>
      <c r="B75" s="87"/>
      <c r="D75" s="3">
        <v>82</v>
      </c>
      <c r="E75" s="3">
        <v>43</v>
      </c>
      <c r="G75" s="79"/>
      <c r="H75" s="79">
        <v>0.52439024390243905</v>
      </c>
      <c r="O75" s="79"/>
      <c r="P75" s="79"/>
    </row>
    <row r="76" spans="1:16" x14ac:dyDescent="0.25">
      <c r="A76" s="87">
        <v>54</v>
      </c>
      <c r="B76" s="87">
        <v>43</v>
      </c>
      <c r="D76" s="3">
        <v>58</v>
      </c>
      <c r="E76" s="3">
        <v>46</v>
      </c>
      <c r="G76" s="79">
        <v>0.79629629629629628</v>
      </c>
      <c r="H76" s="79">
        <v>0.7931034482758621</v>
      </c>
      <c r="O76" s="79"/>
      <c r="P76" s="79"/>
    </row>
    <row r="77" spans="1:16" x14ac:dyDescent="0.25">
      <c r="A77" s="87">
        <v>37</v>
      </c>
      <c r="B77" s="87"/>
      <c r="D77" s="3"/>
      <c r="E77" s="3">
        <v>51</v>
      </c>
    </row>
    <row r="78" spans="1:16" x14ac:dyDescent="0.25">
      <c r="A78" s="87">
        <v>53</v>
      </c>
      <c r="B78" s="87">
        <v>37</v>
      </c>
      <c r="D78" s="3"/>
      <c r="E78" s="3">
        <v>41</v>
      </c>
      <c r="G78" s="79">
        <v>0.69811320754716977</v>
      </c>
      <c r="H78" s="79"/>
      <c r="O78" s="79"/>
      <c r="P78" s="79"/>
    </row>
    <row r="79" spans="1:16" x14ac:dyDescent="0.25">
      <c r="A79" s="87">
        <v>41</v>
      </c>
      <c r="B79" s="87">
        <v>15</v>
      </c>
      <c r="D79" s="3"/>
      <c r="E79" s="3">
        <v>41</v>
      </c>
      <c r="G79" s="79">
        <v>0.36585365853658536</v>
      </c>
      <c r="H79" s="79"/>
      <c r="O79" s="79"/>
      <c r="P79" s="79"/>
    </row>
    <row r="80" spans="1:16" x14ac:dyDescent="0.25">
      <c r="A80" s="87">
        <v>42</v>
      </c>
      <c r="B80" s="87">
        <v>23</v>
      </c>
      <c r="D80" s="3"/>
      <c r="E80" s="3">
        <v>57</v>
      </c>
      <c r="G80" s="79">
        <v>0.54761904761904767</v>
      </c>
      <c r="H80" s="79"/>
      <c r="O80" s="79"/>
      <c r="P80" s="79"/>
    </row>
    <row r="81" spans="1:16" x14ac:dyDescent="0.25">
      <c r="A81" s="87">
        <v>37</v>
      </c>
      <c r="B81" s="87">
        <v>17</v>
      </c>
      <c r="D81" s="3">
        <v>75</v>
      </c>
      <c r="E81" s="3">
        <v>43</v>
      </c>
      <c r="G81" s="79">
        <v>0.45945945945945948</v>
      </c>
      <c r="H81" s="79">
        <v>0.57333333333333336</v>
      </c>
      <c r="O81" s="79"/>
      <c r="P81" s="79"/>
    </row>
    <row r="82" spans="1:16" x14ac:dyDescent="0.25">
      <c r="A82" s="87">
        <v>41</v>
      </c>
      <c r="B82" s="87">
        <v>26</v>
      </c>
      <c r="D82" s="3">
        <v>66</v>
      </c>
      <c r="E82" s="3">
        <v>44</v>
      </c>
      <c r="G82" s="79">
        <v>0.63414634146341464</v>
      </c>
      <c r="H82" s="79">
        <v>0.66666666666666663</v>
      </c>
      <c r="O82" s="79"/>
      <c r="P82" s="79"/>
    </row>
    <row r="83" spans="1:16" x14ac:dyDescent="0.25">
      <c r="A83" s="87">
        <v>51</v>
      </c>
      <c r="B83" s="87"/>
      <c r="D83" s="3"/>
      <c r="E83" s="3"/>
      <c r="G83" s="79"/>
      <c r="H83" s="79"/>
      <c r="O83" s="79"/>
      <c r="P83" s="79"/>
    </row>
    <row r="84" spans="1:16" x14ac:dyDescent="0.25">
      <c r="A84" s="87">
        <v>48</v>
      </c>
      <c r="B84" s="87">
        <v>33</v>
      </c>
      <c r="D84" s="3">
        <v>81</v>
      </c>
      <c r="E84" s="3"/>
      <c r="G84" s="79">
        <v>0.6875</v>
      </c>
      <c r="H84" s="79"/>
      <c r="O84" s="79"/>
      <c r="P84" s="79"/>
    </row>
    <row r="85" spans="1:16" x14ac:dyDescent="0.25">
      <c r="A85" s="3">
        <v>69</v>
      </c>
      <c r="B85" s="3"/>
      <c r="D85" s="87">
        <v>47</v>
      </c>
      <c r="E85" s="87">
        <v>37</v>
      </c>
      <c r="G85" s="79"/>
      <c r="H85" s="79">
        <v>0.78723404255319152</v>
      </c>
      <c r="O85" s="79"/>
      <c r="P85" s="79"/>
    </row>
    <row r="86" spans="1:16" x14ac:dyDescent="0.25">
      <c r="A86" s="3">
        <v>45</v>
      </c>
      <c r="B86" s="3">
        <v>57</v>
      </c>
      <c r="D86" s="87">
        <v>64</v>
      </c>
      <c r="E86" s="87">
        <v>36</v>
      </c>
      <c r="G86" s="79">
        <v>1.2666666666666666</v>
      </c>
      <c r="H86" s="79">
        <v>0.5625</v>
      </c>
      <c r="O86" s="79"/>
      <c r="P86" s="79"/>
    </row>
    <row r="87" spans="1:16" x14ac:dyDescent="0.25">
      <c r="A87" s="3">
        <v>60</v>
      </c>
      <c r="B87" s="3">
        <v>44</v>
      </c>
      <c r="D87" s="87">
        <v>41</v>
      </c>
      <c r="E87" s="87">
        <v>32</v>
      </c>
      <c r="G87" s="79">
        <v>0.73333333333333328</v>
      </c>
      <c r="H87" s="79">
        <v>0.78048780487804881</v>
      </c>
      <c r="O87" s="79"/>
      <c r="P87" s="79"/>
    </row>
    <row r="88" spans="1:16" x14ac:dyDescent="0.25">
      <c r="A88" s="3">
        <v>55</v>
      </c>
      <c r="B88" s="3">
        <v>52</v>
      </c>
      <c r="D88" s="87"/>
      <c r="E88" s="87">
        <v>49</v>
      </c>
      <c r="G88" s="79">
        <v>0.94545454545454544</v>
      </c>
      <c r="H88" s="79"/>
      <c r="O88" s="79"/>
      <c r="P88" s="79"/>
    </row>
    <row r="89" spans="1:16" x14ac:dyDescent="0.25">
      <c r="A89" s="3">
        <v>32</v>
      </c>
      <c r="B89" s="3">
        <v>31</v>
      </c>
      <c r="D89" s="87">
        <v>34</v>
      </c>
      <c r="E89" s="87">
        <v>27</v>
      </c>
      <c r="G89" s="79">
        <v>0.96875</v>
      </c>
      <c r="H89" s="79">
        <v>0.79411764705882348</v>
      </c>
      <c r="O89" s="79"/>
      <c r="P89" s="79"/>
    </row>
    <row r="90" spans="1:16" x14ac:dyDescent="0.25">
      <c r="A90" s="3">
        <v>40</v>
      </c>
      <c r="B90" s="3">
        <v>51</v>
      </c>
      <c r="D90" s="87">
        <v>49</v>
      </c>
      <c r="E90" s="87">
        <v>34</v>
      </c>
      <c r="G90" s="79">
        <v>1.2749999999999999</v>
      </c>
      <c r="H90" s="79">
        <v>0.69387755102040816</v>
      </c>
      <c r="O90" s="79"/>
      <c r="P90" s="79"/>
    </row>
    <row r="91" spans="1:16" x14ac:dyDescent="0.25">
      <c r="A91" s="3">
        <v>55</v>
      </c>
      <c r="B91" s="3"/>
      <c r="D91" s="87">
        <v>48</v>
      </c>
      <c r="E91" s="87">
        <v>35</v>
      </c>
      <c r="G91" s="79"/>
      <c r="H91" s="79">
        <v>0.72916666666666663</v>
      </c>
      <c r="O91" s="79"/>
      <c r="P91" s="79"/>
    </row>
    <row r="92" spans="1:16" x14ac:dyDescent="0.25">
      <c r="A92" s="3">
        <v>56</v>
      </c>
      <c r="B92" s="3">
        <v>43</v>
      </c>
      <c r="D92" s="87">
        <v>55</v>
      </c>
      <c r="E92" s="87">
        <v>35</v>
      </c>
      <c r="G92" s="79">
        <v>0.7678571428571429</v>
      </c>
      <c r="H92" s="79">
        <v>0.63636363636363635</v>
      </c>
      <c r="O92" s="79"/>
      <c r="P92" s="79"/>
    </row>
    <row r="93" spans="1:16" x14ac:dyDescent="0.25">
      <c r="A93" s="3">
        <v>60</v>
      </c>
      <c r="B93" s="3">
        <v>47</v>
      </c>
      <c r="D93" s="87">
        <v>52</v>
      </c>
      <c r="E93" s="87">
        <v>37</v>
      </c>
      <c r="G93" s="79">
        <v>0.78333333333333333</v>
      </c>
      <c r="H93" s="79">
        <v>0.71153846153846156</v>
      </c>
      <c r="O93" s="79"/>
      <c r="P93" s="79"/>
    </row>
    <row r="94" spans="1:16" x14ac:dyDescent="0.25">
      <c r="A94" s="3">
        <v>54</v>
      </c>
      <c r="B94" s="3">
        <v>46</v>
      </c>
      <c r="D94" s="87">
        <v>59</v>
      </c>
      <c r="E94" s="87">
        <v>37</v>
      </c>
      <c r="G94" s="79">
        <v>0.85185185185185186</v>
      </c>
      <c r="H94" s="79">
        <v>0.6271186440677966</v>
      </c>
      <c r="O94" s="79"/>
      <c r="P94" s="79"/>
    </row>
    <row r="95" spans="1:16" x14ac:dyDescent="0.25">
      <c r="A95" s="87">
        <v>44</v>
      </c>
      <c r="B95" s="87">
        <v>19</v>
      </c>
      <c r="D95" s="3">
        <v>39</v>
      </c>
      <c r="E95" s="3">
        <v>22</v>
      </c>
      <c r="G95" s="79">
        <v>0.43181818181818182</v>
      </c>
      <c r="H95" s="79">
        <v>0.5641025641025641</v>
      </c>
      <c r="O95" s="79"/>
      <c r="P95" s="79"/>
    </row>
    <row r="96" spans="1:16" x14ac:dyDescent="0.25">
      <c r="A96" s="87">
        <v>48</v>
      </c>
      <c r="B96" s="87">
        <v>28</v>
      </c>
      <c r="D96" s="3">
        <v>47</v>
      </c>
      <c r="E96" s="3">
        <v>27</v>
      </c>
      <c r="G96" s="79">
        <v>0.58333333333333337</v>
      </c>
      <c r="H96" s="79">
        <v>0.57446808510638303</v>
      </c>
      <c r="O96" s="79"/>
      <c r="P96" s="79"/>
    </row>
    <row r="97" spans="1:16" x14ac:dyDescent="0.25">
      <c r="A97" s="87">
        <v>50</v>
      </c>
      <c r="B97" s="87">
        <v>26</v>
      </c>
      <c r="D97" s="3">
        <v>39</v>
      </c>
      <c r="E97" s="3">
        <v>27</v>
      </c>
      <c r="G97" s="79">
        <v>0.52</v>
      </c>
      <c r="H97" s="79">
        <v>0.69230769230769229</v>
      </c>
      <c r="O97" s="79"/>
      <c r="P97" s="79"/>
    </row>
    <row r="98" spans="1:16" x14ac:dyDescent="0.25">
      <c r="A98" s="87">
        <v>79</v>
      </c>
      <c r="B98" s="87">
        <v>20</v>
      </c>
      <c r="D98" s="3">
        <v>39</v>
      </c>
      <c r="E98" s="3">
        <v>21</v>
      </c>
      <c r="G98" s="79">
        <v>0.25316455696202533</v>
      </c>
      <c r="H98" s="79">
        <v>0.53846153846153844</v>
      </c>
      <c r="O98" s="79"/>
      <c r="P98" s="79"/>
    </row>
    <row r="99" spans="1:16" x14ac:dyDescent="0.25">
      <c r="A99" s="87">
        <v>52</v>
      </c>
      <c r="B99" s="87">
        <v>55</v>
      </c>
      <c r="D99" s="3">
        <v>42</v>
      </c>
      <c r="E99" s="3">
        <v>22</v>
      </c>
      <c r="G99" s="79">
        <v>1.0576923076923077</v>
      </c>
      <c r="H99" s="79">
        <v>0.52380952380952384</v>
      </c>
      <c r="O99" s="79"/>
      <c r="P99" s="79"/>
    </row>
    <row r="100" spans="1:16" x14ac:dyDescent="0.25">
      <c r="A100" s="87">
        <v>70</v>
      </c>
      <c r="B100" s="87">
        <v>39</v>
      </c>
      <c r="D100" s="3">
        <v>39</v>
      </c>
      <c r="E100" s="3">
        <v>16</v>
      </c>
      <c r="G100" s="79">
        <v>0.55714285714285716</v>
      </c>
      <c r="H100" s="79">
        <v>0.41025641025641024</v>
      </c>
      <c r="O100" s="79"/>
      <c r="P100" s="79"/>
    </row>
    <row r="101" spans="1:16" x14ac:dyDescent="0.25">
      <c r="A101" s="87">
        <v>49</v>
      </c>
      <c r="B101" s="87">
        <v>48</v>
      </c>
      <c r="D101" s="3">
        <v>48</v>
      </c>
      <c r="E101" s="3">
        <v>47</v>
      </c>
      <c r="G101" s="79">
        <v>0.97959183673469385</v>
      </c>
      <c r="H101" s="79">
        <v>0.97916666666666663</v>
      </c>
      <c r="O101" s="79"/>
      <c r="P101" s="79"/>
    </row>
    <row r="102" spans="1:16" x14ac:dyDescent="0.25">
      <c r="A102" s="87">
        <v>53</v>
      </c>
      <c r="B102" s="87">
        <v>21</v>
      </c>
      <c r="D102" s="3">
        <v>40</v>
      </c>
      <c r="E102" s="3">
        <v>22</v>
      </c>
      <c r="G102" s="79">
        <v>0.39622641509433965</v>
      </c>
      <c r="H102" s="79">
        <v>0.55000000000000004</v>
      </c>
      <c r="O102" s="79"/>
      <c r="P102" s="79"/>
    </row>
    <row r="103" spans="1:16" x14ac:dyDescent="0.25">
      <c r="A103" s="87">
        <v>46</v>
      </c>
      <c r="B103" s="87">
        <v>49</v>
      </c>
      <c r="D103" s="3">
        <v>48</v>
      </c>
      <c r="E103" s="3">
        <v>28</v>
      </c>
      <c r="G103" s="79">
        <v>1.0652173913043479</v>
      </c>
      <c r="H103" s="79">
        <v>0.58333333333333337</v>
      </c>
      <c r="O103" s="79"/>
      <c r="P103" s="79"/>
    </row>
    <row r="104" spans="1:16" x14ac:dyDescent="0.25">
      <c r="A104" s="87">
        <v>61</v>
      </c>
      <c r="B104" s="87">
        <v>21</v>
      </c>
      <c r="D104" s="3">
        <v>55</v>
      </c>
      <c r="E104" s="3">
        <v>36</v>
      </c>
      <c r="G104" s="79">
        <v>0.34426229508196721</v>
      </c>
      <c r="H104" s="79">
        <v>0.65454545454545454</v>
      </c>
      <c r="O104" s="79"/>
      <c r="P104" s="79"/>
    </row>
  </sheetData>
  <pageMargins left="0.7" right="0.7" top="0.75" bottom="0.75" header="0.3" footer="0.3"/>
  <pageSetup orientation="portrait" r:id="rId1"/>
  <legacy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B3851-114E-4359-A80A-C4332D87F649}">
  <dimension ref="A1:J104"/>
  <sheetViews>
    <sheetView workbookViewId="0">
      <selection activeCell="L42" sqref="L42"/>
    </sheetView>
  </sheetViews>
  <sheetFormatPr defaultRowHeight="15" x14ac:dyDescent="0.25"/>
  <sheetData>
    <row r="1" spans="1:8" x14ac:dyDescent="0.25">
      <c r="A1" s="1" t="s">
        <v>96</v>
      </c>
      <c r="D1" s="1" t="s">
        <v>97</v>
      </c>
      <c r="G1" s="1" t="s">
        <v>98</v>
      </c>
    </row>
    <row r="2" spans="1:8" x14ac:dyDescent="0.25">
      <c r="A2" s="2" t="s">
        <v>36</v>
      </c>
      <c r="D2" s="2" t="s">
        <v>35</v>
      </c>
      <c r="G2" s="2" t="s">
        <v>34</v>
      </c>
    </row>
    <row r="3" spans="1:8" x14ac:dyDescent="0.25">
      <c r="A3" s="1" t="s">
        <v>31</v>
      </c>
      <c r="B3" s="1" t="s">
        <v>32</v>
      </c>
      <c r="D3" s="1" t="s">
        <v>31</v>
      </c>
      <c r="E3" s="1" t="s">
        <v>32</v>
      </c>
      <c r="G3" s="1" t="s">
        <v>31</v>
      </c>
      <c r="H3" s="1" t="s">
        <v>32</v>
      </c>
    </row>
    <row r="4" spans="1:8" x14ac:dyDescent="0.25">
      <c r="B4">
        <v>0.78610000000000002</v>
      </c>
      <c r="D4">
        <v>0.2399</v>
      </c>
      <c r="E4">
        <v>0.29670000000000002</v>
      </c>
      <c r="G4">
        <v>0.26939999999999997</v>
      </c>
      <c r="H4">
        <v>0.22220000000000001</v>
      </c>
    </row>
    <row r="5" spans="1:8" x14ac:dyDescent="0.25">
      <c r="A5">
        <v>0.74839999999999995</v>
      </c>
      <c r="B5">
        <v>0.87029999999999996</v>
      </c>
      <c r="D5">
        <v>0.27079999999999999</v>
      </c>
      <c r="G5">
        <v>0.25369999999999998</v>
      </c>
      <c r="H5">
        <v>0.23930000000000001</v>
      </c>
    </row>
    <row r="6" spans="1:8" x14ac:dyDescent="0.25">
      <c r="A6">
        <v>0.71560000000000001</v>
      </c>
      <c r="B6">
        <v>0.92669999999999997</v>
      </c>
      <c r="D6">
        <v>0.27329999999999999</v>
      </c>
      <c r="E6">
        <v>0.31990000000000002</v>
      </c>
      <c r="G6">
        <v>0.26229999999999998</v>
      </c>
      <c r="H6">
        <v>0.25040000000000001</v>
      </c>
    </row>
    <row r="7" spans="1:8" x14ac:dyDescent="0.25">
      <c r="B7">
        <v>0.84330000000000005</v>
      </c>
      <c r="D7">
        <v>0.31919999999999998</v>
      </c>
      <c r="E7">
        <v>0.30099999999999999</v>
      </c>
      <c r="G7">
        <v>0.29349999999999998</v>
      </c>
      <c r="H7">
        <v>0.2213</v>
      </c>
    </row>
    <row r="8" spans="1:8" x14ac:dyDescent="0.25">
      <c r="A8">
        <v>0.76619999999999999</v>
      </c>
      <c r="B8">
        <v>0.76249999999999996</v>
      </c>
      <c r="D8">
        <v>0.29299999999999998</v>
      </c>
      <c r="E8">
        <v>0.32929999999999998</v>
      </c>
      <c r="G8">
        <v>0.2883</v>
      </c>
      <c r="H8">
        <v>0.23430000000000001</v>
      </c>
    </row>
    <row r="9" spans="1:8" x14ac:dyDescent="0.25">
      <c r="A9">
        <v>0.63660000000000005</v>
      </c>
      <c r="B9">
        <v>0.72589999999999999</v>
      </c>
      <c r="D9">
        <v>0.25629999999999997</v>
      </c>
      <c r="G9">
        <v>0.26650000000000001</v>
      </c>
      <c r="H9">
        <v>0.23769999999999999</v>
      </c>
    </row>
    <row r="10" spans="1:8" x14ac:dyDescent="0.25">
      <c r="A10">
        <v>0.79490000000000005</v>
      </c>
      <c r="B10">
        <v>0.74160000000000004</v>
      </c>
      <c r="D10">
        <v>0.29310000000000003</v>
      </c>
      <c r="E10">
        <v>0.29320000000000002</v>
      </c>
      <c r="G10">
        <v>0.27310000000000001</v>
      </c>
      <c r="H10">
        <v>0.26090000000000002</v>
      </c>
    </row>
    <row r="11" spans="1:8" x14ac:dyDescent="0.25">
      <c r="A11">
        <v>0.75780000000000003</v>
      </c>
      <c r="B11">
        <v>0.95340000000000003</v>
      </c>
      <c r="D11">
        <v>0.28399999999999997</v>
      </c>
      <c r="E11">
        <v>0.3039</v>
      </c>
      <c r="G11">
        <v>0.25600000000000001</v>
      </c>
      <c r="H11">
        <v>0.24229999999999999</v>
      </c>
    </row>
    <row r="12" spans="1:8" x14ac:dyDescent="0.25">
      <c r="A12">
        <v>0.68779999999999997</v>
      </c>
      <c r="B12">
        <v>0.83399999999999996</v>
      </c>
      <c r="D12">
        <v>0.25330000000000003</v>
      </c>
      <c r="E12">
        <v>0.32219999999999999</v>
      </c>
      <c r="G12">
        <v>0.24679999999999999</v>
      </c>
      <c r="H12">
        <v>0.28039999999999998</v>
      </c>
    </row>
    <row r="13" spans="1:8" x14ac:dyDescent="0.25">
      <c r="A13">
        <v>0.73550000000000004</v>
      </c>
      <c r="B13">
        <v>0.75549999999999995</v>
      </c>
      <c r="D13">
        <v>0.24379999999999999</v>
      </c>
      <c r="E13">
        <v>0.31919999999999998</v>
      </c>
      <c r="G13">
        <v>0.26379999999999998</v>
      </c>
      <c r="H13">
        <v>0.27579999999999999</v>
      </c>
    </row>
    <row r="14" spans="1:8" x14ac:dyDescent="0.25">
      <c r="A14">
        <v>0.73089999999999999</v>
      </c>
      <c r="D14">
        <v>0.2555</v>
      </c>
      <c r="G14">
        <v>0.28320000000000001</v>
      </c>
    </row>
    <row r="15" spans="1:8" x14ac:dyDescent="0.25">
      <c r="A15" s="1"/>
    </row>
    <row r="47" spans="10:10" x14ac:dyDescent="0.25">
      <c r="J47" s="1"/>
    </row>
    <row r="58" spans="10:10" x14ac:dyDescent="0.25">
      <c r="J58" s="1"/>
    </row>
    <row r="59" spans="10:10" x14ac:dyDescent="0.25">
      <c r="J59" s="1"/>
    </row>
    <row r="92" spans="10:10" x14ac:dyDescent="0.25">
      <c r="J92" s="1"/>
    </row>
    <row r="103" spans="10:10" x14ac:dyDescent="0.25">
      <c r="J103" s="1"/>
    </row>
    <row r="104" spans="10:10" x14ac:dyDescent="0.25">
      <c r="J10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5AF7F-4DE6-434C-9ECE-CD1DB97E970A}">
  <dimension ref="A1:AH192"/>
  <sheetViews>
    <sheetView zoomScaleNormal="100" workbookViewId="0">
      <selection activeCell="H9" sqref="H9"/>
    </sheetView>
  </sheetViews>
  <sheetFormatPr defaultColWidth="9.140625" defaultRowHeight="12.75" x14ac:dyDescent="0.2"/>
  <cols>
    <col min="1" max="1" width="15.7109375" style="23" bestFit="1" customWidth="1"/>
    <col min="2" max="2" width="26" style="23" bestFit="1" customWidth="1"/>
    <col min="3" max="10" width="9.140625" style="23"/>
    <col min="11" max="11" width="20.85546875" style="23" customWidth="1"/>
    <col min="12" max="16384" width="9.140625" style="23"/>
  </cols>
  <sheetData>
    <row r="1" spans="1:34" ht="13.5" thickBot="1" x14ac:dyDescent="0.25">
      <c r="A1" s="22" t="s">
        <v>87</v>
      </c>
      <c r="L1" s="22" t="s">
        <v>88</v>
      </c>
    </row>
    <row r="2" spans="1:34" x14ac:dyDescent="0.2">
      <c r="A2" s="45" t="s">
        <v>119</v>
      </c>
      <c r="B2" s="35"/>
      <c r="C2" s="35"/>
      <c r="D2" s="35"/>
      <c r="E2" s="35"/>
      <c r="F2" s="35"/>
      <c r="G2" s="35"/>
      <c r="H2" s="35"/>
      <c r="I2" s="36"/>
      <c r="L2" s="45" t="s">
        <v>119</v>
      </c>
      <c r="M2" s="35"/>
      <c r="N2" s="35"/>
      <c r="O2" s="35"/>
      <c r="P2" s="35"/>
      <c r="Q2" s="35"/>
      <c r="R2" s="35"/>
      <c r="S2" s="35"/>
      <c r="T2" s="36"/>
      <c r="X2" s="25"/>
      <c r="Y2" s="26"/>
      <c r="Z2" s="26"/>
      <c r="AA2" s="26"/>
      <c r="AB2" s="26"/>
      <c r="AC2" s="26"/>
      <c r="AD2" s="26"/>
      <c r="AE2" s="26"/>
      <c r="AF2" s="26"/>
      <c r="AG2" s="26"/>
      <c r="AH2" s="26"/>
    </row>
    <row r="3" spans="1:34" x14ac:dyDescent="0.2">
      <c r="A3" s="37" t="s">
        <v>31</v>
      </c>
      <c r="B3" s="38" t="s">
        <v>37</v>
      </c>
      <c r="C3" s="38" t="s">
        <v>38</v>
      </c>
      <c r="D3" s="38" t="s">
        <v>39</v>
      </c>
      <c r="E3" s="38" t="s">
        <v>40</v>
      </c>
      <c r="F3" s="38" t="s">
        <v>41</v>
      </c>
      <c r="G3" s="38" t="s">
        <v>42</v>
      </c>
      <c r="H3" s="38" t="s">
        <v>43</v>
      </c>
      <c r="I3" s="40" t="s">
        <v>44</v>
      </c>
      <c r="L3" s="37" t="s">
        <v>32</v>
      </c>
      <c r="M3" s="38" t="s">
        <v>37</v>
      </c>
      <c r="N3" s="38" t="s">
        <v>38</v>
      </c>
      <c r="O3" s="38" t="s">
        <v>39</v>
      </c>
      <c r="P3" s="38" t="s">
        <v>40</v>
      </c>
      <c r="Q3" s="38" t="s">
        <v>41</v>
      </c>
      <c r="R3" s="38" t="s">
        <v>42</v>
      </c>
      <c r="S3" s="38" t="s">
        <v>43</v>
      </c>
      <c r="T3" s="40" t="s">
        <v>44</v>
      </c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</row>
    <row r="4" spans="1:34" x14ac:dyDescent="0.2">
      <c r="A4" s="41"/>
      <c r="B4" s="46">
        <v>81</v>
      </c>
      <c r="C4" s="46">
        <v>20</v>
      </c>
      <c r="D4" s="47">
        <v>49</v>
      </c>
      <c r="E4" s="47">
        <v>38</v>
      </c>
      <c r="F4" s="48">
        <v>23</v>
      </c>
      <c r="G4" s="48">
        <v>47</v>
      </c>
      <c r="H4" s="47">
        <v>41</v>
      </c>
      <c r="I4" s="49">
        <v>27</v>
      </c>
      <c r="L4" s="41"/>
      <c r="M4" s="46">
        <v>71</v>
      </c>
      <c r="N4" s="46">
        <v>45</v>
      </c>
      <c r="O4" s="47">
        <v>44</v>
      </c>
      <c r="P4" s="47">
        <v>65</v>
      </c>
      <c r="Q4" s="48">
        <v>38</v>
      </c>
      <c r="R4" s="48">
        <v>79</v>
      </c>
      <c r="S4" s="47">
        <v>42</v>
      </c>
      <c r="T4" s="49">
        <v>53</v>
      </c>
      <c r="X4" s="26"/>
      <c r="Y4" s="26"/>
      <c r="Z4" s="26"/>
      <c r="AA4" s="26"/>
      <c r="AB4" s="26"/>
      <c r="AC4" s="26"/>
      <c r="AD4" s="26"/>
      <c r="AE4" s="26"/>
      <c r="AF4" s="26"/>
      <c r="AG4" s="26"/>
      <c r="AH4" s="26"/>
    </row>
    <row r="5" spans="1:34" x14ac:dyDescent="0.2">
      <c r="A5" s="41"/>
      <c r="B5" s="46">
        <v>85</v>
      </c>
      <c r="C5" s="46">
        <v>21</v>
      </c>
      <c r="D5" s="47">
        <v>35</v>
      </c>
      <c r="E5" s="47">
        <v>35</v>
      </c>
      <c r="F5" s="48">
        <v>34</v>
      </c>
      <c r="G5" s="48">
        <v>45</v>
      </c>
      <c r="H5" s="47">
        <v>42</v>
      </c>
      <c r="I5" s="49">
        <v>37</v>
      </c>
      <c r="L5" s="41"/>
      <c r="M5" s="46">
        <v>64</v>
      </c>
      <c r="N5" s="46">
        <v>32</v>
      </c>
      <c r="O5" s="47">
        <v>43</v>
      </c>
      <c r="P5" s="47">
        <v>56</v>
      </c>
      <c r="Q5" s="48">
        <v>31</v>
      </c>
      <c r="R5" s="48">
        <v>89</v>
      </c>
      <c r="S5" s="47">
        <v>35</v>
      </c>
      <c r="T5" s="49">
        <v>52</v>
      </c>
      <c r="X5" s="26"/>
      <c r="Y5" s="26"/>
      <c r="Z5" s="26"/>
      <c r="AA5" s="26"/>
      <c r="AB5" s="26"/>
      <c r="AC5" s="26"/>
      <c r="AD5" s="26"/>
      <c r="AE5" s="26"/>
      <c r="AF5" s="26"/>
      <c r="AG5" s="26"/>
      <c r="AH5" s="26"/>
    </row>
    <row r="6" spans="1:34" x14ac:dyDescent="0.2">
      <c r="A6" s="41"/>
      <c r="B6" s="46">
        <v>80</v>
      </c>
      <c r="C6" s="46">
        <v>18</v>
      </c>
      <c r="D6" s="47">
        <v>29</v>
      </c>
      <c r="E6" s="47">
        <v>26</v>
      </c>
      <c r="F6" s="48">
        <v>24</v>
      </c>
      <c r="G6" s="48">
        <v>44</v>
      </c>
      <c r="H6" s="47">
        <v>24</v>
      </c>
      <c r="I6" s="49">
        <v>28</v>
      </c>
      <c r="L6" s="41"/>
      <c r="M6" s="46">
        <v>80</v>
      </c>
      <c r="N6" s="46">
        <v>29</v>
      </c>
      <c r="O6" s="47">
        <v>47</v>
      </c>
      <c r="P6" s="47">
        <v>42</v>
      </c>
      <c r="Q6" s="48">
        <v>42</v>
      </c>
      <c r="R6" s="48">
        <v>60</v>
      </c>
      <c r="S6" s="47">
        <v>44</v>
      </c>
      <c r="T6" s="49">
        <v>41</v>
      </c>
      <c r="X6" s="26"/>
      <c r="Y6" s="26"/>
      <c r="Z6" s="26"/>
      <c r="AA6" s="26"/>
      <c r="AB6" s="26"/>
      <c r="AC6" s="26"/>
      <c r="AD6" s="26"/>
      <c r="AE6" s="26"/>
      <c r="AF6" s="26"/>
      <c r="AG6" s="26"/>
      <c r="AH6" s="26"/>
    </row>
    <row r="7" spans="1:34" x14ac:dyDescent="0.2">
      <c r="A7" s="41"/>
      <c r="B7" s="38"/>
      <c r="C7" s="38"/>
      <c r="D7" s="38"/>
      <c r="E7" s="38"/>
      <c r="F7" s="38"/>
      <c r="G7" s="38"/>
      <c r="H7" s="38"/>
      <c r="I7" s="40"/>
      <c r="L7" s="41"/>
      <c r="M7" s="50"/>
      <c r="N7" s="50"/>
      <c r="O7" s="50"/>
      <c r="P7" s="50"/>
      <c r="Q7" s="50"/>
      <c r="R7" s="50"/>
      <c r="S7" s="50"/>
      <c r="T7" s="51"/>
      <c r="X7" s="26"/>
      <c r="Y7" s="26"/>
      <c r="Z7" s="26"/>
      <c r="AA7" s="26"/>
      <c r="AB7" s="26"/>
      <c r="AC7" s="26"/>
      <c r="AD7" s="26"/>
      <c r="AE7" s="26"/>
      <c r="AF7" s="26"/>
      <c r="AG7" s="26"/>
      <c r="AH7" s="26"/>
    </row>
    <row r="8" spans="1:34" x14ac:dyDescent="0.2">
      <c r="A8" s="41"/>
      <c r="B8" s="50"/>
      <c r="C8" s="50"/>
      <c r="D8" s="50"/>
      <c r="E8" s="50"/>
      <c r="F8" s="50"/>
      <c r="G8" s="50"/>
      <c r="H8" s="50"/>
      <c r="I8" s="51"/>
      <c r="L8" s="41"/>
      <c r="M8" s="50"/>
      <c r="N8" s="50"/>
      <c r="O8" s="50"/>
      <c r="P8" s="50"/>
      <c r="Q8" s="50"/>
      <c r="R8" s="50"/>
      <c r="S8" s="50"/>
      <c r="T8" s="51"/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</row>
    <row r="9" spans="1:34" x14ac:dyDescent="0.2">
      <c r="A9" s="41" t="s">
        <v>30</v>
      </c>
      <c r="B9" s="52">
        <f t="shared" ref="B9:I9" si="0">AVERAGE(B4:B8)</f>
        <v>82</v>
      </c>
      <c r="C9" s="52">
        <f t="shared" si="0"/>
        <v>19.666666666666668</v>
      </c>
      <c r="D9" s="52">
        <f t="shared" si="0"/>
        <v>37.666666666666664</v>
      </c>
      <c r="E9" s="52">
        <f t="shared" si="0"/>
        <v>33</v>
      </c>
      <c r="F9" s="52">
        <f t="shared" si="0"/>
        <v>27</v>
      </c>
      <c r="G9" s="52">
        <f t="shared" si="0"/>
        <v>45.333333333333336</v>
      </c>
      <c r="H9" s="52">
        <f t="shared" si="0"/>
        <v>35.666666666666664</v>
      </c>
      <c r="I9" s="53">
        <f t="shared" si="0"/>
        <v>30.666666666666668</v>
      </c>
      <c r="L9" s="41"/>
      <c r="M9" s="52">
        <f t="shared" ref="M9:T9" si="1">AVERAGE(M4:M8)</f>
        <v>71.666666666666671</v>
      </c>
      <c r="N9" s="52">
        <f t="shared" si="1"/>
        <v>35.333333333333336</v>
      </c>
      <c r="O9" s="52">
        <f t="shared" si="1"/>
        <v>44.666666666666664</v>
      </c>
      <c r="P9" s="52">
        <f t="shared" si="1"/>
        <v>54.333333333333336</v>
      </c>
      <c r="Q9" s="52">
        <f t="shared" si="1"/>
        <v>37</v>
      </c>
      <c r="R9" s="52">
        <f t="shared" si="1"/>
        <v>76</v>
      </c>
      <c r="S9" s="52">
        <f t="shared" si="1"/>
        <v>40.333333333333336</v>
      </c>
      <c r="T9" s="53">
        <f t="shared" si="1"/>
        <v>48.666666666666664</v>
      </c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</row>
    <row r="10" spans="1:34" x14ac:dyDescent="0.2">
      <c r="A10" s="41"/>
      <c r="B10" s="46">
        <v>65</v>
      </c>
      <c r="C10" s="46">
        <v>36</v>
      </c>
      <c r="D10" s="47">
        <v>33</v>
      </c>
      <c r="E10" s="47">
        <v>39</v>
      </c>
      <c r="F10" s="48">
        <v>25</v>
      </c>
      <c r="G10" s="48">
        <v>41</v>
      </c>
      <c r="H10" s="47">
        <v>35</v>
      </c>
      <c r="I10" s="49">
        <v>38</v>
      </c>
      <c r="L10" s="41"/>
      <c r="M10" s="46">
        <v>77</v>
      </c>
      <c r="N10" s="46">
        <v>35</v>
      </c>
      <c r="O10" s="47">
        <v>57</v>
      </c>
      <c r="P10" s="47">
        <v>41</v>
      </c>
      <c r="Q10" s="48">
        <v>38</v>
      </c>
      <c r="R10" s="48">
        <v>82</v>
      </c>
      <c r="S10" s="47">
        <v>49</v>
      </c>
      <c r="T10" s="49">
        <v>42</v>
      </c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</row>
    <row r="11" spans="1:34" x14ac:dyDescent="0.2">
      <c r="A11" s="41"/>
      <c r="B11" s="46">
        <v>44</v>
      </c>
      <c r="C11" s="46">
        <v>36</v>
      </c>
      <c r="D11" s="47">
        <v>34</v>
      </c>
      <c r="E11" s="47">
        <v>39</v>
      </c>
      <c r="F11" s="48">
        <v>26</v>
      </c>
      <c r="G11" s="48">
        <v>52</v>
      </c>
      <c r="H11" s="47">
        <v>35</v>
      </c>
      <c r="I11" s="49">
        <v>43</v>
      </c>
      <c r="L11" s="41"/>
      <c r="M11" s="46">
        <v>71</v>
      </c>
      <c r="N11" s="46">
        <v>34</v>
      </c>
      <c r="O11" s="47">
        <v>52</v>
      </c>
      <c r="P11" s="47">
        <v>44</v>
      </c>
      <c r="Q11" s="48">
        <v>42</v>
      </c>
      <c r="R11" s="48">
        <v>87</v>
      </c>
      <c r="S11" s="47">
        <v>45</v>
      </c>
      <c r="T11" s="49">
        <v>42</v>
      </c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</row>
    <row r="12" spans="1:34" x14ac:dyDescent="0.2">
      <c r="A12" s="41"/>
      <c r="B12" s="46">
        <v>55</v>
      </c>
      <c r="C12" s="46">
        <v>34</v>
      </c>
      <c r="D12" s="47">
        <v>33</v>
      </c>
      <c r="E12" s="47">
        <v>35</v>
      </c>
      <c r="F12" s="48">
        <v>24</v>
      </c>
      <c r="G12" s="48">
        <v>47</v>
      </c>
      <c r="H12" s="47">
        <v>36</v>
      </c>
      <c r="I12" s="49">
        <v>39</v>
      </c>
      <c r="L12" s="41"/>
      <c r="M12" s="46">
        <v>72</v>
      </c>
      <c r="N12" s="46">
        <v>40</v>
      </c>
      <c r="O12" s="47">
        <v>45</v>
      </c>
      <c r="P12" s="47">
        <v>40</v>
      </c>
      <c r="Q12" s="48">
        <v>49</v>
      </c>
      <c r="R12" s="48">
        <v>72</v>
      </c>
      <c r="S12" s="47">
        <v>40</v>
      </c>
      <c r="T12" s="49">
        <v>49</v>
      </c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</row>
    <row r="13" spans="1:34" x14ac:dyDescent="0.2">
      <c r="A13" s="41"/>
      <c r="B13" s="50"/>
      <c r="C13" s="50"/>
      <c r="D13" s="50"/>
      <c r="E13" s="50"/>
      <c r="F13" s="50"/>
      <c r="G13" s="50"/>
      <c r="H13" s="50"/>
      <c r="I13" s="51"/>
      <c r="L13" s="41"/>
      <c r="M13" s="50"/>
      <c r="N13" s="50"/>
      <c r="O13" s="50"/>
      <c r="P13" s="50"/>
      <c r="Q13" s="50"/>
      <c r="R13" s="50"/>
      <c r="S13" s="50"/>
      <c r="T13" s="51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</row>
    <row r="14" spans="1:34" x14ac:dyDescent="0.2">
      <c r="A14" s="41"/>
      <c r="B14" s="50"/>
      <c r="C14" s="50"/>
      <c r="D14" s="50"/>
      <c r="E14" s="50"/>
      <c r="F14" s="50"/>
      <c r="G14" s="50"/>
      <c r="H14" s="50"/>
      <c r="I14" s="51"/>
      <c r="L14" s="41"/>
      <c r="M14" s="50"/>
      <c r="N14" s="50"/>
      <c r="O14" s="50"/>
      <c r="P14" s="50"/>
      <c r="Q14" s="50"/>
      <c r="R14" s="50"/>
      <c r="S14" s="50"/>
      <c r="T14" s="51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</row>
    <row r="15" spans="1:34" x14ac:dyDescent="0.2">
      <c r="A15" s="41" t="s">
        <v>30</v>
      </c>
      <c r="B15" s="52">
        <f t="shared" ref="B15:I15" si="2">AVERAGE(B10:B14)</f>
        <v>54.666666666666664</v>
      </c>
      <c r="C15" s="52">
        <f t="shared" si="2"/>
        <v>35.333333333333336</v>
      </c>
      <c r="D15" s="52">
        <f t="shared" si="2"/>
        <v>33.333333333333336</v>
      </c>
      <c r="E15" s="52">
        <f t="shared" si="2"/>
        <v>37.666666666666664</v>
      </c>
      <c r="F15" s="52">
        <f t="shared" si="2"/>
        <v>25</v>
      </c>
      <c r="G15" s="52">
        <f t="shared" si="2"/>
        <v>46.666666666666664</v>
      </c>
      <c r="H15" s="52">
        <f t="shared" si="2"/>
        <v>35.333333333333336</v>
      </c>
      <c r="I15" s="53">
        <f t="shared" si="2"/>
        <v>40</v>
      </c>
      <c r="L15" s="41"/>
      <c r="M15" s="52">
        <f t="shared" ref="M15:T15" si="3">AVERAGE(M10:M14)</f>
        <v>73.333333333333329</v>
      </c>
      <c r="N15" s="52">
        <f t="shared" si="3"/>
        <v>36.333333333333336</v>
      </c>
      <c r="O15" s="52">
        <f t="shared" si="3"/>
        <v>51.333333333333336</v>
      </c>
      <c r="P15" s="52">
        <f t="shared" si="3"/>
        <v>41.666666666666664</v>
      </c>
      <c r="Q15" s="52">
        <f t="shared" si="3"/>
        <v>43</v>
      </c>
      <c r="R15" s="52">
        <f t="shared" si="3"/>
        <v>80.333333333333329</v>
      </c>
      <c r="S15" s="52">
        <f t="shared" si="3"/>
        <v>44.666666666666664</v>
      </c>
      <c r="T15" s="53">
        <f t="shared" si="3"/>
        <v>44.333333333333336</v>
      </c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</row>
    <row r="16" spans="1:34" x14ac:dyDescent="0.2">
      <c r="A16" s="41"/>
      <c r="B16" s="46">
        <v>63</v>
      </c>
      <c r="C16" s="46">
        <v>30</v>
      </c>
      <c r="D16" s="47">
        <v>37</v>
      </c>
      <c r="E16" s="47">
        <v>33</v>
      </c>
      <c r="F16" s="48">
        <v>36</v>
      </c>
      <c r="G16" s="48">
        <v>44</v>
      </c>
      <c r="H16" s="47">
        <v>37</v>
      </c>
      <c r="I16" s="49">
        <v>25</v>
      </c>
      <c r="L16" s="41"/>
      <c r="M16" s="46">
        <v>80</v>
      </c>
      <c r="N16" s="46">
        <v>46</v>
      </c>
      <c r="O16" s="47">
        <v>52</v>
      </c>
      <c r="P16" s="47">
        <v>42</v>
      </c>
      <c r="Q16" s="48">
        <v>26</v>
      </c>
      <c r="R16" s="48">
        <v>74</v>
      </c>
      <c r="S16" s="47">
        <v>54</v>
      </c>
      <c r="T16" s="49">
        <v>53</v>
      </c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</row>
    <row r="17" spans="1:34" x14ac:dyDescent="0.2">
      <c r="A17" s="41"/>
      <c r="B17" s="46">
        <v>63</v>
      </c>
      <c r="C17" s="46">
        <v>28</v>
      </c>
      <c r="D17" s="47">
        <v>37</v>
      </c>
      <c r="E17" s="47">
        <v>36</v>
      </c>
      <c r="F17" s="48">
        <v>27</v>
      </c>
      <c r="G17" s="48">
        <v>41</v>
      </c>
      <c r="H17" s="47">
        <v>30</v>
      </c>
      <c r="I17" s="49">
        <v>26</v>
      </c>
      <c r="L17" s="41"/>
      <c r="M17" s="46">
        <v>83</v>
      </c>
      <c r="N17" s="46">
        <v>50</v>
      </c>
      <c r="O17" s="47">
        <v>47</v>
      </c>
      <c r="P17" s="47">
        <v>46</v>
      </c>
      <c r="Q17" s="48">
        <v>40</v>
      </c>
      <c r="R17" s="48">
        <v>80</v>
      </c>
      <c r="S17" s="47">
        <v>52</v>
      </c>
      <c r="T17" s="49">
        <v>66</v>
      </c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</row>
    <row r="18" spans="1:34" x14ac:dyDescent="0.2">
      <c r="A18" s="41"/>
      <c r="B18" s="46">
        <v>65</v>
      </c>
      <c r="C18" s="46">
        <v>23</v>
      </c>
      <c r="D18" s="47">
        <v>35</v>
      </c>
      <c r="E18" s="47">
        <v>36</v>
      </c>
      <c r="F18" s="48">
        <v>28</v>
      </c>
      <c r="G18" s="48">
        <v>39</v>
      </c>
      <c r="H18" s="47">
        <v>27</v>
      </c>
      <c r="I18" s="49">
        <v>29</v>
      </c>
      <c r="L18" s="41"/>
      <c r="M18" s="46">
        <v>77</v>
      </c>
      <c r="N18" s="46">
        <v>25</v>
      </c>
      <c r="O18" s="47">
        <v>44</v>
      </c>
      <c r="P18" s="47">
        <v>35</v>
      </c>
      <c r="Q18" s="48">
        <v>47</v>
      </c>
      <c r="R18" s="48">
        <v>88</v>
      </c>
      <c r="S18" s="47">
        <v>50</v>
      </c>
      <c r="T18" s="49">
        <v>58</v>
      </c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</row>
    <row r="19" spans="1:34" x14ac:dyDescent="0.2">
      <c r="A19" s="41"/>
      <c r="B19" s="50"/>
      <c r="C19" s="50"/>
      <c r="D19" s="50"/>
      <c r="E19" s="50"/>
      <c r="F19" s="50"/>
      <c r="G19" s="50"/>
      <c r="H19" s="50"/>
      <c r="I19" s="51"/>
      <c r="L19" s="41"/>
      <c r="M19" s="50"/>
      <c r="N19" s="50"/>
      <c r="O19" s="50"/>
      <c r="P19" s="50"/>
      <c r="Q19" s="50"/>
      <c r="R19" s="50"/>
      <c r="S19" s="50"/>
      <c r="T19" s="51"/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</row>
    <row r="20" spans="1:34" x14ac:dyDescent="0.2">
      <c r="A20" s="41"/>
      <c r="B20" s="50"/>
      <c r="C20" s="50"/>
      <c r="D20" s="50"/>
      <c r="E20" s="50"/>
      <c r="F20" s="50"/>
      <c r="G20" s="50"/>
      <c r="H20" s="50"/>
      <c r="I20" s="51"/>
      <c r="L20" s="41"/>
      <c r="M20" s="50"/>
      <c r="N20" s="50"/>
      <c r="O20" s="50"/>
      <c r="P20" s="50"/>
      <c r="Q20" s="50"/>
      <c r="R20" s="50"/>
      <c r="S20" s="50"/>
      <c r="T20" s="51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</row>
    <row r="21" spans="1:34" x14ac:dyDescent="0.2">
      <c r="A21" s="41" t="s">
        <v>30</v>
      </c>
      <c r="B21" s="52">
        <f t="shared" ref="B21:I21" si="4">AVERAGE(B16:B20)</f>
        <v>63.666666666666664</v>
      </c>
      <c r="C21" s="52">
        <f t="shared" si="4"/>
        <v>27</v>
      </c>
      <c r="D21" s="52">
        <f t="shared" si="4"/>
        <v>36.333333333333336</v>
      </c>
      <c r="E21" s="52">
        <f t="shared" si="4"/>
        <v>35</v>
      </c>
      <c r="F21" s="52">
        <f t="shared" si="4"/>
        <v>30.333333333333332</v>
      </c>
      <c r="G21" s="52">
        <f t="shared" si="4"/>
        <v>41.333333333333336</v>
      </c>
      <c r="H21" s="52">
        <f t="shared" si="4"/>
        <v>31.333333333333332</v>
      </c>
      <c r="I21" s="53">
        <f t="shared" si="4"/>
        <v>26.666666666666668</v>
      </c>
      <c r="L21" s="41"/>
      <c r="M21" s="52">
        <f t="shared" ref="M21:T21" si="5">AVERAGE(M16:M20)</f>
        <v>80</v>
      </c>
      <c r="N21" s="52">
        <f t="shared" si="5"/>
        <v>40.333333333333336</v>
      </c>
      <c r="O21" s="52">
        <f t="shared" si="5"/>
        <v>47.666666666666664</v>
      </c>
      <c r="P21" s="52">
        <f t="shared" si="5"/>
        <v>41</v>
      </c>
      <c r="Q21" s="52">
        <f t="shared" si="5"/>
        <v>37.666666666666664</v>
      </c>
      <c r="R21" s="52">
        <f t="shared" si="5"/>
        <v>80.666666666666671</v>
      </c>
      <c r="S21" s="52">
        <f t="shared" si="5"/>
        <v>52</v>
      </c>
      <c r="T21" s="53">
        <f t="shared" si="5"/>
        <v>59</v>
      </c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</row>
    <row r="22" spans="1:34" x14ac:dyDescent="0.2">
      <c r="A22" s="41"/>
      <c r="B22" s="46">
        <v>58</v>
      </c>
      <c r="C22" s="46">
        <v>37</v>
      </c>
      <c r="D22" s="47">
        <v>40</v>
      </c>
      <c r="E22" s="47">
        <v>43</v>
      </c>
      <c r="F22" s="48">
        <v>38</v>
      </c>
      <c r="G22" s="48">
        <v>68</v>
      </c>
      <c r="H22" s="47">
        <v>44</v>
      </c>
      <c r="I22" s="49">
        <v>43</v>
      </c>
      <c r="L22" s="41"/>
      <c r="M22" s="46">
        <v>47</v>
      </c>
      <c r="N22" s="46">
        <v>30</v>
      </c>
      <c r="O22" s="47">
        <v>35</v>
      </c>
      <c r="P22" s="47">
        <v>34</v>
      </c>
      <c r="Q22" s="48">
        <v>35</v>
      </c>
      <c r="R22" s="48">
        <v>49</v>
      </c>
      <c r="S22" s="47">
        <v>38</v>
      </c>
      <c r="T22" s="49">
        <v>39</v>
      </c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</row>
    <row r="23" spans="1:34" x14ac:dyDescent="0.2">
      <c r="A23" s="41"/>
      <c r="B23" s="46">
        <v>62</v>
      </c>
      <c r="C23" s="46">
        <v>38</v>
      </c>
      <c r="D23" s="47">
        <v>45</v>
      </c>
      <c r="E23" s="47">
        <v>40</v>
      </c>
      <c r="F23" s="48">
        <v>45</v>
      </c>
      <c r="G23" s="48">
        <v>85</v>
      </c>
      <c r="H23" s="47">
        <v>34</v>
      </c>
      <c r="I23" s="49">
        <v>37</v>
      </c>
      <c r="L23" s="41"/>
      <c r="M23" s="46">
        <v>61</v>
      </c>
      <c r="N23" s="46">
        <v>33</v>
      </c>
      <c r="O23" s="47">
        <v>42</v>
      </c>
      <c r="P23" s="47">
        <v>36</v>
      </c>
      <c r="Q23" s="48">
        <v>35</v>
      </c>
      <c r="R23" s="48">
        <v>56</v>
      </c>
      <c r="S23" s="47">
        <v>39</v>
      </c>
      <c r="T23" s="49">
        <v>37</v>
      </c>
      <c r="X23" s="26"/>
      <c r="Y23" s="26"/>
      <c r="Z23" s="26"/>
      <c r="AA23" s="26"/>
      <c r="AB23" s="26"/>
      <c r="AC23" s="26"/>
      <c r="AD23" s="26"/>
      <c r="AE23" s="26"/>
      <c r="AF23" s="26"/>
      <c r="AG23" s="26"/>
      <c r="AH23" s="26"/>
    </row>
    <row r="24" spans="1:34" x14ac:dyDescent="0.2">
      <c r="A24" s="41"/>
      <c r="B24" s="46">
        <v>50</v>
      </c>
      <c r="C24" s="46">
        <v>22</v>
      </c>
      <c r="D24" s="47">
        <v>42</v>
      </c>
      <c r="E24" s="47">
        <v>44</v>
      </c>
      <c r="F24" s="48">
        <v>25</v>
      </c>
      <c r="G24" s="48">
        <v>55</v>
      </c>
      <c r="H24" s="47">
        <v>31</v>
      </c>
      <c r="I24" s="49">
        <v>42</v>
      </c>
      <c r="L24" s="41"/>
      <c r="M24" s="46">
        <v>54</v>
      </c>
      <c r="N24" s="46">
        <v>37</v>
      </c>
      <c r="O24" s="47">
        <v>39</v>
      </c>
      <c r="P24" s="47">
        <v>38</v>
      </c>
      <c r="Q24" s="48">
        <v>30</v>
      </c>
      <c r="R24" s="48">
        <v>60</v>
      </c>
      <c r="S24" s="47">
        <v>41</v>
      </c>
      <c r="T24" s="49">
        <v>44</v>
      </c>
      <c r="X24" s="26"/>
      <c r="Y24" s="26"/>
      <c r="Z24" s="26"/>
      <c r="AA24" s="26"/>
      <c r="AB24" s="26"/>
      <c r="AC24" s="26"/>
      <c r="AD24" s="26"/>
      <c r="AE24" s="26"/>
      <c r="AF24" s="26"/>
      <c r="AG24" s="26"/>
      <c r="AH24" s="26"/>
    </row>
    <row r="25" spans="1:34" x14ac:dyDescent="0.2">
      <c r="A25" s="41"/>
      <c r="B25" s="50"/>
      <c r="C25" s="50"/>
      <c r="D25" s="50"/>
      <c r="E25" s="50"/>
      <c r="F25" s="50"/>
      <c r="G25" s="50"/>
      <c r="H25" s="50"/>
      <c r="I25" s="51"/>
      <c r="L25" s="41"/>
      <c r="M25" s="50"/>
      <c r="N25" s="50"/>
      <c r="O25" s="50"/>
      <c r="P25" s="50"/>
      <c r="Q25" s="50"/>
      <c r="R25" s="50"/>
      <c r="S25" s="50"/>
      <c r="T25" s="51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</row>
    <row r="26" spans="1:34" x14ac:dyDescent="0.2">
      <c r="A26" s="41"/>
      <c r="B26" s="50"/>
      <c r="C26" s="50"/>
      <c r="D26" s="50"/>
      <c r="E26" s="50"/>
      <c r="F26" s="50"/>
      <c r="G26" s="50"/>
      <c r="H26" s="50"/>
      <c r="I26" s="51"/>
      <c r="L26" s="41"/>
      <c r="M26" s="50"/>
      <c r="N26" s="50"/>
      <c r="O26" s="50"/>
      <c r="P26" s="50"/>
      <c r="Q26" s="50"/>
      <c r="R26" s="50"/>
      <c r="S26" s="50"/>
      <c r="T26" s="51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</row>
    <row r="27" spans="1:34" x14ac:dyDescent="0.2">
      <c r="A27" s="41" t="s">
        <v>30</v>
      </c>
      <c r="B27" s="52">
        <f t="shared" ref="B27:I27" si="6">AVERAGE(B22:B26)</f>
        <v>56.666666666666664</v>
      </c>
      <c r="C27" s="52">
        <f t="shared" si="6"/>
        <v>32.333333333333336</v>
      </c>
      <c r="D27" s="52">
        <f t="shared" si="6"/>
        <v>42.333333333333336</v>
      </c>
      <c r="E27" s="52">
        <f t="shared" si="6"/>
        <v>42.333333333333336</v>
      </c>
      <c r="F27" s="52">
        <f t="shared" si="6"/>
        <v>36</v>
      </c>
      <c r="G27" s="52">
        <f t="shared" si="6"/>
        <v>69.333333333333329</v>
      </c>
      <c r="H27" s="52">
        <f t="shared" si="6"/>
        <v>36.333333333333336</v>
      </c>
      <c r="I27" s="53">
        <f t="shared" si="6"/>
        <v>40.666666666666664</v>
      </c>
      <c r="L27" s="41"/>
      <c r="M27" s="52">
        <f t="shared" ref="M27:T27" si="7">AVERAGE(M22:M26)</f>
        <v>54</v>
      </c>
      <c r="N27" s="52">
        <f t="shared" si="7"/>
        <v>33.333333333333336</v>
      </c>
      <c r="O27" s="52">
        <f t="shared" si="7"/>
        <v>38.666666666666664</v>
      </c>
      <c r="P27" s="52">
        <f t="shared" si="7"/>
        <v>36</v>
      </c>
      <c r="Q27" s="52">
        <f t="shared" si="7"/>
        <v>33.333333333333336</v>
      </c>
      <c r="R27" s="52">
        <f t="shared" si="7"/>
        <v>55</v>
      </c>
      <c r="S27" s="52">
        <f t="shared" si="7"/>
        <v>39.333333333333336</v>
      </c>
      <c r="T27" s="53">
        <f t="shared" si="7"/>
        <v>40</v>
      </c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26"/>
    </row>
    <row r="28" spans="1:34" x14ac:dyDescent="0.2">
      <c r="A28" s="41"/>
      <c r="B28" s="46">
        <v>73</v>
      </c>
      <c r="C28" s="46">
        <v>27</v>
      </c>
      <c r="D28" s="47">
        <v>34</v>
      </c>
      <c r="E28" s="47">
        <v>40</v>
      </c>
      <c r="F28" s="48">
        <v>27</v>
      </c>
      <c r="G28" s="48">
        <v>57</v>
      </c>
      <c r="H28" s="47">
        <v>39</v>
      </c>
      <c r="I28" s="49">
        <v>38</v>
      </c>
      <c r="L28" s="41"/>
      <c r="M28" s="46">
        <v>88</v>
      </c>
      <c r="N28" s="46">
        <v>47</v>
      </c>
      <c r="O28" s="47">
        <v>44</v>
      </c>
      <c r="P28" s="47">
        <v>43</v>
      </c>
      <c r="Q28" s="48">
        <v>33</v>
      </c>
      <c r="R28" s="48">
        <v>73</v>
      </c>
      <c r="S28" s="47">
        <v>40</v>
      </c>
      <c r="T28" s="49">
        <v>49</v>
      </c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6"/>
    </row>
    <row r="29" spans="1:34" x14ac:dyDescent="0.2">
      <c r="A29" s="41"/>
      <c r="B29" s="46">
        <v>50</v>
      </c>
      <c r="C29" s="46">
        <v>15</v>
      </c>
      <c r="D29" s="47">
        <v>30</v>
      </c>
      <c r="E29" s="47">
        <v>35</v>
      </c>
      <c r="F29" s="48">
        <v>23</v>
      </c>
      <c r="G29" s="48">
        <v>46</v>
      </c>
      <c r="H29" s="47">
        <v>40</v>
      </c>
      <c r="I29" s="49">
        <v>34</v>
      </c>
      <c r="L29" s="41"/>
      <c r="M29" s="46">
        <v>94</v>
      </c>
      <c r="N29" s="46">
        <v>40</v>
      </c>
      <c r="O29" s="47">
        <v>46</v>
      </c>
      <c r="P29" s="47">
        <v>44</v>
      </c>
      <c r="Q29" s="48">
        <v>28</v>
      </c>
      <c r="R29" s="48">
        <v>69</v>
      </c>
      <c r="S29" s="47">
        <v>34</v>
      </c>
      <c r="T29" s="49">
        <v>49</v>
      </c>
      <c r="X29" s="26"/>
      <c r="Y29" s="26"/>
      <c r="Z29" s="26"/>
      <c r="AA29" s="26"/>
      <c r="AB29" s="26"/>
      <c r="AC29" s="26"/>
      <c r="AD29" s="26"/>
      <c r="AE29" s="26"/>
      <c r="AF29" s="26"/>
      <c r="AG29" s="26"/>
      <c r="AH29" s="26"/>
    </row>
    <row r="30" spans="1:34" x14ac:dyDescent="0.2">
      <c r="A30" s="41"/>
      <c r="B30" s="46">
        <v>69</v>
      </c>
      <c r="C30" s="46">
        <v>31</v>
      </c>
      <c r="D30" s="47">
        <v>35</v>
      </c>
      <c r="E30" s="47">
        <v>40</v>
      </c>
      <c r="F30" s="48">
        <v>28</v>
      </c>
      <c r="G30" s="48">
        <v>65</v>
      </c>
      <c r="H30" s="47">
        <v>39</v>
      </c>
      <c r="I30" s="49">
        <v>33</v>
      </c>
      <c r="L30" s="41"/>
      <c r="M30" s="46">
        <v>67</v>
      </c>
      <c r="N30" s="46">
        <v>39</v>
      </c>
      <c r="O30" s="47">
        <v>43</v>
      </c>
      <c r="P30" s="47">
        <v>46</v>
      </c>
      <c r="Q30" s="48">
        <v>34</v>
      </c>
      <c r="R30" s="48">
        <v>54</v>
      </c>
      <c r="S30" s="47">
        <v>41</v>
      </c>
      <c r="T30" s="49">
        <v>44</v>
      </c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26"/>
    </row>
    <row r="31" spans="1:34" x14ac:dyDescent="0.2">
      <c r="A31" s="41"/>
      <c r="B31" s="50"/>
      <c r="C31" s="50"/>
      <c r="D31" s="50"/>
      <c r="E31" s="50"/>
      <c r="F31" s="50"/>
      <c r="G31" s="50"/>
      <c r="H31" s="50"/>
      <c r="I31" s="51"/>
      <c r="L31" s="41"/>
      <c r="M31" s="50"/>
      <c r="N31" s="50"/>
      <c r="O31" s="50"/>
      <c r="P31" s="50"/>
      <c r="Q31" s="50"/>
      <c r="R31" s="50"/>
      <c r="S31" s="50"/>
      <c r="T31" s="51"/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26"/>
    </row>
    <row r="32" spans="1:34" x14ac:dyDescent="0.2">
      <c r="A32" s="41"/>
      <c r="B32" s="50"/>
      <c r="C32" s="50"/>
      <c r="D32" s="50"/>
      <c r="E32" s="50"/>
      <c r="F32" s="50"/>
      <c r="G32" s="50"/>
      <c r="H32" s="50"/>
      <c r="I32" s="51"/>
      <c r="L32" s="41"/>
      <c r="M32" s="38"/>
      <c r="N32" s="38"/>
      <c r="O32" s="38"/>
      <c r="P32" s="38"/>
      <c r="Q32" s="38"/>
      <c r="R32" s="38"/>
      <c r="S32" s="38"/>
      <c r="T32" s="40"/>
      <c r="X32" s="26"/>
      <c r="Y32" s="26"/>
      <c r="Z32" s="26"/>
      <c r="AA32" s="26"/>
      <c r="AB32" s="26"/>
      <c r="AC32" s="26"/>
      <c r="AD32" s="26"/>
      <c r="AE32" s="26"/>
      <c r="AF32" s="26"/>
      <c r="AG32" s="26"/>
      <c r="AH32" s="26"/>
    </row>
    <row r="33" spans="1:34" x14ac:dyDescent="0.2">
      <c r="A33" s="41" t="s">
        <v>30</v>
      </c>
      <c r="B33" s="52">
        <f t="shared" ref="B33:I33" si="8">AVERAGE(B28:B32)</f>
        <v>64</v>
      </c>
      <c r="C33" s="52">
        <f t="shared" si="8"/>
        <v>24.333333333333332</v>
      </c>
      <c r="D33" s="52">
        <f t="shared" si="8"/>
        <v>33</v>
      </c>
      <c r="E33" s="52">
        <f t="shared" si="8"/>
        <v>38.333333333333336</v>
      </c>
      <c r="F33" s="52">
        <f t="shared" si="8"/>
        <v>26</v>
      </c>
      <c r="G33" s="52">
        <f t="shared" si="8"/>
        <v>56</v>
      </c>
      <c r="H33" s="52">
        <f t="shared" si="8"/>
        <v>39.333333333333336</v>
      </c>
      <c r="I33" s="53">
        <f t="shared" si="8"/>
        <v>35</v>
      </c>
      <c r="L33" s="41"/>
      <c r="M33" s="52">
        <f t="shared" ref="M33:T33" si="9">AVERAGE(M28:M32)</f>
        <v>83</v>
      </c>
      <c r="N33" s="52">
        <f t="shared" si="9"/>
        <v>42</v>
      </c>
      <c r="O33" s="52">
        <f t="shared" si="9"/>
        <v>44.333333333333336</v>
      </c>
      <c r="P33" s="52">
        <f t="shared" si="9"/>
        <v>44.333333333333336</v>
      </c>
      <c r="Q33" s="52">
        <f t="shared" si="9"/>
        <v>31.666666666666668</v>
      </c>
      <c r="R33" s="52">
        <f t="shared" si="9"/>
        <v>65.333333333333329</v>
      </c>
      <c r="S33" s="52">
        <f t="shared" si="9"/>
        <v>38.333333333333336</v>
      </c>
      <c r="T33" s="53">
        <f t="shared" si="9"/>
        <v>47.333333333333336</v>
      </c>
      <c r="X33" s="26"/>
      <c r="Y33" s="26"/>
      <c r="Z33" s="26"/>
      <c r="AA33" s="26"/>
      <c r="AB33" s="26"/>
      <c r="AC33" s="26"/>
      <c r="AD33" s="26"/>
      <c r="AE33" s="26"/>
      <c r="AF33" s="26"/>
      <c r="AG33" s="26"/>
      <c r="AH33" s="26"/>
    </row>
    <row r="34" spans="1:34" x14ac:dyDescent="0.2">
      <c r="A34" s="41"/>
      <c r="B34" s="54"/>
      <c r="C34" s="54"/>
      <c r="D34" s="54"/>
      <c r="E34" s="54"/>
      <c r="F34" s="54"/>
      <c r="G34" s="54"/>
      <c r="H34" s="54"/>
      <c r="I34" s="55"/>
      <c r="L34" s="41"/>
      <c r="M34" s="54"/>
      <c r="N34" s="60"/>
      <c r="O34" s="61"/>
      <c r="P34" s="62"/>
      <c r="Q34" s="54"/>
      <c r="R34" s="60"/>
      <c r="S34" s="61"/>
      <c r="T34" s="63"/>
      <c r="X34" s="26"/>
      <c r="Y34" s="26"/>
      <c r="Z34" s="26"/>
      <c r="AA34" s="26"/>
      <c r="AB34" s="26"/>
      <c r="AC34" s="26"/>
      <c r="AD34" s="26"/>
      <c r="AE34" s="26"/>
      <c r="AF34" s="26"/>
      <c r="AG34" s="26"/>
      <c r="AH34" s="26"/>
    </row>
    <row r="35" spans="1:34" x14ac:dyDescent="0.2">
      <c r="A35" s="41"/>
      <c r="B35" s="56"/>
      <c r="C35" s="56"/>
      <c r="D35" s="56"/>
      <c r="E35" s="56"/>
      <c r="F35" s="56"/>
      <c r="G35" s="56"/>
      <c r="H35" s="56"/>
      <c r="I35" s="57"/>
      <c r="L35" s="41"/>
      <c r="M35" s="56"/>
      <c r="N35" s="56"/>
      <c r="O35" s="56"/>
      <c r="P35" s="56"/>
      <c r="Q35" s="56"/>
      <c r="R35" s="56"/>
      <c r="S35" s="56"/>
      <c r="T35" s="57"/>
      <c r="X35" s="26"/>
      <c r="Y35" s="26"/>
      <c r="Z35" s="26"/>
      <c r="AA35" s="26"/>
      <c r="AB35" s="26"/>
      <c r="AC35" s="26"/>
      <c r="AD35" s="26"/>
      <c r="AE35" s="26"/>
      <c r="AF35" s="26"/>
      <c r="AG35" s="26"/>
      <c r="AH35" s="26"/>
    </row>
    <row r="36" spans="1:34" x14ac:dyDescent="0.2">
      <c r="A36" s="41"/>
      <c r="B36" s="38" t="s">
        <v>45</v>
      </c>
      <c r="C36" s="38" t="s">
        <v>46</v>
      </c>
      <c r="D36" s="38" t="s">
        <v>47</v>
      </c>
      <c r="E36" s="38" t="s">
        <v>48</v>
      </c>
      <c r="F36" s="38" t="s">
        <v>49</v>
      </c>
      <c r="G36" s="38" t="s">
        <v>50</v>
      </c>
      <c r="H36" s="38" t="s">
        <v>51</v>
      </c>
      <c r="I36" s="40" t="s">
        <v>52</v>
      </c>
      <c r="L36" s="41"/>
      <c r="M36" s="38" t="s">
        <v>45</v>
      </c>
      <c r="N36" s="38" t="s">
        <v>46</v>
      </c>
      <c r="O36" s="38" t="s">
        <v>47</v>
      </c>
      <c r="P36" s="38" t="s">
        <v>48</v>
      </c>
      <c r="Q36" s="38" t="s">
        <v>49</v>
      </c>
      <c r="R36" s="38" t="s">
        <v>50</v>
      </c>
      <c r="S36" s="38" t="s">
        <v>51</v>
      </c>
      <c r="T36" s="40" t="s">
        <v>52</v>
      </c>
      <c r="X36" s="26"/>
      <c r="Y36" s="26"/>
      <c r="Z36" s="26"/>
      <c r="AA36" s="26"/>
      <c r="AB36" s="26"/>
      <c r="AC36" s="26"/>
      <c r="AD36" s="26"/>
      <c r="AE36" s="26"/>
      <c r="AF36" s="26"/>
      <c r="AG36" s="26"/>
      <c r="AH36" s="26"/>
    </row>
    <row r="37" spans="1:34" x14ac:dyDescent="0.2">
      <c r="A37" s="41"/>
      <c r="B37" s="46">
        <v>32</v>
      </c>
      <c r="C37" s="46">
        <v>3</v>
      </c>
      <c r="D37" s="47">
        <v>24</v>
      </c>
      <c r="E37" s="47">
        <v>19</v>
      </c>
      <c r="F37" s="48">
        <v>18</v>
      </c>
      <c r="G37" s="48">
        <v>45</v>
      </c>
      <c r="H37" s="47">
        <v>38</v>
      </c>
      <c r="I37" s="49">
        <v>45</v>
      </c>
      <c r="L37" s="41"/>
      <c r="M37" s="46">
        <v>48</v>
      </c>
      <c r="N37" s="46">
        <v>25</v>
      </c>
      <c r="O37" s="47">
        <v>34</v>
      </c>
      <c r="P37" s="47">
        <v>47</v>
      </c>
      <c r="Q37" s="48">
        <v>28</v>
      </c>
      <c r="R37" s="48">
        <v>52</v>
      </c>
      <c r="S37" s="47">
        <v>34</v>
      </c>
      <c r="T37" s="49">
        <v>42</v>
      </c>
      <c r="X37" s="26"/>
      <c r="Y37" s="26"/>
      <c r="Z37" s="26"/>
      <c r="AA37" s="26"/>
      <c r="AB37" s="26"/>
      <c r="AC37" s="26"/>
      <c r="AD37" s="26"/>
      <c r="AE37" s="26"/>
      <c r="AF37" s="26"/>
      <c r="AG37" s="26"/>
      <c r="AH37" s="26"/>
    </row>
    <row r="38" spans="1:34" x14ac:dyDescent="0.2">
      <c r="A38" s="41"/>
      <c r="B38" s="46">
        <v>49</v>
      </c>
      <c r="C38" s="46">
        <v>12</v>
      </c>
      <c r="D38" s="47">
        <v>24</v>
      </c>
      <c r="E38" s="47">
        <v>26</v>
      </c>
      <c r="F38" s="48">
        <v>10</v>
      </c>
      <c r="G38" s="48">
        <v>44</v>
      </c>
      <c r="H38" s="47">
        <v>29</v>
      </c>
      <c r="I38" s="49">
        <v>30</v>
      </c>
      <c r="L38" s="41"/>
      <c r="M38" s="46">
        <v>51</v>
      </c>
      <c r="N38" s="46">
        <v>27</v>
      </c>
      <c r="O38" s="47">
        <v>38</v>
      </c>
      <c r="P38" s="47">
        <v>47</v>
      </c>
      <c r="Q38" s="48">
        <v>30</v>
      </c>
      <c r="R38" s="48">
        <v>61</v>
      </c>
      <c r="S38" s="47">
        <v>37</v>
      </c>
      <c r="T38" s="49">
        <v>41</v>
      </c>
      <c r="X38" s="26"/>
      <c r="Y38" s="26"/>
      <c r="Z38" s="26"/>
      <c r="AA38" s="26"/>
      <c r="AB38" s="26"/>
      <c r="AC38" s="26"/>
      <c r="AD38" s="26"/>
      <c r="AE38" s="26"/>
      <c r="AF38" s="26"/>
      <c r="AG38" s="26"/>
      <c r="AH38" s="26"/>
    </row>
    <row r="39" spans="1:34" x14ac:dyDescent="0.2">
      <c r="A39" s="41"/>
      <c r="B39" s="46">
        <v>45</v>
      </c>
      <c r="C39" s="46">
        <v>13</v>
      </c>
      <c r="D39" s="47">
        <v>21</v>
      </c>
      <c r="E39" s="47">
        <v>17</v>
      </c>
      <c r="F39" s="48">
        <v>15</v>
      </c>
      <c r="G39" s="48">
        <v>46</v>
      </c>
      <c r="H39" s="47">
        <v>24</v>
      </c>
      <c r="I39" s="49">
        <v>31</v>
      </c>
      <c r="L39" s="41"/>
      <c r="M39" s="46">
        <v>51</v>
      </c>
      <c r="N39" s="46">
        <v>21</v>
      </c>
      <c r="O39" s="47">
        <v>35</v>
      </c>
      <c r="P39" s="47">
        <v>39</v>
      </c>
      <c r="Q39" s="48">
        <v>22</v>
      </c>
      <c r="R39" s="48">
        <v>57</v>
      </c>
      <c r="S39" s="47">
        <v>43</v>
      </c>
      <c r="T39" s="49">
        <v>37</v>
      </c>
    </row>
    <row r="40" spans="1:34" x14ac:dyDescent="0.2">
      <c r="A40" s="41"/>
      <c r="B40" s="50"/>
      <c r="C40" s="50"/>
      <c r="D40" s="50"/>
      <c r="E40" s="50"/>
      <c r="F40" s="50"/>
      <c r="G40" s="50"/>
      <c r="H40" s="50"/>
      <c r="I40" s="51"/>
      <c r="L40" s="41"/>
      <c r="M40" s="50"/>
      <c r="N40" s="50"/>
      <c r="O40" s="50"/>
      <c r="P40" s="50"/>
      <c r="Q40" s="50"/>
      <c r="R40" s="50"/>
      <c r="S40" s="50"/>
      <c r="T40" s="51"/>
    </row>
    <row r="41" spans="1:34" x14ac:dyDescent="0.2">
      <c r="A41" s="41"/>
      <c r="B41" s="50"/>
      <c r="C41" s="50"/>
      <c r="D41" s="50"/>
      <c r="E41" s="50"/>
      <c r="F41" s="50"/>
      <c r="G41" s="50"/>
      <c r="H41" s="50"/>
      <c r="I41" s="51"/>
      <c r="L41" s="41"/>
      <c r="M41" s="50"/>
      <c r="N41" s="50"/>
      <c r="O41" s="50"/>
      <c r="P41" s="50"/>
      <c r="Q41" s="50"/>
      <c r="R41" s="50"/>
      <c r="S41" s="50"/>
      <c r="T41" s="51"/>
    </row>
    <row r="42" spans="1:34" x14ac:dyDescent="0.2">
      <c r="A42" s="41" t="s">
        <v>30</v>
      </c>
      <c r="B42" s="52">
        <f t="shared" ref="B42:I42" si="10">AVERAGE(B37:B41)</f>
        <v>42</v>
      </c>
      <c r="C42" s="52">
        <f t="shared" si="10"/>
        <v>9.3333333333333339</v>
      </c>
      <c r="D42" s="52">
        <f t="shared" si="10"/>
        <v>23</v>
      </c>
      <c r="E42" s="52">
        <f t="shared" si="10"/>
        <v>20.666666666666668</v>
      </c>
      <c r="F42" s="52">
        <f t="shared" si="10"/>
        <v>14.333333333333334</v>
      </c>
      <c r="G42" s="52">
        <f t="shared" si="10"/>
        <v>45</v>
      </c>
      <c r="H42" s="52">
        <f t="shared" si="10"/>
        <v>30.333333333333332</v>
      </c>
      <c r="I42" s="53">
        <f t="shared" si="10"/>
        <v>35.333333333333336</v>
      </c>
      <c r="L42" s="41"/>
      <c r="M42" s="52">
        <f t="shared" ref="M42:T42" si="11">AVERAGE(M37:M41)</f>
        <v>50</v>
      </c>
      <c r="N42" s="52">
        <f t="shared" si="11"/>
        <v>24.333333333333332</v>
      </c>
      <c r="O42" s="52">
        <f t="shared" si="11"/>
        <v>35.666666666666664</v>
      </c>
      <c r="P42" s="52">
        <f t="shared" si="11"/>
        <v>44.333333333333336</v>
      </c>
      <c r="Q42" s="52">
        <f t="shared" si="11"/>
        <v>26.666666666666668</v>
      </c>
      <c r="R42" s="52">
        <f t="shared" si="11"/>
        <v>56.666666666666664</v>
      </c>
      <c r="S42" s="52">
        <f t="shared" si="11"/>
        <v>38</v>
      </c>
      <c r="T42" s="53">
        <f t="shared" si="11"/>
        <v>40</v>
      </c>
    </row>
    <row r="43" spans="1:34" x14ac:dyDescent="0.2">
      <c r="A43" s="41"/>
      <c r="B43" s="46">
        <v>22</v>
      </c>
      <c r="C43" s="46">
        <v>3</v>
      </c>
      <c r="D43" s="47">
        <v>9</v>
      </c>
      <c r="E43" s="47">
        <v>16</v>
      </c>
      <c r="F43" s="48">
        <v>5</v>
      </c>
      <c r="G43" s="48">
        <v>28</v>
      </c>
      <c r="H43" s="47">
        <v>16</v>
      </c>
      <c r="I43" s="49">
        <v>17</v>
      </c>
      <c r="L43" s="41"/>
      <c r="M43" s="46">
        <v>66</v>
      </c>
      <c r="N43" s="46">
        <v>29</v>
      </c>
      <c r="O43" s="47">
        <v>31</v>
      </c>
      <c r="P43" s="47">
        <v>34</v>
      </c>
      <c r="Q43" s="48">
        <v>21</v>
      </c>
      <c r="R43" s="48">
        <v>32</v>
      </c>
      <c r="S43" s="47">
        <v>39</v>
      </c>
      <c r="T43" s="49">
        <v>35</v>
      </c>
    </row>
    <row r="44" spans="1:34" x14ac:dyDescent="0.2">
      <c r="A44" s="41"/>
      <c r="B44" s="46">
        <v>17</v>
      </c>
      <c r="C44" s="46">
        <v>3</v>
      </c>
      <c r="D44" s="47">
        <v>22</v>
      </c>
      <c r="E44" s="47">
        <v>14</v>
      </c>
      <c r="F44" s="48">
        <v>3</v>
      </c>
      <c r="G44" s="48">
        <v>34</v>
      </c>
      <c r="H44" s="47">
        <v>14</v>
      </c>
      <c r="I44" s="49">
        <v>13</v>
      </c>
      <c r="L44" s="41"/>
      <c r="M44" s="46">
        <v>65</v>
      </c>
      <c r="N44" s="46">
        <v>28</v>
      </c>
      <c r="O44" s="47">
        <v>34</v>
      </c>
      <c r="P44" s="47">
        <v>39</v>
      </c>
      <c r="Q44" s="48">
        <v>10</v>
      </c>
      <c r="R44" s="48">
        <v>38</v>
      </c>
      <c r="S44" s="47">
        <v>19</v>
      </c>
      <c r="T44" s="49">
        <v>26</v>
      </c>
    </row>
    <row r="45" spans="1:34" x14ac:dyDescent="0.2">
      <c r="A45" s="41"/>
      <c r="B45" s="46">
        <v>19</v>
      </c>
      <c r="C45" s="46">
        <v>3</v>
      </c>
      <c r="D45" s="47">
        <v>13</v>
      </c>
      <c r="E45" s="47">
        <v>7</v>
      </c>
      <c r="F45" s="48">
        <v>5</v>
      </c>
      <c r="G45" s="48">
        <v>34</v>
      </c>
      <c r="H45" s="47">
        <v>5</v>
      </c>
      <c r="I45" s="49">
        <v>15</v>
      </c>
      <c r="L45" s="41"/>
      <c r="M45" s="46">
        <v>67</v>
      </c>
      <c r="N45" s="46">
        <v>35</v>
      </c>
      <c r="O45" s="47">
        <v>27</v>
      </c>
      <c r="P45" s="47">
        <v>34</v>
      </c>
      <c r="Q45" s="48">
        <v>27</v>
      </c>
      <c r="R45" s="48">
        <v>35</v>
      </c>
      <c r="S45" s="47">
        <v>26</v>
      </c>
      <c r="T45" s="49">
        <v>27</v>
      </c>
    </row>
    <row r="46" spans="1:34" x14ac:dyDescent="0.2">
      <c r="A46" s="41"/>
      <c r="B46" s="50"/>
      <c r="C46" s="50"/>
      <c r="D46" s="50"/>
      <c r="E46" s="50"/>
      <c r="F46" s="50"/>
      <c r="G46" s="50"/>
      <c r="H46" s="50"/>
      <c r="I46" s="51"/>
      <c r="L46" s="41"/>
      <c r="M46" s="50"/>
      <c r="N46" s="50"/>
      <c r="O46" s="50"/>
      <c r="P46" s="50"/>
      <c r="Q46" s="50"/>
      <c r="R46" s="50"/>
      <c r="S46" s="50"/>
      <c r="T46" s="51"/>
    </row>
    <row r="47" spans="1:34" x14ac:dyDescent="0.2">
      <c r="A47" s="41"/>
      <c r="B47" s="50"/>
      <c r="C47" s="50"/>
      <c r="D47" s="50"/>
      <c r="E47" s="50"/>
      <c r="F47" s="50"/>
      <c r="G47" s="50"/>
      <c r="H47" s="50"/>
      <c r="I47" s="51"/>
      <c r="L47" s="41"/>
      <c r="M47" s="50"/>
      <c r="N47" s="50"/>
      <c r="O47" s="50"/>
      <c r="P47" s="50"/>
      <c r="Q47" s="50"/>
      <c r="R47" s="50"/>
      <c r="S47" s="50"/>
      <c r="T47" s="51"/>
    </row>
    <row r="48" spans="1:34" x14ac:dyDescent="0.2">
      <c r="A48" s="41" t="s">
        <v>30</v>
      </c>
      <c r="B48" s="52">
        <f t="shared" ref="B48:I48" si="12">AVERAGE(B43:B47)</f>
        <v>19.333333333333332</v>
      </c>
      <c r="C48" s="52">
        <f t="shared" si="12"/>
        <v>3</v>
      </c>
      <c r="D48" s="52">
        <f t="shared" si="12"/>
        <v>14.666666666666666</v>
      </c>
      <c r="E48" s="52">
        <f t="shared" si="12"/>
        <v>12.333333333333334</v>
      </c>
      <c r="F48" s="52">
        <f t="shared" si="12"/>
        <v>4.333333333333333</v>
      </c>
      <c r="G48" s="52">
        <f t="shared" si="12"/>
        <v>32</v>
      </c>
      <c r="H48" s="52">
        <f t="shared" si="12"/>
        <v>11.666666666666666</v>
      </c>
      <c r="I48" s="53">
        <f t="shared" si="12"/>
        <v>15</v>
      </c>
      <c r="L48" s="41"/>
      <c r="M48" s="52">
        <f t="shared" ref="M48:T48" si="13">AVERAGE(M43:M47)</f>
        <v>66</v>
      </c>
      <c r="N48" s="52">
        <f t="shared" si="13"/>
        <v>30.666666666666668</v>
      </c>
      <c r="O48" s="52">
        <f t="shared" si="13"/>
        <v>30.666666666666668</v>
      </c>
      <c r="P48" s="52">
        <f t="shared" si="13"/>
        <v>35.666666666666664</v>
      </c>
      <c r="Q48" s="52">
        <f t="shared" si="13"/>
        <v>19.333333333333332</v>
      </c>
      <c r="R48" s="52">
        <f t="shared" si="13"/>
        <v>35</v>
      </c>
      <c r="S48" s="52">
        <f t="shared" si="13"/>
        <v>28</v>
      </c>
      <c r="T48" s="53">
        <f t="shared" si="13"/>
        <v>29.333333333333332</v>
      </c>
    </row>
    <row r="49" spans="1:20" x14ac:dyDescent="0.2">
      <c r="A49" s="41"/>
      <c r="B49" s="46">
        <v>46</v>
      </c>
      <c r="C49" s="46">
        <v>9</v>
      </c>
      <c r="D49" s="47">
        <v>29</v>
      </c>
      <c r="E49" s="47">
        <v>33</v>
      </c>
      <c r="F49" s="48">
        <v>9</v>
      </c>
      <c r="G49" s="48">
        <v>39</v>
      </c>
      <c r="H49" s="47">
        <v>21</v>
      </c>
      <c r="I49" s="49">
        <v>14</v>
      </c>
      <c r="L49" s="41"/>
      <c r="M49" s="46">
        <v>49</v>
      </c>
      <c r="N49" s="46">
        <v>35</v>
      </c>
      <c r="O49" s="47">
        <v>33</v>
      </c>
      <c r="P49" s="47">
        <v>39</v>
      </c>
      <c r="Q49" s="48">
        <v>13</v>
      </c>
      <c r="R49" s="48">
        <v>67</v>
      </c>
      <c r="S49" s="47">
        <v>42</v>
      </c>
      <c r="T49" s="49">
        <v>41</v>
      </c>
    </row>
    <row r="50" spans="1:20" x14ac:dyDescent="0.2">
      <c r="A50" s="41"/>
      <c r="B50" s="46">
        <v>62</v>
      </c>
      <c r="C50" s="46">
        <v>11</v>
      </c>
      <c r="D50" s="47">
        <v>24</v>
      </c>
      <c r="E50" s="47">
        <v>18</v>
      </c>
      <c r="F50" s="48">
        <v>14</v>
      </c>
      <c r="G50" s="48">
        <v>43</v>
      </c>
      <c r="H50" s="47">
        <v>22</v>
      </c>
      <c r="I50" s="49">
        <v>18</v>
      </c>
      <c r="L50" s="41"/>
      <c r="M50" s="46">
        <v>38</v>
      </c>
      <c r="N50" s="46">
        <v>11</v>
      </c>
      <c r="O50" s="47">
        <v>35</v>
      </c>
      <c r="P50" s="47">
        <v>42</v>
      </c>
      <c r="Q50" s="48">
        <v>15</v>
      </c>
      <c r="R50" s="48">
        <v>46</v>
      </c>
      <c r="S50" s="47">
        <v>26</v>
      </c>
      <c r="T50" s="49">
        <v>39</v>
      </c>
    </row>
    <row r="51" spans="1:20" x14ac:dyDescent="0.2">
      <c r="A51" s="41"/>
      <c r="B51" s="46">
        <v>44</v>
      </c>
      <c r="C51" s="46">
        <v>6</v>
      </c>
      <c r="D51" s="47">
        <v>26</v>
      </c>
      <c r="E51" s="47">
        <v>26</v>
      </c>
      <c r="F51" s="48">
        <v>11</v>
      </c>
      <c r="G51" s="48">
        <v>32</v>
      </c>
      <c r="H51" s="47">
        <v>21</v>
      </c>
      <c r="I51" s="49">
        <v>25</v>
      </c>
      <c r="L51" s="41"/>
      <c r="M51" s="46">
        <v>42</v>
      </c>
      <c r="N51" s="46">
        <v>14</v>
      </c>
      <c r="O51" s="47">
        <v>29</v>
      </c>
      <c r="P51" s="47">
        <v>31</v>
      </c>
      <c r="Q51" s="48">
        <v>14</v>
      </c>
      <c r="R51" s="48">
        <v>56</v>
      </c>
      <c r="S51" s="47">
        <v>16</v>
      </c>
      <c r="T51" s="49">
        <v>20</v>
      </c>
    </row>
    <row r="52" spans="1:20" x14ac:dyDescent="0.2">
      <c r="A52" s="41"/>
      <c r="B52" s="50"/>
      <c r="C52" s="50"/>
      <c r="D52" s="50"/>
      <c r="E52" s="50"/>
      <c r="F52" s="50"/>
      <c r="G52" s="50"/>
      <c r="H52" s="50"/>
      <c r="I52" s="51"/>
      <c r="L52" s="41"/>
      <c r="M52" s="50"/>
      <c r="N52" s="50"/>
      <c r="O52" s="50"/>
      <c r="P52" s="50"/>
      <c r="Q52" s="50"/>
      <c r="R52" s="50"/>
      <c r="S52" s="50"/>
      <c r="T52" s="51"/>
    </row>
    <row r="53" spans="1:20" x14ac:dyDescent="0.2">
      <c r="A53" s="41"/>
      <c r="B53" s="50"/>
      <c r="C53" s="50"/>
      <c r="D53" s="50"/>
      <c r="E53" s="50"/>
      <c r="F53" s="50"/>
      <c r="G53" s="50"/>
      <c r="H53" s="50"/>
      <c r="I53" s="51"/>
      <c r="L53" s="41"/>
      <c r="M53" s="50"/>
      <c r="N53" s="50"/>
      <c r="O53" s="50"/>
      <c r="P53" s="50"/>
      <c r="Q53" s="50"/>
      <c r="R53" s="50"/>
      <c r="S53" s="50"/>
      <c r="T53" s="51"/>
    </row>
    <row r="54" spans="1:20" x14ac:dyDescent="0.2">
      <c r="A54" s="41" t="s">
        <v>30</v>
      </c>
      <c r="B54" s="52">
        <f t="shared" ref="B54:I54" si="14">AVERAGE(B49:B53)</f>
        <v>50.666666666666664</v>
      </c>
      <c r="C54" s="52">
        <f t="shared" si="14"/>
        <v>8.6666666666666661</v>
      </c>
      <c r="D54" s="52">
        <f t="shared" si="14"/>
        <v>26.333333333333332</v>
      </c>
      <c r="E54" s="52">
        <f t="shared" si="14"/>
        <v>25.666666666666668</v>
      </c>
      <c r="F54" s="52">
        <f t="shared" si="14"/>
        <v>11.333333333333334</v>
      </c>
      <c r="G54" s="52">
        <f t="shared" si="14"/>
        <v>38</v>
      </c>
      <c r="H54" s="52">
        <f t="shared" si="14"/>
        <v>21.333333333333332</v>
      </c>
      <c r="I54" s="53">
        <f t="shared" si="14"/>
        <v>19</v>
      </c>
      <c r="L54" s="41"/>
      <c r="M54" s="52">
        <f t="shared" ref="M54:T54" si="15">AVERAGE(M49:M53)</f>
        <v>43</v>
      </c>
      <c r="N54" s="52">
        <f t="shared" si="15"/>
        <v>20</v>
      </c>
      <c r="O54" s="52">
        <f t="shared" si="15"/>
        <v>32.333333333333336</v>
      </c>
      <c r="P54" s="52">
        <f t="shared" si="15"/>
        <v>37.333333333333336</v>
      </c>
      <c r="Q54" s="52">
        <f t="shared" si="15"/>
        <v>14</v>
      </c>
      <c r="R54" s="52">
        <f t="shared" si="15"/>
        <v>56.333333333333336</v>
      </c>
      <c r="S54" s="52">
        <f t="shared" si="15"/>
        <v>28</v>
      </c>
      <c r="T54" s="53">
        <f t="shared" si="15"/>
        <v>33.333333333333336</v>
      </c>
    </row>
    <row r="55" spans="1:20" x14ac:dyDescent="0.2">
      <c r="A55" s="41"/>
      <c r="B55" s="46">
        <v>42</v>
      </c>
      <c r="C55" s="46">
        <v>18</v>
      </c>
      <c r="D55" s="47">
        <v>32</v>
      </c>
      <c r="E55" s="47">
        <v>52</v>
      </c>
      <c r="F55" s="48">
        <v>11</v>
      </c>
      <c r="G55" s="48">
        <v>85</v>
      </c>
      <c r="H55" s="47">
        <v>30</v>
      </c>
      <c r="I55" s="49">
        <v>30</v>
      </c>
      <c r="L55" s="41"/>
      <c r="M55" s="46">
        <v>42</v>
      </c>
      <c r="N55" s="46">
        <v>18</v>
      </c>
      <c r="O55" s="47">
        <v>38</v>
      </c>
      <c r="P55" s="47">
        <v>44</v>
      </c>
      <c r="Q55" s="48">
        <v>23</v>
      </c>
      <c r="R55" s="48">
        <v>52</v>
      </c>
      <c r="S55" s="47">
        <v>38</v>
      </c>
      <c r="T55" s="49">
        <v>43</v>
      </c>
    </row>
    <row r="56" spans="1:20" x14ac:dyDescent="0.2">
      <c r="A56" s="41"/>
      <c r="B56" s="46">
        <v>41</v>
      </c>
      <c r="C56" s="46">
        <v>17</v>
      </c>
      <c r="D56" s="47">
        <v>34</v>
      </c>
      <c r="E56" s="47">
        <v>50</v>
      </c>
      <c r="F56" s="48">
        <v>5</v>
      </c>
      <c r="G56" s="48">
        <v>55</v>
      </c>
      <c r="H56" s="47">
        <v>27</v>
      </c>
      <c r="I56" s="49">
        <v>38</v>
      </c>
      <c r="L56" s="41"/>
      <c r="M56" s="46">
        <v>50</v>
      </c>
      <c r="N56" s="46">
        <v>28</v>
      </c>
      <c r="O56" s="47">
        <v>28</v>
      </c>
      <c r="P56" s="47">
        <v>20</v>
      </c>
      <c r="Q56" s="48">
        <v>28</v>
      </c>
      <c r="R56" s="48">
        <v>55</v>
      </c>
      <c r="S56" s="47">
        <v>39</v>
      </c>
      <c r="T56" s="49">
        <v>46</v>
      </c>
    </row>
    <row r="57" spans="1:20" x14ac:dyDescent="0.2">
      <c r="A57" s="41"/>
      <c r="B57" s="46">
        <v>31</v>
      </c>
      <c r="C57" s="46">
        <v>14</v>
      </c>
      <c r="D57" s="47">
        <v>30</v>
      </c>
      <c r="E57" s="47">
        <v>27</v>
      </c>
      <c r="F57" s="48">
        <v>18</v>
      </c>
      <c r="G57" s="48">
        <v>56</v>
      </c>
      <c r="H57" s="47">
        <v>30</v>
      </c>
      <c r="I57" s="49">
        <v>33</v>
      </c>
      <c r="L57" s="41"/>
      <c r="M57" s="46">
        <v>41</v>
      </c>
      <c r="N57" s="46">
        <v>19</v>
      </c>
      <c r="O57" s="47">
        <v>34</v>
      </c>
      <c r="P57" s="47">
        <v>46</v>
      </c>
      <c r="Q57" s="48">
        <v>30</v>
      </c>
      <c r="R57" s="48">
        <v>42</v>
      </c>
      <c r="S57" s="47">
        <v>38</v>
      </c>
      <c r="T57" s="49">
        <v>43</v>
      </c>
    </row>
    <row r="58" spans="1:20" x14ac:dyDescent="0.2">
      <c r="A58" s="41"/>
      <c r="B58" s="50"/>
      <c r="C58" s="50"/>
      <c r="D58" s="50"/>
      <c r="E58" s="50"/>
      <c r="F58" s="50"/>
      <c r="G58" s="50"/>
      <c r="H58" s="50"/>
      <c r="I58" s="51"/>
      <c r="L58" s="41"/>
      <c r="M58" s="50"/>
      <c r="N58" s="50"/>
      <c r="O58" s="50"/>
      <c r="P58" s="50"/>
      <c r="Q58" s="50"/>
      <c r="R58" s="50"/>
      <c r="S58" s="50"/>
      <c r="T58" s="51"/>
    </row>
    <row r="59" spans="1:20" x14ac:dyDescent="0.2">
      <c r="A59" s="41"/>
      <c r="B59" s="50"/>
      <c r="C59" s="50"/>
      <c r="D59" s="50"/>
      <c r="E59" s="50"/>
      <c r="F59" s="50"/>
      <c r="G59" s="50"/>
      <c r="H59" s="50"/>
      <c r="I59" s="51"/>
      <c r="L59" s="41"/>
      <c r="M59" s="50"/>
      <c r="N59" s="50"/>
      <c r="O59" s="50"/>
      <c r="P59" s="50"/>
      <c r="Q59" s="50"/>
      <c r="R59" s="50"/>
      <c r="S59" s="50"/>
      <c r="T59" s="51"/>
    </row>
    <row r="60" spans="1:20" x14ac:dyDescent="0.2">
      <c r="A60" s="41" t="s">
        <v>30</v>
      </c>
      <c r="B60" s="52">
        <f t="shared" ref="B60:I60" si="16">AVERAGE(B55:B59)</f>
        <v>38</v>
      </c>
      <c r="C60" s="52">
        <f t="shared" si="16"/>
        <v>16.333333333333332</v>
      </c>
      <c r="D60" s="52">
        <f t="shared" si="16"/>
        <v>32</v>
      </c>
      <c r="E60" s="52">
        <f t="shared" si="16"/>
        <v>43</v>
      </c>
      <c r="F60" s="52">
        <f t="shared" si="16"/>
        <v>11.333333333333334</v>
      </c>
      <c r="G60" s="52">
        <f t="shared" si="16"/>
        <v>65.333333333333329</v>
      </c>
      <c r="H60" s="52">
        <f t="shared" si="16"/>
        <v>29</v>
      </c>
      <c r="I60" s="53">
        <f t="shared" si="16"/>
        <v>33.666666666666664</v>
      </c>
      <c r="L60" s="41"/>
      <c r="M60" s="52">
        <f t="shared" ref="M60:T60" si="17">AVERAGE(M55:M59)</f>
        <v>44.333333333333336</v>
      </c>
      <c r="N60" s="52">
        <f t="shared" si="17"/>
        <v>21.666666666666668</v>
      </c>
      <c r="O60" s="52">
        <f t="shared" si="17"/>
        <v>33.333333333333336</v>
      </c>
      <c r="P60" s="52">
        <f t="shared" si="17"/>
        <v>36.666666666666664</v>
      </c>
      <c r="Q60" s="52">
        <f t="shared" si="17"/>
        <v>27</v>
      </c>
      <c r="R60" s="52">
        <f t="shared" si="17"/>
        <v>49.666666666666664</v>
      </c>
      <c r="S60" s="52">
        <f t="shared" si="17"/>
        <v>38.333333333333336</v>
      </c>
      <c r="T60" s="53">
        <f t="shared" si="17"/>
        <v>44</v>
      </c>
    </row>
    <row r="61" spans="1:20" x14ac:dyDescent="0.2">
      <c r="A61" s="41"/>
      <c r="B61" s="46">
        <v>37</v>
      </c>
      <c r="C61" s="46">
        <v>16</v>
      </c>
      <c r="D61" s="47">
        <v>19</v>
      </c>
      <c r="E61" s="47">
        <v>7</v>
      </c>
      <c r="F61" s="48">
        <v>9</v>
      </c>
      <c r="G61" s="48">
        <v>27</v>
      </c>
      <c r="H61" s="47">
        <v>14</v>
      </c>
      <c r="I61" s="49">
        <v>13</v>
      </c>
      <c r="L61" s="41"/>
      <c r="M61" s="46">
        <v>58</v>
      </c>
      <c r="N61" s="46">
        <v>27</v>
      </c>
      <c r="O61" s="47">
        <v>25</v>
      </c>
      <c r="P61" s="47">
        <v>31</v>
      </c>
      <c r="Q61" s="48">
        <v>12</v>
      </c>
      <c r="R61" s="48">
        <v>50</v>
      </c>
      <c r="S61" s="47">
        <v>30</v>
      </c>
      <c r="T61" s="49">
        <v>43</v>
      </c>
    </row>
    <row r="62" spans="1:20" x14ac:dyDescent="0.2">
      <c r="A62" s="41"/>
      <c r="B62" s="46">
        <v>27</v>
      </c>
      <c r="C62" s="46">
        <v>17</v>
      </c>
      <c r="D62" s="47">
        <v>14</v>
      </c>
      <c r="E62" s="47">
        <v>9</v>
      </c>
      <c r="F62" s="48">
        <v>12</v>
      </c>
      <c r="G62" s="48">
        <v>27</v>
      </c>
      <c r="H62" s="47">
        <v>18</v>
      </c>
      <c r="I62" s="49">
        <v>22</v>
      </c>
      <c r="L62" s="41"/>
      <c r="M62" s="46">
        <v>69</v>
      </c>
      <c r="N62" s="46">
        <v>28</v>
      </c>
      <c r="O62" s="47">
        <v>42</v>
      </c>
      <c r="P62" s="47">
        <v>35</v>
      </c>
      <c r="Q62" s="48">
        <v>34</v>
      </c>
      <c r="R62" s="48">
        <v>51</v>
      </c>
      <c r="S62" s="47">
        <v>39</v>
      </c>
      <c r="T62" s="49">
        <v>48</v>
      </c>
    </row>
    <row r="63" spans="1:20" x14ac:dyDescent="0.2">
      <c r="A63" s="41"/>
      <c r="B63" s="46">
        <v>30</v>
      </c>
      <c r="C63" s="46">
        <v>8</v>
      </c>
      <c r="D63" s="47">
        <v>15</v>
      </c>
      <c r="E63" s="47">
        <v>8</v>
      </c>
      <c r="F63" s="48">
        <v>8</v>
      </c>
      <c r="G63" s="48">
        <v>29</v>
      </c>
      <c r="H63" s="47">
        <v>13</v>
      </c>
      <c r="I63" s="49">
        <v>17</v>
      </c>
      <c r="L63" s="41"/>
      <c r="M63" s="46">
        <v>44</v>
      </c>
      <c r="N63" s="46">
        <v>21</v>
      </c>
      <c r="O63" s="47">
        <v>33</v>
      </c>
      <c r="P63" s="47">
        <v>42</v>
      </c>
      <c r="Q63" s="48">
        <v>13</v>
      </c>
      <c r="R63" s="48">
        <v>52</v>
      </c>
      <c r="S63" s="47">
        <v>34</v>
      </c>
      <c r="T63" s="49">
        <v>38</v>
      </c>
    </row>
    <row r="64" spans="1:20" x14ac:dyDescent="0.2">
      <c r="A64" s="41"/>
      <c r="B64" s="50"/>
      <c r="C64" s="50"/>
      <c r="D64" s="50"/>
      <c r="E64" s="50"/>
      <c r="F64" s="50"/>
      <c r="G64" s="50"/>
      <c r="H64" s="50"/>
      <c r="I64" s="51"/>
      <c r="L64" s="41"/>
      <c r="M64" s="50"/>
      <c r="N64" s="50"/>
      <c r="O64" s="50"/>
      <c r="P64" s="50"/>
      <c r="Q64" s="50"/>
      <c r="R64" s="50"/>
      <c r="S64" s="50"/>
      <c r="T64" s="51"/>
    </row>
    <row r="65" spans="1:20" x14ac:dyDescent="0.2">
      <c r="A65" s="41"/>
      <c r="B65" s="50"/>
      <c r="C65" s="50"/>
      <c r="D65" s="50"/>
      <c r="E65" s="50"/>
      <c r="F65" s="50"/>
      <c r="G65" s="50"/>
      <c r="H65" s="50"/>
      <c r="I65" s="51"/>
      <c r="L65" s="41"/>
      <c r="M65" s="38"/>
      <c r="N65" s="38"/>
      <c r="O65" s="38"/>
      <c r="P65" s="38"/>
      <c r="Q65" s="38"/>
      <c r="R65" s="38"/>
      <c r="S65" s="38"/>
      <c r="T65" s="40"/>
    </row>
    <row r="66" spans="1:20" ht="13.5" thickBot="1" x14ac:dyDescent="0.25">
      <c r="A66" s="42" t="s">
        <v>30</v>
      </c>
      <c r="B66" s="58">
        <f t="shared" ref="B66:I66" si="18">AVERAGE(B61:B65)</f>
        <v>31.333333333333332</v>
      </c>
      <c r="C66" s="58">
        <f t="shared" si="18"/>
        <v>13.666666666666666</v>
      </c>
      <c r="D66" s="58">
        <f t="shared" si="18"/>
        <v>16</v>
      </c>
      <c r="E66" s="58">
        <f t="shared" si="18"/>
        <v>8</v>
      </c>
      <c r="F66" s="58">
        <f t="shared" si="18"/>
        <v>9.6666666666666661</v>
      </c>
      <c r="G66" s="58">
        <f t="shared" si="18"/>
        <v>27.666666666666668</v>
      </c>
      <c r="H66" s="58">
        <f t="shared" si="18"/>
        <v>15</v>
      </c>
      <c r="I66" s="59">
        <f t="shared" si="18"/>
        <v>17.333333333333332</v>
      </c>
      <c r="L66" s="42"/>
      <c r="M66" s="58">
        <f t="shared" ref="M66:T66" si="19">AVERAGE(M61:M65)</f>
        <v>57</v>
      </c>
      <c r="N66" s="58">
        <f t="shared" si="19"/>
        <v>25.333333333333332</v>
      </c>
      <c r="O66" s="58">
        <f t="shared" si="19"/>
        <v>33.333333333333336</v>
      </c>
      <c r="P66" s="58">
        <f t="shared" si="19"/>
        <v>36</v>
      </c>
      <c r="Q66" s="58">
        <f t="shared" si="19"/>
        <v>19.666666666666668</v>
      </c>
      <c r="R66" s="58">
        <f t="shared" si="19"/>
        <v>51</v>
      </c>
      <c r="S66" s="58">
        <f t="shared" si="19"/>
        <v>34.333333333333336</v>
      </c>
      <c r="T66" s="59">
        <f t="shared" si="19"/>
        <v>43</v>
      </c>
    </row>
    <row r="67" spans="1:20" x14ac:dyDescent="0.2">
      <c r="B67" s="27"/>
      <c r="C67" s="28"/>
      <c r="D67" s="29"/>
      <c r="E67" s="30"/>
      <c r="F67" s="27"/>
      <c r="G67" s="28"/>
      <c r="H67" s="29"/>
      <c r="I67" s="30"/>
      <c r="M67" s="27"/>
      <c r="N67" s="28"/>
      <c r="O67" s="29"/>
      <c r="P67" s="30"/>
      <c r="Q67" s="27"/>
      <c r="R67" s="28"/>
      <c r="S67" s="29"/>
      <c r="T67" s="30"/>
    </row>
    <row r="68" spans="1:20" x14ac:dyDescent="0.2">
      <c r="B68" s="31"/>
      <c r="C68" s="31"/>
      <c r="D68" s="31"/>
      <c r="E68" s="31"/>
      <c r="F68" s="31"/>
      <c r="G68" s="31"/>
      <c r="H68" s="31"/>
      <c r="I68" s="31"/>
      <c r="M68" s="31"/>
      <c r="N68" s="31"/>
      <c r="O68" s="31"/>
      <c r="P68" s="31"/>
      <c r="Q68" s="31"/>
      <c r="R68" s="31"/>
      <c r="S68" s="31"/>
      <c r="T68" s="31"/>
    </row>
    <row r="69" spans="1:20" x14ac:dyDescent="0.2">
      <c r="B69" s="31"/>
      <c r="C69" s="31"/>
      <c r="D69" s="31"/>
      <c r="E69" s="31"/>
      <c r="F69" s="31"/>
      <c r="G69" s="31"/>
      <c r="H69" s="31"/>
      <c r="I69" s="31"/>
      <c r="M69" s="31"/>
      <c r="N69" s="31"/>
      <c r="O69" s="31"/>
      <c r="P69" s="31"/>
      <c r="Q69" s="31"/>
      <c r="R69" s="31"/>
      <c r="S69" s="31"/>
      <c r="T69" s="31"/>
    </row>
    <row r="70" spans="1:20" ht="13.5" thickBot="1" x14ac:dyDescent="0.25">
      <c r="A70" s="22" t="s">
        <v>89</v>
      </c>
    </row>
    <row r="71" spans="1:20" x14ac:dyDescent="0.2">
      <c r="A71" s="34" t="s">
        <v>29</v>
      </c>
      <c r="B71" s="35"/>
      <c r="C71" s="35"/>
      <c r="D71" s="35"/>
      <c r="E71" s="35"/>
      <c r="F71" s="35"/>
      <c r="G71" s="35"/>
      <c r="H71" s="35"/>
      <c r="I71" s="36"/>
    </row>
    <row r="72" spans="1:20" x14ac:dyDescent="0.2">
      <c r="A72" s="37" t="s">
        <v>31</v>
      </c>
      <c r="B72" s="38"/>
      <c r="C72" s="38"/>
      <c r="D72" s="38"/>
      <c r="E72" s="38"/>
      <c r="F72" s="39" t="s">
        <v>32</v>
      </c>
      <c r="G72" s="38"/>
      <c r="H72" s="38"/>
      <c r="I72" s="40"/>
    </row>
    <row r="73" spans="1:20" x14ac:dyDescent="0.2">
      <c r="A73" s="41" t="s">
        <v>53</v>
      </c>
      <c r="B73" s="38" t="s">
        <v>54</v>
      </c>
      <c r="C73" s="38" t="s">
        <v>55</v>
      </c>
      <c r="D73" s="38" t="s">
        <v>56</v>
      </c>
      <c r="E73" s="38"/>
      <c r="F73" s="38" t="s">
        <v>53</v>
      </c>
      <c r="G73" s="38" t="s">
        <v>54</v>
      </c>
      <c r="H73" s="38" t="s">
        <v>55</v>
      </c>
      <c r="I73" s="40" t="s">
        <v>56</v>
      </c>
    </row>
    <row r="74" spans="1:20" x14ac:dyDescent="0.2">
      <c r="A74" s="41">
        <v>183</v>
      </c>
      <c r="B74" s="38">
        <v>129</v>
      </c>
      <c r="C74" s="38">
        <v>109</v>
      </c>
      <c r="D74" s="38">
        <v>110</v>
      </c>
      <c r="E74" s="38"/>
      <c r="F74" s="38">
        <v>194</v>
      </c>
      <c r="G74" s="38">
        <v>214</v>
      </c>
      <c r="H74" s="38">
        <v>151</v>
      </c>
      <c r="I74" s="40">
        <v>165</v>
      </c>
    </row>
    <row r="75" spans="1:20" x14ac:dyDescent="0.2">
      <c r="A75" s="41">
        <v>148</v>
      </c>
      <c r="B75" s="38">
        <v>160</v>
      </c>
      <c r="C75" s="38">
        <v>50</v>
      </c>
      <c r="D75" s="38">
        <v>62</v>
      </c>
      <c r="E75" s="38"/>
      <c r="F75" s="38">
        <v>212</v>
      </c>
      <c r="G75" s="38">
        <v>202</v>
      </c>
      <c r="H75" s="38">
        <v>144</v>
      </c>
      <c r="I75" s="40">
        <v>131</v>
      </c>
    </row>
    <row r="76" spans="1:20" x14ac:dyDescent="0.2">
      <c r="A76" s="41">
        <v>161</v>
      </c>
      <c r="B76" s="38">
        <v>130</v>
      </c>
      <c r="C76" s="38">
        <v>109</v>
      </c>
      <c r="D76" s="38">
        <v>92</v>
      </c>
      <c r="E76" s="38"/>
      <c r="F76" s="38">
        <v>218</v>
      </c>
      <c r="G76" s="38">
        <v>221</v>
      </c>
      <c r="H76" s="38">
        <v>117</v>
      </c>
      <c r="I76" s="40">
        <v>146</v>
      </c>
    </row>
    <row r="77" spans="1:20" x14ac:dyDescent="0.2">
      <c r="A77" s="41">
        <v>171</v>
      </c>
      <c r="B77" s="38">
        <v>184</v>
      </c>
      <c r="C77" s="38">
        <v>110</v>
      </c>
      <c r="D77" s="38">
        <v>158</v>
      </c>
      <c r="E77" s="38"/>
      <c r="F77" s="38">
        <v>165</v>
      </c>
      <c r="G77" s="38">
        <v>164</v>
      </c>
      <c r="H77" s="38">
        <v>142</v>
      </c>
      <c r="I77" s="40">
        <v>153</v>
      </c>
    </row>
    <row r="78" spans="1:20" ht="13.5" thickBot="1" x14ac:dyDescent="0.25">
      <c r="A78" s="42">
        <v>159</v>
      </c>
      <c r="B78" s="43">
        <v>147</v>
      </c>
      <c r="C78" s="43">
        <v>71</v>
      </c>
      <c r="D78" s="43">
        <v>75</v>
      </c>
      <c r="E78" s="43"/>
      <c r="F78" s="43">
        <v>197</v>
      </c>
      <c r="G78" s="43">
        <v>198</v>
      </c>
      <c r="H78" s="43">
        <v>144</v>
      </c>
      <c r="I78" s="44">
        <v>155</v>
      </c>
    </row>
    <row r="80" spans="1:20" x14ac:dyDescent="0.2">
      <c r="A80" s="75"/>
      <c r="B80" s="75"/>
      <c r="C80" s="75"/>
      <c r="D80" s="75"/>
      <c r="E80" s="75"/>
      <c r="F80" s="75"/>
      <c r="G80" s="75"/>
      <c r="H80" s="75"/>
      <c r="I80" s="75"/>
      <c r="J80" s="75"/>
      <c r="K80" s="75"/>
    </row>
    <row r="81" spans="1:11" x14ac:dyDescent="0.2">
      <c r="A81" s="77"/>
      <c r="B81" s="75"/>
      <c r="C81" s="75"/>
      <c r="D81" s="75"/>
      <c r="E81" s="75"/>
      <c r="F81" s="75"/>
      <c r="G81" s="75"/>
      <c r="H81" s="75"/>
      <c r="I81" s="75"/>
      <c r="J81" s="75"/>
      <c r="K81" s="75"/>
    </row>
    <row r="82" spans="1:11" x14ac:dyDescent="0.2">
      <c r="A82" s="90"/>
      <c r="B82" s="75"/>
      <c r="C82" s="75"/>
      <c r="D82" s="75"/>
      <c r="E82" s="75"/>
      <c r="F82" s="75"/>
      <c r="G82" s="75"/>
      <c r="H82" s="75"/>
      <c r="I82" s="75"/>
      <c r="J82" s="75"/>
      <c r="K82" s="75"/>
    </row>
    <row r="83" spans="1:11" x14ac:dyDescent="0.2">
      <c r="A83" s="75"/>
      <c r="B83" s="75"/>
      <c r="C83" s="75"/>
      <c r="D83" s="75"/>
      <c r="E83" s="75"/>
      <c r="F83" s="75"/>
      <c r="G83" s="75"/>
      <c r="H83" s="75"/>
      <c r="I83" s="75"/>
      <c r="J83" s="75"/>
      <c r="K83" s="75"/>
    </row>
    <row r="84" spans="1:11" x14ac:dyDescent="0.2">
      <c r="A84" s="75"/>
      <c r="B84" s="75"/>
      <c r="C84" s="75"/>
      <c r="D84" s="75"/>
      <c r="E84" s="75"/>
      <c r="F84" s="75"/>
      <c r="G84" s="75"/>
      <c r="H84" s="75"/>
      <c r="I84" s="75"/>
      <c r="J84" s="75"/>
      <c r="K84" s="75"/>
    </row>
    <row r="85" spans="1:11" x14ac:dyDescent="0.2">
      <c r="A85" s="75"/>
      <c r="B85" s="75"/>
      <c r="C85" s="75"/>
      <c r="D85" s="75"/>
      <c r="E85" s="75"/>
      <c r="F85" s="75"/>
      <c r="G85" s="75"/>
      <c r="H85" s="75"/>
      <c r="I85" s="75"/>
      <c r="J85" s="75"/>
      <c r="K85" s="75"/>
    </row>
    <row r="86" spans="1:11" x14ac:dyDescent="0.2">
      <c r="A86" s="75"/>
      <c r="B86" s="75"/>
      <c r="C86" s="75"/>
      <c r="D86" s="75"/>
      <c r="E86" s="75"/>
      <c r="F86" s="75"/>
      <c r="G86" s="75"/>
      <c r="H86" s="75"/>
      <c r="I86" s="75"/>
      <c r="J86" s="75"/>
      <c r="K86" s="75"/>
    </row>
    <row r="87" spans="1:11" x14ac:dyDescent="0.2">
      <c r="A87" s="75"/>
      <c r="B87" s="75"/>
      <c r="C87" s="75"/>
      <c r="D87" s="75"/>
      <c r="E87" s="75"/>
      <c r="F87" s="75"/>
      <c r="G87" s="75"/>
      <c r="H87" s="75"/>
      <c r="I87" s="75"/>
      <c r="J87" s="75"/>
      <c r="K87" s="75"/>
    </row>
    <row r="88" spans="1:11" x14ac:dyDescent="0.2">
      <c r="A88" s="75"/>
      <c r="B88" s="75"/>
      <c r="C88" s="75"/>
      <c r="D88" s="75"/>
      <c r="E88" s="75"/>
      <c r="F88" s="75"/>
      <c r="G88" s="75"/>
      <c r="H88" s="75"/>
      <c r="I88" s="75"/>
      <c r="J88" s="75"/>
      <c r="K88" s="75"/>
    </row>
    <row r="89" spans="1:11" x14ac:dyDescent="0.2">
      <c r="A89" s="75"/>
      <c r="B89" s="75"/>
      <c r="C89" s="75"/>
      <c r="D89" s="75"/>
      <c r="E89" s="75"/>
      <c r="F89" s="75"/>
      <c r="G89" s="75"/>
      <c r="H89" s="75"/>
      <c r="I89" s="75"/>
      <c r="J89" s="75"/>
      <c r="K89" s="75"/>
    </row>
    <row r="90" spans="1:11" x14ac:dyDescent="0.2">
      <c r="A90" s="75"/>
      <c r="B90" s="75"/>
      <c r="C90" s="75"/>
      <c r="D90" s="75"/>
      <c r="E90" s="75"/>
      <c r="F90" s="75"/>
      <c r="G90" s="75"/>
      <c r="H90" s="75"/>
      <c r="I90" s="75"/>
      <c r="J90" s="75"/>
      <c r="K90" s="75"/>
    </row>
    <row r="91" spans="1:11" x14ac:dyDescent="0.2">
      <c r="A91" s="75"/>
      <c r="B91" s="75"/>
      <c r="C91" s="75"/>
      <c r="D91" s="75"/>
      <c r="E91" s="75"/>
      <c r="F91" s="75"/>
      <c r="G91" s="75"/>
      <c r="H91" s="75"/>
      <c r="I91" s="75"/>
      <c r="J91" s="75"/>
      <c r="K91" s="75"/>
    </row>
    <row r="92" spans="1:11" x14ac:dyDescent="0.2">
      <c r="A92" s="75"/>
      <c r="B92" s="75"/>
      <c r="C92" s="75"/>
      <c r="D92" s="75"/>
      <c r="E92" s="75"/>
      <c r="F92" s="75"/>
      <c r="G92" s="75"/>
      <c r="H92" s="75"/>
      <c r="I92" s="75"/>
      <c r="J92" s="75"/>
      <c r="K92" s="75"/>
    </row>
    <row r="93" spans="1:11" x14ac:dyDescent="0.2">
      <c r="A93" s="75"/>
      <c r="B93" s="75"/>
      <c r="C93" s="75"/>
      <c r="D93" s="75"/>
      <c r="E93" s="75"/>
      <c r="F93" s="75"/>
      <c r="G93" s="75"/>
      <c r="H93" s="75"/>
      <c r="I93" s="75"/>
      <c r="J93" s="75"/>
      <c r="K93" s="75"/>
    </row>
    <row r="94" spans="1:11" x14ac:dyDescent="0.2">
      <c r="A94" s="75"/>
      <c r="B94" s="75"/>
      <c r="C94" s="75"/>
      <c r="D94" s="75"/>
      <c r="E94" s="75"/>
      <c r="F94" s="75"/>
      <c r="G94" s="75"/>
      <c r="H94" s="75"/>
      <c r="I94" s="75"/>
      <c r="J94" s="75"/>
      <c r="K94" s="75"/>
    </row>
    <row r="95" spans="1:11" x14ac:dyDescent="0.2">
      <c r="A95" s="75"/>
      <c r="B95" s="75"/>
      <c r="C95" s="75"/>
      <c r="D95" s="75"/>
      <c r="E95" s="75"/>
      <c r="F95" s="75"/>
      <c r="G95" s="75"/>
      <c r="H95" s="75"/>
      <c r="I95" s="75"/>
      <c r="J95" s="75"/>
      <c r="K95" s="75"/>
    </row>
    <row r="96" spans="1:11" x14ac:dyDescent="0.2">
      <c r="A96" s="75"/>
      <c r="B96" s="75"/>
      <c r="C96" s="75"/>
      <c r="D96" s="75"/>
      <c r="E96" s="75"/>
      <c r="F96" s="75"/>
      <c r="G96" s="75"/>
      <c r="H96" s="75"/>
      <c r="I96" s="75"/>
      <c r="J96" s="75"/>
      <c r="K96" s="75"/>
    </row>
    <row r="97" spans="1:11" x14ac:dyDescent="0.2">
      <c r="A97" s="75"/>
      <c r="B97" s="75"/>
      <c r="C97" s="75"/>
      <c r="D97" s="75"/>
      <c r="E97" s="75"/>
      <c r="F97" s="75"/>
      <c r="G97" s="75"/>
      <c r="H97" s="75"/>
      <c r="I97" s="75"/>
      <c r="J97" s="75"/>
      <c r="K97" s="75"/>
    </row>
    <row r="98" spans="1:11" x14ac:dyDescent="0.2">
      <c r="A98" s="75"/>
      <c r="B98" s="75"/>
      <c r="C98" s="75"/>
      <c r="D98" s="75"/>
      <c r="E98" s="75"/>
      <c r="F98" s="75"/>
      <c r="G98" s="75"/>
      <c r="H98" s="75"/>
      <c r="I98" s="75"/>
      <c r="J98" s="75"/>
      <c r="K98" s="75"/>
    </row>
    <row r="99" spans="1:11" x14ac:dyDescent="0.2">
      <c r="A99" s="75"/>
      <c r="B99" s="75"/>
      <c r="C99" s="75"/>
      <c r="D99" s="75"/>
      <c r="E99" s="75"/>
      <c r="F99" s="75"/>
      <c r="G99" s="75"/>
      <c r="H99" s="75"/>
      <c r="I99" s="75"/>
      <c r="J99" s="75"/>
      <c r="K99" s="75"/>
    </row>
    <row r="100" spans="1:11" x14ac:dyDescent="0.2">
      <c r="A100" s="75"/>
      <c r="B100" s="75"/>
      <c r="C100" s="75"/>
      <c r="D100" s="75"/>
      <c r="E100" s="75"/>
      <c r="F100" s="75"/>
      <c r="G100" s="75"/>
      <c r="H100" s="75"/>
      <c r="I100" s="75"/>
      <c r="J100" s="75"/>
      <c r="K100" s="75"/>
    </row>
    <row r="101" spans="1:11" x14ac:dyDescent="0.2">
      <c r="A101" s="75"/>
      <c r="B101" s="75"/>
      <c r="C101" s="75"/>
      <c r="D101" s="75"/>
      <c r="E101" s="75"/>
      <c r="F101" s="75"/>
      <c r="G101" s="75"/>
      <c r="H101" s="75"/>
      <c r="I101" s="75"/>
      <c r="J101" s="75"/>
      <c r="K101" s="75"/>
    </row>
    <row r="102" spans="1:11" x14ac:dyDescent="0.2">
      <c r="A102" s="75"/>
      <c r="B102" s="75"/>
      <c r="C102" s="75"/>
      <c r="D102" s="75"/>
      <c r="E102" s="75"/>
      <c r="F102" s="75"/>
      <c r="G102" s="75"/>
      <c r="H102" s="75"/>
      <c r="I102" s="75"/>
      <c r="J102" s="75"/>
      <c r="K102" s="75"/>
    </row>
    <row r="103" spans="1:11" x14ac:dyDescent="0.2">
      <c r="A103" s="75"/>
      <c r="B103" s="75"/>
      <c r="C103" s="75"/>
      <c r="D103" s="75"/>
      <c r="E103" s="75"/>
      <c r="F103" s="75"/>
      <c r="G103" s="75"/>
      <c r="H103" s="75"/>
      <c r="I103" s="75"/>
      <c r="J103" s="75"/>
      <c r="K103" s="75"/>
    </row>
    <row r="104" spans="1:11" x14ac:dyDescent="0.2">
      <c r="A104" s="75"/>
      <c r="B104" s="75"/>
      <c r="C104" s="75"/>
      <c r="D104" s="75"/>
      <c r="E104" s="75"/>
      <c r="F104" s="75"/>
      <c r="G104" s="75"/>
      <c r="H104" s="75"/>
      <c r="I104" s="75"/>
      <c r="J104" s="75"/>
      <c r="K104" s="75"/>
    </row>
    <row r="105" spans="1:11" x14ac:dyDescent="0.2">
      <c r="A105" s="75"/>
      <c r="B105" s="75"/>
      <c r="C105" s="75"/>
      <c r="D105" s="75"/>
      <c r="E105" s="75"/>
      <c r="F105" s="75"/>
      <c r="G105" s="75"/>
      <c r="H105" s="75"/>
      <c r="I105" s="75"/>
      <c r="J105" s="75"/>
      <c r="K105" s="75"/>
    </row>
    <row r="106" spans="1:11" x14ac:dyDescent="0.2">
      <c r="A106" s="75"/>
      <c r="B106" s="75"/>
      <c r="C106" s="75"/>
      <c r="D106" s="75"/>
      <c r="E106" s="75"/>
      <c r="F106" s="75"/>
      <c r="G106" s="75"/>
      <c r="H106" s="75"/>
      <c r="I106" s="75"/>
      <c r="J106" s="75"/>
      <c r="K106" s="75"/>
    </row>
    <row r="107" spans="1:11" x14ac:dyDescent="0.2">
      <c r="A107" s="75"/>
      <c r="B107" s="75"/>
      <c r="C107" s="75"/>
      <c r="D107" s="75"/>
      <c r="E107" s="75"/>
      <c r="F107" s="77"/>
      <c r="G107" s="75"/>
      <c r="H107" s="75"/>
      <c r="I107" s="75"/>
      <c r="J107" s="75"/>
      <c r="K107" s="75"/>
    </row>
    <row r="108" spans="1:11" x14ac:dyDescent="0.2">
      <c r="A108" s="75"/>
      <c r="B108" s="75"/>
      <c r="C108" s="75"/>
      <c r="D108" s="75"/>
      <c r="E108" s="75"/>
      <c r="F108" s="75"/>
      <c r="G108" s="75"/>
      <c r="H108" s="75"/>
      <c r="I108" s="75"/>
      <c r="J108" s="75"/>
      <c r="K108" s="75"/>
    </row>
    <row r="109" spans="1:11" x14ac:dyDescent="0.2">
      <c r="A109" s="75"/>
      <c r="B109" s="75"/>
      <c r="C109" s="75"/>
      <c r="D109" s="75"/>
      <c r="E109" s="75"/>
      <c r="F109" s="75"/>
      <c r="G109" s="75"/>
      <c r="H109" s="75"/>
      <c r="I109" s="75"/>
      <c r="J109" s="75"/>
      <c r="K109" s="75"/>
    </row>
    <row r="115" spans="10:11" x14ac:dyDescent="0.2">
      <c r="J115" s="33"/>
      <c r="K115" s="33"/>
    </row>
    <row r="158" spans="10:11" x14ac:dyDescent="0.2">
      <c r="J158" s="33"/>
      <c r="K158" s="33"/>
    </row>
    <row r="182" spans="6:11" x14ac:dyDescent="0.2">
      <c r="J182" s="33"/>
      <c r="K182" s="33"/>
    </row>
    <row r="192" spans="6:11" x14ac:dyDescent="0.2">
      <c r="F192" s="23" t="s">
        <v>26</v>
      </c>
    </row>
  </sheetData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5547E-79E8-4957-9723-B2F5DA3728DC}">
  <dimension ref="A1:X188"/>
  <sheetViews>
    <sheetView topLeftCell="A42" workbookViewId="0">
      <selection activeCell="B4" sqref="B4"/>
    </sheetView>
  </sheetViews>
  <sheetFormatPr defaultColWidth="9.140625" defaultRowHeight="12.75" x14ac:dyDescent="0.2"/>
  <cols>
    <col min="1" max="10" width="9.140625" style="23"/>
    <col min="11" max="11" width="23.42578125" style="23" customWidth="1"/>
    <col min="12" max="16384" width="9.140625" style="23"/>
  </cols>
  <sheetData>
    <row r="1" spans="1:24" ht="13.5" thickBot="1" x14ac:dyDescent="0.25">
      <c r="A1" s="22" t="s">
        <v>90</v>
      </c>
      <c r="L1" s="22" t="s">
        <v>91</v>
      </c>
    </row>
    <row r="2" spans="1:24" ht="13.5" thickBot="1" x14ac:dyDescent="0.25">
      <c r="A2" s="45" t="s">
        <v>120</v>
      </c>
      <c r="B2" s="35"/>
      <c r="C2" s="35"/>
      <c r="D2" s="35"/>
      <c r="E2" s="35"/>
      <c r="F2" s="35"/>
      <c r="G2" s="35"/>
      <c r="H2" s="35"/>
      <c r="I2" s="36"/>
      <c r="L2" s="45" t="s">
        <v>120</v>
      </c>
      <c r="X2" s="32"/>
    </row>
    <row r="3" spans="1:24" x14ac:dyDescent="0.2">
      <c r="A3" s="37" t="s">
        <v>31</v>
      </c>
      <c r="B3" s="38" t="s">
        <v>37</v>
      </c>
      <c r="C3" s="38" t="s">
        <v>38</v>
      </c>
      <c r="D3" s="38" t="s">
        <v>39</v>
      </c>
      <c r="E3" s="38" t="s">
        <v>40</v>
      </c>
      <c r="F3" s="38" t="s">
        <v>41</v>
      </c>
      <c r="G3" s="38" t="s">
        <v>42</v>
      </c>
      <c r="H3" s="38" t="s">
        <v>43</v>
      </c>
      <c r="I3" s="40" t="s">
        <v>44</v>
      </c>
      <c r="L3" s="65" t="s">
        <v>32</v>
      </c>
      <c r="M3" s="35" t="s">
        <v>37</v>
      </c>
      <c r="N3" s="35" t="s">
        <v>38</v>
      </c>
      <c r="O3" s="35" t="s">
        <v>39</v>
      </c>
      <c r="P3" s="35" t="s">
        <v>40</v>
      </c>
      <c r="Q3" s="35" t="s">
        <v>41</v>
      </c>
      <c r="R3" s="35" t="s">
        <v>42</v>
      </c>
      <c r="S3" s="35" t="s">
        <v>43</v>
      </c>
      <c r="T3" s="36" t="s">
        <v>44</v>
      </c>
      <c r="X3" s="26"/>
    </row>
    <row r="4" spans="1:24" x14ac:dyDescent="0.2">
      <c r="A4" s="41"/>
      <c r="B4" s="46">
        <v>36</v>
      </c>
      <c r="C4" s="46">
        <v>35</v>
      </c>
      <c r="D4" s="47">
        <v>36</v>
      </c>
      <c r="E4" s="47">
        <v>44</v>
      </c>
      <c r="F4" s="48">
        <v>21</v>
      </c>
      <c r="G4" s="48">
        <v>25</v>
      </c>
      <c r="H4" s="47">
        <v>35</v>
      </c>
      <c r="I4" s="49">
        <v>54</v>
      </c>
      <c r="L4" s="41"/>
      <c r="M4" s="46">
        <v>66</v>
      </c>
      <c r="N4" s="46">
        <v>53</v>
      </c>
      <c r="O4" s="47">
        <v>60</v>
      </c>
      <c r="P4" s="47">
        <v>75</v>
      </c>
      <c r="Q4" s="48">
        <v>34</v>
      </c>
      <c r="R4" s="48">
        <v>34</v>
      </c>
      <c r="S4" s="47">
        <v>44</v>
      </c>
      <c r="T4" s="49">
        <v>52</v>
      </c>
      <c r="X4" s="26"/>
    </row>
    <row r="5" spans="1:24" x14ac:dyDescent="0.2">
      <c r="A5" s="41"/>
      <c r="B5" s="46">
        <v>35</v>
      </c>
      <c r="C5" s="46">
        <v>28</v>
      </c>
      <c r="D5" s="47">
        <v>39</v>
      </c>
      <c r="E5" s="47">
        <v>46</v>
      </c>
      <c r="F5" s="48">
        <v>23</v>
      </c>
      <c r="G5" s="48">
        <v>28</v>
      </c>
      <c r="H5" s="47">
        <v>37</v>
      </c>
      <c r="I5" s="49">
        <v>57</v>
      </c>
      <c r="L5" s="41"/>
      <c r="M5" s="46">
        <v>59</v>
      </c>
      <c r="N5" s="46">
        <v>48</v>
      </c>
      <c r="O5" s="47">
        <v>67</v>
      </c>
      <c r="P5" s="47">
        <v>77</v>
      </c>
      <c r="Q5" s="48">
        <v>31</v>
      </c>
      <c r="R5" s="48">
        <v>32</v>
      </c>
      <c r="S5" s="47">
        <v>65</v>
      </c>
      <c r="T5" s="49">
        <v>42</v>
      </c>
      <c r="X5" s="26"/>
    </row>
    <row r="6" spans="1:24" x14ac:dyDescent="0.2">
      <c r="A6" s="41"/>
      <c r="B6" s="46">
        <v>31</v>
      </c>
      <c r="C6" s="46">
        <v>25</v>
      </c>
      <c r="D6" s="47">
        <v>30</v>
      </c>
      <c r="E6" s="47">
        <v>42</v>
      </c>
      <c r="F6" s="48">
        <v>22</v>
      </c>
      <c r="G6" s="48">
        <v>28</v>
      </c>
      <c r="H6" s="47">
        <v>38</v>
      </c>
      <c r="I6" s="49">
        <v>56</v>
      </c>
      <c r="L6" s="41"/>
      <c r="M6" s="46">
        <v>46</v>
      </c>
      <c r="N6" s="46">
        <v>37</v>
      </c>
      <c r="O6" s="47">
        <v>79</v>
      </c>
      <c r="P6" s="47">
        <v>57</v>
      </c>
      <c r="Q6" s="48">
        <v>30</v>
      </c>
      <c r="R6" s="48">
        <v>31</v>
      </c>
      <c r="S6" s="47">
        <v>61</v>
      </c>
      <c r="T6" s="49">
        <v>51</v>
      </c>
      <c r="X6" s="26"/>
    </row>
    <row r="7" spans="1:24" x14ac:dyDescent="0.2">
      <c r="A7" s="41"/>
      <c r="B7" s="50"/>
      <c r="C7" s="50"/>
      <c r="D7" s="50"/>
      <c r="E7" s="50"/>
      <c r="F7" s="50"/>
      <c r="G7" s="50"/>
      <c r="H7" s="50"/>
      <c r="I7" s="51"/>
      <c r="L7" s="41"/>
      <c r="M7" s="50"/>
      <c r="N7" s="50"/>
      <c r="O7" s="50"/>
      <c r="P7" s="50"/>
      <c r="Q7" s="50"/>
      <c r="R7" s="50"/>
      <c r="S7" s="50"/>
      <c r="T7" s="51"/>
      <c r="X7" s="26"/>
    </row>
    <row r="8" spans="1:24" x14ac:dyDescent="0.2">
      <c r="A8" s="41"/>
      <c r="B8" s="50"/>
      <c r="C8" s="50"/>
      <c r="D8" s="50"/>
      <c r="E8" s="50"/>
      <c r="F8" s="50"/>
      <c r="G8" s="50"/>
      <c r="H8" s="50"/>
      <c r="I8" s="51"/>
      <c r="L8" s="41"/>
      <c r="M8" s="50"/>
      <c r="N8" s="50"/>
      <c r="O8" s="50"/>
      <c r="P8" s="50"/>
      <c r="Q8" s="50"/>
      <c r="R8" s="50"/>
      <c r="S8" s="50"/>
      <c r="T8" s="51"/>
      <c r="X8" s="26"/>
    </row>
    <row r="9" spans="1:24" x14ac:dyDescent="0.2">
      <c r="A9" s="41" t="s">
        <v>30</v>
      </c>
      <c r="B9" s="52">
        <f t="shared" ref="B9:I9" si="0">AVERAGE(B4:B8)</f>
        <v>34</v>
      </c>
      <c r="C9" s="52">
        <f t="shared" si="0"/>
        <v>29.333333333333332</v>
      </c>
      <c r="D9" s="52">
        <f t="shared" si="0"/>
        <v>35</v>
      </c>
      <c r="E9" s="52">
        <f t="shared" si="0"/>
        <v>44</v>
      </c>
      <c r="F9" s="52">
        <f t="shared" si="0"/>
        <v>22</v>
      </c>
      <c r="G9" s="52">
        <f t="shared" si="0"/>
        <v>27</v>
      </c>
      <c r="H9" s="52">
        <f t="shared" si="0"/>
        <v>36.666666666666664</v>
      </c>
      <c r="I9" s="53">
        <f t="shared" si="0"/>
        <v>55.666666666666664</v>
      </c>
      <c r="L9" s="41"/>
      <c r="M9" s="52">
        <f t="shared" ref="M9:T9" si="1">AVERAGE(M4:M8)</f>
        <v>57</v>
      </c>
      <c r="N9" s="52">
        <f t="shared" si="1"/>
        <v>46</v>
      </c>
      <c r="O9" s="52">
        <f t="shared" si="1"/>
        <v>68.666666666666671</v>
      </c>
      <c r="P9" s="52">
        <f t="shared" si="1"/>
        <v>69.666666666666671</v>
      </c>
      <c r="Q9" s="52">
        <f t="shared" si="1"/>
        <v>31.666666666666668</v>
      </c>
      <c r="R9" s="52">
        <f t="shared" si="1"/>
        <v>32.333333333333336</v>
      </c>
      <c r="S9" s="52">
        <f t="shared" si="1"/>
        <v>56.666666666666664</v>
      </c>
      <c r="T9" s="53">
        <f t="shared" si="1"/>
        <v>48.333333333333336</v>
      </c>
      <c r="X9" s="26"/>
    </row>
    <row r="10" spans="1:24" x14ac:dyDescent="0.2">
      <c r="A10" s="41"/>
      <c r="B10" s="46">
        <v>35</v>
      </c>
      <c r="C10" s="46">
        <v>29</v>
      </c>
      <c r="D10" s="47">
        <v>46</v>
      </c>
      <c r="E10" s="47">
        <v>44</v>
      </c>
      <c r="F10" s="48">
        <v>29</v>
      </c>
      <c r="G10" s="48">
        <v>36</v>
      </c>
      <c r="H10" s="47">
        <v>35</v>
      </c>
      <c r="I10" s="49">
        <v>38</v>
      </c>
      <c r="L10" s="41"/>
      <c r="M10" s="46">
        <v>40</v>
      </c>
      <c r="N10" s="46">
        <v>35</v>
      </c>
      <c r="O10" s="47">
        <v>41</v>
      </c>
      <c r="P10" s="47">
        <v>42</v>
      </c>
      <c r="Q10" s="48">
        <v>33</v>
      </c>
      <c r="R10" s="48">
        <v>36</v>
      </c>
      <c r="S10" s="47">
        <v>48</v>
      </c>
      <c r="T10" s="49">
        <v>46</v>
      </c>
      <c r="X10" s="26"/>
    </row>
    <row r="11" spans="1:24" x14ac:dyDescent="0.2">
      <c r="A11" s="41"/>
      <c r="B11" s="46">
        <v>35</v>
      </c>
      <c r="C11" s="46">
        <v>22</v>
      </c>
      <c r="D11" s="47">
        <v>43</v>
      </c>
      <c r="E11" s="47">
        <v>47</v>
      </c>
      <c r="F11" s="48">
        <v>27</v>
      </c>
      <c r="G11" s="48">
        <v>33</v>
      </c>
      <c r="H11" s="47">
        <v>37</v>
      </c>
      <c r="I11" s="49">
        <v>43</v>
      </c>
      <c r="L11" s="41"/>
      <c r="M11" s="46">
        <v>40</v>
      </c>
      <c r="N11" s="46">
        <v>37</v>
      </c>
      <c r="O11" s="47">
        <v>52</v>
      </c>
      <c r="P11" s="47">
        <v>65</v>
      </c>
      <c r="Q11" s="48">
        <v>32</v>
      </c>
      <c r="R11" s="48">
        <v>37</v>
      </c>
      <c r="S11" s="47">
        <v>36</v>
      </c>
      <c r="T11" s="49">
        <v>34</v>
      </c>
      <c r="X11" s="26"/>
    </row>
    <row r="12" spans="1:24" x14ac:dyDescent="0.2">
      <c r="A12" s="41"/>
      <c r="B12" s="46">
        <v>35</v>
      </c>
      <c r="C12" s="46">
        <v>28</v>
      </c>
      <c r="D12" s="47">
        <v>40</v>
      </c>
      <c r="E12" s="47">
        <v>43</v>
      </c>
      <c r="F12" s="48">
        <v>28</v>
      </c>
      <c r="G12" s="48">
        <v>33</v>
      </c>
      <c r="H12" s="47">
        <v>37</v>
      </c>
      <c r="I12" s="49">
        <v>40</v>
      </c>
      <c r="L12" s="41"/>
      <c r="M12" s="46">
        <v>47</v>
      </c>
      <c r="N12" s="46">
        <v>39</v>
      </c>
      <c r="O12" s="47">
        <v>39</v>
      </c>
      <c r="P12" s="47">
        <v>43</v>
      </c>
      <c r="Q12" s="48">
        <v>30</v>
      </c>
      <c r="R12" s="48">
        <v>35</v>
      </c>
      <c r="S12" s="47">
        <v>41</v>
      </c>
      <c r="T12" s="49">
        <v>53</v>
      </c>
      <c r="X12" s="26"/>
    </row>
    <row r="13" spans="1:24" x14ac:dyDescent="0.2">
      <c r="A13" s="41"/>
      <c r="B13" s="50"/>
      <c r="C13" s="50"/>
      <c r="D13" s="50"/>
      <c r="E13" s="50"/>
      <c r="F13" s="50"/>
      <c r="G13" s="50"/>
      <c r="H13" s="50"/>
      <c r="I13" s="51"/>
      <c r="L13" s="41"/>
      <c r="M13" s="50"/>
      <c r="N13" s="50"/>
      <c r="O13" s="50"/>
      <c r="P13" s="50"/>
      <c r="Q13" s="50"/>
      <c r="R13" s="50"/>
      <c r="S13" s="50"/>
      <c r="T13" s="51"/>
      <c r="X13" s="26"/>
    </row>
    <row r="14" spans="1:24" x14ac:dyDescent="0.2">
      <c r="A14" s="41"/>
      <c r="B14" s="50"/>
      <c r="C14" s="50"/>
      <c r="D14" s="50"/>
      <c r="E14" s="50"/>
      <c r="F14" s="50"/>
      <c r="G14" s="50"/>
      <c r="H14" s="50"/>
      <c r="I14" s="51"/>
      <c r="L14" s="41"/>
      <c r="M14" s="50"/>
      <c r="N14" s="50"/>
      <c r="O14" s="50"/>
      <c r="P14" s="50"/>
      <c r="Q14" s="50"/>
      <c r="R14" s="50"/>
      <c r="S14" s="50"/>
      <c r="T14" s="51"/>
      <c r="X14" s="26"/>
    </row>
    <row r="15" spans="1:24" x14ac:dyDescent="0.2">
      <c r="A15" s="41" t="s">
        <v>30</v>
      </c>
      <c r="B15" s="52">
        <f t="shared" ref="B15:I15" si="2">AVERAGE(B10:B14)</f>
        <v>35</v>
      </c>
      <c r="C15" s="52">
        <f t="shared" si="2"/>
        <v>26.333333333333332</v>
      </c>
      <c r="D15" s="52">
        <f t="shared" si="2"/>
        <v>43</v>
      </c>
      <c r="E15" s="52">
        <f t="shared" si="2"/>
        <v>44.666666666666664</v>
      </c>
      <c r="F15" s="52">
        <f t="shared" si="2"/>
        <v>28</v>
      </c>
      <c r="G15" s="52">
        <f t="shared" si="2"/>
        <v>34</v>
      </c>
      <c r="H15" s="52">
        <f t="shared" si="2"/>
        <v>36.333333333333336</v>
      </c>
      <c r="I15" s="53">
        <f t="shared" si="2"/>
        <v>40.333333333333336</v>
      </c>
      <c r="L15" s="41"/>
      <c r="M15" s="52">
        <f t="shared" ref="M15:T15" si="3">AVERAGE(M10:M14)</f>
        <v>42.333333333333336</v>
      </c>
      <c r="N15" s="52">
        <f t="shared" si="3"/>
        <v>37</v>
      </c>
      <c r="O15" s="52">
        <f t="shared" si="3"/>
        <v>44</v>
      </c>
      <c r="P15" s="52">
        <f t="shared" si="3"/>
        <v>50</v>
      </c>
      <c r="Q15" s="52">
        <f t="shared" si="3"/>
        <v>31.666666666666668</v>
      </c>
      <c r="R15" s="52">
        <f t="shared" si="3"/>
        <v>36</v>
      </c>
      <c r="S15" s="52">
        <f t="shared" si="3"/>
        <v>41.666666666666664</v>
      </c>
      <c r="T15" s="53">
        <f t="shared" si="3"/>
        <v>44.333333333333336</v>
      </c>
      <c r="X15" s="26"/>
    </row>
    <row r="16" spans="1:24" x14ac:dyDescent="0.2">
      <c r="A16" s="41"/>
      <c r="B16" s="46">
        <v>36</v>
      </c>
      <c r="C16" s="46">
        <v>34</v>
      </c>
      <c r="D16" s="47">
        <v>41</v>
      </c>
      <c r="E16" s="47">
        <v>58</v>
      </c>
      <c r="F16" s="48">
        <v>30</v>
      </c>
      <c r="G16" s="48">
        <v>36</v>
      </c>
      <c r="H16" s="47">
        <v>42</v>
      </c>
      <c r="I16" s="49">
        <v>64</v>
      </c>
      <c r="L16" s="41"/>
      <c r="M16" s="46">
        <v>40</v>
      </c>
      <c r="N16" s="46">
        <v>36</v>
      </c>
      <c r="O16" s="47">
        <v>65</v>
      </c>
      <c r="P16" s="47">
        <v>59</v>
      </c>
      <c r="Q16" s="48">
        <v>38</v>
      </c>
      <c r="R16" s="48">
        <v>39</v>
      </c>
      <c r="S16" s="47">
        <v>62</v>
      </c>
      <c r="T16" s="49">
        <v>73</v>
      </c>
      <c r="X16" s="26"/>
    </row>
    <row r="17" spans="1:24" x14ac:dyDescent="0.2">
      <c r="A17" s="41"/>
      <c r="B17" s="46">
        <v>36</v>
      </c>
      <c r="C17" s="46">
        <v>35</v>
      </c>
      <c r="D17" s="47">
        <v>41</v>
      </c>
      <c r="E17" s="47">
        <v>69</v>
      </c>
      <c r="F17" s="48">
        <v>27</v>
      </c>
      <c r="G17" s="48">
        <v>33</v>
      </c>
      <c r="H17" s="47">
        <v>54</v>
      </c>
      <c r="I17" s="49">
        <v>60</v>
      </c>
      <c r="L17" s="41"/>
      <c r="M17" s="46">
        <v>41</v>
      </c>
      <c r="N17" s="46">
        <v>37</v>
      </c>
      <c r="O17" s="47">
        <v>56</v>
      </c>
      <c r="P17" s="47">
        <v>65</v>
      </c>
      <c r="Q17" s="48">
        <v>40</v>
      </c>
      <c r="R17" s="48">
        <v>43</v>
      </c>
      <c r="S17" s="47">
        <v>61</v>
      </c>
      <c r="T17" s="49">
        <v>72</v>
      </c>
      <c r="X17" s="26"/>
    </row>
    <row r="18" spans="1:24" x14ac:dyDescent="0.2">
      <c r="A18" s="41"/>
      <c r="B18" s="46">
        <v>32</v>
      </c>
      <c r="C18" s="46">
        <v>29</v>
      </c>
      <c r="D18" s="47">
        <v>52</v>
      </c>
      <c r="E18" s="47">
        <v>42</v>
      </c>
      <c r="F18" s="48">
        <v>24</v>
      </c>
      <c r="G18" s="48">
        <v>35</v>
      </c>
      <c r="H18" s="47">
        <v>43</v>
      </c>
      <c r="I18" s="49">
        <v>75</v>
      </c>
      <c r="L18" s="41"/>
      <c r="M18" s="46">
        <v>42</v>
      </c>
      <c r="N18" s="46">
        <v>36</v>
      </c>
      <c r="O18" s="47">
        <v>55</v>
      </c>
      <c r="P18" s="47">
        <v>61</v>
      </c>
      <c r="Q18" s="48">
        <v>42</v>
      </c>
      <c r="R18" s="48">
        <v>41</v>
      </c>
      <c r="S18" s="47">
        <v>52</v>
      </c>
      <c r="T18" s="49">
        <v>60</v>
      </c>
      <c r="X18" s="26"/>
    </row>
    <row r="19" spans="1:24" x14ac:dyDescent="0.2">
      <c r="A19" s="41"/>
      <c r="B19" s="50"/>
      <c r="C19" s="50"/>
      <c r="D19" s="50"/>
      <c r="E19" s="50"/>
      <c r="F19" s="50"/>
      <c r="G19" s="50"/>
      <c r="H19" s="50"/>
      <c r="I19" s="51"/>
      <c r="L19" s="41"/>
      <c r="M19" s="50"/>
      <c r="N19" s="50"/>
      <c r="O19" s="50"/>
      <c r="P19" s="50"/>
      <c r="Q19" s="50"/>
      <c r="R19" s="50"/>
      <c r="S19" s="50"/>
      <c r="T19" s="51"/>
      <c r="X19" s="26"/>
    </row>
    <row r="20" spans="1:24" x14ac:dyDescent="0.2">
      <c r="A20" s="41"/>
      <c r="B20" s="50"/>
      <c r="C20" s="50"/>
      <c r="D20" s="50"/>
      <c r="E20" s="50"/>
      <c r="F20" s="50"/>
      <c r="G20" s="50"/>
      <c r="H20" s="50"/>
      <c r="I20" s="51"/>
      <c r="L20" s="41"/>
      <c r="M20" s="50"/>
      <c r="N20" s="50"/>
      <c r="O20" s="50"/>
      <c r="P20" s="50"/>
      <c r="Q20" s="50"/>
      <c r="R20" s="50"/>
      <c r="S20" s="50"/>
      <c r="T20" s="51"/>
      <c r="X20" s="26"/>
    </row>
    <row r="21" spans="1:24" x14ac:dyDescent="0.2">
      <c r="A21" s="41" t="s">
        <v>30</v>
      </c>
      <c r="B21" s="52">
        <f t="shared" ref="B21:I21" si="4">AVERAGE(B16:B20)</f>
        <v>34.666666666666664</v>
      </c>
      <c r="C21" s="52">
        <f t="shared" si="4"/>
        <v>32.666666666666664</v>
      </c>
      <c r="D21" s="52">
        <f t="shared" si="4"/>
        <v>44.666666666666664</v>
      </c>
      <c r="E21" s="52">
        <f t="shared" si="4"/>
        <v>56.333333333333336</v>
      </c>
      <c r="F21" s="52">
        <f t="shared" si="4"/>
        <v>27</v>
      </c>
      <c r="G21" s="52">
        <f t="shared" si="4"/>
        <v>34.666666666666664</v>
      </c>
      <c r="H21" s="52">
        <f t="shared" si="4"/>
        <v>46.333333333333336</v>
      </c>
      <c r="I21" s="53">
        <f t="shared" si="4"/>
        <v>66.333333333333329</v>
      </c>
      <c r="L21" s="41"/>
      <c r="M21" s="52">
        <f t="shared" ref="M21:T21" si="5">AVERAGE(M16:M20)</f>
        <v>41</v>
      </c>
      <c r="N21" s="52">
        <f t="shared" si="5"/>
        <v>36.333333333333336</v>
      </c>
      <c r="O21" s="52">
        <f t="shared" si="5"/>
        <v>58.666666666666664</v>
      </c>
      <c r="P21" s="52">
        <f t="shared" si="5"/>
        <v>61.666666666666664</v>
      </c>
      <c r="Q21" s="52">
        <f t="shared" si="5"/>
        <v>40</v>
      </c>
      <c r="R21" s="52">
        <f t="shared" si="5"/>
        <v>41</v>
      </c>
      <c r="S21" s="52">
        <f t="shared" si="5"/>
        <v>58.333333333333336</v>
      </c>
      <c r="T21" s="53">
        <f t="shared" si="5"/>
        <v>68.333333333333329</v>
      </c>
      <c r="X21" s="26"/>
    </row>
    <row r="22" spans="1:24" x14ac:dyDescent="0.2">
      <c r="A22" s="41"/>
      <c r="B22" s="46">
        <v>38</v>
      </c>
      <c r="C22" s="46">
        <v>18</v>
      </c>
      <c r="D22" s="47">
        <v>45</v>
      </c>
      <c r="E22" s="47">
        <v>26</v>
      </c>
      <c r="F22" s="48">
        <v>35</v>
      </c>
      <c r="G22" s="48">
        <v>19</v>
      </c>
      <c r="H22" s="47">
        <v>46</v>
      </c>
      <c r="I22" s="49">
        <v>32</v>
      </c>
      <c r="L22" s="41"/>
      <c r="M22" s="46">
        <v>41</v>
      </c>
      <c r="N22" s="46">
        <v>32</v>
      </c>
      <c r="O22" s="47">
        <v>61</v>
      </c>
      <c r="P22" s="47">
        <v>40</v>
      </c>
      <c r="Q22" s="48">
        <v>33</v>
      </c>
      <c r="R22" s="48">
        <v>40</v>
      </c>
      <c r="S22" s="47">
        <v>41</v>
      </c>
      <c r="T22" s="49">
        <v>58</v>
      </c>
      <c r="X22" s="26"/>
    </row>
    <row r="23" spans="1:24" x14ac:dyDescent="0.2">
      <c r="A23" s="41"/>
      <c r="B23" s="46">
        <v>40</v>
      </c>
      <c r="C23" s="46">
        <v>20</v>
      </c>
      <c r="D23" s="47">
        <v>37</v>
      </c>
      <c r="E23" s="47">
        <v>18</v>
      </c>
      <c r="F23" s="48">
        <v>30</v>
      </c>
      <c r="G23" s="48">
        <v>10</v>
      </c>
      <c r="H23" s="47">
        <v>41</v>
      </c>
      <c r="I23" s="49">
        <v>20</v>
      </c>
      <c r="L23" s="41"/>
      <c r="M23" s="46">
        <v>39</v>
      </c>
      <c r="N23" s="46">
        <v>33</v>
      </c>
      <c r="O23" s="47">
        <v>48</v>
      </c>
      <c r="P23" s="47">
        <v>33</v>
      </c>
      <c r="Q23" s="48">
        <v>34</v>
      </c>
      <c r="R23" s="48">
        <v>39</v>
      </c>
      <c r="S23" s="47">
        <v>43</v>
      </c>
      <c r="T23" s="49">
        <v>55</v>
      </c>
      <c r="X23" s="26"/>
    </row>
    <row r="24" spans="1:24" x14ac:dyDescent="0.2">
      <c r="A24" s="41"/>
      <c r="B24" s="46">
        <v>40</v>
      </c>
      <c r="C24" s="46">
        <v>16</v>
      </c>
      <c r="D24" s="47">
        <v>39</v>
      </c>
      <c r="E24" s="47">
        <v>19</v>
      </c>
      <c r="F24" s="48">
        <v>39</v>
      </c>
      <c r="G24" s="48">
        <v>22</v>
      </c>
      <c r="H24" s="47">
        <v>51</v>
      </c>
      <c r="I24" s="49">
        <v>32</v>
      </c>
      <c r="L24" s="41"/>
      <c r="M24" s="46">
        <v>34</v>
      </c>
      <c r="N24" s="46">
        <v>31</v>
      </c>
      <c r="O24" s="47">
        <v>39</v>
      </c>
      <c r="P24" s="47">
        <v>35</v>
      </c>
      <c r="Q24" s="48">
        <v>34</v>
      </c>
      <c r="R24" s="48">
        <v>40</v>
      </c>
      <c r="S24" s="47">
        <v>40</v>
      </c>
      <c r="T24" s="49">
        <v>52</v>
      </c>
      <c r="X24" s="26"/>
    </row>
    <row r="25" spans="1:24" x14ac:dyDescent="0.2">
      <c r="A25" s="41"/>
      <c r="B25" s="50"/>
      <c r="C25" s="50"/>
      <c r="D25" s="50"/>
      <c r="E25" s="50"/>
      <c r="F25" s="50"/>
      <c r="G25" s="50"/>
      <c r="H25" s="50"/>
      <c r="I25" s="51"/>
      <c r="L25" s="41"/>
      <c r="M25" s="50"/>
      <c r="N25" s="50"/>
      <c r="O25" s="50"/>
      <c r="P25" s="50"/>
      <c r="Q25" s="50"/>
      <c r="R25" s="50"/>
      <c r="S25" s="50"/>
      <c r="T25" s="51"/>
      <c r="X25" s="26"/>
    </row>
    <row r="26" spans="1:24" x14ac:dyDescent="0.2">
      <c r="A26" s="41"/>
      <c r="B26" s="50"/>
      <c r="C26" s="50"/>
      <c r="D26" s="50"/>
      <c r="E26" s="50"/>
      <c r="F26" s="50"/>
      <c r="G26" s="50"/>
      <c r="H26" s="50"/>
      <c r="I26" s="51"/>
      <c r="L26" s="41"/>
      <c r="M26" s="50"/>
      <c r="N26" s="50"/>
      <c r="O26" s="50"/>
      <c r="P26" s="50"/>
      <c r="Q26" s="50"/>
      <c r="R26" s="50"/>
      <c r="S26" s="50"/>
      <c r="T26" s="51"/>
      <c r="X26" s="26"/>
    </row>
    <row r="27" spans="1:24" x14ac:dyDescent="0.2">
      <c r="A27" s="41" t="s">
        <v>30</v>
      </c>
      <c r="B27" s="52">
        <f t="shared" ref="B27:I27" si="6">AVERAGE(B22:B26)</f>
        <v>39.333333333333336</v>
      </c>
      <c r="C27" s="52">
        <f t="shared" si="6"/>
        <v>18</v>
      </c>
      <c r="D27" s="52">
        <f t="shared" si="6"/>
        <v>40.333333333333336</v>
      </c>
      <c r="E27" s="52">
        <f t="shared" si="6"/>
        <v>21</v>
      </c>
      <c r="F27" s="52">
        <f t="shared" si="6"/>
        <v>34.666666666666664</v>
      </c>
      <c r="G27" s="52">
        <f t="shared" si="6"/>
        <v>17</v>
      </c>
      <c r="H27" s="52">
        <f t="shared" si="6"/>
        <v>46</v>
      </c>
      <c r="I27" s="53">
        <f t="shared" si="6"/>
        <v>28</v>
      </c>
      <c r="L27" s="41"/>
      <c r="M27" s="52">
        <f t="shared" ref="M27:T27" si="7">AVERAGE(M22:M26)</f>
        <v>38</v>
      </c>
      <c r="N27" s="52">
        <f t="shared" si="7"/>
        <v>32</v>
      </c>
      <c r="O27" s="52">
        <f t="shared" si="7"/>
        <v>49.333333333333336</v>
      </c>
      <c r="P27" s="52">
        <f t="shared" si="7"/>
        <v>36</v>
      </c>
      <c r="Q27" s="52">
        <f t="shared" si="7"/>
        <v>33.666666666666664</v>
      </c>
      <c r="R27" s="52">
        <f t="shared" si="7"/>
        <v>39.666666666666664</v>
      </c>
      <c r="S27" s="52">
        <f t="shared" si="7"/>
        <v>41.333333333333336</v>
      </c>
      <c r="T27" s="53">
        <f t="shared" si="7"/>
        <v>55</v>
      </c>
      <c r="X27" s="26"/>
    </row>
    <row r="28" spans="1:24" x14ac:dyDescent="0.2">
      <c r="A28" s="41"/>
      <c r="B28" s="46">
        <v>32</v>
      </c>
      <c r="C28" s="46">
        <v>28</v>
      </c>
      <c r="D28" s="47">
        <v>31</v>
      </c>
      <c r="E28" s="47">
        <v>41</v>
      </c>
      <c r="F28" s="48">
        <v>30</v>
      </c>
      <c r="G28" s="48">
        <v>35</v>
      </c>
      <c r="H28" s="47">
        <v>42</v>
      </c>
      <c r="I28" s="49">
        <v>41</v>
      </c>
      <c r="L28" s="41"/>
      <c r="M28" s="46">
        <v>54</v>
      </c>
      <c r="N28" s="46">
        <v>38</v>
      </c>
      <c r="O28" s="47">
        <v>76</v>
      </c>
      <c r="P28" s="47">
        <v>47</v>
      </c>
      <c r="Q28" s="48">
        <v>40</v>
      </c>
      <c r="R28" s="48">
        <v>36</v>
      </c>
      <c r="S28" s="47">
        <v>51</v>
      </c>
      <c r="T28" s="49">
        <v>42</v>
      </c>
    </row>
    <row r="29" spans="1:24" x14ac:dyDescent="0.2">
      <c r="A29" s="41"/>
      <c r="B29" s="46">
        <v>30</v>
      </c>
      <c r="C29" s="46">
        <v>27</v>
      </c>
      <c r="D29" s="47">
        <v>43</v>
      </c>
      <c r="E29" s="47">
        <v>61</v>
      </c>
      <c r="F29" s="48">
        <v>36</v>
      </c>
      <c r="G29" s="48">
        <v>40</v>
      </c>
      <c r="H29" s="47">
        <v>41</v>
      </c>
      <c r="I29" s="49">
        <v>65</v>
      </c>
      <c r="L29" s="41"/>
      <c r="M29" s="46">
        <v>43</v>
      </c>
      <c r="N29" s="46">
        <v>34</v>
      </c>
      <c r="O29" s="47">
        <v>55</v>
      </c>
      <c r="P29" s="47">
        <v>49</v>
      </c>
      <c r="Q29" s="48">
        <v>45</v>
      </c>
      <c r="R29" s="48">
        <v>39</v>
      </c>
      <c r="S29" s="47">
        <v>56</v>
      </c>
      <c r="T29" s="49">
        <v>76</v>
      </c>
    </row>
    <row r="30" spans="1:24" x14ac:dyDescent="0.2">
      <c r="A30" s="41"/>
      <c r="B30" s="46">
        <v>30</v>
      </c>
      <c r="C30" s="46">
        <v>27</v>
      </c>
      <c r="D30" s="47">
        <v>37</v>
      </c>
      <c r="E30" s="47">
        <v>60</v>
      </c>
      <c r="F30" s="48">
        <v>42</v>
      </c>
      <c r="G30" s="48">
        <v>47</v>
      </c>
      <c r="H30" s="47">
        <v>44</v>
      </c>
      <c r="I30" s="49">
        <v>63</v>
      </c>
      <c r="L30" s="41"/>
      <c r="M30" s="46">
        <v>45</v>
      </c>
      <c r="N30" s="46">
        <v>35</v>
      </c>
      <c r="O30" s="47">
        <v>45</v>
      </c>
      <c r="P30" s="47">
        <v>40</v>
      </c>
      <c r="Q30" s="48">
        <v>41</v>
      </c>
      <c r="R30" s="48">
        <v>41</v>
      </c>
      <c r="S30" s="47">
        <v>53</v>
      </c>
      <c r="T30" s="49">
        <v>61</v>
      </c>
    </row>
    <row r="31" spans="1:24" x14ac:dyDescent="0.2">
      <c r="A31" s="41"/>
      <c r="B31" s="50"/>
      <c r="C31" s="50"/>
      <c r="D31" s="50"/>
      <c r="E31" s="50"/>
      <c r="F31" s="50"/>
      <c r="G31" s="50"/>
      <c r="H31" s="50"/>
      <c r="I31" s="51"/>
      <c r="L31" s="41"/>
      <c r="M31" s="50"/>
      <c r="N31" s="50"/>
      <c r="O31" s="50"/>
      <c r="P31" s="50"/>
      <c r="Q31" s="50"/>
      <c r="R31" s="50"/>
      <c r="S31" s="50"/>
      <c r="T31" s="51"/>
    </row>
    <row r="32" spans="1:24" x14ac:dyDescent="0.2">
      <c r="A32" s="41"/>
      <c r="B32" s="50"/>
      <c r="C32" s="50"/>
      <c r="D32" s="50"/>
      <c r="E32" s="50"/>
      <c r="F32" s="50"/>
      <c r="G32" s="50"/>
      <c r="H32" s="50"/>
      <c r="I32" s="51"/>
      <c r="L32" s="41"/>
      <c r="M32" s="38"/>
      <c r="N32" s="38"/>
      <c r="O32" s="38"/>
      <c r="P32" s="38"/>
      <c r="Q32" s="38"/>
      <c r="R32" s="38"/>
      <c r="S32" s="38"/>
      <c r="T32" s="40"/>
    </row>
    <row r="33" spans="1:20" x14ac:dyDescent="0.2">
      <c r="A33" s="41" t="s">
        <v>30</v>
      </c>
      <c r="B33" s="52">
        <f t="shared" ref="B33:I33" si="8">AVERAGE(B28:B32)</f>
        <v>30.666666666666668</v>
      </c>
      <c r="C33" s="52">
        <f t="shared" si="8"/>
        <v>27.333333333333332</v>
      </c>
      <c r="D33" s="52">
        <f t="shared" si="8"/>
        <v>37</v>
      </c>
      <c r="E33" s="52">
        <f t="shared" si="8"/>
        <v>54</v>
      </c>
      <c r="F33" s="52">
        <f t="shared" si="8"/>
        <v>36</v>
      </c>
      <c r="G33" s="52">
        <f t="shared" si="8"/>
        <v>40.666666666666664</v>
      </c>
      <c r="H33" s="52">
        <f t="shared" si="8"/>
        <v>42.333333333333336</v>
      </c>
      <c r="I33" s="53">
        <f t="shared" si="8"/>
        <v>56.333333333333336</v>
      </c>
      <c r="L33" s="41"/>
      <c r="M33" s="52">
        <f t="shared" ref="M33:T33" si="9">AVERAGE(M28:M32)</f>
        <v>47.333333333333336</v>
      </c>
      <c r="N33" s="52">
        <f t="shared" si="9"/>
        <v>35.666666666666664</v>
      </c>
      <c r="O33" s="52">
        <f t="shared" si="9"/>
        <v>58.666666666666664</v>
      </c>
      <c r="P33" s="52">
        <f t="shared" si="9"/>
        <v>45.333333333333336</v>
      </c>
      <c r="Q33" s="52">
        <f t="shared" si="9"/>
        <v>42</v>
      </c>
      <c r="R33" s="52">
        <f t="shared" si="9"/>
        <v>38.666666666666664</v>
      </c>
      <c r="S33" s="52">
        <f t="shared" si="9"/>
        <v>53.333333333333336</v>
      </c>
      <c r="T33" s="53">
        <f t="shared" si="9"/>
        <v>59.666666666666664</v>
      </c>
    </row>
    <row r="34" spans="1:20" x14ac:dyDescent="0.2">
      <c r="A34" s="41"/>
      <c r="B34" s="54"/>
      <c r="C34" s="54"/>
      <c r="D34" s="54"/>
      <c r="E34" s="54"/>
      <c r="F34" s="54"/>
      <c r="G34" s="54"/>
      <c r="H34" s="54"/>
      <c r="I34" s="55"/>
      <c r="L34" s="41"/>
      <c r="M34" s="54"/>
      <c r="N34" s="60"/>
      <c r="O34" s="61"/>
      <c r="P34" s="62"/>
      <c r="Q34" s="54"/>
      <c r="R34" s="60"/>
      <c r="S34" s="61"/>
      <c r="T34" s="63"/>
    </row>
    <row r="35" spans="1:20" x14ac:dyDescent="0.2">
      <c r="A35" s="41"/>
      <c r="B35" s="56"/>
      <c r="C35" s="56"/>
      <c r="D35" s="56"/>
      <c r="E35" s="56"/>
      <c r="F35" s="56"/>
      <c r="G35" s="56"/>
      <c r="H35" s="56"/>
      <c r="I35" s="57"/>
      <c r="L35" s="41"/>
      <c r="M35" s="56"/>
      <c r="N35" s="56"/>
      <c r="O35" s="56"/>
      <c r="P35" s="56"/>
      <c r="Q35" s="56"/>
      <c r="R35" s="56"/>
      <c r="S35" s="56"/>
      <c r="T35" s="57"/>
    </row>
    <row r="36" spans="1:20" x14ac:dyDescent="0.2">
      <c r="A36" s="41"/>
      <c r="B36" s="38" t="s">
        <v>45</v>
      </c>
      <c r="C36" s="38" t="s">
        <v>46</v>
      </c>
      <c r="D36" s="38" t="s">
        <v>47</v>
      </c>
      <c r="E36" s="38" t="s">
        <v>48</v>
      </c>
      <c r="F36" s="38" t="s">
        <v>49</v>
      </c>
      <c r="G36" s="38" t="s">
        <v>50</v>
      </c>
      <c r="H36" s="38" t="s">
        <v>51</v>
      </c>
      <c r="I36" s="40" t="s">
        <v>52</v>
      </c>
      <c r="L36" s="41"/>
      <c r="M36" s="38" t="s">
        <v>45</v>
      </c>
      <c r="N36" s="38" t="s">
        <v>46</v>
      </c>
      <c r="O36" s="38" t="s">
        <v>47</v>
      </c>
      <c r="P36" s="38" t="s">
        <v>48</v>
      </c>
      <c r="Q36" s="38" t="s">
        <v>49</v>
      </c>
      <c r="R36" s="38" t="s">
        <v>50</v>
      </c>
      <c r="S36" s="38" t="s">
        <v>51</v>
      </c>
      <c r="T36" s="40" t="s">
        <v>52</v>
      </c>
    </row>
    <row r="37" spans="1:20" x14ac:dyDescent="0.2">
      <c r="A37" s="41"/>
      <c r="B37" s="46">
        <v>0</v>
      </c>
      <c r="C37" s="46">
        <v>19</v>
      </c>
      <c r="D37" s="47">
        <v>6</v>
      </c>
      <c r="E37" s="47">
        <v>51</v>
      </c>
      <c r="F37" s="48">
        <v>0</v>
      </c>
      <c r="G37" s="48">
        <v>14</v>
      </c>
      <c r="H37" s="47">
        <v>0</v>
      </c>
      <c r="I37" s="49">
        <v>43</v>
      </c>
      <c r="L37" s="41"/>
      <c r="M37" s="46">
        <v>67</v>
      </c>
      <c r="N37" s="46">
        <v>34</v>
      </c>
      <c r="O37" s="47">
        <v>49</v>
      </c>
      <c r="P37" s="47">
        <v>36</v>
      </c>
      <c r="Q37" s="48">
        <v>68</v>
      </c>
      <c r="R37" s="48">
        <v>35</v>
      </c>
      <c r="S37" s="47">
        <v>34</v>
      </c>
      <c r="T37" s="49">
        <v>32</v>
      </c>
    </row>
    <row r="38" spans="1:20" x14ac:dyDescent="0.2">
      <c r="A38" s="41"/>
      <c r="B38" s="46">
        <v>0</v>
      </c>
      <c r="C38" s="46">
        <v>44</v>
      </c>
      <c r="D38" s="47">
        <v>11</v>
      </c>
      <c r="E38" s="47">
        <v>57</v>
      </c>
      <c r="F38" s="48">
        <v>0</v>
      </c>
      <c r="G38" s="48">
        <v>9</v>
      </c>
      <c r="H38" s="47">
        <v>0</v>
      </c>
      <c r="I38" s="49">
        <v>15</v>
      </c>
      <c r="L38" s="41"/>
      <c r="M38" s="46">
        <v>68</v>
      </c>
      <c r="N38" s="46">
        <v>29</v>
      </c>
      <c r="O38" s="47">
        <v>50</v>
      </c>
      <c r="P38" s="47">
        <v>39</v>
      </c>
      <c r="Q38" s="48">
        <v>43</v>
      </c>
      <c r="R38" s="48">
        <v>39</v>
      </c>
      <c r="S38" s="47">
        <v>56</v>
      </c>
      <c r="T38" s="49">
        <v>40</v>
      </c>
    </row>
    <row r="39" spans="1:20" x14ac:dyDescent="0.2">
      <c r="A39" s="41"/>
      <c r="B39" s="46">
        <v>0</v>
      </c>
      <c r="C39" s="46">
        <v>38</v>
      </c>
      <c r="D39" s="47">
        <v>7</v>
      </c>
      <c r="E39" s="47">
        <v>49</v>
      </c>
      <c r="F39" s="48">
        <v>0</v>
      </c>
      <c r="G39" s="48">
        <v>18</v>
      </c>
      <c r="H39" s="47">
        <v>0</v>
      </c>
      <c r="I39" s="49">
        <v>50</v>
      </c>
      <c r="L39" s="41"/>
      <c r="M39" s="46">
        <v>61</v>
      </c>
      <c r="N39" s="46">
        <v>28</v>
      </c>
      <c r="O39" s="47">
        <v>38</v>
      </c>
      <c r="P39" s="47">
        <v>32</v>
      </c>
      <c r="Q39" s="48">
        <v>58</v>
      </c>
      <c r="R39" s="48">
        <v>32</v>
      </c>
      <c r="S39" s="47">
        <v>35</v>
      </c>
      <c r="T39" s="49">
        <v>35</v>
      </c>
    </row>
    <row r="40" spans="1:20" x14ac:dyDescent="0.2">
      <c r="A40" s="41"/>
      <c r="B40" s="50"/>
      <c r="C40" s="50"/>
      <c r="D40" s="50"/>
      <c r="E40" s="50"/>
      <c r="F40" s="50"/>
      <c r="G40" s="50"/>
      <c r="H40" s="50"/>
      <c r="I40" s="51"/>
      <c r="L40" s="41"/>
      <c r="M40" s="50"/>
      <c r="N40" s="50"/>
      <c r="O40" s="50"/>
      <c r="P40" s="50"/>
      <c r="Q40" s="50"/>
      <c r="R40" s="50"/>
      <c r="S40" s="50"/>
      <c r="T40" s="51"/>
    </row>
    <row r="41" spans="1:20" x14ac:dyDescent="0.2">
      <c r="A41" s="41"/>
      <c r="B41" s="50"/>
      <c r="C41" s="50"/>
      <c r="D41" s="50"/>
      <c r="E41" s="50"/>
      <c r="F41" s="50"/>
      <c r="G41" s="50"/>
      <c r="H41" s="50"/>
      <c r="I41" s="51"/>
      <c r="L41" s="41"/>
      <c r="M41" s="50"/>
      <c r="N41" s="50"/>
      <c r="O41" s="50"/>
      <c r="P41" s="50"/>
      <c r="Q41" s="50"/>
      <c r="R41" s="50"/>
      <c r="S41" s="50"/>
      <c r="T41" s="51"/>
    </row>
    <row r="42" spans="1:20" x14ac:dyDescent="0.2">
      <c r="A42" s="41" t="s">
        <v>30</v>
      </c>
      <c r="B42" s="52">
        <f t="shared" ref="B42:I42" si="10">AVERAGE(B37:B41)</f>
        <v>0</v>
      </c>
      <c r="C42" s="52">
        <f t="shared" si="10"/>
        <v>33.666666666666664</v>
      </c>
      <c r="D42" s="52">
        <f t="shared" si="10"/>
        <v>8</v>
      </c>
      <c r="E42" s="52">
        <f t="shared" si="10"/>
        <v>52.333333333333336</v>
      </c>
      <c r="F42" s="52">
        <f t="shared" si="10"/>
        <v>0</v>
      </c>
      <c r="G42" s="52">
        <f t="shared" si="10"/>
        <v>13.666666666666666</v>
      </c>
      <c r="H42" s="52">
        <f t="shared" si="10"/>
        <v>0</v>
      </c>
      <c r="I42" s="53">
        <f t="shared" si="10"/>
        <v>36</v>
      </c>
      <c r="L42" s="41"/>
      <c r="M42" s="52">
        <f t="shared" ref="M42:T42" si="11">AVERAGE(M37:M41)</f>
        <v>65.333333333333329</v>
      </c>
      <c r="N42" s="52">
        <f t="shared" si="11"/>
        <v>30.333333333333332</v>
      </c>
      <c r="O42" s="52">
        <f t="shared" si="11"/>
        <v>45.666666666666664</v>
      </c>
      <c r="P42" s="52">
        <f t="shared" si="11"/>
        <v>35.666666666666664</v>
      </c>
      <c r="Q42" s="52">
        <f t="shared" si="11"/>
        <v>56.333333333333336</v>
      </c>
      <c r="R42" s="52">
        <f t="shared" si="11"/>
        <v>35.333333333333336</v>
      </c>
      <c r="S42" s="52">
        <f t="shared" si="11"/>
        <v>41.666666666666664</v>
      </c>
      <c r="T42" s="53">
        <f t="shared" si="11"/>
        <v>35.666666666666664</v>
      </c>
    </row>
    <row r="43" spans="1:20" x14ac:dyDescent="0.2">
      <c r="A43" s="41"/>
      <c r="B43" s="46">
        <v>16</v>
      </c>
      <c r="C43" s="46">
        <v>21</v>
      </c>
      <c r="D43" s="47">
        <v>14</v>
      </c>
      <c r="E43" s="47">
        <v>26</v>
      </c>
      <c r="F43" s="48">
        <v>1</v>
      </c>
      <c r="G43" s="48">
        <v>4</v>
      </c>
      <c r="H43" s="47">
        <v>7</v>
      </c>
      <c r="I43" s="49">
        <v>36</v>
      </c>
      <c r="L43" s="41"/>
      <c r="M43" s="46">
        <v>35</v>
      </c>
      <c r="N43" s="46">
        <v>30</v>
      </c>
      <c r="O43" s="47">
        <v>43</v>
      </c>
      <c r="P43" s="47">
        <v>35</v>
      </c>
      <c r="Q43" s="48">
        <v>43</v>
      </c>
      <c r="R43" s="48">
        <v>33</v>
      </c>
      <c r="S43" s="47">
        <v>39</v>
      </c>
      <c r="T43" s="49">
        <v>43</v>
      </c>
    </row>
    <row r="44" spans="1:20" x14ac:dyDescent="0.2">
      <c r="A44" s="41"/>
      <c r="B44" s="46">
        <v>19</v>
      </c>
      <c r="C44" s="46">
        <v>21</v>
      </c>
      <c r="D44" s="47">
        <v>8</v>
      </c>
      <c r="E44" s="47">
        <v>31</v>
      </c>
      <c r="F44" s="48">
        <v>2</v>
      </c>
      <c r="G44" s="48">
        <v>7</v>
      </c>
      <c r="H44" s="47">
        <v>8</v>
      </c>
      <c r="I44" s="49">
        <v>37</v>
      </c>
      <c r="L44" s="41"/>
      <c r="M44" s="46">
        <v>27</v>
      </c>
      <c r="N44" s="46">
        <v>21</v>
      </c>
      <c r="O44" s="47">
        <v>35</v>
      </c>
      <c r="P44" s="47">
        <v>29</v>
      </c>
      <c r="Q44" s="48">
        <v>40</v>
      </c>
      <c r="R44" s="48">
        <v>39</v>
      </c>
      <c r="S44" s="47">
        <v>58</v>
      </c>
      <c r="T44" s="49">
        <v>46</v>
      </c>
    </row>
    <row r="45" spans="1:20" x14ac:dyDescent="0.2">
      <c r="A45" s="41"/>
      <c r="B45" s="46">
        <v>13</v>
      </c>
      <c r="C45" s="46">
        <v>15</v>
      </c>
      <c r="D45" s="47">
        <v>10</v>
      </c>
      <c r="E45" s="47">
        <v>34</v>
      </c>
      <c r="F45" s="48">
        <v>4</v>
      </c>
      <c r="G45" s="48">
        <v>24</v>
      </c>
      <c r="H45" s="47">
        <v>10</v>
      </c>
      <c r="I45" s="49">
        <v>33</v>
      </c>
      <c r="L45" s="41"/>
      <c r="M45" s="46">
        <v>33</v>
      </c>
      <c r="N45" s="46">
        <v>23</v>
      </c>
      <c r="O45" s="47">
        <v>38</v>
      </c>
      <c r="P45" s="47">
        <v>26</v>
      </c>
      <c r="Q45" s="48">
        <v>37</v>
      </c>
      <c r="R45" s="48">
        <v>41</v>
      </c>
      <c r="S45" s="47">
        <v>43</v>
      </c>
      <c r="T45" s="49">
        <v>35</v>
      </c>
    </row>
    <row r="46" spans="1:20" x14ac:dyDescent="0.2">
      <c r="A46" s="41"/>
      <c r="B46" s="50"/>
      <c r="C46" s="50"/>
      <c r="D46" s="50"/>
      <c r="E46" s="50"/>
      <c r="F46" s="50"/>
      <c r="G46" s="50"/>
      <c r="H46" s="50"/>
      <c r="I46" s="51"/>
      <c r="L46" s="41"/>
      <c r="M46" s="50"/>
      <c r="N46" s="50"/>
      <c r="O46" s="50"/>
      <c r="P46" s="50"/>
      <c r="Q46" s="50"/>
      <c r="R46" s="50"/>
      <c r="S46" s="50"/>
      <c r="T46" s="51"/>
    </row>
    <row r="47" spans="1:20" x14ac:dyDescent="0.2">
      <c r="A47" s="41"/>
      <c r="B47" s="50"/>
      <c r="C47" s="50"/>
      <c r="D47" s="50"/>
      <c r="E47" s="50"/>
      <c r="F47" s="50"/>
      <c r="G47" s="50"/>
      <c r="H47" s="50"/>
      <c r="I47" s="51"/>
      <c r="L47" s="41"/>
      <c r="M47" s="50"/>
      <c r="N47" s="50"/>
      <c r="O47" s="50"/>
      <c r="P47" s="50"/>
      <c r="Q47" s="50"/>
      <c r="R47" s="50"/>
      <c r="S47" s="50"/>
      <c r="T47" s="51"/>
    </row>
    <row r="48" spans="1:20" x14ac:dyDescent="0.2">
      <c r="A48" s="41" t="s">
        <v>30</v>
      </c>
      <c r="B48" s="52">
        <f t="shared" ref="B48:I48" si="12">AVERAGE(B43:B47)</f>
        <v>16</v>
      </c>
      <c r="C48" s="52">
        <f t="shared" si="12"/>
        <v>19</v>
      </c>
      <c r="D48" s="52">
        <f t="shared" si="12"/>
        <v>10.666666666666666</v>
      </c>
      <c r="E48" s="52">
        <f t="shared" si="12"/>
        <v>30.333333333333332</v>
      </c>
      <c r="F48" s="52">
        <f t="shared" si="12"/>
        <v>2.3333333333333335</v>
      </c>
      <c r="G48" s="52">
        <f t="shared" si="12"/>
        <v>11.666666666666666</v>
      </c>
      <c r="H48" s="52">
        <f t="shared" si="12"/>
        <v>8.3333333333333339</v>
      </c>
      <c r="I48" s="53">
        <f t="shared" si="12"/>
        <v>35.333333333333336</v>
      </c>
      <c r="L48" s="41"/>
      <c r="M48" s="52">
        <f t="shared" ref="M48:T48" si="13">AVERAGE(M43:M47)</f>
        <v>31.666666666666668</v>
      </c>
      <c r="N48" s="52">
        <f t="shared" si="13"/>
        <v>24.666666666666668</v>
      </c>
      <c r="O48" s="52">
        <f t="shared" si="13"/>
        <v>38.666666666666664</v>
      </c>
      <c r="P48" s="52">
        <f t="shared" si="13"/>
        <v>30</v>
      </c>
      <c r="Q48" s="52">
        <f t="shared" si="13"/>
        <v>40</v>
      </c>
      <c r="R48" s="52">
        <f t="shared" si="13"/>
        <v>37.666666666666664</v>
      </c>
      <c r="S48" s="52">
        <f t="shared" si="13"/>
        <v>46.666666666666664</v>
      </c>
      <c r="T48" s="53">
        <f t="shared" si="13"/>
        <v>41.333333333333336</v>
      </c>
    </row>
    <row r="49" spans="1:20" x14ac:dyDescent="0.2">
      <c r="A49" s="41"/>
      <c r="B49" s="46">
        <v>7</v>
      </c>
      <c r="C49" s="46">
        <v>14</v>
      </c>
      <c r="D49" s="47">
        <v>14</v>
      </c>
      <c r="E49" s="47">
        <v>17</v>
      </c>
      <c r="F49" s="48">
        <v>5</v>
      </c>
      <c r="G49" s="48">
        <v>2</v>
      </c>
      <c r="H49" s="47">
        <v>16</v>
      </c>
      <c r="I49" s="49">
        <v>45</v>
      </c>
      <c r="L49" s="41"/>
      <c r="M49" s="46">
        <v>44</v>
      </c>
      <c r="N49" s="46">
        <v>34</v>
      </c>
      <c r="O49" s="47">
        <v>47</v>
      </c>
      <c r="P49" s="47">
        <v>52</v>
      </c>
      <c r="Q49" s="48">
        <v>38</v>
      </c>
      <c r="R49" s="48">
        <v>35</v>
      </c>
      <c r="S49" s="47">
        <v>52</v>
      </c>
      <c r="T49" s="49">
        <v>49</v>
      </c>
    </row>
    <row r="50" spans="1:20" x14ac:dyDescent="0.2">
      <c r="A50" s="41"/>
      <c r="B50" s="46">
        <v>4</v>
      </c>
      <c r="C50" s="46">
        <v>9</v>
      </c>
      <c r="D50" s="47">
        <v>16</v>
      </c>
      <c r="E50" s="47">
        <v>22</v>
      </c>
      <c r="F50" s="48">
        <v>9</v>
      </c>
      <c r="G50" s="48">
        <v>4</v>
      </c>
      <c r="H50" s="47">
        <v>17</v>
      </c>
      <c r="I50" s="49">
        <v>39</v>
      </c>
      <c r="L50" s="41"/>
      <c r="M50" s="46">
        <v>39</v>
      </c>
      <c r="N50" s="46">
        <v>31</v>
      </c>
      <c r="O50" s="47">
        <v>61</v>
      </c>
      <c r="P50" s="47">
        <v>54</v>
      </c>
      <c r="Q50" s="48">
        <v>38</v>
      </c>
      <c r="R50" s="48">
        <v>35</v>
      </c>
      <c r="S50" s="47">
        <v>53</v>
      </c>
      <c r="T50" s="49">
        <v>55</v>
      </c>
    </row>
    <row r="51" spans="1:20" x14ac:dyDescent="0.2">
      <c r="A51" s="41"/>
      <c r="B51" s="46">
        <v>5</v>
      </c>
      <c r="C51" s="46">
        <v>14</v>
      </c>
      <c r="D51" s="47">
        <v>14</v>
      </c>
      <c r="E51" s="47">
        <v>24</v>
      </c>
      <c r="F51" s="48">
        <v>9</v>
      </c>
      <c r="G51" s="48">
        <v>7</v>
      </c>
      <c r="H51" s="47">
        <v>14</v>
      </c>
      <c r="I51" s="49">
        <v>63</v>
      </c>
      <c r="L51" s="41"/>
      <c r="M51" s="46">
        <v>33</v>
      </c>
      <c r="N51" s="46">
        <v>27</v>
      </c>
      <c r="O51" s="47">
        <v>82</v>
      </c>
      <c r="P51" s="47">
        <v>50</v>
      </c>
      <c r="Q51" s="48">
        <v>111</v>
      </c>
      <c r="R51" s="48">
        <v>60</v>
      </c>
      <c r="S51" s="47">
        <v>57</v>
      </c>
      <c r="T51" s="49">
        <v>39</v>
      </c>
    </row>
    <row r="52" spans="1:20" x14ac:dyDescent="0.2">
      <c r="A52" s="41"/>
      <c r="B52" s="50"/>
      <c r="C52" s="50"/>
      <c r="D52" s="50"/>
      <c r="E52" s="50"/>
      <c r="F52" s="50"/>
      <c r="G52" s="50"/>
      <c r="H52" s="50"/>
      <c r="I52" s="51"/>
      <c r="L52" s="41"/>
      <c r="M52" s="50"/>
      <c r="N52" s="50"/>
      <c r="O52" s="50"/>
      <c r="P52" s="50"/>
      <c r="Q52" s="50"/>
      <c r="R52" s="50"/>
      <c r="S52" s="50"/>
      <c r="T52" s="51"/>
    </row>
    <row r="53" spans="1:20" x14ac:dyDescent="0.2">
      <c r="A53" s="41"/>
      <c r="B53" s="50"/>
      <c r="C53" s="50"/>
      <c r="D53" s="50"/>
      <c r="E53" s="50"/>
      <c r="F53" s="50"/>
      <c r="G53" s="50"/>
      <c r="H53" s="50"/>
      <c r="I53" s="51"/>
      <c r="L53" s="41"/>
      <c r="M53" s="50"/>
      <c r="N53" s="50"/>
      <c r="O53" s="50"/>
      <c r="P53" s="50"/>
      <c r="Q53" s="50"/>
      <c r="R53" s="50"/>
      <c r="S53" s="50"/>
      <c r="T53" s="51"/>
    </row>
    <row r="54" spans="1:20" x14ac:dyDescent="0.2">
      <c r="A54" s="41" t="s">
        <v>30</v>
      </c>
      <c r="B54" s="52">
        <f t="shared" ref="B54:I54" si="14">AVERAGE(B49:B53)</f>
        <v>5.333333333333333</v>
      </c>
      <c r="C54" s="52">
        <f t="shared" si="14"/>
        <v>12.333333333333334</v>
      </c>
      <c r="D54" s="52">
        <f t="shared" si="14"/>
        <v>14.666666666666666</v>
      </c>
      <c r="E54" s="52">
        <f t="shared" si="14"/>
        <v>21</v>
      </c>
      <c r="F54" s="52">
        <f t="shared" si="14"/>
        <v>7.666666666666667</v>
      </c>
      <c r="G54" s="52">
        <f t="shared" si="14"/>
        <v>4.333333333333333</v>
      </c>
      <c r="H54" s="52">
        <f t="shared" si="14"/>
        <v>15.666666666666666</v>
      </c>
      <c r="I54" s="53">
        <f t="shared" si="14"/>
        <v>49</v>
      </c>
      <c r="L54" s="41"/>
      <c r="M54" s="52">
        <f t="shared" ref="M54:T54" si="15">AVERAGE(M49:M53)</f>
        <v>38.666666666666664</v>
      </c>
      <c r="N54" s="52">
        <f t="shared" si="15"/>
        <v>30.666666666666668</v>
      </c>
      <c r="O54" s="52">
        <f t="shared" si="15"/>
        <v>63.333333333333336</v>
      </c>
      <c r="P54" s="52">
        <f t="shared" si="15"/>
        <v>52</v>
      </c>
      <c r="Q54" s="52">
        <f t="shared" si="15"/>
        <v>62.333333333333336</v>
      </c>
      <c r="R54" s="52">
        <f t="shared" si="15"/>
        <v>43.333333333333336</v>
      </c>
      <c r="S54" s="52">
        <f t="shared" si="15"/>
        <v>54</v>
      </c>
      <c r="T54" s="53">
        <f t="shared" si="15"/>
        <v>47.666666666666664</v>
      </c>
    </row>
    <row r="55" spans="1:20" x14ac:dyDescent="0.2">
      <c r="A55" s="41"/>
      <c r="B55" s="46">
        <v>1</v>
      </c>
      <c r="C55" s="46">
        <v>21</v>
      </c>
      <c r="D55" s="47">
        <v>1</v>
      </c>
      <c r="E55" s="47">
        <v>32</v>
      </c>
      <c r="F55" s="48">
        <v>0</v>
      </c>
      <c r="G55" s="48">
        <v>28</v>
      </c>
      <c r="H55" s="47">
        <v>2</v>
      </c>
      <c r="I55" s="49">
        <v>40</v>
      </c>
      <c r="L55" s="41"/>
      <c r="M55" s="46">
        <v>30</v>
      </c>
      <c r="N55" s="46">
        <v>22</v>
      </c>
      <c r="O55" s="47">
        <v>88</v>
      </c>
      <c r="P55" s="47">
        <v>56</v>
      </c>
      <c r="Q55" s="48">
        <v>38</v>
      </c>
      <c r="R55" s="48">
        <v>31</v>
      </c>
      <c r="S55" s="47">
        <v>44</v>
      </c>
      <c r="T55" s="49">
        <v>29</v>
      </c>
    </row>
    <row r="56" spans="1:20" x14ac:dyDescent="0.2">
      <c r="A56" s="41"/>
      <c r="B56" s="46">
        <v>2</v>
      </c>
      <c r="C56" s="46">
        <v>51</v>
      </c>
      <c r="D56" s="47">
        <v>0</v>
      </c>
      <c r="E56" s="47">
        <v>33</v>
      </c>
      <c r="F56" s="48">
        <v>0</v>
      </c>
      <c r="G56" s="48">
        <v>22</v>
      </c>
      <c r="H56" s="47">
        <v>1</v>
      </c>
      <c r="I56" s="49">
        <v>26</v>
      </c>
      <c r="L56" s="41"/>
      <c r="M56" s="46">
        <v>26</v>
      </c>
      <c r="N56" s="46">
        <v>24</v>
      </c>
      <c r="O56" s="47">
        <v>35</v>
      </c>
      <c r="P56" s="47">
        <v>46</v>
      </c>
      <c r="Q56" s="48">
        <v>17</v>
      </c>
      <c r="R56" s="48">
        <v>24</v>
      </c>
      <c r="S56" s="47">
        <v>38</v>
      </c>
      <c r="T56" s="49">
        <v>32</v>
      </c>
    </row>
    <row r="57" spans="1:20" x14ac:dyDescent="0.2">
      <c r="A57" s="41"/>
      <c r="B57" s="46">
        <v>1</v>
      </c>
      <c r="C57" s="46">
        <v>20</v>
      </c>
      <c r="D57" s="47">
        <v>0</v>
      </c>
      <c r="E57" s="47">
        <v>22</v>
      </c>
      <c r="F57" s="48">
        <v>0</v>
      </c>
      <c r="G57" s="48">
        <v>19</v>
      </c>
      <c r="H57" s="47">
        <v>0</v>
      </c>
      <c r="I57" s="49">
        <v>28</v>
      </c>
      <c r="L57" s="41"/>
      <c r="M57" s="46">
        <v>63</v>
      </c>
      <c r="N57" s="46">
        <v>47</v>
      </c>
      <c r="O57" s="47">
        <v>69</v>
      </c>
      <c r="P57" s="47">
        <v>49</v>
      </c>
      <c r="Q57" s="48">
        <v>21</v>
      </c>
      <c r="R57" s="48">
        <v>26</v>
      </c>
      <c r="S57" s="47">
        <v>47</v>
      </c>
      <c r="T57" s="49">
        <v>31</v>
      </c>
    </row>
    <row r="58" spans="1:20" x14ac:dyDescent="0.2">
      <c r="A58" s="41"/>
      <c r="B58" s="50"/>
      <c r="C58" s="50"/>
      <c r="D58" s="50"/>
      <c r="E58" s="50"/>
      <c r="F58" s="50"/>
      <c r="G58" s="50"/>
      <c r="H58" s="50"/>
      <c r="I58" s="51"/>
      <c r="L58" s="41"/>
      <c r="M58" s="50"/>
      <c r="N58" s="50"/>
      <c r="O58" s="50"/>
      <c r="P58" s="50"/>
      <c r="Q58" s="50"/>
      <c r="R58" s="50"/>
      <c r="S58" s="50"/>
      <c r="T58" s="51"/>
    </row>
    <row r="59" spans="1:20" x14ac:dyDescent="0.2">
      <c r="A59" s="41"/>
      <c r="B59" s="50"/>
      <c r="C59" s="50"/>
      <c r="D59" s="50"/>
      <c r="E59" s="50"/>
      <c r="F59" s="50"/>
      <c r="G59" s="50"/>
      <c r="H59" s="50"/>
      <c r="I59" s="51"/>
      <c r="L59" s="41"/>
      <c r="M59" s="50"/>
      <c r="N59" s="50"/>
      <c r="O59" s="50"/>
      <c r="P59" s="50"/>
      <c r="Q59" s="50"/>
      <c r="R59" s="50"/>
      <c r="S59" s="50"/>
      <c r="T59" s="51"/>
    </row>
    <row r="60" spans="1:20" x14ac:dyDescent="0.2">
      <c r="A60" s="41" t="s">
        <v>30</v>
      </c>
      <c r="B60" s="52">
        <f t="shared" ref="B60:I60" si="16">AVERAGE(B55:B59)</f>
        <v>1.3333333333333333</v>
      </c>
      <c r="C60" s="52">
        <f t="shared" si="16"/>
        <v>30.666666666666668</v>
      </c>
      <c r="D60" s="52">
        <f t="shared" si="16"/>
        <v>0.33333333333333331</v>
      </c>
      <c r="E60" s="52">
        <f t="shared" si="16"/>
        <v>29</v>
      </c>
      <c r="F60" s="52">
        <f t="shared" si="16"/>
        <v>0</v>
      </c>
      <c r="G60" s="52">
        <f t="shared" si="16"/>
        <v>23</v>
      </c>
      <c r="H60" s="52">
        <f t="shared" si="16"/>
        <v>1</v>
      </c>
      <c r="I60" s="53">
        <f t="shared" si="16"/>
        <v>31.333333333333332</v>
      </c>
      <c r="L60" s="41"/>
      <c r="M60" s="52">
        <f t="shared" ref="M60:T60" si="17">AVERAGE(M55:M59)</f>
        <v>39.666666666666664</v>
      </c>
      <c r="N60" s="52">
        <f t="shared" si="17"/>
        <v>31</v>
      </c>
      <c r="O60" s="52">
        <f t="shared" si="17"/>
        <v>64</v>
      </c>
      <c r="P60" s="52">
        <f t="shared" si="17"/>
        <v>50.333333333333336</v>
      </c>
      <c r="Q60" s="52">
        <f t="shared" si="17"/>
        <v>25.333333333333332</v>
      </c>
      <c r="R60" s="52">
        <f t="shared" si="17"/>
        <v>27</v>
      </c>
      <c r="S60" s="52">
        <f t="shared" si="17"/>
        <v>43</v>
      </c>
      <c r="T60" s="53">
        <f t="shared" si="17"/>
        <v>30.666666666666668</v>
      </c>
    </row>
    <row r="61" spans="1:20" x14ac:dyDescent="0.2">
      <c r="A61" s="41"/>
      <c r="B61" s="46">
        <v>2</v>
      </c>
      <c r="C61" s="46">
        <v>2</v>
      </c>
      <c r="D61" s="47">
        <v>15</v>
      </c>
      <c r="E61" s="47">
        <v>14</v>
      </c>
      <c r="F61" s="48">
        <v>5</v>
      </c>
      <c r="G61" s="48">
        <v>15</v>
      </c>
      <c r="H61" s="47">
        <v>12</v>
      </c>
      <c r="I61" s="49">
        <v>26</v>
      </c>
      <c r="L61" s="41"/>
      <c r="M61" s="46">
        <v>42</v>
      </c>
      <c r="N61" s="46">
        <v>22</v>
      </c>
      <c r="O61" s="47">
        <v>50</v>
      </c>
      <c r="P61" s="47">
        <v>35</v>
      </c>
      <c r="Q61" s="48">
        <v>27</v>
      </c>
      <c r="R61" s="48">
        <v>19</v>
      </c>
      <c r="S61" s="47">
        <v>56</v>
      </c>
      <c r="T61" s="49">
        <v>47</v>
      </c>
    </row>
    <row r="62" spans="1:20" x14ac:dyDescent="0.2">
      <c r="A62" s="41"/>
      <c r="B62" s="46">
        <v>2</v>
      </c>
      <c r="C62" s="46">
        <v>2</v>
      </c>
      <c r="D62" s="47">
        <v>16</v>
      </c>
      <c r="E62" s="47">
        <v>13</v>
      </c>
      <c r="F62" s="48">
        <v>5</v>
      </c>
      <c r="G62" s="48">
        <v>6</v>
      </c>
      <c r="H62" s="47">
        <v>26</v>
      </c>
      <c r="I62" s="49">
        <v>25</v>
      </c>
      <c r="L62" s="41"/>
      <c r="M62" s="46">
        <v>46</v>
      </c>
      <c r="N62" s="46">
        <v>44</v>
      </c>
      <c r="O62" s="47">
        <v>61</v>
      </c>
      <c r="P62" s="47">
        <v>44</v>
      </c>
      <c r="Q62" s="48">
        <v>24</v>
      </c>
      <c r="R62" s="48">
        <v>17</v>
      </c>
      <c r="S62" s="47">
        <v>53</v>
      </c>
      <c r="T62" s="49">
        <v>50</v>
      </c>
    </row>
    <row r="63" spans="1:20" x14ac:dyDescent="0.2">
      <c r="A63" s="41"/>
      <c r="B63" s="46">
        <v>1</v>
      </c>
      <c r="C63" s="46">
        <v>5</v>
      </c>
      <c r="D63" s="47">
        <v>5</v>
      </c>
      <c r="E63" s="47">
        <v>9</v>
      </c>
      <c r="F63" s="48">
        <v>9</v>
      </c>
      <c r="G63" s="48">
        <v>16</v>
      </c>
      <c r="H63" s="47">
        <v>10</v>
      </c>
      <c r="I63" s="49">
        <v>6</v>
      </c>
      <c r="L63" s="41"/>
      <c r="M63" s="46">
        <v>47</v>
      </c>
      <c r="N63" s="46">
        <v>37</v>
      </c>
      <c r="O63" s="47">
        <v>88</v>
      </c>
      <c r="P63" s="47">
        <v>48</v>
      </c>
      <c r="Q63" s="48">
        <v>24</v>
      </c>
      <c r="R63" s="48">
        <v>16</v>
      </c>
      <c r="S63" s="47">
        <v>36</v>
      </c>
      <c r="T63" s="49">
        <v>26</v>
      </c>
    </row>
    <row r="64" spans="1:20" x14ac:dyDescent="0.2">
      <c r="A64" s="41"/>
      <c r="B64" s="50"/>
      <c r="C64" s="50"/>
      <c r="D64" s="50"/>
      <c r="E64" s="50"/>
      <c r="F64" s="50"/>
      <c r="G64" s="50"/>
      <c r="H64" s="50"/>
      <c r="I64" s="51"/>
      <c r="L64" s="41"/>
      <c r="M64" s="50"/>
      <c r="N64" s="50"/>
      <c r="O64" s="50"/>
      <c r="P64" s="50"/>
      <c r="Q64" s="50"/>
      <c r="R64" s="50"/>
      <c r="S64" s="50"/>
      <c r="T64" s="51"/>
    </row>
    <row r="65" spans="1:20" x14ac:dyDescent="0.2">
      <c r="A65" s="41"/>
      <c r="B65" s="50"/>
      <c r="C65" s="50"/>
      <c r="D65" s="50"/>
      <c r="E65" s="50"/>
      <c r="F65" s="50"/>
      <c r="G65" s="50"/>
      <c r="H65" s="50"/>
      <c r="I65" s="51"/>
      <c r="L65" s="41"/>
      <c r="M65" s="38"/>
      <c r="N65" s="38"/>
      <c r="O65" s="38"/>
      <c r="P65" s="38"/>
      <c r="Q65" s="38"/>
      <c r="R65" s="38"/>
      <c r="S65" s="38"/>
      <c r="T65" s="40"/>
    </row>
    <row r="66" spans="1:20" ht="13.5" thickBot="1" x14ac:dyDescent="0.25">
      <c r="A66" s="42" t="s">
        <v>30</v>
      </c>
      <c r="B66" s="58">
        <f t="shared" ref="B66:I66" si="18">AVERAGE(B61:B65)</f>
        <v>1.6666666666666667</v>
      </c>
      <c r="C66" s="58">
        <f t="shared" si="18"/>
        <v>3</v>
      </c>
      <c r="D66" s="58">
        <f t="shared" si="18"/>
        <v>12</v>
      </c>
      <c r="E66" s="58">
        <f t="shared" si="18"/>
        <v>12</v>
      </c>
      <c r="F66" s="58">
        <f t="shared" si="18"/>
        <v>6.333333333333333</v>
      </c>
      <c r="G66" s="58">
        <f t="shared" si="18"/>
        <v>12.333333333333334</v>
      </c>
      <c r="H66" s="58">
        <f t="shared" si="18"/>
        <v>16</v>
      </c>
      <c r="I66" s="59">
        <f t="shared" si="18"/>
        <v>19</v>
      </c>
      <c r="L66" s="42"/>
      <c r="M66" s="58">
        <f t="shared" ref="M66:T66" si="19">AVERAGE(M61:M65)</f>
        <v>45</v>
      </c>
      <c r="N66" s="58">
        <f t="shared" si="19"/>
        <v>34.333333333333336</v>
      </c>
      <c r="O66" s="58">
        <f t="shared" si="19"/>
        <v>66.333333333333329</v>
      </c>
      <c r="P66" s="58">
        <f t="shared" si="19"/>
        <v>42.333333333333336</v>
      </c>
      <c r="Q66" s="58">
        <f t="shared" si="19"/>
        <v>25</v>
      </c>
      <c r="R66" s="58">
        <f t="shared" si="19"/>
        <v>17.333333333333332</v>
      </c>
      <c r="S66" s="58">
        <f t="shared" si="19"/>
        <v>48.333333333333336</v>
      </c>
      <c r="T66" s="59">
        <f t="shared" si="19"/>
        <v>41</v>
      </c>
    </row>
    <row r="70" spans="1:20" ht="13.5" thickBot="1" x14ac:dyDescent="0.25">
      <c r="A70" s="22" t="s">
        <v>92</v>
      </c>
    </row>
    <row r="71" spans="1:20" x14ac:dyDescent="0.2">
      <c r="A71" s="34" t="s">
        <v>29</v>
      </c>
      <c r="B71" s="35"/>
      <c r="C71" s="35"/>
      <c r="D71" s="35"/>
      <c r="E71" s="35"/>
      <c r="F71" s="35"/>
      <c r="G71" s="35"/>
      <c r="H71" s="35"/>
      <c r="I71" s="36"/>
    </row>
    <row r="72" spans="1:20" x14ac:dyDescent="0.2">
      <c r="A72" s="37" t="s">
        <v>31</v>
      </c>
      <c r="B72" s="38"/>
      <c r="C72" s="38"/>
      <c r="D72" s="38"/>
      <c r="E72" s="38"/>
      <c r="F72" s="39" t="s">
        <v>32</v>
      </c>
      <c r="G72" s="38"/>
      <c r="H72" s="38"/>
      <c r="I72" s="40"/>
    </row>
    <row r="73" spans="1:20" x14ac:dyDescent="0.2">
      <c r="A73" s="41" t="s">
        <v>53</v>
      </c>
      <c r="B73" s="38" t="s">
        <v>54</v>
      </c>
      <c r="C73" s="38" t="s">
        <v>55</v>
      </c>
      <c r="D73" s="38" t="s">
        <v>56</v>
      </c>
      <c r="E73" s="38"/>
      <c r="F73" s="38" t="s">
        <v>53</v>
      </c>
      <c r="G73" s="38" t="s">
        <v>54</v>
      </c>
      <c r="H73" s="38" t="s">
        <v>55</v>
      </c>
      <c r="I73" s="40" t="s">
        <v>56</v>
      </c>
    </row>
    <row r="74" spans="1:20" x14ac:dyDescent="0.2">
      <c r="A74" s="41">
        <v>128</v>
      </c>
      <c r="B74" s="38">
        <v>156</v>
      </c>
      <c r="C74" s="38">
        <v>8</v>
      </c>
      <c r="D74" s="38">
        <v>136</v>
      </c>
      <c r="E74" s="38"/>
      <c r="F74" s="38">
        <v>215</v>
      </c>
      <c r="G74" s="38">
        <v>196</v>
      </c>
      <c r="H74" s="38">
        <v>209</v>
      </c>
      <c r="I74" s="40">
        <v>137</v>
      </c>
    </row>
    <row r="75" spans="1:20" x14ac:dyDescent="0.2">
      <c r="A75" s="41">
        <v>142</v>
      </c>
      <c r="B75" s="38">
        <v>145</v>
      </c>
      <c r="C75" s="38">
        <v>37</v>
      </c>
      <c r="D75" s="38">
        <v>96</v>
      </c>
      <c r="E75" s="38"/>
      <c r="F75" s="38">
        <v>160</v>
      </c>
      <c r="G75" s="38">
        <v>167</v>
      </c>
      <c r="H75" s="38">
        <v>158</v>
      </c>
      <c r="I75" s="40">
        <v>134</v>
      </c>
    </row>
    <row r="76" spans="1:20" x14ac:dyDescent="0.2">
      <c r="A76" s="41">
        <v>153</v>
      </c>
      <c r="B76" s="38">
        <v>190</v>
      </c>
      <c r="C76" s="38">
        <v>44</v>
      </c>
      <c r="D76" s="38">
        <v>86</v>
      </c>
      <c r="E76" s="38"/>
      <c r="F76" s="38">
        <v>198</v>
      </c>
      <c r="G76" s="38">
        <v>207</v>
      </c>
      <c r="H76" s="38">
        <v>218</v>
      </c>
      <c r="I76" s="40">
        <v>174</v>
      </c>
    </row>
    <row r="77" spans="1:20" x14ac:dyDescent="0.2">
      <c r="A77" s="41">
        <v>160</v>
      </c>
      <c r="B77" s="38">
        <v>84</v>
      </c>
      <c r="C77" s="38">
        <v>2</v>
      </c>
      <c r="D77" s="38">
        <v>114</v>
      </c>
      <c r="E77" s="38"/>
      <c r="F77" s="38">
        <v>162</v>
      </c>
      <c r="G77" s="38">
        <v>163</v>
      </c>
      <c r="H77" s="38">
        <v>172</v>
      </c>
      <c r="I77" s="40">
        <v>139</v>
      </c>
    </row>
    <row r="78" spans="1:20" ht="13.5" thickBot="1" x14ac:dyDescent="0.25">
      <c r="A78" s="42">
        <v>146</v>
      </c>
      <c r="B78" s="43">
        <v>178</v>
      </c>
      <c r="C78" s="43">
        <v>36</v>
      </c>
      <c r="D78" s="43">
        <v>46</v>
      </c>
      <c r="E78" s="43"/>
      <c r="F78" s="43">
        <v>201</v>
      </c>
      <c r="G78" s="43">
        <v>180</v>
      </c>
      <c r="H78" s="43">
        <v>184</v>
      </c>
      <c r="I78" s="44">
        <v>134</v>
      </c>
    </row>
    <row r="81" spans="1:10" x14ac:dyDescent="0.2">
      <c r="A81" s="77"/>
      <c r="B81" s="75"/>
      <c r="C81" s="75"/>
      <c r="D81" s="75"/>
      <c r="E81" s="75"/>
      <c r="F81" s="75"/>
      <c r="G81" s="75"/>
      <c r="H81" s="75"/>
      <c r="I81" s="75"/>
      <c r="J81" s="75"/>
    </row>
    <row r="82" spans="1:10" x14ac:dyDescent="0.2">
      <c r="A82" s="90"/>
      <c r="B82" s="75"/>
      <c r="C82" s="75"/>
      <c r="D82" s="75"/>
      <c r="E82" s="75"/>
      <c r="F82" s="75"/>
      <c r="G82" s="75"/>
      <c r="H82" s="75"/>
      <c r="I82" s="75"/>
      <c r="J82" s="75"/>
    </row>
    <row r="83" spans="1:10" x14ac:dyDescent="0.2">
      <c r="A83" s="75"/>
      <c r="B83" s="75"/>
      <c r="C83" s="75"/>
      <c r="D83" s="75"/>
      <c r="E83" s="75"/>
      <c r="F83" s="75"/>
      <c r="G83" s="75"/>
      <c r="H83" s="75"/>
      <c r="I83" s="75"/>
      <c r="J83" s="75"/>
    </row>
    <row r="84" spans="1:10" x14ac:dyDescent="0.2">
      <c r="A84" s="75"/>
      <c r="B84" s="75"/>
      <c r="C84" s="75"/>
      <c r="D84" s="75"/>
      <c r="E84" s="75"/>
      <c r="F84" s="75"/>
      <c r="G84" s="75"/>
      <c r="H84" s="75"/>
      <c r="I84" s="75"/>
      <c r="J84" s="75"/>
    </row>
    <row r="85" spans="1:10" x14ac:dyDescent="0.2">
      <c r="A85" s="75"/>
      <c r="B85" s="75"/>
      <c r="C85" s="75"/>
      <c r="D85" s="75"/>
      <c r="E85" s="75"/>
      <c r="F85" s="75"/>
      <c r="G85" s="75"/>
      <c r="H85" s="75"/>
      <c r="I85" s="75"/>
      <c r="J85" s="75"/>
    </row>
    <row r="86" spans="1:10" x14ac:dyDescent="0.2">
      <c r="A86" s="75"/>
      <c r="B86" s="75"/>
      <c r="C86" s="75"/>
      <c r="D86" s="75"/>
      <c r="E86" s="75"/>
      <c r="F86" s="75"/>
      <c r="G86" s="75"/>
      <c r="H86" s="75"/>
      <c r="I86" s="75"/>
      <c r="J86" s="75"/>
    </row>
    <row r="87" spans="1:10" x14ac:dyDescent="0.2">
      <c r="A87" s="75"/>
      <c r="B87" s="75"/>
      <c r="C87" s="75"/>
      <c r="D87" s="75"/>
      <c r="E87" s="75"/>
      <c r="F87" s="75"/>
      <c r="G87" s="75"/>
      <c r="H87" s="75"/>
      <c r="I87" s="75"/>
      <c r="J87" s="75"/>
    </row>
    <row r="88" spans="1:10" x14ac:dyDescent="0.2">
      <c r="A88" s="75"/>
      <c r="B88" s="75"/>
      <c r="C88" s="75"/>
      <c r="D88" s="75"/>
      <c r="E88" s="75"/>
      <c r="F88" s="75"/>
      <c r="G88" s="75"/>
      <c r="H88" s="75"/>
      <c r="I88" s="75"/>
      <c r="J88" s="75"/>
    </row>
    <row r="89" spans="1:10" x14ac:dyDescent="0.2">
      <c r="A89" s="75"/>
      <c r="B89" s="75"/>
      <c r="C89" s="75"/>
      <c r="D89" s="75"/>
      <c r="E89" s="75"/>
      <c r="F89" s="75"/>
      <c r="G89" s="75"/>
      <c r="H89" s="75"/>
      <c r="I89" s="75"/>
      <c r="J89" s="75"/>
    </row>
    <row r="90" spans="1:10" x14ac:dyDescent="0.2">
      <c r="A90" s="75"/>
      <c r="B90" s="75"/>
      <c r="C90" s="75"/>
      <c r="D90" s="75"/>
      <c r="E90" s="75"/>
      <c r="F90" s="75"/>
      <c r="G90" s="75"/>
      <c r="H90" s="75"/>
      <c r="I90" s="75"/>
      <c r="J90" s="75"/>
    </row>
    <row r="91" spans="1:10" x14ac:dyDescent="0.2">
      <c r="A91" s="75"/>
      <c r="B91" s="75"/>
      <c r="C91" s="75"/>
      <c r="D91" s="75"/>
      <c r="E91" s="75"/>
      <c r="F91" s="75"/>
      <c r="G91" s="75"/>
      <c r="H91" s="75"/>
      <c r="I91" s="75"/>
      <c r="J91" s="75"/>
    </row>
    <row r="92" spans="1:10" x14ac:dyDescent="0.2">
      <c r="A92" s="75"/>
      <c r="B92" s="75"/>
      <c r="C92" s="75"/>
      <c r="D92" s="75"/>
      <c r="E92" s="75"/>
      <c r="F92" s="75"/>
      <c r="G92" s="75"/>
      <c r="H92" s="75"/>
      <c r="I92" s="75"/>
      <c r="J92" s="75"/>
    </row>
    <row r="93" spans="1:10" x14ac:dyDescent="0.2">
      <c r="A93" s="75"/>
      <c r="B93" s="75"/>
      <c r="C93" s="75"/>
      <c r="D93" s="75"/>
      <c r="E93" s="75"/>
      <c r="F93" s="75"/>
      <c r="G93" s="75"/>
      <c r="H93" s="75"/>
      <c r="I93" s="75"/>
      <c r="J93" s="75"/>
    </row>
    <row r="94" spans="1:10" x14ac:dyDescent="0.2">
      <c r="A94" s="75"/>
      <c r="B94" s="75"/>
      <c r="C94" s="75"/>
      <c r="D94" s="75"/>
      <c r="E94" s="75"/>
      <c r="F94" s="75"/>
      <c r="G94" s="75"/>
      <c r="H94" s="75"/>
      <c r="I94" s="75"/>
      <c r="J94" s="75"/>
    </row>
    <row r="95" spans="1:10" x14ac:dyDescent="0.2">
      <c r="A95" s="75"/>
      <c r="B95" s="75"/>
      <c r="C95" s="75"/>
      <c r="D95" s="75"/>
      <c r="E95" s="75"/>
      <c r="F95" s="75"/>
      <c r="G95" s="75"/>
      <c r="H95" s="75"/>
      <c r="I95" s="75"/>
      <c r="J95" s="75"/>
    </row>
    <row r="96" spans="1:10" x14ac:dyDescent="0.2">
      <c r="A96" s="75"/>
      <c r="B96" s="75"/>
      <c r="C96" s="75"/>
      <c r="D96" s="75"/>
      <c r="E96" s="75"/>
      <c r="F96" s="75"/>
      <c r="G96" s="75"/>
      <c r="H96" s="75"/>
      <c r="I96" s="75"/>
      <c r="J96" s="75"/>
    </row>
    <row r="97" spans="1:10" x14ac:dyDescent="0.2">
      <c r="A97" s="75"/>
      <c r="B97" s="75"/>
      <c r="C97" s="75"/>
      <c r="D97" s="75"/>
      <c r="E97" s="75"/>
      <c r="F97" s="75"/>
      <c r="G97" s="75"/>
      <c r="H97" s="75"/>
      <c r="I97" s="75"/>
      <c r="J97" s="75"/>
    </row>
    <row r="98" spans="1:10" x14ac:dyDescent="0.2">
      <c r="A98" s="75"/>
      <c r="B98" s="75"/>
      <c r="C98" s="75"/>
      <c r="D98" s="75"/>
      <c r="E98" s="75"/>
      <c r="F98" s="75"/>
      <c r="G98" s="75"/>
      <c r="H98" s="75"/>
      <c r="I98" s="75"/>
      <c r="J98" s="75"/>
    </row>
    <row r="99" spans="1:10" x14ac:dyDescent="0.2">
      <c r="A99" s="75"/>
      <c r="B99" s="75"/>
      <c r="C99" s="75"/>
      <c r="D99" s="75"/>
      <c r="E99" s="75"/>
      <c r="F99" s="75"/>
      <c r="G99" s="75"/>
      <c r="H99" s="75"/>
      <c r="I99" s="75"/>
      <c r="J99" s="75"/>
    </row>
    <row r="100" spans="1:10" x14ac:dyDescent="0.2">
      <c r="A100" s="75"/>
      <c r="B100" s="75"/>
      <c r="C100" s="75"/>
      <c r="D100" s="75"/>
      <c r="E100" s="75"/>
      <c r="F100" s="75"/>
      <c r="G100" s="75"/>
      <c r="H100" s="75"/>
      <c r="I100" s="75"/>
      <c r="J100" s="75"/>
    </row>
    <row r="101" spans="1:10" x14ac:dyDescent="0.2">
      <c r="A101" s="75"/>
      <c r="B101" s="75"/>
      <c r="C101" s="75"/>
      <c r="D101" s="75"/>
      <c r="E101" s="75"/>
      <c r="F101" s="75"/>
      <c r="G101" s="75"/>
      <c r="H101" s="75"/>
      <c r="I101" s="75"/>
      <c r="J101" s="75"/>
    </row>
    <row r="102" spans="1:10" x14ac:dyDescent="0.2">
      <c r="A102" s="75"/>
      <c r="B102" s="75"/>
      <c r="C102" s="75"/>
      <c r="D102" s="75"/>
      <c r="E102" s="75"/>
      <c r="F102" s="75"/>
      <c r="G102" s="75"/>
      <c r="H102" s="75"/>
      <c r="I102" s="75"/>
      <c r="J102" s="75"/>
    </row>
    <row r="103" spans="1:10" x14ac:dyDescent="0.2">
      <c r="A103" s="75"/>
      <c r="B103" s="75"/>
      <c r="C103" s="75"/>
      <c r="D103" s="75"/>
      <c r="E103" s="75"/>
      <c r="F103" s="75"/>
      <c r="G103" s="75"/>
      <c r="H103" s="75"/>
      <c r="I103" s="75"/>
      <c r="J103" s="75"/>
    </row>
    <row r="104" spans="1:10" x14ac:dyDescent="0.2">
      <c r="A104" s="75"/>
      <c r="B104" s="75"/>
      <c r="C104" s="75"/>
      <c r="D104" s="75"/>
      <c r="E104" s="75"/>
      <c r="F104" s="75"/>
      <c r="G104" s="75"/>
      <c r="H104" s="75"/>
      <c r="I104" s="75"/>
      <c r="J104" s="75"/>
    </row>
    <row r="122" spans="10:11" x14ac:dyDescent="0.2">
      <c r="J122" s="33"/>
      <c r="K122" s="33"/>
    </row>
    <row r="148" spans="10:11" x14ac:dyDescent="0.2">
      <c r="J148" s="33"/>
      <c r="K148" s="33"/>
    </row>
    <row r="187" spans="10:11" x14ac:dyDescent="0.2">
      <c r="J187" s="33"/>
      <c r="K187" s="33"/>
    </row>
    <row r="188" spans="10:11" x14ac:dyDescent="0.2">
      <c r="J188" s="33"/>
      <c r="K188" s="33"/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CF9F9-C7F9-4DEE-8C94-B614B27853D6}">
  <dimension ref="A1:Y103"/>
  <sheetViews>
    <sheetView workbookViewId="0">
      <selection activeCell="H22" sqref="H22"/>
    </sheetView>
  </sheetViews>
  <sheetFormatPr defaultColWidth="9.140625" defaultRowHeight="12.75" x14ac:dyDescent="0.2"/>
  <cols>
    <col min="1" max="4" width="9.140625" style="23"/>
    <col min="5" max="5" width="9.140625" style="91"/>
    <col min="6" max="16384" width="9.140625" style="23"/>
  </cols>
  <sheetData>
    <row r="1" spans="1:25" x14ac:dyDescent="0.2">
      <c r="B1" s="92" t="s">
        <v>63</v>
      </c>
      <c r="C1" s="35"/>
      <c r="D1" s="35"/>
      <c r="E1" s="36"/>
      <c r="F1" s="92" t="s">
        <v>64</v>
      </c>
      <c r="G1" s="35"/>
      <c r="H1" s="35"/>
      <c r="I1" s="36"/>
      <c r="J1" s="92" t="s">
        <v>66</v>
      </c>
      <c r="K1" s="35"/>
      <c r="L1" s="35"/>
      <c r="M1" s="36"/>
      <c r="N1" s="92" t="s">
        <v>69</v>
      </c>
      <c r="O1" s="35"/>
      <c r="P1" s="35"/>
      <c r="Q1" s="36"/>
      <c r="R1" s="92" t="s">
        <v>57</v>
      </c>
      <c r="S1" s="35"/>
      <c r="T1" s="35"/>
      <c r="U1" s="36"/>
      <c r="V1" s="92" t="s">
        <v>108</v>
      </c>
      <c r="W1" s="35"/>
      <c r="X1" s="35"/>
      <c r="Y1" s="36"/>
    </row>
    <row r="2" spans="1:25" x14ac:dyDescent="0.2">
      <c r="B2" s="93" t="s">
        <v>59</v>
      </c>
      <c r="C2" s="38"/>
      <c r="D2" s="38"/>
      <c r="E2" s="40"/>
      <c r="F2" s="93" t="s">
        <v>62</v>
      </c>
      <c r="G2" s="38"/>
      <c r="H2" s="38"/>
      <c r="I2" s="40"/>
      <c r="J2" s="93" t="s">
        <v>65</v>
      </c>
      <c r="K2" s="38"/>
      <c r="L2" s="38"/>
      <c r="M2" s="40"/>
      <c r="N2" s="93" t="s">
        <v>67</v>
      </c>
      <c r="O2" s="38"/>
      <c r="P2" s="38"/>
      <c r="Q2" s="40"/>
      <c r="R2" s="93" t="s">
        <v>68</v>
      </c>
      <c r="S2" s="38"/>
      <c r="T2" s="38"/>
      <c r="U2" s="40"/>
      <c r="V2" s="93" t="s">
        <v>58</v>
      </c>
      <c r="W2" s="38"/>
      <c r="X2" s="38"/>
      <c r="Y2" s="40"/>
    </row>
    <row r="3" spans="1:25" x14ac:dyDescent="0.2">
      <c r="B3" s="94" t="s">
        <v>60</v>
      </c>
      <c r="C3" s="95" t="s">
        <v>61</v>
      </c>
      <c r="D3" s="38" t="s">
        <v>121</v>
      </c>
      <c r="E3" s="40" t="s">
        <v>122</v>
      </c>
      <c r="F3" s="94" t="s">
        <v>60</v>
      </c>
      <c r="G3" s="95" t="s">
        <v>61</v>
      </c>
      <c r="H3" s="38" t="s">
        <v>121</v>
      </c>
      <c r="I3" s="40" t="s">
        <v>122</v>
      </c>
      <c r="J3" s="94" t="s">
        <v>31</v>
      </c>
      <c r="K3" s="95" t="s">
        <v>32</v>
      </c>
      <c r="L3" s="95" t="s">
        <v>31</v>
      </c>
      <c r="M3" s="100" t="s">
        <v>32</v>
      </c>
      <c r="N3" s="94" t="s">
        <v>60</v>
      </c>
      <c r="O3" s="95" t="s">
        <v>61</v>
      </c>
      <c r="P3" s="38" t="s">
        <v>121</v>
      </c>
      <c r="Q3" s="40" t="s">
        <v>122</v>
      </c>
      <c r="R3" s="94" t="s">
        <v>60</v>
      </c>
      <c r="S3" s="95" t="s">
        <v>61</v>
      </c>
      <c r="T3" s="38" t="s">
        <v>121</v>
      </c>
      <c r="U3" s="40" t="s">
        <v>122</v>
      </c>
      <c r="V3" s="94" t="s">
        <v>31</v>
      </c>
      <c r="W3" s="95" t="s">
        <v>32</v>
      </c>
      <c r="X3" s="95" t="s">
        <v>31</v>
      </c>
      <c r="Y3" s="100" t="s">
        <v>32</v>
      </c>
    </row>
    <row r="4" spans="1:25" x14ac:dyDescent="0.2">
      <c r="A4" s="23" t="s">
        <v>123</v>
      </c>
      <c r="B4" s="96">
        <v>30</v>
      </c>
      <c r="C4" s="82">
        <v>56</v>
      </c>
      <c r="D4" s="38">
        <f>AVERAGE(B4:B13)</f>
        <v>37.700000000000003</v>
      </c>
      <c r="E4" s="40">
        <f>AVERAGE(C4:C13)</f>
        <v>42.5</v>
      </c>
      <c r="F4" s="96"/>
      <c r="G4" s="82">
        <v>50</v>
      </c>
      <c r="H4" s="38">
        <f>AVERAGE(F4:F13)</f>
        <v>35.714285714285715</v>
      </c>
      <c r="I4" s="40">
        <f>AVERAGE(G4:G13)</f>
        <v>48.4</v>
      </c>
      <c r="J4" s="96">
        <f>C4/B4</f>
        <v>1.8666666666666667</v>
      </c>
      <c r="K4" s="82"/>
      <c r="L4" s="38">
        <v>1.1273209549071617</v>
      </c>
      <c r="M4" s="40">
        <v>1.3552</v>
      </c>
      <c r="N4" s="96">
        <v>24</v>
      </c>
      <c r="O4" s="82">
        <v>26</v>
      </c>
      <c r="P4" s="38">
        <f>AVERAGE(N4:N13)</f>
        <v>19.399999999999999</v>
      </c>
      <c r="Q4" s="40">
        <f>AVERAGE(O4:O13)</f>
        <v>26.7</v>
      </c>
      <c r="R4" s="96">
        <v>35</v>
      </c>
      <c r="S4" s="82">
        <v>32</v>
      </c>
      <c r="T4" s="38">
        <f>AVERAGE(R4:R13)</f>
        <v>30.8</v>
      </c>
      <c r="U4" s="40">
        <f>AVERAGE(S4:S13)</f>
        <v>30.5</v>
      </c>
      <c r="V4" s="96">
        <f>O4/N4</f>
        <v>1.0833333333333333</v>
      </c>
      <c r="W4" s="82"/>
      <c r="X4" s="38">
        <v>1.1273209549071617</v>
      </c>
      <c r="Y4" s="40">
        <v>1.3552</v>
      </c>
    </row>
    <row r="5" spans="1:25" x14ac:dyDescent="0.2">
      <c r="B5" s="96">
        <v>45</v>
      </c>
      <c r="C5" s="82">
        <v>38</v>
      </c>
      <c r="D5" s="38"/>
      <c r="E5" s="40"/>
      <c r="F5" s="96"/>
      <c r="G5" s="82">
        <v>37</v>
      </c>
      <c r="H5" s="38"/>
      <c r="I5" s="40"/>
      <c r="J5" s="96">
        <f t="shared" ref="J5:J68" si="0">C5/B5</f>
        <v>0.84444444444444444</v>
      </c>
      <c r="K5" s="82"/>
      <c r="L5" s="38"/>
      <c r="M5" s="40"/>
      <c r="N5" s="96">
        <v>23</v>
      </c>
      <c r="O5" s="82">
        <v>36</v>
      </c>
      <c r="P5" s="38"/>
      <c r="Q5" s="40"/>
      <c r="R5" s="96">
        <v>28</v>
      </c>
      <c r="S5" s="82">
        <v>22</v>
      </c>
      <c r="T5" s="38"/>
      <c r="U5" s="40"/>
      <c r="V5" s="96">
        <f t="shared" ref="V5:V53" si="1">O5/N5</f>
        <v>1.5652173913043479</v>
      </c>
      <c r="W5" s="82"/>
      <c r="X5" s="38"/>
      <c r="Y5" s="40"/>
    </row>
    <row r="6" spans="1:25" x14ac:dyDescent="0.2">
      <c r="B6" s="96">
        <v>42</v>
      </c>
      <c r="C6" s="82">
        <v>41</v>
      </c>
      <c r="D6" s="38"/>
      <c r="E6" s="40"/>
      <c r="F6" s="96"/>
      <c r="G6" s="82">
        <v>48</v>
      </c>
      <c r="H6" s="38"/>
      <c r="I6" s="40"/>
      <c r="J6" s="96">
        <f t="shared" si="0"/>
        <v>0.97619047619047616</v>
      </c>
      <c r="K6" s="82"/>
      <c r="L6" s="38"/>
      <c r="M6" s="40"/>
      <c r="N6" s="96">
        <v>24</v>
      </c>
      <c r="O6" s="82">
        <v>30</v>
      </c>
      <c r="P6" s="38"/>
      <c r="Q6" s="40"/>
      <c r="R6" s="96">
        <v>33</v>
      </c>
      <c r="S6" s="82">
        <v>31</v>
      </c>
      <c r="T6" s="38"/>
      <c r="U6" s="40"/>
      <c r="V6" s="96">
        <f t="shared" si="1"/>
        <v>1.25</v>
      </c>
      <c r="W6" s="82"/>
      <c r="X6" s="38"/>
      <c r="Y6" s="40"/>
    </row>
    <row r="7" spans="1:25" x14ac:dyDescent="0.2">
      <c r="B7" s="96">
        <v>22</v>
      </c>
      <c r="C7" s="82">
        <v>41</v>
      </c>
      <c r="D7" s="38"/>
      <c r="E7" s="40"/>
      <c r="F7" s="96">
        <v>23</v>
      </c>
      <c r="G7" s="82">
        <v>61</v>
      </c>
      <c r="H7" s="38"/>
      <c r="I7" s="40"/>
      <c r="J7" s="96">
        <f t="shared" si="0"/>
        <v>1.8636363636363635</v>
      </c>
      <c r="K7" s="82">
        <f t="shared" ref="K7:K70" si="2">G7/F7</f>
        <v>2.652173913043478</v>
      </c>
      <c r="L7" s="38"/>
      <c r="M7" s="40"/>
      <c r="N7" s="96">
        <v>24</v>
      </c>
      <c r="O7" s="82">
        <v>32</v>
      </c>
      <c r="P7" s="38"/>
      <c r="Q7" s="40"/>
      <c r="R7" s="96">
        <v>31</v>
      </c>
      <c r="S7" s="82">
        <v>32</v>
      </c>
      <c r="T7" s="38"/>
      <c r="U7" s="40"/>
      <c r="V7" s="96">
        <f t="shared" si="1"/>
        <v>1.3333333333333333</v>
      </c>
      <c r="W7" s="82">
        <f t="shared" ref="W7:W48" si="3">S7/R7</f>
        <v>1.032258064516129</v>
      </c>
      <c r="X7" s="38"/>
      <c r="Y7" s="40"/>
    </row>
    <row r="8" spans="1:25" x14ac:dyDescent="0.2">
      <c r="B8" s="96">
        <v>43</v>
      </c>
      <c r="C8" s="82">
        <v>56</v>
      </c>
      <c r="D8" s="38"/>
      <c r="E8" s="40"/>
      <c r="F8" s="96">
        <v>48</v>
      </c>
      <c r="G8" s="82">
        <v>62</v>
      </c>
      <c r="H8" s="38"/>
      <c r="I8" s="40"/>
      <c r="J8" s="96">
        <f t="shared" si="0"/>
        <v>1.3023255813953489</v>
      </c>
      <c r="K8" s="82">
        <f t="shared" si="2"/>
        <v>1.2916666666666667</v>
      </c>
      <c r="L8" s="38"/>
      <c r="M8" s="40"/>
      <c r="N8" s="96">
        <v>29</v>
      </c>
      <c r="O8" s="82">
        <v>31</v>
      </c>
      <c r="P8" s="38"/>
      <c r="Q8" s="40"/>
      <c r="R8" s="96">
        <v>26</v>
      </c>
      <c r="S8" s="82">
        <v>32</v>
      </c>
      <c r="T8" s="38"/>
      <c r="U8" s="40"/>
      <c r="V8" s="96">
        <f t="shared" si="1"/>
        <v>1.0689655172413792</v>
      </c>
      <c r="W8" s="82">
        <f t="shared" si="3"/>
        <v>1.2307692307692308</v>
      </c>
      <c r="X8" s="38"/>
      <c r="Y8" s="40"/>
    </row>
    <row r="9" spans="1:25" x14ac:dyDescent="0.2">
      <c r="B9" s="96">
        <v>42</v>
      </c>
      <c r="C9" s="82">
        <v>51</v>
      </c>
      <c r="D9" s="38"/>
      <c r="E9" s="40"/>
      <c r="F9" s="96">
        <v>29</v>
      </c>
      <c r="G9" s="82">
        <v>59</v>
      </c>
      <c r="H9" s="38"/>
      <c r="I9" s="40"/>
      <c r="J9" s="96">
        <f t="shared" si="0"/>
        <v>1.2142857142857142</v>
      </c>
      <c r="K9" s="82">
        <f t="shared" si="2"/>
        <v>2.0344827586206895</v>
      </c>
      <c r="L9" s="38"/>
      <c r="M9" s="40"/>
      <c r="N9" s="96">
        <v>12</v>
      </c>
      <c r="O9" s="82">
        <v>19</v>
      </c>
      <c r="P9" s="38"/>
      <c r="Q9" s="40"/>
      <c r="R9" s="96">
        <v>26</v>
      </c>
      <c r="S9" s="82">
        <v>24</v>
      </c>
      <c r="T9" s="38"/>
      <c r="U9" s="40"/>
      <c r="V9" s="96">
        <f t="shared" si="1"/>
        <v>1.5833333333333333</v>
      </c>
      <c r="W9" s="82">
        <f t="shared" si="3"/>
        <v>0.92307692307692313</v>
      </c>
      <c r="X9" s="38"/>
      <c r="Y9" s="40"/>
    </row>
    <row r="10" spans="1:25" x14ac:dyDescent="0.2">
      <c r="B10" s="96">
        <v>28</v>
      </c>
      <c r="C10" s="82">
        <v>38</v>
      </c>
      <c r="D10" s="38"/>
      <c r="E10" s="40"/>
      <c r="F10" s="96">
        <v>40</v>
      </c>
      <c r="G10" s="82">
        <v>36</v>
      </c>
      <c r="H10" s="38"/>
      <c r="I10" s="40"/>
      <c r="J10" s="96">
        <f t="shared" si="0"/>
        <v>1.3571428571428572</v>
      </c>
      <c r="K10" s="82">
        <f t="shared" si="2"/>
        <v>0.9</v>
      </c>
      <c r="L10" s="38"/>
      <c r="M10" s="40"/>
      <c r="N10" s="96">
        <v>21</v>
      </c>
      <c r="O10" s="82">
        <v>36</v>
      </c>
      <c r="P10" s="38"/>
      <c r="Q10" s="40"/>
      <c r="R10" s="96">
        <v>27</v>
      </c>
      <c r="S10" s="82">
        <v>35</v>
      </c>
      <c r="T10" s="38"/>
      <c r="U10" s="40"/>
      <c r="V10" s="96">
        <f t="shared" si="1"/>
        <v>1.7142857142857142</v>
      </c>
      <c r="W10" s="82">
        <f t="shared" si="3"/>
        <v>1.2962962962962963</v>
      </c>
      <c r="X10" s="38"/>
      <c r="Y10" s="40"/>
    </row>
    <row r="11" spans="1:25" x14ac:dyDescent="0.2">
      <c r="B11" s="96">
        <v>38</v>
      </c>
      <c r="C11" s="82">
        <v>28</v>
      </c>
      <c r="D11" s="38"/>
      <c r="E11" s="40"/>
      <c r="F11" s="96">
        <v>44</v>
      </c>
      <c r="G11" s="82">
        <v>54</v>
      </c>
      <c r="H11" s="38"/>
      <c r="I11" s="40"/>
      <c r="J11" s="96">
        <f t="shared" si="0"/>
        <v>0.73684210526315785</v>
      </c>
      <c r="K11" s="82">
        <f t="shared" si="2"/>
        <v>1.2272727272727273</v>
      </c>
      <c r="L11" s="38"/>
      <c r="M11" s="40"/>
      <c r="N11" s="96">
        <v>7</v>
      </c>
      <c r="O11" s="82">
        <v>15</v>
      </c>
      <c r="P11" s="38"/>
      <c r="Q11" s="40"/>
      <c r="R11" s="96">
        <v>43</v>
      </c>
      <c r="S11" s="82">
        <v>44</v>
      </c>
      <c r="T11" s="38"/>
      <c r="U11" s="40"/>
      <c r="V11" s="96">
        <f t="shared" si="1"/>
        <v>2.1428571428571428</v>
      </c>
      <c r="W11" s="82">
        <f t="shared" si="3"/>
        <v>1.0232558139534884</v>
      </c>
      <c r="X11" s="38"/>
      <c r="Y11" s="40"/>
    </row>
    <row r="12" spans="1:25" x14ac:dyDescent="0.2">
      <c r="B12" s="96">
        <v>28</v>
      </c>
      <c r="C12" s="82">
        <v>27</v>
      </c>
      <c r="D12" s="38"/>
      <c r="E12" s="40"/>
      <c r="F12" s="96">
        <v>51</v>
      </c>
      <c r="G12" s="82">
        <v>52</v>
      </c>
      <c r="H12" s="38"/>
      <c r="I12" s="40"/>
      <c r="J12" s="96">
        <f t="shared" si="0"/>
        <v>0.9642857142857143</v>
      </c>
      <c r="K12" s="82">
        <f t="shared" si="2"/>
        <v>1.0196078431372548</v>
      </c>
      <c r="L12" s="38"/>
      <c r="M12" s="40"/>
      <c r="N12" s="96">
        <v>22</v>
      </c>
      <c r="O12" s="82">
        <v>29</v>
      </c>
      <c r="P12" s="38"/>
      <c r="Q12" s="40"/>
      <c r="R12" s="96">
        <v>24</v>
      </c>
      <c r="S12" s="82">
        <v>26</v>
      </c>
      <c r="T12" s="38"/>
      <c r="U12" s="40"/>
      <c r="V12" s="96">
        <f t="shared" si="1"/>
        <v>1.3181818181818181</v>
      </c>
      <c r="W12" s="82">
        <f t="shared" si="3"/>
        <v>1.0833333333333333</v>
      </c>
      <c r="X12" s="38"/>
      <c r="Y12" s="40"/>
    </row>
    <row r="13" spans="1:25" x14ac:dyDescent="0.2">
      <c r="B13" s="96">
        <v>59</v>
      </c>
      <c r="C13" s="82">
        <v>49</v>
      </c>
      <c r="D13" s="38"/>
      <c r="E13" s="40"/>
      <c r="F13" s="96">
        <v>15</v>
      </c>
      <c r="G13" s="82">
        <v>25</v>
      </c>
      <c r="H13" s="38"/>
      <c r="I13" s="40"/>
      <c r="J13" s="96">
        <f t="shared" si="0"/>
        <v>0.83050847457627119</v>
      </c>
      <c r="K13" s="82">
        <f t="shared" si="2"/>
        <v>1.6666666666666667</v>
      </c>
      <c r="L13" s="38"/>
      <c r="M13" s="40"/>
      <c r="N13" s="96">
        <v>8</v>
      </c>
      <c r="O13" s="82">
        <v>13</v>
      </c>
      <c r="P13" s="38"/>
      <c r="Q13" s="40"/>
      <c r="R13" s="96">
        <v>35</v>
      </c>
      <c r="S13" s="82">
        <v>27</v>
      </c>
      <c r="T13" s="38"/>
      <c r="U13" s="40"/>
      <c r="V13" s="96">
        <f t="shared" si="1"/>
        <v>1.625</v>
      </c>
      <c r="W13" s="82">
        <f t="shared" si="3"/>
        <v>0.77142857142857146</v>
      </c>
      <c r="X13" s="38"/>
      <c r="Y13" s="40"/>
    </row>
    <row r="14" spans="1:25" x14ac:dyDescent="0.2">
      <c r="A14" s="23" t="s">
        <v>124</v>
      </c>
      <c r="B14" s="97">
        <v>48</v>
      </c>
      <c r="C14" s="84">
        <v>30</v>
      </c>
      <c r="D14" s="38">
        <f>AVERAGE(B14:B23)</f>
        <v>40.200000000000003</v>
      </c>
      <c r="E14" s="40">
        <f>AVERAGE(C14:C23)</f>
        <v>29.7</v>
      </c>
      <c r="F14" s="97">
        <v>54</v>
      </c>
      <c r="G14" s="84">
        <v>29</v>
      </c>
      <c r="H14" s="38">
        <f>AVERAGE(F14:F23)</f>
        <v>48.6</v>
      </c>
      <c r="I14" s="40">
        <f>AVERAGE(G14:G23)</f>
        <v>30.4</v>
      </c>
      <c r="J14" s="97">
        <f t="shared" si="0"/>
        <v>0.625</v>
      </c>
      <c r="K14" s="84">
        <f t="shared" si="2"/>
        <v>0.53703703703703709</v>
      </c>
      <c r="L14" s="38">
        <v>0.73880597014925364</v>
      </c>
      <c r="M14" s="40">
        <v>0.625514403292181</v>
      </c>
      <c r="N14" s="97">
        <v>16</v>
      </c>
      <c r="O14" s="84">
        <v>26</v>
      </c>
      <c r="P14" s="38">
        <f>AVERAGE(N14:N23)</f>
        <v>12.4</v>
      </c>
      <c r="Q14" s="40">
        <f>AVERAGE(O14:O23)</f>
        <v>14.1</v>
      </c>
      <c r="R14" s="97">
        <v>35</v>
      </c>
      <c r="S14" s="84">
        <v>44</v>
      </c>
      <c r="T14" s="38">
        <f>AVERAGE(R14:R23)</f>
        <v>25.9</v>
      </c>
      <c r="U14" s="40">
        <f>AVERAGE(S14:S23)</f>
        <v>35</v>
      </c>
      <c r="V14" s="97">
        <f t="shared" si="1"/>
        <v>1.625</v>
      </c>
      <c r="W14" s="84">
        <f t="shared" si="3"/>
        <v>1.2571428571428571</v>
      </c>
      <c r="X14" s="38">
        <v>0.73880597014925364</v>
      </c>
      <c r="Y14" s="40">
        <v>0.625514403292181</v>
      </c>
    </row>
    <row r="15" spans="1:25" x14ac:dyDescent="0.2">
      <c r="B15" s="97">
        <v>35</v>
      </c>
      <c r="C15" s="84">
        <v>24</v>
      </c>
      <c r="D15" s="38"/>
      <c r="E15" s="40"/>
      <c r="F15" s="97">
        <v>41</v>
      </c>
      <c r="G15" s="84">
        <v>31</v>
      </c>
      <c r="H15" s="38"/>
      <c r="I15" s="40"/>
      <c r="J15" s="97">
        <f t="shared" si="0"/>
        <v>0.68571428571428572</v>
      </c>
      <c r="K15" s="84">
        <f t="shared" si="2"/>
        <v>0.75609756097560976</v>
      </c>
      <c r="L15" s="38"/>
      <c r="M15" s="40"/>
      <c r="N15" s="97">
        <v>7</v>
      </c>
      <c r="O15" s="84">
        <v>4</v>
      </c>
      <c r="P15" s="38"/>
      <c r="Q15" s="40"/>
      <c r="R15" s="97">
        <v>26</v>
      </c>
      <c r="S15" s="84">
        <v>24</v>
      </c>
      <c r="T15" s="38"/>
      <c r="U15" s="40"/>
      <c r="V15" s="97">
        <f t="shared" si="1"/>
        <v>0.5714285714285714</v>
      </c>
      <c r="W15" s="84">
        <f t="shared" si="3"/>
        <v>0.92307692307692313</v>
      </c>
      <c r="X15" s="38"/>
      <c r="Y15" s="40"/>
    </row>
    <row r="16" spans="1:25" x14ac:dyDescent="0.2">
      <c r="B16" s="97">
        <v>38</v>
      </c>
      <c r="C16" s="84">
        <v>28</v>
      </c>
      <c r="D16" s="38"/>
      <c r="E16" s="40"/>
      <c r="F16" s="97">
        <v>58</v>
      </c>
      <c r="G16" s="84">
        <v>31</v>
      </c>
      <c r="H16" s="38"/>
      <c r="I16" s="40"/>
      <c r="J16" s="97">
        <f t="shared" si="0"/>
        <v>0.73684210526315785</v>
      </c>
      <c r="K16" s="84">
        <f t="shared" si="2"/>
        <v>0.53448275862068961</v>
      </c>
      <c r="L16" s="38"/>
      <c r="M16" s="40"/>
      <c r="N16" s="97">
        <v>27</v>
      </c>
      <c r="O16" s="84">
        <v>21</v>
      </c>
      <c r="P16" s="38"/>
      <c r="Q16" s="40"/>
      <c r="R16" s="97">
        <v>25</v>
      </c>
      <c r="S16" s="84">
        <v>39</v>
      </c>
      <c r="T16" s="38"/>
      <c r="U16" s="40"/>
      <c r="V16" s="97">
        <f t="shared" si="1"/>
        <v>0.77777777777777779</v>
      </c>
      <c r="W16" s="84">
        <f t="shared" si="3"/>
        <v>1.56</v>
      </c>
      <c r="X16" s="38"/>
      <c r="Y16" s="40"/>
    </row>
    <row r="17" spans="1:25" x14ac:dyDescent="0.2">
      <c r="B17" s="97">
        <v>26</v>
      </c>
      <c r="C17" s="84">
        <v>20</v>
      </c>
      <c r="D17" s="38"/>
      <c r="E17" s="40"/>
      <c r="F17" s="97">
        <v>45</v>
      </c>
      <c r="G17" s="84">
        <v>30</v>
      </c>
      <c r="H17" s="38"/>
      <c r="I17" s="40"/>
      <c r="J17" s="97">
        <f t="shared" si="0"/>
        <v>0.76923076923076927</v>
      </c>
      <c r="K17" s="84">
        <f t="shared" si="2"/>
        <v>0.66666666666666663</v>
      </c>
      <c r="L17" s="38"/>
      <c r="M17" s="40"/>
      <c r="N17" s="97">
        <v>9</v>
      </c>
      <c r="O17" s="84">
        <v>2</v>
      </c>
      <c r="P17" s="38"/>
      <c r="Q17" s="40"/>
      <c r="R17" s="97">
        <v>26</v>
      </c>
      <c r="S17" s="84">
        <v>31</v>
      </c>
      <c r="T17" s="38"/>
      <c r="U17" s="40"/>
      <c r="V17" s="97">
        <f t="shared" si="1"/>
        <v>0.22222222222222221</v>
      </c>
      <c r="W17" s="84">
        <f t="shared" si="3"/>
        <v>1.1923076923076923</v>
      </c>
      <c r="X17" s="38"/>
      <c r="Y17" s="40"/>
    </row>
    <row r="18" spans="1:25" x14ac:dyDescent="0.2">
      <c r="B18" s="97">
        <v>44</v>
      </c>
      <c r="C18" s="84">
        <v>32</v>
      </c>
      <c r="D18" s="38"/>
      <c r="E18" s="40"/>
      <c r="F18" s="97">
        <v>41</v>
      </c>
      <c r="G18" s="84">
        <v>26</v>
      </c>
      <c r="H18" s="38"/>
      <c r="I18" s="40"/>
      <c r="J18" s="97">
        <f t="shared" si="0"/>
        <v>0.72727272727272729</v>
      </c>
      <c r="K18" s="84">
        <f t="shared" si="2"/>
        <v>0.63414634146341464</v>
      </c>
      <c r="L18" s="38"/>
      <c r="M18" s="40"/>
      <c r="N18" s="97">
        <v>16</v>
      </c>
      <c r="O18" s="84">
        <v>28</v>
      </c>
      <c r="P18" s="38"/>
      <c r="Q18" s="40"/>
      <c r="R18" s="97">
        <v>25</v>
      </c>
      <c r="S18" s="84">
        <v>52</v>
      </c>
      <c r="T18" s="38"/>
      <c r="U18" s="40"/>
      <c r="V18" s="97">
        <f t="shared" si="1"/>
        <v>1.75</v>
      </c>
      <c r="W18" s="84">
        <f t="shared" si="3"/>
        <v>2.08</v>
      </c>
      <c r="X18" s="38"/>
      <c r="Y18" s="40"/>
    </row>
    <row r="19" spans="1:25" x14ac:dyDescent="0.2">
      <c r="B19" s="97">
        <v>42</v>
      </c>
      <c r="C19" s="84">
        <v>30</v>
      </c>
      <c r="D19" s="38"/>
      <c r="E19" s="40"/>
      <c r="F19" s="97">
        <v>51</v>
      </c>
      <c r="G19" s="84">
        <v>31</v>
      </c>
      <c r="H19" s="38"/>
      <c r="I19" s="40"/>
      <c r="J19" s="97">
        <f t="shared" si="0"/>
        <v>0.7142857142857143</v>
      </c>
      <c r="K19" s="84">
        <f t="shared" si="2"/>
        <v>0.60784313725490191</v>
      </c>
      <c r="L19" s="38"/>
      <c r="M19" s="40"/>
      <c r="N19" s="97">
        <v>9</v>
      </c>
      <c r="O19" s="84">
        <v>4</v>
      </c>
      <c r="P19" s="38"/>
      <c r="Q19" s="40"/>
      <c r="R19" s="97">
        <v>20</v>
      </c>
      <c r="S19" s="84">
        <v>28</v>
      </c>
      <c r="T19" s="38"/>
      <c r="U19" s="40"/>
      <c r="V19" s="97">
        <f t="shared" si="1"/>
        <v>0.44444444444444442</v>
      </c>
      <c r="W19" s="84">
        <f t="shared" si="3"/>
        <v>1.4</v>
      </c>
      <c r="X19" s="38"/>
      <c r="Y19" s="40"/>
    </row>
    <row r="20" spans="1:25" x14ac:dyDescent="0.2">
      <c r="B20" s="97">
        <v>50</v>
      </c>
      <c r="C20" s="84">
        <v>32</v>
      </c>
      <c r="D20" s="38"/>
      <c r="E20" s="40"/>
      <c r="F20" s="97">
        <v>38</v>
      </c>
      <c r="G20" s="84">
        <v>28</v>
      </c>
      <c r="H20" s="38"/>
      <c r="I20" s="40"/>
      <c r="J20" s="97">
        <f t="shared" si="0"/>
        <v>0.64</v>
      </c>
      <c r="K20" s="84">
        <f t="shared" si="2"/>
        <v>0.73684210526315785</v>
      </c>
      <c r="L20" s="38"/>
      <c r="M20" s="40"/>
      <c r="N20" s="97">
        <v>14</v>
      </c>
      <c r="O20" s="84">
        <v>26</v>
      </c>
      <c r="P20" s="38"/>
      <c r="Q20" s="40"/>
      <c r="R20" s="97">
        <v>30</v>
      </c>
      <c r="S20" s="84">
        <v>39</v>
      </c>
      <c r="T20" s="38"/>
      <c r="U20" s="40"/>
      <c r="V20" s="97">
        <f t="shared" si="1"/>
        <v>1.8571428571428572</v>
      </c>
      <c r="W20" s="84">
        <f t="shared" si="3"/>
        <v>1.3</v>
      </c>
      <c r="X20" s="38"/>
      <c r="Y20" s="40"/>
    </row>
    <row r="21" spans="1:25" x14ac:dyDescent="0.2">
      <c r="B21" s="97">
        <v>36</v>
      </c>
      <c r="C21" s="84">
        <v>30</v>
      </c>
      <c r="D21" s="38"/>
      <c r="E21" s="40"/>
      <c r="F21" s="97">
        <v>49</v>
      </c>
      <c r="G21" s="84">
        <v>31</v>
      </c>
      <c r="H21" s="38"/>
      <c r="I21" s="40"/>
      <c r="J21" s="97">
        <f t="shared" si="0"/>
        <v>0.83333333333333337</v>
      </c>
      <c r="K21" s="84">
        <f t="shared" si="2"/>
        <v>0.63265306122448983</v>
      </c>
      <c r="L21" s="38"/>
      <c r="M21" s="40"/>
      <c r="N21" s="97">
        <v>6</v>
      </c>
      <c r="O21" s="84">
        <v>7</v>
      </c>
      <c r="P21" s="38"/>
      <c r="Q21" s="40"/>
      <c r="R21" s="97">
        <v>22</v>
      </c>
      <c r="S21" s="84">
        <v>26</v>
      </c>
      <c r="T21" s="38"/>
      <c r="U21" s="40"/>
      <c r="V21" s="97">
        <f t="shared" si="1"/>
        <v>1.1666666666666667</v>
      </c>
      <c r="W21" s="84">
        <f t="shared" si="3"/>
        <v>1.1818181818181819</v>
      </c>
      <c r="X21" s="38"/>
      <c r="Y21" s="40"/>
    </row>
    <row r="22" spans="1:25" x14ac:dyDescent="0.2">
      <c r="B22" s="97">
        <v>43</v>
      </c>
      <c r="C22" s="84">
        <v>41</v>
      </c>
      <c r="D22" s="38"/>
      <c r="E22" s="40"/>
      <c r="F22" s="97">
        <v>53</v>
      </c>
      <c r="G22" s="84">
        <v>32</v>
      </c>
      <c r="H22" s="38"/>
      <c r="I22" s="40"/>
      <c r="J22" s="97">
        <f t="shared" si="0"/>
        <v>0.95348837209302328</v>
      </c>
      <c r="K22" s="84">
        <f t="shared" si="2"/>
        <v>0.60377358490566035</v>
      </c>
      <c r="L22" s="38"/>
      <c r="M22" s="40"/>
      <c r="N22" s="97">
        <v>14</v>
      </c>
      <c r="O22" s="84">
        <v>15</v>
      </c>
      <c r="P22" s="38"/>
      <c r="Q22" s="40"/>
      <c r="R22" s="97">
        <v>27</v>
      </c>
      <c r="S22" s="84">
        <v>40</v>
      </c>
      <c r="T22" s="38"/>
      <c r="U22" s="40"/>
      <c r="V22" s="97">
        <f t="shared" si="1"/>
        <v>1.0714285714285714</v>
      </c>
      <c r="W22" s="84">
        <f t="shared" si="3"/>
        <v>1.4814814814814814</v>
      </c>
      <c r="X22" s="38"/>
      <c r="Y22" s="40"/>
    </row>
    <row r="23" spans="1:25" x14ac:dyDescent="0.2">
      <c r="B23" s="97">
        <v>40</v>
      </c>
      <c r="C23" s="84">
        <v>30</v>
      </c>
      <c r="D23" s="38"/>
      <c r="E23" s="40"/>
      <c r="F23" s="97">
        <v>56</v>
      </c>
      <c r="G23" s="84">
        <v>35</v>
      </c>
      <c r="H23" s="38"/>
      <c r="I23" s="40"/>
      <c r="J23" s="97">
        <f t="shared" si="0"/>
        <v>0.75</v>
      </c>
      <c r="K23" s="84">
        <f t="shared" si="2"/>
        <v>0.625</v>
      </c>
      <c r="L23" s="38"/>
      <c r="M23" s="40"/>
      <c r="N23" s="97">
        <v>6</v>
      </c>
      <c r="O23" s="84">
        <v>8</v>
      </c>
      <c r="P23" s="38"/>
      <c r="Q23" s="40"/>
      <c r="R23" s="97">
        <v>23</v>
      </c>
      <c r="S23" s="84">
        <v>27</v>
      </c>
      <c r="T23" s="38"/>
      <c r="U23" s="40"/>
      <c r="V23" s="97">
        <f t="shared" si="1"/>
        <v>1.3333333333333333</v>
      </c>
      <c r="W23" s="84">
        <f t="shared" si="3"/>
        <v>1.173913043478261</v>
      </c>
      <c r="X23" s="38"/>
      <c r="Y23" s="40"/>
    </row>
    <row r="24" spans="1:25" x14ac:dyDescent="0.2">
      <c r="A24" s="23" t="s">
        <v>125</v>
      </c>
      <c r="B24" s="96">
        <v>30</v>
      </c>
      <c r="C24" s="82">
        <v>27</v>
      </c>
      <c r="D24" s="38">
        <f>AVERAGE(B24:B33)</f>
        <v>38.799999999999997</v>
      </c>
      <c r="E24" s="40">
        <f>AVERAGE(C24:C33)</f>
        <v>31</v>
      </c>
      <c r="F24" s="96">
        <v>34</v>
      </c>
      <c r="G24" s="82">
        <v>30</v>
      </c>
      <c r="H24" s="38">
        <f>AVERAGE(F24:F33)</f>
        <v>32.9</v>
      </c>
      <c r="I24" s="40">
        <f>AVERAGE(G24:G33)</f>
        <v>27.1</v>
      </c>
      <c r="J24" s="96">
        <f t="shared" si="0"/>
        <v>0.9</v>
      </c>
      <c r="K24" s="82">
        <f t="shared" si="2"/>
        <v>0.88235294117647056</v>
      </c>
      <c r="L24" s="38">
        <v>0.7989690721649485</v>
      </c>
      <c r="M24" s="40">
        <v>0.82370820668693012</v>
      </c>
      <c r="N24" s="96">
        <v>38</v>
      </c>
      <c r="O24" s="82">
        <v>52</v>
      </c>
      <c r="P24" s="38">
        <f>AVERAGE(N24:N33)</f>
        <v>21.5</v>
      </c>
      <c r="Q24" s="40">
        <f>AVERAGE(O24:O33)</f>
        <v>23.1</v>
      </c>
      <c r="R24" s="96">
        <v>26</v>
      </c>
      <c r="S24" s="82">
        <v>32</v>
      </c>
      <c r="T24" s="38">
        <f>AVERAGE(R24:R33)</f>
        <v>23.8</v>
      </c>
      <c r="U24" s="40">
        <f>AVERAGE(S24:S33)</f>
        <v>38.5</v>
      </c>
      <c r="V24" s="96">
        <f t="shared" si="1"/>
        <v>1.368421052631579</v>
      </c>
      <c r="W24" s="82">
        <f t="shared" si="3"/>
        <v>1.2307692307692308</v>
      </c>
      <c r="X24" s="38">
        <v>0.7989690721649485</v>
      </c>
      <c r="Y24" s="40">
        <v>0.82370820668693012</v>
      </c>
    </row>
    <row r="25" spans="1:25" x14ac:dyDescent="0.2">
      <c r="B25" s="96">
        <v>35</v>
      </c>
      <c r="C25" s="82">
        <v>26</v>
      </c>
      <c r="D25" s="38"/>
      <c r="E25" s="40"/>
      <c r="F25" s="96">
        <v>35</v>
      </c>
      <c r="G25" s="82">
        <v>32</v>
      </c>
      <c r="H25" s="38"/>
      <c r="I25" s="40"/>
      <c r="J25" s="96">
        <f t="shared" si="0"/>
        <v>0.74285714285714288</v>
      </c>
      <c r="K25" s="82">
        <f t="shared" si="2"/>
        <v>0.91428571428571426</v>
      </c>
      <c r="L25" s="38"/>
      <c r="M25" s="40"/>
      <c r="N25" s="96">
        <v>29</v>
      </c>
      <c r="O25" s="82">
        <v>14</v>
      </c>
      <c r="P25" s="38"/>
      <c r="Q25" s="40"/>
      <c r="R25" s="96">
        <v>12</v>
      </c>
      <c r="S25" s="82">
        <v>12</v>
      </c>
      <c r="T25" s="38"/>
      <c r="U25" s="40"/>
      <c r="V25" s="96">
        <f t="shared" si="1"/>
        <v>0.48275862068965519</v>
      </c>
      <c r="W25" s="82">
        <f t="shared" si="3"/>
        <v>1</v>
      </c>
      <c r="X25" s="38"/>
      <c r="Y25" s="40"/>
    </row>
    <row r="26" spans="1:25" x14ac:dyDescent="0.2">
      <c r="B26" s="96">
        <v>30</v>
      </c>
      <c r="C26" s="82">
        <v>24</v>
      </c>
      <c r="D26" s="38"/>
      <c r="E26" s="40"/>
      <c r="F26" s="96">
        <v>32</v>
      </c>
      <c r="G26" s="82">
        <v>26</v>
      </c>
      <c r="H26" s="38"/>
      <c r="I26" s="40"/>
      <c r="J26" s="96">
        <f t="shared" si="0"/>
        <v>0.8</v>
      </c>
      <c r="K26" s="82">
        <f t="shared" si="2"/>
        <v>0.8125</v>
      </c>
      <c r="L26" s="38"/>
      <c r="M26" s="40"/>
      <c r="N26" s="96">
        <v>17</v>
      </c>
      <c r="O26" s="82">
        <v>30</v>
      </c>
      <c r="P26" s="38"/>
      <c r="Q26" s="40"/>
      <c r="R26" s="96">
        <v>24</v>
      </c>
      <c r="S26" s="82">
        <v>34</v>
      </c>
      <c r="T26" s="38"/>
      <c r="U26" s="40"/>
      <c r="V26" s="96">
        <f t="shared" si="1"/>
        <v>1.7647058823529411</v>
      </c>
      <c r="W26" s="82">
        <f t="shared" si="3"/>
        <v>1.4166666666666667</v>
      </c>
      <c r="X26" s="38"/>
      <c r="Y26" s="40"/>
    </row>
    <row r="27" spans="1:25" x14ac:dyDescent="0.2">
      <c r="B27" s="96">
        <v>47</v>
      </c>
      <c r="C27" s="82">
        <v>34</v>
      </c>
      <c r="D27" s="38"/>
      <c r="E27" s="40"/>
      <c r="F27" s="96">
        <v>35</v>
      </c>
      <c r="G27" s="82">
        <v>27</v>
      </c>
      <c r="H27" s="38"/>
      <c r="I27" s="40"/>
      <c r="J27" s="96">
        <f t="shared" si="0"/>
        <v>0.72340425531914898</v>
      </c>
      <c r="K27" s="82">
        <f t="shared" si="2"/>
        <v>0.77142857142857146</v>
      </c>
      <c r="L27" s="38"/>
      <c r="M27" s="40"/>
      <c r="N27" s="96">
        <v>14</v>
      </c>
      <c r="O27" s="82">
        <v>10</v>
      </c>
      <c r="P27" s="38"/>
      <c r="Q27" s="40"/>
      <c r="R27" s="96">
        <v>23</v>
      </c>
      <c r="S27" s="82">
        <v>48</v>
      </c>
      <c r="T27" s="38"/>
      <c r="U27" s="40"/>
      <c r="V27" s="96">
        <f t="shared" si="1"/>
        <v>0.7142857142857143</v>
      </c>
      <c r="W27" s="82">
        <f t="shared" si="3"/>
        <v>2.0869565217391304</v>
      </c>
      <c r="X27" s="38"/>
      <c r="Y27" s="40"/>
    </row>
    <row r="28" spans="1:25" x14ac:dyDescent="0.2">
      <c r="B28" s="96">
        <v>27</v>
      </c>
      <c r="C28" s="82">
        <v>23</v>
      </c>
      <c r="D28" s="38"/>
      <c r="E28" s="40"/>
      <c r="F28" s="96">
        <v>33</v>
      </c>
      <c r="G28" s="82">
        <v>27</v>
      </c>
      <c r="H28" s="38"/>
      <c r="I28" s="40"/>
      <c r="J28" s="96">
        <f t="shared" si="0"/>
        <v>0.85185185185185186</v>
      </c>
      <c r="K28" s="82">
        <f t="shared" si="2"/>
        <v>0.81818181818181823</v>
      </c>
      <c r="L28" s="38"/>
      <c r="M28" s="40"/>
      <c r="N28" s="96">
        <v>33</v>
      </c>
      <c r="O28" s="82">
        <v>21</v>
      </c>
      <c r="P28" s="38"/>
      <c r="Q28" s="40"/>
      <c r="R28" s="96">
        <v>36</v>
      </c>
      <c r="S28" s="82">
        <v>42</v>
      </c>
      <c r="T28" s="38"/>
      <c r="U28" s="40"/>
      <c r="V28" s="96">
        <f t="shared" si="1"/>
        <v>0.63636363636363635</v>
      </c>
      <c r="W28" s="82">
        <f t="shared" si="3"/>
        <v>1.1666666666666667</v>
      </c>
      <c r="X28" s="38"/>
      <c r="Y28" s="40"/>
    </row>
    <row r="29" spans="1:25" x14ac:dyDescent="0.2">
      <c r="B29" s="96">
        <v>44</v>
      </c>
      <c r="C29" s="82">
        <v>30</v>
      </c>
      <c r="D29" s="38"/>
      <c r="E29" s="40"/>
      <c r="F29" s="96">
        <v>31</v>
      </c>
      <c r="G29" s="82">
        <v>24</v>
      </c>
      <c r="H29" s="38"/>
      <c r="I29" s="40"/>
      <c r="J29" s="96">
        <f t="shared" si="0"/>
        <v>0.68181818181818177</v>
      </c>
      <c r="K29" s="82">
        <f t="shared" si="2"/>
        <v>0.77419354838709675</v>
      </c>
      <c r="L29" s="38"/>
      <c r="M29" s="40"/>
      <c r="N29" s="96">
        <v>7</v>
      </c>
      <c r="O29" s="82">
        <v>13</v>
      </c>
      <c r="P29" s="38"/>
      <c r="Q29" s="40"/>
      <c r="R29" s="96">
        <v>23</v>
      </c>
      <c r="S29" s="82">
        <v>50</v>
      </c>
      <c r="T29" s="38"/>
      <c r="U29" s="40"/>
      <c r="V29" s="96">
        <f t="shared" si="1"/>
        <v>1.8571428571428572</v>
      </c>
      <c r="W29" s="82">
        <f t="shared" si="3"/>
        <v>2.1739130434782608</v>
      </c>
      <c r="X29" s="38"/>
      <c r="Y29" s="40"/>
    </row>
    <row r="30" spans="1:25" x14ac:dyDescent="0.2">
      <c r="B30" s="96">
        <v>33</v>
      </c>
      <c r="C30" s="82">
        <v>27</v>
      </c>
      <c r="D30" s="38"/>
      <c r="E30" s="40"/>
      <c r="F30" s="96">
        <v>33</v>
      </c>
      <c r="G30" s="82">
        <v>28</v>
      </c>
      <c r="H30" s="38"/>
      <c r="I30" s="40"/>
      <c r="J30" s="96">
        <f t="shared" si="0"/>
        <v>0.81818181818181823</v>
      </c>
      <c r="K30" s="82">
        <f t="shared" si="2"/>
        <v>0.84848484848484851</v>
      </c>
      <c r="L30" s="38"/>
      <c r="M30" s="40"/>
      <c r="N30" s="96">
        <v>33</v>
      </c>
      <c r="O30" s="82">
        <v>25</v>
      </c>
      <c r="P30" s="38"/>
      <c r="Q30" s="40"/>
      <c r="R30" s="96">
        <v>21</v>
      </c>
      <c r="S30" s="82">
        <v>42</v>
      </c>
      <c r="T30" s="38"/>
      <c r="U30" s="40"/>
      <c r="V30" s="96">
        <f t="shared" si="1"/>
        <v>0.75757575757575757</v>
      </c>
      <c r="W30" s="82">
        <f t="shared" si="3"/>
        <v>2</v>
      </c>
      <c r="X30" s="38"/>
      <c r="Y30" s="40"/>
    </row>
    <row r="31" spans="1:25" x14ac:dyDescent="0.2">
      <c r="B31" s="96">
        <v>60</v>
      </c>
      <c r="C31" s="82">
        <v>41</v>
      </c>
      <c r="D31" s="38"/>
      <c r="E31" s="40"/>
      <c r="F31" s="96">
        <v>34</v>
      </c>
      <c r="G31" s="82">
        <v>29</v>
      </c>
      <c r="H31" s="38"/>
      <c r="I31" s="40"/>
      <c r="J31" s="96">
        <f t="shared" si="0"/>
        <v>0.68333333333333335</v>
      </c>
      <c r="K31" s="82">
        <f t="shared" si="2"/>
        <v>0.8529411764705882</v>
      </c>
      <c r="L31" s="38"/>
      <c r="M31" s="40"/>
      <c r="N31" s="96">
        <v>12</v>
      </c>
      <c r="O31" s="82">
        <v>6</v>
      </c>
      <c r="P31" s="38"/>
      <c r="Q31" s="40"/>
      <c r="R31" s="96">
        <v>17</v>
      </c>
      <c r="S31" s="82">
        <v>15</v>
      </c>
      <c r="T31" s="38"/>
      <c r="U31" s="40"/>
      <c r="V31" s="96">
        <f t="shared" si="1"/>
        <v>0.5</v>
      </c>
      <c r="W31" s="82">
        <f t="shared" si="3"/>
        <v>0.88235294117647056</v>
      </c>
      <c r="X31" s="38"/>
      <c r="Y31" s="40"/>
    </row>
    <row r="32" spans="1:25" x14ac:dyDescent="0.2">
      <c r="B32" s="96">
        <v>32</v>
      </c>
      <c r="C32" s="82">
        <v>27</v>
      </c>
      <c r="D32" s="38"/>
      <c r="E32" s="40"/>
      <c r="F32" s="96">
        <v>29</v>
      </c>
      <c r="G32" s="82">
        <v>22</v>
      </c>
      <c r="H32" s="38"/>
      <c r="I32" s="40"/>
      <c r="J32" s="96">
        <f t="shared" si="0"/>
        <v>0.84375</v>
      </c>
      <c r="K32" s="82">
        <f t="shared" si="2"/>
        <v>0.75862068965517238</v>
      </c>
      <c r="L32" s="38"/>
      <c r="M32" s="40"/>
      <c r="N32" s="96">
        <v>26</v>
      </c>
      <c r="O32" s="82">
        <v>52</v>
      </c>
      <c r="P32" s="38"/>
      <c r="Q32" s="40"/>
      <c r="R32" s="96">
        <v>20</v>
      </c>
      <c r="S32" s="82">
        <v>50</v>
      </c>
      <c r="T32" s="38"/>
      <c r="U32" s="40"/>
      <c r="V32" s="96">
        <f t="shared" si="1"/>
        <v>2</v>
      </c>
      <c r="W32" s="82">
        <f t="shared" si="3"/>
        <v>2.5</v>
      </c>
      <c r="X32" s="38"/>
      <c r="Y32" s="40"/>
    </row>
    <row r="33" spans="1:25" x14ac:dyDescent="0.2">
      <c r="B33" s="96">
        <v>50</v>
      </c>
      <c r="C33" s="82">
        <v>51</v>
      </c>
      <c r="D33" s="38"/>
      <c r="E33" s="40"/>
      <c r="F33" s="96">
        <v>33</v>
      </c>
      <c r="G33" s="82">
        <v>26</v>
      </c>
      <c r="H33" s="38"/>
      <c r="I33" s="40"/>
      <c r="J33" s="96">
        <f t="shared" si="0"/>
        <v>1.02</v>
      </c>
      <c r="K33" s="82">
        <f t="shared" si="2"/>
        <v>0.78787878787878785</v>
      </c>
      <c r="L33" s="38"/>
      <c r="M33" s="40"/>
      <c r="N33" s="96">
        <v>6</v>
      </c>
      <c r="O33" s="82">
        <v>8</v>
      </c>
      <c r="P33" s="38"/>
      <c r="Q33" s="40"/>
      <c r="R33" s="96">
        <v>36</v>
      </c>
      <c r="S33" s="82">
        <v>60</v>
      </c>
      <c r="T33" s="38"/>
      <c r="U33" s="40"/>
      <c r="V33" s="96">
        <f t="shared" si="1"/>
        <v>1.3333333333333333</v>
      </c>
      <c r="W33" s="82">
        <f t="shared" si="3"/>
        <v>1.6666666666666667</v>
      </c>
      <c r="X33" s="38"/>
      <c r="Y33" s="40"/>
    </row>
    <row r="34" spans="1:25" x14ac:dyDescent="0.2">
      <c r="A34" s="23" t="s">
        <v>126</v>
      </c>
      <c r="B34" s="97">
        <v>40</v>
      </c>
      <c r="C34" s="84">
        <v>17</v>
      </c>
      <c r="D34" s="38">
        <f>AVERAGE(B34:B43)</f>
        <v>48.6</v>
      </c>
      <c r="E34" s="40">
        <f>AVERAGE(C34:C43)</f>
        <v>16.2</v>
      </c>
      <c r="F34" s="97">
        <v>27</v>
      </c>
      <c r="G34" s="84">
        <v>32</v>
      </c>
      <c r="H34" s="38">
        <f>AVERAGE(F34:F43)</f>
        <v>33.9</v>
      </c>
      <c r="I34" s="40">
        <f>AVERAGE(G34:G43)</f>
        <v>36.1</v>
      </c>
      <c r="J34" s="97">
        <f t="shared" si="0"/>
        <v>0.42499999999999999</v>
      </c>
      <c r="K34" s="84">
        <f t="shared" si="2"/>
        <v>1.1851851851851851</v>
      </c>
      <c r="L34" s="38">
        <v>0.33333333333333331</v>
      </c>
      <c r="M34" s="40">
        <v>1.0648967551622419</v>
      </c>
      <c r="N34" s="97">
        <v>45</v>
      </c>
      <c r="O34" s="84">
        <v>37</v>
      </c>
      <c r="P34" s="38">
        <f>AVERAGE(N34:N43)</f>
        <v>27.7</v>
      </c>
      <c r="Q34" s="40">
        <f>AVERAGE(O34:O43)</f>
        <v>15.9</v>
      </c>
      <c r="R34" s="97">
        <v>28</v>
      </c>
      <c r="S34" s="84">
        <v>25</v>
      </c>
      <c r="T34" s="38">
        <f>AVERAGE(R34:R43)</f>
        <v>20</v>
      </c>
      <c r="U34" s="40">
        <f>AVERAGE(S34:S43)</f>
        <v>37.4</v>
      </c>
      <c r="V34" s="97">
        <f t="shared" si="1"/>
        <v>0.82222222222222219</v>
      </c>
      <c r="W34" s="84">
        <f t="shared" si="3"/>
        <v>0.8928571428571429</v>
      </c>
      <c r="X34" s="38">
        <v>0.33333333333333331</v>
      </c>
      <c r="Y34" s="40">
        <v>1.0648967551622419</v>
      </c>
    </row>
    <row r="35" spans="1:25" x14ac:dyDescent="0.2">
      <c r="B35" s="97">
        <v>61</v>
      </c>
      <c r="C35" s="84">
        <v>12</v>
      </c>
      <c r="D35" s="38"/>
      <c r="E35" s="40"/>
      <c r="F35" s="97">
        <v>36</v>
      </c>
      <c r="G35" s="84">
        <v>35</v>
      </c>
      <c r="H35" s="38"/>
      <c r="I35" s="40"/>
      <c r="J35" s="97">
        <f t="shared" si="0"/>
        <v>0.19672131147540983</v>
      </c>
      <c r="K35" s="84">
        <f t="shared" si="2"/>
        <v>0.97222222222222221</v>
      </c>
      <c r="L35" s="38"/>
      <c r="M35" s="40"/>
      <c r="N35" s="97">
        <v>47</v>
      </c>
      <c r="O35" s="84">
        <v>18</v>
      </c>
      <c r="P35" s="38"/>
      <c r="Q35" s="40"/>
      <c r="R35" s="97">
        <v>17</v>
      </c>
      <c r="S35" s="84">
        <v>6</v>
      </c>
      <c r="T35" s="38"/>
      <c r="U35" s="40"/>
      <c r="V35" s="97">
        <f t="shared" si="1"/>
        <v>0.38297872340425532</v>
      </c>
      <c r="W35" s="84">
        <f t="shared" si="3"/>
        <v>0.35294117647058826</v>
      </c>
      <c r="X35" s="38"/>
      <c r="Y35" s="40"/>
    </row>
    <row r="36" spans="1:25" x14ac:dyDescent="0.2">
      <c r="B36" s="97">
        <v>36</v>
      </c>
      <c r="C36" s="84">
        <v>9</v>
      </c>
      <c r="D36" s="38"/>
      <c r="E36" s="40"/>
      <c r="F36" s="97">
        <v>24</v>
      </c>
      <c r="G36" s="84">
        <v>35</v>
      </c>
      <c r="H36" s="38"/>
      <c r="I36" s="40"/>
      <c r="J36" s="97">
        <f t="shared" si="0"/>
        <v>0.25</v>
      </c>
      <c r="K36" s="84">
        <f t="shared" si="2"/>
        <v>1.4583333333333333</v>
      </c>
      <c r="L36" s="38"/>
      <c r="M36" s="40"/>
      <c r="N36" s="97">
        <v>28</v>
      </c>
      <c r="O36" s="84">
        <v>23</v>
      </c>
      <c r="P36" s="38"/>
      <c r="Q36" s="40"/>
      <c r="R36" s="97">
        <v>28</v>
      </c>
      <c r="S36" s="84">
        <v>44</v>
      </c>
      <c r="T36" s="38"/>
      <c r="U36" s="40"/>
      <c r="V36" s="97">
        <f t="shared" si="1"/>
        <v>0.8214285714285714</v>
      </c>
      <c r="W36" s="84">
        <f t="shared" si="3"/>
        <v>1.5714285714285714</v>
      </c>
      <c r="X36" s="38"/>
      <c r="Y36" s="40"/>
    </row>
    <row r="37" spans="1:25" x14ac:dyDescent="0.2">
      <c r="B37" s="97">
        <v>63</v>
      </c>
      <c r="C37" s="84">
        <v>16</v>
      </c>
      <c r="D37" s="38"/>
      <c r="E37" s="40"/>
      <c r="F37" s="97">
        <v>34</v>
      </c>
      <c r="G37" s="84">
        <v>34</v>
      </c>
      <c r="H37" s="38"/>
      <c r="I37" s="40"/>
      <c r="J37" s="97">
        <f t="shared" si="0"/>
        <v>0.25396825396825395</v>
      </c>
      <c r="K37" s="84">
        <f t="shared" si="2"/>
        <v>1</v>
      </c>
      <c r="L37" s="38"/>
      <c r="M37" s="40"/>
      <c r="N37" s="97">
        <v>25</v>
      </c>
      <c r="O37" s="84">
        <v>4</v>
      </c>
      <c r="P37" s="38"/>
      <c r="Q37" s="40"/>
      <c r="R37" s="97">
        <v>12</v>
      </c>
      <c r="S37" s="84">
        <v>44</v>
      </c>
      <c r="T37" s="38"/>
      <c r="U37" s="40"/>
      <c r="V37" s="97">
        <f t="shared" si="1"/>
        <v>0.16</v>
      </c>
      <c r="W37" s="84">
        <f t="shared" si="3"/>
        <v>3.6666666666666665</v>
      </c>
      <c r="X37" s="38"/>
      <c r="Y37" s="40"/>
    </row>
    <row r="38" spans="1:25" x14ac:dyDescent="0.2">
      <c r="B38" s="97">
        <v>26</v>
      </c>
      <c r="C38" s="84">
        <v>4</v>
      </c>
      <c r="D38" s="38"/>
      <c r="E38" s="40"/>
      <c r="F38" s="97">
        <v>26</v>
      </c>
      <c r="G38" s="84">
        <v>30</v>
      </c>
      <c r="H38" s="38"/>
      <c r="I38" s="40"/>
      <c r="J38" s="97">
        <f t="shared" si="0"/>
        <v>0.15384615384615385</v>
      </c>
      <c r="K38" s="84">
        <f t="shared" si="2"/>
        <v>1.1538461538461537</v>
      </c>
      <c r="L38" s="38"/>
      <c r="M38" s="40"/>
      <c r="N38" s="97">
        <v>29</v>
      </c>
      <c r="O38" s="84">
        <v>24</v>
      </c>
      <c r="P38" s="38"/>
      <c r="Q38" s="40"/>
      <c r="R38" s="97">
        <v>20</v>
      </c>
      <c r="S38" s="84">
        <v>48</v>
      </c>
      <c r="T38" s="38"/>
      <c r="U38" s="40"/>
      <c r="V38" s="97">
        <f t="shared" si="1"/>
        <v>0.82758620689655171</v>
      </c>
      <c r="W38" s="84">
        <f t="shared" si="3"/>
        <v>2.4</v>
      </c>
      <c r="X38" s="38"/>
      <c r="Y38" s="40"/>
    </row>
    <row r="39" spans="1:25" x14ac:dyDescent="0.2">
      <c r="B39" s="97">
        <v>56</v>
      </c>
      <c r="C39" s="84">
        <v>15</v>
      </c>
      <c r="D39" s="38"/>
      <c r="E39" s="40"/>
      <c r="F39" s="97">
        <v>43</v>
      </c>
      <c r="G39" s="84">
        <v>38</v>
      </c>
      <c r="H39" s="38"/>
      <c r="I39" s="40"/>
      <c r="J39" s="97">
        <f t="shared" si="0"/>
        <v>0.26785714285714285</v>
      </c>
      <c r="K39" s="84">
        <f t="shared" si="2"/>
        <v>0.88372093023255816</v>
      </c>
      <c r="L39" s="38"/>
      <c r="M39" s="40"/>
      <c r="N39" s="97">
        <v>13</v>
      </c>
      <c r="O39" s="84">
        <v>7</v>
      </c>
      <c r="P39" s="38"/>
      <c r="Q39" s="40"/>
      <c r="R39" s="97">
        <v>19</v>
      </c>
      <c r="S39" s="84">
        <v>43</v>
      </c>
      <c r="T39" s="38"/>
      <c r="U39" s="40"/>
      <c r="V39" s="97">
        <f t="shared" si="1"/>
        <v>0.53846153846153844</v>
      </c>
      <c r="W39" s="84">
        <f t="shared" si="3"/>
        <v>2.263157894736842</v>
      </c>
      <c r="X39" s="38"/>
      <c r="Y39" s="40"/>
    </row>
    <row r="40" spans="1:25" x14ac:dyDescent="0.2">
      <c r="B40" s="97">
        <v>49</v>
      </c>
      <c r="C40" s="84">
        <v>29</v>
      </c>
      <c r="D40" s="38"/>
      <c r="E40" s="40"/>
      <c r="F40" s="97">
        <v>36</v>
      </c>
      <c r="G40" s="84">
        <v>35</v>
      </c>
      <c r="H40" s="38"/>
      <c r="I40" s="40"/>
      <c r="J40" s="97">
        <f t="shared" si="0"/>
        <v>0.59183673469387754</v>
      </c>
      <c r="K40" s="84">
        <f t="shared" si="2"/>
        <v>0.97222222222222221</v>
      </c>
      <c r="L40" s="38"/>
      <c r="M40" s="40"/>
      <c r="N40" s="97">
        <v>29</v>
      </c>
      <c r="O40" s="84">
        <v>25</v>
      </c>
      <c r="P40" s="38"/>
      <c r="Q40" s="40"/>
      <c r="R40" s="97">
        <v>23</v>
      </c>
      <c r="S40" s="84">
        <v>47</v>
      </c>
      <c r="T40" s="38"/>
      <c r="U40" s="40"/>
      <c r="V40" s="97">
        <f t="shared" si="1"/>
        <v>0.86206896551724133</v>
      </c>
      <c r="W40" s="84">
        <f t="shared" si="3"/>
        <v>2.0434782608695654</v>
      </c>
      <c r="X40" s="38"/>
      <c r="Y40" s="40"/>
    </row>
    <row r="41" spans="1:25" x14ac:dyDescent="0.2">
      <c r="B41" s="97">
        <v>56</v>
      </c>
      <c r="C41" s="84">
        <v>16</v>
      </c>
      <c r="D41" s="38"/>
      <c r="E41" s="40"/>
      <c r="F41" s="97">
        <v>44</v>
      </c>
      <c r="G41" s="84">
        <v>41</v>
      </c>
      <c r="H41" s="38"/>
      <c r="I41" s="40"/>
      <c r="J41" s="97">
        <f t="shared" si="0"/>
        <v>0.2857142857142857</v>
      </c>
      <c r="K41" s="84">
        <f t="shared" si="2"/>
        <v>0.93181818181818177</v>
      </c>
      <c r="L41" s="38"/>
      <c r="M41" s="40"/>
      <c r="N41" s="97">
        <v>19</v>
      </c>
      <c r="O41" s="84">
        <v>3</v>
      </c>
      <c r="P41" s="38"/>
      <c r="Q41" s="40"/>
      <c r="R41" s="97">
        <v>16</v>
      </c>
      <c r="S41" s="84">
        <v>43</v>
      </c>
      <c r="T41" s="38"/>
      <c r="U41" s="40"/>
      <c r="V41" s="97">
        <f t="shared" si="1"/>
        <v>0.15789473684210525</v>
      </c>
      <c r="W41" s="84">
        <f t="shared" si="3"/>
        <v>2.6875</v>
      </c>
      <c r="X41" s="38"/>
      <c r="Y41" s="40"/>
    </row>
    <row r="42" spans="1:25" x14ac:dyDescent="0.2">
      <c r="B42" s="97">
        <v>39</v>
      </c>
      <c r="C42" s="84">
        <v>35</v>
      </c>
      <c r="D42" s="38"/>
      <c r="E42" s="40"/>
      <c r="F42" s="97">
        <v>31</v>
      </c>
      <c r="G42" s="84">
        <v>33</v>
      </c>
      <c r="H42" s="38"/>
      <c r="I42" s="40"/>
      <c r="J42" s="97">
        <f t="shared" si="0"/>
        <v>0.89743589743589747</v>
      </c>
      <c r="K42" s="84">
        <f t="shared" si="2"/>
        <v>1.064516129032258</v>
      </c>
      <c r="L42" s="38"/>
      <c r="M42" s="40"/>
      <c r="N42" s="97">
        <v>29</v>
      </c>
      <c r="O42" s="84">
        <v>17</v>
      </c>
      <c r="P42" s="38"/>
      <c r="Q42" s="40"/>
      <c r="R42" s="97">
        <v>24</v>
      </c>
      <c r="S42" s="84">
        <v>38</v>
      </c>
      <c r="T42" s="38"/>
      <c r="U42" s="40"/>
      <c r="V42" s="97">
        <f t="shared" si="1"/>
        <v>0.58620689655172409</v>
      </c>
      <c r="W42" s="84">
        <f t="shared" si="3"/>
        <v>1.5833333333333333</v>
      </c>
      <c r="X42" s="38"/>
      <c r="Y42" s="40"/>
    </row>
    <row r="43" spans="1:25" x14ac:dyDescent="0.2">
      <c r="B43" s="97">
        <v>60</v>
      </c>
      <c r="C43" s="84">
        <v>9</v>
      </c>
      <c r="D43" s="38"/>
      <c r="E43" s="40"/>
      <c r="F43" s="97">
        <v>38</v>
      </c>
      <c r="G43" s="84">
        <v>48</v>
      </c>
      <c r="H43" s="38"/>
      <c r="I43" s="40"/>
      <c r="J43" s="97">
        <f t="shared" si="0"/>
        <v>0.15</v>
      </c>
      <c r="K43" s="84">
        <f t="shared" si="2"/>
        <v>1.263157894736842</v>
      </c>
      <c r="L43" s="38"/>
      <c r="M43" s="40"/>
      <c r="N43" s="97">
        <v>13</v>
      </c>
      <c r="O43" s="84">
        <v>1</v>
      </c>
      <c r="P43" s="38"/>
      <c r="Q43" s="40"/>
      <c r="R43" s="97">
        <v>13</v>
      </c>
      <c r="S43" s="84">
        <v>36</v>
      </c>
      <c r="T43" s="38"/>
      <c r="U43" s="40"/>
      <c r="V43" s="97">
        <f t="shared" si="1"/>
        <v>7.6923076923076927E-2</v>
      </c>
      <c r="W43" s="84">
        <f t="shared" si="3"/>
        <v>2.7692307692307692</v>
      </c>
      <c r="X43" s="38"/>
      <c r="Y43" s="40"/>
    </row>
    <row r="44" spans="1:25" x14ac:dyDescent="0.2">
      <c r="A44" s="23" t="s">
        <v>127</v>
      </c>
      <c r="B44" s="96">
        <v>50</v>
      </c>
      <c r="C44" s="82">
        <v>28</v>
      </c>
      <c r="D44" s="38">
        <f>AVERAGE(B44:B53)</f>
        <v>49</v>
      </c>
      <c r="E44" s="40">
        <f>AVERAGE(C44:C53)</f>
        <v>25.3</v>
      </c>
      <c r="F44" s="96">
        <v>33</v>
      </c>
      <c r="G44" s="82">
        <v>30</v>
      </c>
      <c r="H44" s="38">
        <f>AVERAGE(F44:F53)</f>
        <v>40.25</v>
      </c>
      <c r="I44" s="40">
        <f>AVERAGE(G44:G53)</f>
        <v>33</v>
      </c>
      <c r="J44" s="96">
        <f t="shared" si="0"/>
        <v>0.56000000000000005</v>
      </c>
      <c r="K44" s="82">
        <f t="shared" si="2"/>
        <v>0.90909090909090906</v>
      </c>
      <c r="L44" s="38">
        <v>0.51632653061224487</v>
      </c>
      <c r="M44" s="40">
        <v>0.81987577639751552</v>
      </c>
      <c r="N44" s="96">
        <v>38</v>
      </c>
      <c r="O44" s="82">
        <v>53</v>
      </c>
      <c r="P44" s="38">
        <f>AVERAGE(N44:N53)</f>
        <v>25.4</v>
      </c>
      <c r="Q44" s="40">
        <f>AVERAGE(O44:O53)</f>
        <v>27.1</v>
      </c>
      <c r="R44" s="96">
        <v>51</v>
      </c>
      <c r="S44" s="82">
        <v>37</v>
      </c>
      <c r="T44" s="38">
        <f>AVERAGE(R44:R53)</f>
        <v>38.75</v>
      </c>
      <c r="U44" s="40">
        <f>AVERAGE(S44:S53)</f>
        <v>27.7</v>
      </c>
      <c r="V44" s="96">
        <f t="shared" si="1"/>
        <v>1.3947368421052631</v>
      </c>
      <c r="W44" s="82">
        <f t="shared" si="3"/>
        <v>0.72549019607843135</v>
      </c>
      <c r="X44" s="38">
        <v>0.51632653061224487</v>
      </c>
      <c r="Y44" s="40">
        <v>0.81987577639751552</v>
      </c>
    </row>
    <row r="45" spans="1:25" x14ac:dyDescent="0.2">
      <c r="B45" s="96">
        <v>49</v>
      </c>
      <c r="C45" s="82">
        <v>33</v>
      </c>
      <c r="D45" s="38"/>
      <c r="E45" s="40"/>
      <c r="F45" s="96">
        <v>57</v>
      </c>
      <c r="G45" s="82">
        <v>27</v>
      </c>
      <c r="H45" s="38"/>
      <c r="I45" s="40"/>
      <c r="J45" s="96">
        <f t="shared" si="0"/>
        <v>0.67346938775510201</v>
      </c>
      <c r="K45" s="82">
        <f t="shared" si="2"/>
        <v>0.47368421052631576</v>
      </c>
      <c r="L45" s="38"/>
      <c r="M45" s="40"/>
      <c r="N45" s="96">
        <v>18</v>
      </c>
      <c r="O45" s="82">
        <v>10</v>
      </c>
      <c r="P45" s="38"/>
      <c r="Q45" s="40"/>
      <c r="R45" s="96"/>
      <c r="S45" s="82">
        <v>23</v>
      </c>
      <c r="T45" s="38"/>
      <c r="U45" s="40"/>
      <c r="V45" s="96">
        <f t="shared" si="1"/>
        <v>0.55555555555555558</v>
      </c>
      <c r="W45" s="82" t="e">
        <f t="shared" si="3"/>
        <v>#DIV/0!</v>
      </c>
      <c r="X45" s="38"/>
      <c r="Y45" s="40"/>
    </row>
    <row r="46" spans="1:25" x14ac:dyDescent="0.2">
      <c r="B46" s="96">
        <v>39</v>
      </c>
      <c r="C46" s="82">
        <v>18</v>
      </c>
      <c r="D46" s="38"/>
      <c r="E46" s="40"/>
      <c r="F46" s="96">
        <v>36</v>
      </c>
      <c r="G46" s="82">
        <v>38</v>
      </c>
      <c r="H46" s="38"/>
      <c r="I46" s="40"/>
      <c r="J46" s="96">
        <f t="shared" si="0"/>
        <v>0.46153846153846156</v>
      </c>
      <c r="K46" s="82">
        <f t="shared" si="2"/>
        <v>1.0555555555555556</v>
      </c>
      <c r="L46" s="38"/>
      <c r="M46" s="40"/>
      <c r="N46" s="96">
        <v>33</v>
      </c>
      <c r="O46" s="82">
        <v>57</v>
      </c>
      <c r="P46" s="38"/>
      <c r="Q46" s="40"/>
      <c r="R46" s="96">
        <v>39</v>
      </c>
      <c r="S46" s="82">
        <v>30</v>
      </c>
      <c r="T46" s="38"/>
      <c r="U46" s="40"/>
      <c r="V46" s="96">
        <f t="shared" si="1"/>
        <v>1.7272727272727273</v>
      </c>
      <c r="W46" s="82">
        <f t="shared" si="3"/>
        <v>0.76923076923076927</v>
      </c>
      <c r="X46" s="38"/>
      <c r="Y46" s="40"/>
    </row>
    <row r="47" spans="1:25" x14ac:dyDescent="0.2">
      <c r="B47" s="96">
        <v>49</v>
      </c>
      <c r="C47" s="82">
        <v>28</v>
      </c>
      <c r="D47" s="38"/>
      <c r="E47" s="40"/>
      <c r="F47" s="96">
        <v>54</v>
      </c>
      <c r="G47" s="82">
        <v>36</v>
      </c>
      <c r="H47" s="38"/>
      <c r="I47" s="40"/>
      <c r="J47" s="96">
        <f t="shared" si="0"/>
        <v>0.5714285714285714</v>
      </c>
      <c r="K47" s="82">
        <f t="shared" si="2"/>
        <v>0.66666666666666663</v>
      </c>
      <c r="L47" s="38"/>
      <c r="M47" s="40"/>
      <c r="N47" s="96">
        <v>12</v>
      </c>
      <c r="O47" s="82">
        <v>1</v>
      </c>
      <c r="P47" s="38"/>
      <c r="Q47" s="40"/>
      <c r="R47" s="96"/>
      <c r="S47" s="82">
        <v>35</v>
      </c>
      <c r="T47" s="38"/>
      <c r="U47" s="40"/>
      <c r="V47" s="96">
        <f t="shared" si="1"/>
        <v>8.3333333333333329E-2</v>
      </c>
      <c r="W47" s="82" t="e">
        <f t="shared" si="3"/>
        <v>#DIV/0!</v>
      </c>
      <c r="X47" s="38"/>
      <c r="Y47" s="40"/>
    </row>
    <row r="48" spans="1:25" x14ac:dyDescent="0.2">
      <c r="B48" s="96">
        <v>60</v>
      </c>
      <c r="C48" s="82">
        <v>37</v>
      </c>
      <c r="D48" s="38"/>
      <c r="E48" s="40"/>
      <c r="F48" s="96">
        <v>34</v>
      </c>
      <c r="G48" s="82">
        <v>33</v>
      </c>
      <c r="H48" s="38"/>
      <c r="I48" s="40"/>
      <c r="J48" s="96">
        <f t="shared" si="0"/>
        <v>0.6166666666666667</v>
      </c>
      <c r="K48" s="82">
        <f t="shared" si="2"/>
        <v>0.97058823529411764</v>
      </c>
      <c r="L48" s="38"/>
      <c r="M48" s="40"/>
      <c r="N48" s="96">
        <v>33</v>
      </c>
      <c r="O48" s="82">
        <v>44</v>
      </c>
      <c r="P48" s="38"/>
      <c r="Q48" s="40"/>
      <c r="R48" s="96"/>
      <c r="S48" s="82">
        <v>33</v>
      </c>
      <c r="T48" s="38"/>
      <c r="U48" s="40"/>
      <c r="V48" s="96">
        <f t="shared" si="1"/>
        <v>1.3333333333333333</v>
      </c>
      <c r="W48" s="82" t="e">
        <f t="shared" si="3"/>
        <v>#DIV/0!</v>
      </c>
      <c r="X48" s="38"/>
      <c r="Y48" s="40"/>
    </row>
    <row r="49" spans="1:25" x14ac:dyDescent="0.2">
      <c r="B49" s="96">
        <v>53</v>
      </c>
      <c r="C49" s="82">
        <v>28</v>
      </c>
      <c r="D49" s="38"/>
      <c r="E49" s="40"/>
      <c r="F49" s="96"/>
      <c r="G49" s="82">
        <v>28</v>
      </c>
      <c r="H49" s="38"/>
      <c r="I49" s="40"/>
      <c r="J49" s="96">
        <f t="shared" si="0"/>
        <v>0.52830188679245282</v>
      </c>
      <c r="K49" s="82"/>
      <c r="L49" s="38"/>
      <c r="M49" s="40"/>
      <c r="N49" s="96">
        <v>19</v>
      </c>
      <c r="O49" s="82">
        <v>2</v>
      </c>
      <c r="P49" s="38"/>
      <c r="Q49" s="40"/>
      <c r="R49" s="96"/>
      <c r="S49" s="82">
        <v>18</v>
      </c>
      <c r="T49" s="38"/>
      <c r="U49" s="40"/>
      <c r="V49" s="96">
        <f t="shared" si="1"/>
        <v>0.10526315789473684</v>
      </c>
      <c r="W49" s="82"/>
      <c r="X49" s="38"/>
      <c r="Y49" s="40"/>
    </row>
    <row r="50" spans="1:25" x14ac:dyDescent="0.2">
      <c r="B50" s="96">
        <v>66</v>
      </c>
      <c r="C50" s="82">
        <v>32</v>
      </c>
      <c r="D50" s="38"/>
      <c r="E50" s="40"/>
      <c r="F50" s="96">
        <v>34</v>
      </c>
      <c r="G50" s="82">
        <v>32</v>
      </c>
      <c r="H50" s="38"/>
      <c r="I50" s="40"/>
      <c r="J50" s="96">
        <f t="shared" si="0"/>
        <v>0.48484848484848486</v>
      </c>
      <c r="K50" s="82">
        <f t="shared" si="2"/>
        <v>0.94117647058823528</v>
      </c>
      <c r="L50" s="38"/>
      <c r="M50" s="40"/>
      <c r="N50" s="96">
        <v>28</v>
      </c>
      <c r="O50" s="82">
        <v>50</v>
      </c>
      <c r="P50" s="38"/>
      <c r="Q50" s="40"/>
      <c r="R50" s="96"/>
      <c r="S50" s="82">
        <v>36</v>
      </c>
      <c r="T50" s="38"/>
      <c r="U50" s="40"/>
      <c r="V50" s="96">
        <f t="shared" si="1"/>
        <v>1.7857142857142858</v>
      </c>
      <c r="W50" s="82" t="e">
        <f t="shared" ref="W50:W52" si="4">S50/R50</f>
        <v>#DIV/0!</v>
      </c>
      <c r="X50" s="38"/>
      <c r="Y50" s="40"/>
    </row>
    <row r="51" spans="1:25" x14ac:dyDescent="0.2">
      <c r="B51" s="96">
        <v>45</v>
      </c>
      <c r="C51" s="82">
        <v>13</v>
      </c>
      <c r="D51" s="38"/>
      <c r="E51" s="40"/>
      <c r="F51" s="96">
        <v>38</v>
      </c>
      <c r="G51" s="82">
        <v>40</v>
      </c>
      <c r="H51" s="38"/>
      <c r="I51" s="40"/>
      <c r="J51" s="96">
        <f t="shared" si="0"/>
        <v>0.28888888888888886</v>
      </c>
      <c r="K51" s="82">
        <f t="shared" si="2"/>
        <v>1.0526315789473684</v>
      </c>
      <c r="L51" s="38"/>
      <c r="M51" s="40"/>
      <c r="N51" s="96">
        <v>21</v>
      </c>
      <c r="O51" s="82">
        <v>7</v>
      </c>
      <c r="P51" s="38"/>
      <c r="Q51" s="40"/>
      <c r="R51" s="96">
        <v>34</v>
      </c>
      <c r="S51" s="82">
        <v>26</v>
      </c>
      <c r="T51" s="38"/>
      <c r="U51" s="40"/>
      <c r="V51" s="96">
        <f t="shared" si="1"/>
        <v>0.33333333333333331</v>
      </c>
      <c r="W51" s="82">
        <f t="shared" si="4"/>
        <v>0.76470588235294112</v>
      </c>
      <c r="X51" s="38"/>
      <c r="Y51" s="40"/>
    </row>
    <row r="52" spans="1:25" x14ac:dyDescent="0.2">
      <c r="B52" s="96">
        <v>33</v>
      </c>
      <c r="C52" s="82">
        <v>23</v>
      </c>
      <c r="D52" s="38"/>
      <c r="E52" s="40"/>
      <c r="F52" s="96">
        <v>36</v>
      </c>
      <c r="G52" s="82">
        <v>32</v>
      </c>
      <c r="H52" s="38"/>
      <c r="I52" s="40"/>
      <c r="J52" s="96">
        <f t="shared" si="0"/>
        <v>0.69696969696969702</v>
      </c>
      <c r="K52" s="82">
        <f t="shared" si="2"/>
        <v>0.88888888888888884</v>
      </c>
      <c r="L52" s="38"/>
      <c r="M52" s="40"/>
      <c r="N52" s="96">
        <v>28</v>
      </c>
      <c r="O52" s="82">
        <v>44</v>
      </c>
      <c r="P52" s="38"/>
      <c r="Q52" s="40"/>
      <c r="R52" s="96"/>
      <c r="S52" s="82">
        <v>28</v>
      </c>
      <c r="T52" s="38"/>
      <c r="U52" s="40"/>
      <c r="V52" s="96">
        <f t="shared" si="1"/>
        <v>1.5714285714285714</v>
      </c>
      <c r="W52" s="82" t="e">
        <f t="shared" si="4"/>
        <v>#DIV/0!</v>
      </c>
      <c r="X52" s="38"/>
      <c r="Y52" s="40"/>
    </row>
    <row r="53" spans="1:25" ht="13.5" thickBot="1" x14ac:dyDescent="0.25">
      <c r="B53" s="96">
        <v>46</v>
      </c>
      <c r="C53" s="82">
        <v>13</v>
      </c>
      <c r="D53" s="38"/>
      <c r="E53" s="40"/>
      <c r="F53" s="96"/>
      <c r="G53" s="82">
        <v>34</v>
      </c>
      <c r="H53" s="38"/>
      <c r="I53" s="40"/>
      <c r="J53" s="96">
        <f t="shared" si="0"/>
        <v>0.28260869565217389</v>
      </c>
      <c r="K53" s="82"/>
      <c r="L53" s="38"/>
      <c r="M53" s="40"/>
      <c r="N53" s="101">
        <v>24</v>
      </c>
      <c r="O53" s="102">
        <v>3</v>
      </c>
      <c r="P53" s="43"/>
      <c r="Q53" s="44"/>
      <c r="R53" s="101">
        <v>31</v>
      </c>
      <c r="S53" s="102">
        <v>11</v>
      </c>
      <c r="T53" s="43"/>
      <c r="U53" s="44"/>
      <c r="V53" s="101">
        <f t="shared" si="1"/>
        <v>0.125</v>
      </c>
      <c r="W53" s="102"/>
      <c r="X53" s="43"/>
      <c r="Y53" s="44"/>
    </row>
    <row r="54" spans="1:25" x14ac:dyDescent="0.2">
      <c r="A54" s="23" t="s">
        <v>131</v>
      </c>
      <c r="B54" s="97">
        <v>30</v>
      </c>
      <c r="C54" s="84">
        <v>12</v>
      </c>
      <c r="D54" s="38">
        <f>AVERAGE(B54:B63)</f>
        <v>43.6</v>
      </c>
      <c r="E54" s="40">
        <f>AVERAGE(C54:C63)</f>
        <v>18.3</v>
      </c>
      <c r="F54" s="97">
        <v>24</v>
      </c>
      <c r="G54" s="84">
        <v>22</v>
      </c>
      <c r="H54" s="38">
        <f>AVERAGE(F54:F63)</f>
        <v>34.799999999999997</v>
      </c>
      <c r="I54" s="40">
        <f>AVERAGE(G54:G63)</f>
        <v>26.7</v>
      </c>
      <c r="J54" s="97">
        <f t="shared" si="0"/>
        <v>0.4</v>
      </c>
      <c r="K54" s="84">
        <f t="shared" si="2"/>
        <v>0.91666666666666663</v>
      </c>
      <c r="L54" s="38">
        <v>0.41972477064220182</v>
      </c>
      <c r="M54" s="40">
        <v>0.76724137931034486</v>
      </c>
    </row>
    <row r="55" spans="1:25" x14ac:dyDescent="0.2">
      <c r="B55" s="97">
        <v>54</v>
      </c>
      <c r="C55" s="84">
        <v>26</v>
      </c>
      <c r="D55" s="38"/>
      <c r="E55" s="40"/>
      <c r="F55" s="97">
        <v>56</v>
      </c>
      <c r="G55" s="84">
        <v>35</v>
      </c>
      <c r="H55" s="38"/>
      <c r="I55" s="40"/>
      <c r="J55" s="97">
        <f t="shared" si="0"/>
        <v>0.48148148148148145</v>
      </c>
      <c r="K55" s="84">
        <f t="shared" si="2"/>
        <v>0.625</v>
      </c>
      <c r="L55" s="38"/>
      <c r="M55" s="40"/>
    </row>
    <row r="56" spans="1:25" x14ac:dyDescent="0.2">
      <c r="B56" s="97">
        <v>55</v>
      </c>
      <c r="C56" s="84">
        <v>25</v>
      </c>
      <c r="D56" s="38"/>
      <c r="E56" s="40"/>
      <c r="F56" s="97">
        <v>27</v>
      </c>
      <c r="G56" s="84">
        <v>23</v>
      </c>
      <c r="H56" s="38"/>
      <c r="I56" s="40"/>
      <c r="J56" s="97">
        <f t="shared" si="0"/>
        <v>0.45454545454545453</v>
      </c>
      <c r="K56" s="84">
        <f t="shared" si="2"/>
        <v>0.85185185185185186</v>
      </c>
      <c r="L56" s="38"/>
      <c r="M56" s="40"/>
    </row>
    <row r="57" spans="1:25" x14ac:dyDescent="0.2">
      <c r="B57" s="97">
        <v>36</v>
      </c>
      <c r="C57" s="84">
        <v>7</v>
      </c>
      <c r="D57" s="38"/>
      <c r="E57" s="40"/>
      <c r="F57" s="97">
        <v>30</v>
      </c>
      <c r="G57" s="84">
        <v>19</v>
      </c>
      <c r="H57" s="38"/>
      <c r="I57" s="40"/>
      <c r="J57" s="97">
        <f t="shared" si="0"/>
        <v>0.19444444444444445</v>
      </c>
      <c r="K57" s="84">
        <f t="shared" si="2"/>
        <v>0.6333333333333333</v>
      </c>
      <c r="L57" s="38"/>
      <c r="M57" s="40"/>
    </row>
    <row r="58" spans="1:25" x14ac:dyDescent="0.2">
      <c r="B58" s="97">
        <v>52</v>
      </c>
      <c r="C58" s="84">
        <v>34</v>
      </c>
      <c r="D58" s="38"/>
      <c r="E58" s="40"/>
      <c r="F58" s="97">
        <v>30</v>
      </c>
      <c r="G58" s="84">
        <v>24</v>
      </c>
      <c r="H58" s="38"/>
      <c r="I58" s="40"/>
      <c r="J58" s="97">
        <f t="shared" si="0"/>
        <v>0.65384615384615385</v>
      </c>
      <c r="K58" s="84">
        <f t="shared" si="2"/>
        <v>0.8</v>
      </c>
      <c r="L58" s="38"/>
      <c r="M58" s="40"/>
    </row>
    <row r="59" spans="1:25" x14ac:dyDescent="0.2">
      <c r="B59" s="97">
        <v>38</v>
      </c>
      <c r="C59" s="84">
        <v>9</v>
      </c>
      <c r="D59" s="38"/>
      <c r="E59" s="40"/>
      <c r="F59" s="97">
        <v>34</v>
      </c>
      <c r="G59" s="84">
        <v>23</v>
      </c>
      <c r="H59" s="38"/>
      <c r="I59" s="40"/>
      <c r="J59" s="97">
        <f t="shared" si="0"/>
        <v>0.23684210526315788</v>
      </c>
      <c r="K59" s="84">
        <f t="shared" si="2"/>
        <v>0.67647058823529416</v>
      </c>
      <c r="L59" s="38"/>
      <c r="M59" s="40"/>
    </row>
    <row r="60" spans="1:25" x14ac:dyDescent="0.2">
      <c r="B60" s="97">
        <v>48</v>
      </c>
      <c r="C60" s="84">
        <v>22</v>
      </c>
      <c r="D60" s="38"/>
      <c r="E60" s="40"/>
      <c r="F60" s="97">
        <v>32</v>
      </c>
      <c r="G60" s="84">
        <v>25</v>
      </c>
      <c r="H60" s="38"/>
      <c r="I60" s="40"/>
      <c r="J60" s="97">
        <f t="shared" si="0"/>
        <v>0.45833333333333331</v>
      </c>
      <c r="K60" s="84">
        <f t="shared" si="2"/>
        <v>0.78125</v>
      </c>
      <c r="L60" s="38"/>
      <c r="M60" s="40"/>
    </row>
    <row r="61" spans="1:25" x14ac:dyDescent="0.2">
      <c r="B61" s="97">
        <v>30</v>
      </c>
      <c r="C61" s="84">
        <v>7</v>
      </c>
      <c r="D61" s="38"/>
      <c r="E61" s="40"/>
      <c r="F61" s="97">
        <v>41</v>
      </c>
      <c r="G61" s="84">
        <v>38</v>
      </c>
      <c r="H61" s="38"/>
      <c r="I61" s="40"/>
      <c r="J61" s="97">
        <f t="shared" si="0"/>
        <v>0.23333333333333334</v>
      </c>
      <c r="K61" s="84">
        <f t="shared" si="2"/>
        <v>0.92682926829268297</v>
      </c>
      <c r="L61" s="38"/>
      <c r="M61" s="40"/>
    </row>
    <row r="62" spans="1:25" x14ac:dyDescent="0.2">
      <c r="B62" s="97">
        <v>38</v>
      </c>
      <c r="C62" s="84">
        <v>17</v>
      </c>
      <c r="D62" s="38"/>
      <c r="E62" s="40"/>
      <c r="F62" s="97">
        <v>36</v>
      </c>
      <c r="G62" s="84">
        <v>32</v>
      </c>
      <c r="H62" s="38"/>
      <c r="I62" s="40"/>
      <c r="J62" s="97">
        <f t="shared" si="0"/>
        <v>0.44736842105263158</v>
      </c>
      <c r="K62" s="84">
        <f t="shared" si="2"/>
        <v>0.88888888888888884</v>
      </c>
      <c r="L62" s="38"/>
      <c r="M62" s="40"/>
    </row>
    <row r="63" spans="1:25" x14ac:dyDescent="0.2">
      <c r="B63" s="97">
        <v>55</v>
      </c>
      <c r="C63" s="84">
        <v>24</v>
      </c>
      <c r="D63" s="38"/>
      <c r="E63" s="40"/>
      <c r="F63" s="97">
        <v>38</v>
      </c>
      <c r="G63" s="84">
        <v>26</v>
      </c>
      <c r="H63" s="38"/>
      <c r="I63" s="40"/>
      <c r="J63" s="97">
        <f t="shared" si="0"/>
        <v>0.43636363636363634</v>
      </c>
      <c r="K63" s="84">
        <f t="shared" si="2"/>
        <v>0.68421052631578949</v>
      </c>
      <c r="L63" s="38"/>
      <c r="M63" s="40"/>
    </row>
    <row r="64" spans="1:25" x14ac:dyDescent="0.2">
      <c r="A64" s="23" t="s">
        <v>132</v>
      </c>
      <c r="B64" s="96">
        <v>35</v>
      </c>
      <c r="C64" s="82">
        <v>10</v>
      </c>
      <c r="D64" s="38">
        <f>AVERAGE(B64:B73)</f>
        <v>47.3</v>
      </c>
      <c r="E64" s="40">
        <f>AVERAGE(C64:C73)</f>
        <v>4.2</v>
      </c>
      <c r="F64" s="96">
        <v>42</v>
      </c>
      <c r="G64" s="82">
        <v>46</v>
      </c>
      <c r="H64" s="38">
        <f>AVERAGE(F64:F73)</f>
        <v>49.8</v>
      </c>
      <c r="I64" s="40">
        <f>AVERAGE(G64:G73)</f>
        <v>51.8</v>
      </c>
      <c r="J64" s="96">
        <f t="shared" si="0"/>
        <v>0.2857142857142857</v>
      </c>
      <c r="K64" s="82">
        <f t="shared" si="2"/>
        <v>1.0952380952380953</v>
      </c>
      <c r="L64" s="38">
        <v>8.8794926004228336E-2</v>
      </c>
      <c r="M64" s="40">
        <v>1.0401606425702812</v>
      </c>
    </row>
    <row r="65" spans="1:13" x14ac:dyDescent="0.2">
      <c r="B65" s="96">
        <v>35</v>
      </c>
      <c r="C65" s="82">
        <v>0</v>
      </c>
      <c r="D65" s="38"/>
      <c r="E65" s="40"/>
      <c r="F65" s="96">
        <v>46</v>
      </c>
      <c r="G65" s="82">
        <v>55</v>
      </c>
      <c r="H65" s="38"/>
      <c r="I65" s="40"/>
      <c r="J65" s="96">
        <f t="shared" si="0"/>
        <v>0</v>
      </c>
      <c r="K65" s="82">
        <f t="shared" si="2"/>
        <v>1.1956521739130435</v>
      </c>
      <c r="L65" s="38"/>
      <c r="M65" s="40"/>
    </row>
    <row r="66" spans="1:13" x14ac:dyDescent="0.2">
      <c r="B66" s="96">
        <v>39</v>
      </c>
      <c r="C66" s="82">
        <v>2</v>
      </c>
      <c r="D66" s="38"/>
      <c r="E66" s="40"/>
      <c r="F66" s="96">
        <v>54</v>
      </c>
      <c r="G66" s="82">
        <v>52</v>
      </c>
      <c r="H66" s="38"/>
      <c r="I66" s="40"/>
      <c r="J66" s="96">
        <f t="shared" si="0"/>
        <v>5.128205128205128E-2</v>
      </c>
      <c r="K66" s="82">
        <f t="shared" si="2"/>
        <v>0.96296296296296291</v>
      </c>
      <c r="L66" s="38"/>
      <c r="M66" s="40"/>
    </row>
    <row r="67" spans="1:13" x14ac:dyDescent="0.2">
      <c r="B67" s="96">
        <v>45</v>
      </c>
      <c r="C67" s="82">
        <v>0</v>
      </c>
      <c r="D67" s="38"/>
      <c r="E67" s="40"/>
      <c r="F67" s="96">
        <v>48</v>
      </c>
      <c r="G67" s="82">
        <v>47</v>
      </c>
      <c r="H67" s="38"/>
      <c r="I67" s="40"/>
      <c r="J67" s="96">
        <f t="shared" si="0"/>
        <v>0</v>
      </c>
      <c r="K67" s="82">
        <f t="shared" si="2"/>
        <v>0.97916666666666663</v>
      </c>
      <c r="L67" s="38"/>
      <c r="M67" s="40"/>
    </row>
    <row r="68" spans="1:13" x14ac:dyDescent="0.2">
      <c r="B68" s="96">
        <v>48</v>
      </c>
      <c r="C68" s="82">
        <v>7</v>
      </c>
      <c r="D68" s="38"/>
      <c r="E68" s="40"/>
      <c r="F68" s="96">
        <v>42</v>
      </c>
      <c r="G68" s="82">
        <v>42</v>
      </c>
      <c r="H68" s="38"/>
      <c r="I68" s="40"/>
      <c r="J68" s="96">
        <f t="shared" si="0"/>
        <v>0.14583333333333334</v>
      </c>
      <c r="K68" s="82">
        <f t="shared" si="2"/>
        <v>1</v>
      </c>
      <c r="L68" s="38"/>
      <c r="M68" s="40"/>
    </row>
    <row r="69" spans="1:13" x14ac:dyDescent="0.2">
      <c r="B69" s="96">
        <v>38</v>
      </c>
      <c r="C69" s="82">
        <v>0</v>
      </c>
      <c r="D69" s="38"/>
      <c r="E69" s="40"/>
      <c r="F69" s="96">
        <v>58</v>
      </c>
      <c r="G69" s="82">
        <v>67</v>
      </c>
      <c r="H69" s="38"/>
      <c r="I69" s="40"/>
      <c r="J69" s="96">
        <f t="shared" ref="J69:J103" si="5">C69/B69</f>
        <v>0</v>
      </c>
      <c r="K69" s="82">
        <f t="shared" si="2"/>
        <v>1.1551724137931034</v>
      </c>
      <c r="L69" s="38"/>
      <c r="M69" s="40"/>
    </row>
    <row r="70" spans="1:13" x14ac:dyDescent="0.2">
      <c r="B70" s="96">
        <v>60</v>
      </c>
      <c r="C70" s="82">
        <v>6</v>
      </c>
      <c r="D70" s="38"/>
      <c r="E70" s="40"/>
      <c r="F70" s="96">
        <v>43</v>
      </c>
      <c r="G70" s="82">
        <v>46</v>
      </c>
      <c r="H70" s="38"/>
      <c r="I70" s="40"/>
      <c r="J70" s="96">
        <f t="shared" si="5"/>
        <v>0.1</v>
      </c>
      <c r="K70" s="82">
        <f t="shared" si="2"/>
        <v>1.069767441860465</v>
      </c>
      <c r="L70" s="38"/>
      <c r="M70" s="40"/>
    </row>
    <row r="71" spans="1:13" x14ac:dyDescent="0.2">
      <c r="B71" s="96">
        <v>48</v>
      </c>
      <c r="C71" s="82">
        <v>1</v>
      </c>
      <c r="D71" s="38"/>
      <c r="E71" s="40"/>
      <c r="F71" s="96">
        <v>50</v>
      </c>
      <c r="G71" s="82">
        <v>53</v>
      </c>
      <c r="H71" s="38"/>
      <c r="I71" s="40"/>
      <c r="J71" s="96">
        <f t="shared" si="5"/>
        <v>2.0833333333333332E-2</v>
      </c>
      <c r="K71" s="82">
        <f t="shared" ref="K71:K103" si="6">G71/F71</f>
        <v>1.06</v>
      </c>
      <c r="L71" s="38"/>
      <c r="M71" s="40"/>
    </row>
    <row r="72" spans="1:13" x14ac:dyDescent="0.2">
      <c r="B72" s="96">
        <v>68</v>
      </c>
      <c r="C72" s="82">
        <v>16</v>
      </c>
      <c r="D72" s="38"/>
      <c r="E72" s="40"/>
      <c r="F72" s="96">
        <v>47</v>
      </c>
      <c r="G72" s="82">
        <v>52</v>
      </c>
      <c r="H72" s="38"/>
      <c r="I72" s="40"/>
      <c r="J72" s="96">
        <f t="shared" si="5"/>
        <v>0.23529411764705882</v>
      </c>
      <c r="K72" s="82">
        <f t="shared" si="6"/>
        <v>1.1063829787234043</v>
      </c>
      <c r="L72" s="38"/>
      <c r="M72" s="40"/>
    </row>
    <row r="73" spans="1:13" x14ac:dyDescent="0.2">
      <c r="B73" s="96">
        <v>57</v>
      </c>
      <c r="C73" s="82">
        <v>0</v>
      </c>
      <c r="D73" s="38"/>
      <c r="E73" s="40"/>
      <c r="F73" s="96">
        <v>68</v>
      </c>
      <c r="G73" s="82">
        <v>58</v>
      </c>
      <c r="H73" s="38"/>
      <c r="I73" s="40"/>
      <c r="J73" s="96">
        <f t="shared" si="5"/>
        <v>0</v>
      </c>
      <c r="K73" s="82">
        <f t="shared" si="6"/>
        <v>0.8529411764705882</v>
      </c>
      <c r="L73" s="38"/>
      <c r="M73" s="40"/>
    </row>
    <row r="74" spans="1:13" x14ac:dyDescent="0.2">
      <c r="A74" s="23" t="s">
        <v>133</v>
      </c>
      <c r="B74" s="97">
        <v>38</v>
      </c>
      <c r="C74" s="84">
        <v>12</v>
      </c>
      <c r="D74" s="38">
        <f>AVERAGE(B74:B83)</f>
        <v>41.6</v>
      </c>
      <c r="E74" s="40">
        <f>AVERAGE(C74:C83)</f>
        <v>7.7</v>
      </c>
      <c r="F74" s="97">
        <v>48</v>
      </c>
      <c r="G74" s="84">
        <v>62</v>
      </c>
      <c r="H74" s="38">
        <f>AVERAGE(F74:F83)</f>
        <v>50.2</v>
      </c>
      <c r="I74" s="40">
        <f>AVERAGE(G74:G83)</f>
        <v>56.7</v>
      </c>
      <c r="J74" s="97">
        <f t="shared" si="5"/>
        <v>0.31578947368421051</v>
      </c>
      <c r="K74" s="84">
        <f t="shared" si="6"/>
        <v>1.2916666666666667</v>
      </c>
      <c r="L74" s="38">
        <v>0.18509615384615385</v>
      </c>
      <c r="M74" s="40">
        <v>1.1294820717131473</v>
      </c>
    </row>
    <row r="75" spans="1:13" x14ac:dyDescent="0.2">
      <c r="B75" s="97">
        <v>46</v>
      </c>
      <c r="C75" s="84">
        <v>9</v>
      </c>
      <c r="D75" s="38"/>
      <c r="E75" s="40"/>
      <c r="F75" s="97">
        <v>46</v>
      </c>
      <c r="G75" s="84">
        <v>49</v>
      </c>
      <c r="H75" s="38"/>
      <c r="I75" s="40"/>
      <c r="J75" s="97">
        <f t="shared" si="5"/>
        <v>0.19565217391304349</v>
      </c>
      <c r="K75" s="84">
        <f t="shared" si="6"/>
        <v>1.0652173913043479</v>
      </c>
      <c r="L75" s="38"/>
      <c r="M75" s="40"/>
    </row>
    <row r="76" spans="1:13" x14ac:dyDescent="0.2">
      <c r="B76" s="97">
        <v>37</v>
      </c>
      <c r="C76" s="84">
        <v>8</v>
      </c>
      <c r="D76" s="38"/>
      <c r="E76" s="40"/>
      <c r="F76" s="97">
        <v>53</v>
      </c>
      <c r="G76" s="84">
        <v>53</v>
      </c>
      <c r="H76" s="38"/>
      <c r="I76" s="40"/>
      <c r="J76" s="97">
        <f t="shared" si="5"/>
        <v>0.21621621621621623</v>
      </c>
      <c r="K76" s="84">
        <f t="shared" si="6"/>
        <v>1</v>
      </c>
      <c r="L76" s="38"/>
      <c r="M76" s="40"/>
    </row>
    <row r="77" spans="1:13" x14ac:dyDescent="0.2">
      <c r="B77" s="97">
        <v>43</v>
      </c>
      <c r="C77" s="84">
        <v>8</v>
      </c>
      <c r="D77" s="38"/>
      <c r="E77" s="40"/>
      <c r="F77" s="97">
        <v>46</v>
      </c>
      <c r="G77" s="84">
        <v>54</v>
      </c>
      <c r="H77" s="38"/>
      <c r="I77" s="40"/>
      <c r="J77" s="97">
        <f t="shared" si="5"/>
        <v>0.18604651162790697</v>
      </c>
      <c r="K77" s="84">
        <f t="shared" si="6"/>
        <v>1.173913043478261</v>
      </c>
      <c r="L77" s="38"/>
      <c r="M77" s="40"/>
    </row>
    <row r="78" spans="1:13" x14ac:dyDescent="0.2">
      <c r="B78" s="97">
        <v>37</v>
      </c>
      <c r="C78" s="84">
        <v>18</v>
      </c>
      <c r="D78" s="38"/>
      <c r="E78" s="40"/>
      <c r="F78" s="97">
        <v>49</v>
      </c>
      <c r="G78" s="84">
        <v>43</v>
      </c>
      <c r="H78" s="38"/>
      <c r="I78" s="40"/>
      <c r="J78" s="97">
        <f t="shared" si="5"/>
        <v>0.48648648648648651</v>
      </c>
      <c r="K78" s="84">
        <f t="shared" si="6"/>
        <v>0.87755102040816324</v>
      </c>
      <c r="L78" s="38"/>
      <c r="M78" s="40"/>
    </row>
    <row r="79" spans="1:13" x14ac:dyDescent="0.2">
      <c r="B79" s="97">
        <v>32</v>
      </c>
      <c r="C79" s="84">
        <v>4</v>
      </c>
      <c r="D79" s="38"/>
      <c r="E79" s="40"/>
      <c r="F79" s="97">
        <v>49</v>
      </c>
      <c r="G79" s="84">
        <v>68</v>
      </c>
      <c r="H79" s="38"/>
      <c r="I79" s="40"/>
      <c r="J79" s="97">
        <f t="shared" si="5"/>
        <v>0.125</v>
      </c>
      <c r="K79" s="84">
        <f t="shared" si="6"/>
        <v>1.3877551020408163</v>
      </c>
      <c r="L79" s="38"/>
      <c r="M79" s="40"/>
    </row>
    <row r="80" spans="1:13" x14ac:dyDescent="0.2">
      <c r="B80" s="97">
        <v>43</v>
      </c>
      <c r="C80" s="84">
        <v>5</v>
      </c>
      <c r="D80" s="38"/>
      <c r="E80" s="40"/>
      <c r="F80" s="97">
        <v>58</v>
      </c>
      <c r="G80" s="84">
        <v>63</v>
      </c>
      <c r="H80" s="38"/>
      <c r="I80" s="40"/>
      <c r="J80" s="97">
        <f t="shared" si="5"/>
        <v>0.11627906976744186</v>
      </c>
      <c r="K80" s="84">
        <f t="shared" si="6"/>
        <v>1.0862068965517242</v>
      </c>
      <c r="L80" s="38"/>
      <c r="M80" s="40"/>
    </row>
    <row r="81" spans="1:13" x14ac:dyDescent="0.2">
      <c r="B81" s="97">
        <v>39</v>
      </c>
      <c r="C81" s="84">
        <v>7</v>
      </c>
      <c r="D81" s="38"/>
      <c r="E81" s="40"/>
      <c r="F81" s="97">
        <v>44</v>
      </c>
      <c r="G81" s="84">
        <v>49</v>
      </c>
      <c r="H81" s="38"/>
      <c r="I81" s="40"/>
      <c r="J81" s="97">
        <f t="shared" si="5"/>
        <v>0.17948717948717949</v>
      </c>
      <c r="K81" s="84">
        <f t="shared" si="6"/>
        <v>1.1136363636363635</v>
      </c>
      <c r="L81" s="38"/>
      <c r="M81" s="40"/>
    </row>
    <row r="82" spans="1:13" x14ac:dyDescent="0.2">
      <c r="B82" s="97">
        <v>49</v>
      </c>
      <c r="C82" s="84">
        <v>2</v>
      </c>
      <c r="D82" s="38"/>
      <c r="E82" s="40"/>
      <c r="F82" s="97">
        <v>55</v>
      </c>
      <c r="G82" s="84">
        <v>63</v>
      </c>
      <c r="H82" s="38"/>
      <c r="I82" s="40"/>
      <c r="J82" s="97">
        <f t="shared" si="5"/>
        <v>4.0816326530612242E-2</v>
      </c>
      <c r="K82" s="84">
        <f t="shared" si="6"/>
        <v>1.1454545454545455</v>
      </c>
      <c r="L82" s="38"/>
      <c r="M82" s="40"/>
    </row>
    <row r="83" spans="1:13" x14ac:dyDescent="0.2">
      <c r="B83" s="97">
        <v>52</v>
      </c>
      <c r="C83" s="84">
        <v>4</v>
      </c>
      <c r="D83" s="38"/>
      <c r="E83" s="40"/>
      <c r="F83" s="97">
        <v>54</v>
      </c>
      <c r="G83" s="84">
        <v>63</v>
      </c>
      <c r="H83" s="38"/>
      <c r="I83" s="40"/>
      <c r="J83" s="97">
        <f t="shared" si="5"/>
        <v>7.6923076923076927E-2</v>
      </c>
      <c r="K83" s="84">
        <f t="shared" si="6"/>
        <v>1.1666666666666667</v>
      </c>
      <c r="L83" s="38"/>
      <c r="M83" s="40"/>
    </row>
    <row r="84" spans="1:13" x14ac:dyDescent="0.2">
      <c r="A84" s="23" t="s">
        <v>134</v>
      </c>
      <c r="B84" s="96">
        <v>73</v>
      </c>
      <c r="C84" s="82">
        <v>52</v>
      </c>
      <c r="D84" s="38">
        <f>AVERAGE(B84:B93)</f>
        <v>56</v>
      </c>
      <c r="E84" s="40">
        <f>AVERAGE(C84:C93)</f>
        <v>47.3</v>
      </c>
      <c r="F84" s="96">
        <v>40</v>
      </c>
      <c r="G84" s="82">
        <v>35</v>
      </c>
      <c r="H84" s="38">
        <f>AVERAGE(F84:F93)</f>
        <v>39.299999999999997</v>
      </c>
      <c r="I84" s="40">
        <f>AVERAGE(G84:G93)</f>
        <v>32.6</v>
      </c>
      <c r="J84" s="96">
        <f t="shared" si="5"/>
        <v>0.71232876712328763</v>
      </c>
      <c r="K84" s="82">
        <f t="shared" si="6"/>
        <v>0.875</v>
      </c>
      <c r="L84" s="38">
        <v>0.84464285714285714</v>
      </c>
      <c r="M84" s="40">
        <v>0.82951653944020365</v>
      </c>
    </row>
    <row r="85" spans="1:13" x14ac:dyDescent="0.2">
      <c r="B85" s="96">
        <v>52</v>
      </c>
      <c r="C85" s="82">
        <v>56</v>
      </c>
      <c r="D85" s="38"/>
      <c r="E85" s="40"/>
      <c r="F85" s="96">
        <v>45</v>
      </c>
      <c r="G85" s="82">
        <v>32</v>
      </c>
      <c r="H85" s="38"/>
      <c r="I85" s="40"/>
      <c r="J85" s="96">
        <f t="shared" si="5"/>
        <v>1.0769230769230769</v>
      </c>
      <c r="K85" s="82">
        <f t="shared" si="6"/>
        <v>0.71111111111111114</v>
      </c>
      <c r="L85" s="38"/>
      <c r="M85" s="40"/>
    </row>
    <row r="86" spans="1:13" x14ac:dyDescent="0.2">
      <c r="B86" s="96">
        <v>70</v>
      </c>
      <c r="C86" s="82">
        <v>39</v>
      </c>
      <c r="D86" s="38"/>
      <c r="E86" s="40"/>
      <c r="F86" s="96">
        <v>32</v>
      </c>
      <c r="G86" s="82">
        <v>29</v>
      </c>
      <c r="H86" s="38"/>
      <c r="I86" s="40"/>
      <c r="J86" s="96">
        <f t="shared" si="5"/>
        <v>0.55714285714285716</v>
      </c>
      <c r="K86" s="82">
        <f t="shared" si="6"/>
        <v>0.90625</v>
      </c>
      <c r="L86" s="38"/>
      <c r="M86" s="40"/>
    </row>
    <row r="87" spans="1:13" x14ac:dyDescent="0.2">
      <c r="B87" s="96">
        <v>53</v>
      </c>
      <c r="C87" s="82">
        <v>54</v>
      </c>
      <c r="D87" s="38"/>
      <c r="E87" s="40"/>
      <c r="F87" s="96">
        <v>45</v>
      </c>
      <c r="G87" s="82">
        <v>45</v>
      </c>
      <c r="H87" s="38"/>
      <c r="I87" s="40"/>
      <c r="J87" s="96">
        <f t="shared" si="5"/>
        <v>1.0188679245283019</v>
      </c>
      <c r="K87" s="82">
        <f t="shared" si="6"/>
        <v>1</v>
      </c>
      <c r="L87" s="38"/>
      <c r="M87" s="40"/>
    </row>
    <row r="88" spans="1:13" x14ac:dyDescent="0.2">
      <c r="B88" s="96">
        <v>32</v>
      </c>
      <c r="C88" s="82">
        <v>25</v>
      </c>
      <c r="D88" s="38"/>
      <c r="E88" s="40"/>
      <c r="F88" s="96">
        <v>26</v>
      </c>
      <c r="G88" s="82">
        <v>24</v>
      </c>
      <c r="H88" s="38"/>
      <c r="I88" s="40"/>
      <c r="J88" s="96">
        <f t="shared" si="5"/>
        <v>0.78125</v>
      </c>
      <c r="K88" s="82">
        <f t="shared" si="6"/>
        <v>0.92307692307692313</v>
      </c>
      <c r="L88" s="38"/>
      <c r="M88" s="40"/>
    </row>
    <row r="89" spans="1:13" x14ac:dyDescent="0.2">
      <c r="B89" s="96">
        <v>45</v>
      </c>
      <c r="C89" s="82">
        <v>52</v>
      </c>
      <c r="D89" s="38"/>
      <c r="E89" s="40"/>
      <c r="F89" s="96">
        <v>37</v>
      </c>
      <c r="G89" s="82">
        <v>28</v>
      </c>
      <c r="H89" s="38"/>
      <c r="I89" s="40"/>
      <c r="J89" s="96">
        <f t="shared" si="5"/>
        <v>1.1555555555555554</v>
      </c>
      <c r="K89" s="82">
        <f t="shared" si="6"/>
        <v>0.7567567567567568</v>
      </c>
      <c r="L89" s="38"/>
      <c r="M89" s="40"/>
    </row>
    <row r="90" spans="1:13" x14ac:dyDescent="0.2">
      <c r="B90" s="96">
        <v>68</v>
      </c>
      <c r="C90" s="82">
        <v>58</v>
      </c>
      <c r="D90" s="38"/>
      <c r="E90" s="40"/>
      <c r="F90" s="96">
        <v>38</v>
      </c>
      <c r="G90" s="82">
        <v>29</v>
      </c>
      <c r="H90" s="38"/>
      <c r="I90" s="40"/>
      <c r="J90" s="96">
        <f t="shared" si="5"/>
        <v>0.8529411764705882</v>
      </c>
      <c r="K90" s="82">
        <f t="shared" si="6"/>
        <v>0.76315789473684215</v>
      </c>
      <c r="L90" s="38"/>
      <c r="M90" s="40"/>
    </row>
    <row r="91" spans="1:13" x14ac:dyDescent="0.2">
      <c r="B91" s="96">
        <v>56</v>
      </c>
      <c r="C91" s="82">
        <v>47</v>
      </c>
      <c r="D91" s="38"/>
      <c r="E91" s="40"/>
      <c r="F91" s="96">
        <v>39</v>
      </c>
      <c r="G91" s="82">
        <v>33</v>
      </c>
      <c r="H91" s="38"/>
      <c r="I91" s="40"/>
      <c r="J91" s="96">
        <f t="shared" si="5"/>
        <v>0.8392857142857143</v>
      </c>
      <c r="K91" s="82">
        <f t="shared" si="6"/>
        <v>0.84615384615384615</v>
      </c>
      <c r="L91" s="38"/>
      <c r="M91" s="40"/>
    </row>
    <row r="92" spans="1:13" x14ac:dyDescent="0.2">
      <c r="B92" s="96">
        <v>68</v>
      </c>
      <c r="C92" s="82">
        <v>52</v>
      </c>
      <c r="D92" s="38"/>
      <c r="E92" s="40"/>
      <c r="F92" s="96">
        <v>41</v>
      </c>
      <c r="G92" s="82">
        <v>35</v>
      </c>
      <c r="H92" s="38"/>
      <c r="I92" s="40"/>
      <c r="J92" s="96">
        <f t="shared" si="5"/>
        <v>0.76470588235294112</v>
      </c>
      <c r="K92" s="82">
        <f t="shared" si="6"/>
        <v>0.85365853658536583</v>
      </c>
      <c r="L92" s="38"/>
      <c r="M92" s="40"/>
    </row>
    <row r="93" spans="1:13" x14ac:dyDescent="0.2">
      <c r="B93" s="96">
        <v>43</v>
      </c>
      <c r="C93" s="82">
        <v>38</v>
      </c>
      <c r="D93" s="38"/>
      <c r="E93" s="40"/>
      <c r="F93" s="96">
        <v>50</v>
      </c>
      <c r="G93" s="82">
        <v>36</v>
      </c>
      <c r="H93" s="38"/>
      <c r="I93" s="40"/>
      <c r="J93" s="96">
        <f t="shared" si="5"/>
        <v>0.88372093023255816</v>
      </c>
      <c r="K93" s="82">
        <f t="shared" si="6"/>
        <v>0.72</v>
      </c>
      <c r="L93" s="38"/>
      <c r="M93" s="40"/>
    </row>
    <row r="94" spans="1:13" x14ac:dyDescent="0.2">
      <c r="A94" s="23" t="s">
        <v>135</v>
      </c>
      <c r="B94" s="97">
        <v>49</v>
      </c>
      <c r="C94" s="84">
        <v>0</v>
      </c>
      <c r="D94" s="38">
        <f>AVERAGE(B94:B103)</f>
        <v>50.1</v>
      </c>
      <c r="E94" s="40">
        <f>AVERAGE(C94:C103)</f>
        <v>3.6</v>
      </c>
      <c r="F94" s="97">
        <v>41</v>
      </c>
      <c r="G94" s="84">
        <v>36</v>
      </c>
      <c r="H94" s="38">
        <f>AVERAGE(F94:F103)</f>
        <v>44.3</v>
      </c>
      <c r="I94" s="40">
        <f>AVERAGE(G94:G103)</f>
        <v>34.299999999999997</v>
      </c>
      <c r="J94" s="97">
        <f t="shared" si="5"/>
        <v>0</v>
      </c>
      <c r="K94" s="84">
        <f t="shared" si="6"/>
        <v>0.87804878048780488</v>
      </c>
      <c r="L94" s="38">
        <v>7.1856287425149698E-2</v>
      </c>
      <c r="M94" s="40">
        <v>0.77426636568848761</v>
      </c>
    </row>
    <row r="95" spans="1:13" x14ac:dyDescent="0.2">
      <c r="B95" s="97">
        <v>40</v>
      </c>
      <c r="C95" s="84">
        <v>0</v>
      </c>
      <c r="D95" s="38"/>
      <c r="E95" s="40"/>
      <c r="F95" s="97">
        <v>51</v>
      </c>
      <c r="G95" s="84">
        <v>42</v>
      </c>
      <c r="H95" s="38"/>
      <c r="I95" s="40"/>
      <c r="J95" s="97">
        <f t="shared" si="5"/>
        <v>0</v>
      </c>
      <c r="K95" s="84">
        <f t="shared" si="6"/>
        <v>0.82352941176470584</v>
      </c>
      <c r="L95" s="38"/>
      <c r="M95" s="40"/>
    </row>
    <row r="96" spans="1:13" x14ac:dyDescent="0.2">
      <c r="B96" s="97">
        <v>48</v>
      </c>
      <c r="C96" s="84">
        <v>0</v>
      </c>
      <c r="D96" s="38"/>
      <c r="E96" s="40"/>
      <c r="F96" s="97">
        <v>37</v>
      </c>
      <c r="G96" s="84">
        <v>31</v>
      </c>
      <c r="H96" s="38"/>
      <c r="I96" s="40"/>
      <c r="J96" s="97">
        <f t="shared" si="5"/>
        <v>0</v>
      </c>
      <c r="K96" s="84">
        <f t="shared" si="6"/>
        <v>0.83783783783783783</v>
      </c>
      <c r="L96" s="38"/>
      <c r="M96" s="40"/>
    </row>
    <row r="97" spans="2:13" x14ac:dyDescent="0.2">
      <c r="B97" s="97">
        <v>54</v>
      </c>
      <c r="C97" s="84">
        <v>0</v>
      </c>
      <c r="D97" s="38"/>
      <c r="E97" s="40"/>
      <c r="F97" s="97">
        <v>42</v>
      </c>
      <c r="G97" s="84">
        <v>30</v>
      </c>
      <c r="H97" s="38"/>
      <c r="I97" s="40"/>
      <c r="J97" s="97">
        <f t="shared" si="5"/>
        <v>0</v>
      </c>
      <c r="K97" s="84">
        <f t="shared" si="6"/>
        <v>0.7142857142857143</v>
      </c>
      <c r="L97" s="38"/>
      <c r="M97" s="40"/>
    </row>
    <row r="98" spans="2:13" x14ac:dyDescent="0.2">
      <c r="B98" s="97">
        <v>58</v>
      </c>
      <c r="C98" s="84">
        <v>12</v>
      </c>
      <c r="D98" s="38"/>
      <c r="E98" s="40"/>
      <c r="F98" s="97">
        <v>48</v>
      </c>
      <c r="G98" s="84">
        <v>30</v>
      </c>
      <c r="H98" s="38"/>
      <c r="I98" s="40"/>
      <c r="J98" s="97">
        <f t="shared" si="5"/>
        <v>0.20689655172413793</v>
      </c>
      <c r="K98" s="84">
        <f t="shared" si="6"/>
        <v>0.625</v>
      </c>
      <c r="L98" s="38"/>
      <c r="M98" s="40"/>
    </row>
    <row r="99" spans="2:13" x14ac:dyDescent="0.2">
      <c r="B99" s="97">
        <v>60</v>
      </c>
      <c r="C99" s="84">
        <v>0</v>
      </c>
      <c r="D99" s="38"/>
      <c r="E99" s="40"/>
      <c r="F99" s="97">
        <v>35</v>
      </c>
      <c r="G99" s="84">
        <v>30</v>
      </c>
      <c r="H99" s="38"/>
      <c r="I99" s="40"/>
      <c r="J99" s="97">
        <f t="shared" si="5"/>
        <v>0</v>
      </c>
      <c r="K99" s="84">
        <f t="shared" si="6"/>
        <v>0.8571428571428571</v>
      </c>
      <c r="L99" s="38"/>
      <c r="M99" s="40"/>
    </row>
    <row r="100" spans="2:13" x14ac:dyDescent="0.2">
      <c r="B100" s="97">
        <v>50</v>
      </c>
      <c r="C100" s="84">
        <v>7</v>
      </c>
      <c r="D100" s="38"/>
      <c r="E100" s="40"/>
      <c r="F100" s="97">
        <v>50</v>
      </c>
      <c r="G100" s="84">
        <v>38</v>
      </c>
      <c r="H100" s="38"/>
      <c r="I100" s="40"/>
      <c r="J100" s="97">
        <f t="shared" si="5"/>
        <v>0.14000000000000001</v>
      </c>
      <c r="K100" s="84">
        <f t="shared" si="6"/>
        <v>0.76</v>
      </c>
      <c r="L100" s="38"/>
      <c r="M100" s="40"/>
    </row>
    <row r="101" spans="2:13" x14ac:dyDescent="0.2">
      <c r="B101" s="97">
        <v>41</v>
      </c>
      <c r="C101" s="84">
        <v>0</v>
      </c>
      <c r="D101" s="38"/>
      <c r="E101" s="40"/>
      <c r="F101" s="97">
        <v>44</v>
      </c>
      <c r="G101" s="84">
        <v>31</v>
      </c>
      <c r="H101" s="38"/>
      <c r="I101" s="40"/>
      <c r="J101" s="97">
        <f t="shared" si="5"/>
        <v>0</v>
      </c>
      <c r="K101" s="84">
        <f t="shared" si="6"/>
        <v>0.70454545454545459</v>
      </c>
      <c r="L101" s="38"/>
      <c r="M101" s="40"/>
    </row>
    <row r="102" spans="2:13" x14ac:dyDescent="0.2">
      <c r="B102" s="97">
        <v>57</v>
      </c>
      <c r="C102" s="84">
        <v>17</v>
      </c>
      <c r="D102" s="38"/>
      <c r="E102" s="40"/>
      <c r="F102" s="97">
        <v>50</v>
      </c>
      <c r="G102" s="84">
        <v>41</v>
      </c>
      <c r="H102" s="38"/>
      <c r="I102" s="40"/>
      <c r="J102" s="97">
        <f t="shared" si="5"/>
        <v>0.2982456140350877</v>
      </c>
      <c r="K102" s="84">
        <f t="shared" si="6"/>
        <v>0.82</v>
      </c>
      <c r="L102" s="38"/>
      <c r="M102" s="40"/>
    </row>
    <row r="103" spans="2:13" ht="13.5" thickBot="1" x14ac:dyDescent="0.25">
      <c r="B103" s="98">
        <v>44</v>
      </c>
      <c r="C103" s="99">
        <v>0</v>
      </c>
      <c r="D103" s="43"/>
      <c r="E103" s="44"/>
      <c r="F103" s="98">
        <v>45</v>
      </c>
      <c r="G103" s="99">
        <v>34</v>
      </c>
      <c r="H103" s="43"/>
      <c r="I103" s="44"/>
      <c r="J103" s="98">
        <f t="shared" si="5"/>
        <v>0</v>
      </c>
      <c r="K103" s="99">
        <f t="shared" si="6"/>
        <v>0.75555555555555554</v>
      </c>
      <c r="L103" s="43"/>
      <c r="M103" s="44"/>
    </row>
  </sheetData>
  <phoneticPr fontId="4" type="noConversion"/>
  <pageMargins left="0.7" right="0.7" top="0.75" bottom="0.75" header="0.3" footer="0.3"/>
  <pageSetup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148D8-52DE-4549-BF97-CD63D5298BC5}">
  <dimension ref="A1:AZ226"/>
  <sheetViews>
    <sheetView workbookViewId="0">
      <selection activeCell="H94" sqref="H94"/>
    </sheetView>
  </sheetViews>
  <sheetFormatPr defaultColWidth="9.140625" defaultRowHeight="15" x14ac:dyDescent="0.25"/>
  <cols>
    <col min="1" max="16384" width="9.140625" style="5"/>
  </cols>
  <sheetData>
    <row r="1" spans="1:52" x14ac:dyDescent="0.25">
      <c r="A1" s="1" t="s">
        <v>93</v>
      </c>
    </row>
    <row r="2" spans="1:52" x14ac:dyDescent="0.25">
      <c r="A2" s="120" t="s">
        <v>27</v>
      </c>
      <c r="AB2" s="120" t="s">
        <v>27</v>
      </c>
    </row>
    <row r="3" spans="1:52" x14ac:dyDescent="0.25">
      <c r="A3" s="6" t="s">
        <v>12</v>
      </c>
      <c r="AB3" s="6" t="s">
        <v>11</v>
      </c>
    </row>
    <row r="4" spans="1:52" x14ac:dyDescent="0.25">
      <c r="A4" s="8" t="s">
        <v>123</v>
      </c>
      <c r="F4" s="8" t="s">
        <v>124</v>
      </c>
      <c r="K4" s="8" t="s">
        <v>125</v>
      </c>
      <c r="P4" s="8" t="s">
        <v>126</v>
      </c>
      <c r="U4" s="8" t="s">
        <v>127</v>
      </c>
      <c r="AB4" s="8" t="s">
        <v>123</v>
      </c>
      <c r="AG4" s="8" t="s">
        <v>124</v>
      </c>
      <c r="AL4" s="8" t="s">
        <v>125</v>
      </c>
      <c r="AQ4" s="8" t="s">
        <v>126</v>
      </c>
      <c r="AV4" s="8" t="s">
        <v>127</v>
      </c>
    </row>
    <row r="5" spans="1:52" s="1" customFormat="1" x14ac:dyDescent="0.25">
      <c r="A5" s="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 t="s">
        <v>18</v>
      </c>
      <c r="G5" s="1" t="s">
        <v>19</v>
      </c>
      <c r="H5" s="1" t="s">
        <v>20</v>
      </c>
      <c r="I5" s="1" t="s">
        <v>21</v>
      </c>
      <c r="J5" s="1" t="s">
        <v>22</v>
      </c>
      <c r="K5" s="1" t="s">
        <v>18</v>
      </c>
      <c r="L5" s="1" t="s">
        <v>19</v>
      </c>
      <c r="M5" s="1" t="s">
        <v>20</v>
      </c>
      <c r="N5" s="1" t="s">
        <v>21</v>
      </c>
      <c r="O5" s="1" t="s">
        <v>22</v>
      </c>
      <c r="P5" s="1" t="s">
        <v>18</v>
      </c>
      <c r="Q5" s="1" t="s">
        <v>19</v>
      </c>
      <c r="R5" s="1" t="s">
        <v>20</v>
      </c>
      <c r="S5" s="1" t="s">
        <v>21</v>
      </c>
      <c r="T5" s="1" t="s">
        <v>22</v>
      </c>
      <c r="U5" s="1" t="s">
        <v>18</v>
      </c>
      <c r="V5" s="1" t="s">
        <v>19</v>
      </c>
      <c r="W5" s="1" t="s">
        <v>20</v>
      </c>
      <c r="X5" s="1" t="s">
        <v>21</v>
      </c>
      <c r="Y5" s="1" t="s">
        <v>22</v>
      </c>
      <c r="AB5" s="1" t="s">
        <v>18</v>
      </c>
      <c r="AC5" s="1" t="s">
        <v>19</v>
      </c>
      <c r="AD5" s="1" t="s">
        <v>20</v>
      </c>
      <c r="AE5" s="1" t="s">
        <v>21</v>
      </c>
      <c r="AF5" s="1" t="s">
        <v>22</v>
      </c>
      <c r="AG5" s="1" t="s">
        <v>18</v>
      </c>
      <c r="AH5" s="1" t="s">
        <v>19</v>
      </c>
      <c r="AI5" s="1" t="s">
        <v>20</v>
      </c>
      <c r="AJ5" s="1" t="s">
        <v>21</v>
      </c>
      <c r="AK5" s="1" t="s">
        <v>22</v>
      </c>
      <c r="AL5" s="1" t="s">
        <v>18</v>
      </c>
      <c r="AM5" s="1" t="s">
        <v>19</v>
      </c>
      <c r="AN5" s="1" t="s">
        <v>20</v>
      </c>
      <c r="AO5" s="1" t="s">
        <v>21</v>
      </c>
      <c r="AP5" s="1" t="s">
        <v>22</v>
      </c>
      <c r="AQ5" s="1" t="s">
        <v>18</v>
      </c>
      <c r="AR5" s="1" t="s">
        <v>19</v>
      </c>
      <c r="AS5" s="1" t="s">
        <v>20</v>
      </c>
      <c r="AT5" s="1" t="s">
        <v>21</v>
      </c>
      <c r="AU5" s="1" t="s">
        <v>22</v>
      </c>
      <c r="AV5" s="1" t="s">
        <v>18</v>
      </c>
      <c r="AW5" s="1" t="s">
        <v>19</v>
      </c>
      <c r="AX5" s="1" t="s">
        <v>20</v>
      </c>
      <c r="AY5" s="1" t="s">
        <v>21</v>
      </c>
    </row>
    <row r="6" spans="1:52" s="19" customFormat="1" x14ac:dyDescent="0.25">
      <c r="A6" s="66">
        <v>0</v>
      </c>
      <c r="B6" s="66">
        <v>0</v>
      </c>
      <c r="C6" s="66">
        <v>0</v>
      </c>
      <c r="D6" s="66">
        <v>0</v>
      </c>
      <c r="E6" s="67">
        <v>0</v>
      </c>
      <c r="F6" s="67">
        <v>16</v>
      </c>
      <c r="G6" s="67">
        <v>19</v>
      </c>
      <c r="H6" s="67">
        <v>13</v>
      </c>
      <c r="I6" s="67">
        <v>12</v>
      </c>
      <c r="J6" s="67">
        <v>2</v>
      </c>
      <c r="K6" s="67">
        <v>7</v>
      </c>
      <c r="L6" s="67">
        <v>4</v>
      </c>
      <c r="M6" s="67">
        <v>5</v>
      </c>
      <c r="N6" s="67">
        <v>4</v>
      </c>
      <c r="O6" s="67">
        <v>29</v>
      </c>
      <c r="P6" s="67">
        <v>1</v>
      </c>
      <c r="Q6" s="67">
        <v>2</v>
      </c>
      <c r="R6" s="67">
        <v>1</v>
      </c>
      <c r="S6" s="67">
        <v>1</v>
      </c>
      <c r="T6" s="67">
        <v>1</v>
      </c>
      <c r="U6" s="67">
        <v>2</v>
      </c>
      <c r="V6" s="67">
        <v>2</v>
      </c>
      <c r="W6" s="67">
        <v>1</v>
      </c>
      <c r="X6" s="67">
        <v>5</v>
      </c>
      <c r="Y6" s="67">
        <v>1</v>
      </c>
      <c r="AB6" s="67">
        <v>67</v>
      </c>
      <c r="AC6" s="67">
        <v>68</v>
      </c>
      <c r="AD6" s="67">
        <v>61</v>
      </c>
      <c r="AE6" s="67">
        <v>67</v>
      </c>
      <c r="AF6" s="67">
        <v>61</v>
      </c>
      <c r="AG6" s="67">
        <v>35</v>
      </c>
      <c r="AH6" s="67">
        <v>27</v>
      </c>
      <c r="AI6" s="67">
        <v>33</v>
      </c>
      <c r="AJ6" s="67">
        <v>26</v>
      </c>
      <c r="AK6" s="67">
        <v>26</v>
      </c>
      <c r="AL6" s="67">
        <v>44</v>
      </c>
      <c r="AM6" s="67">
        <v>39</v>
      </c>
      <c r="AN6" s="67">
        <v>33</v>
      </c>
      <c r="AO6" s="67">
        <v>37</v>
      </c>
      <c r="AP6" s="67">
        <v>38</v>
      </c>
      <c r="AQ6" s="67">
        <v>30</v>
      </c>
      <c r="AR6" s="67">
        <v>26</v>
      </c>
      <c r="AS6" s="67">
        <v>63</v>
      </c>
      <c r="AT6" s="67">
        <v>42</v>
      </c>
      <c r="AU6" s="67">
        <v>19</v>
      </c>
      <c r="AV6" s="67">
        <v>42</v>
      </c>
      <c r="AW6" s="67">
        <v>46</v>
      </c>
      <c r="AX6" s="67">
        <v>47</v>
      </c>
      <c r="AY6" s="67">
        <v>65</v>
      </c>
      <c r="AZ6" s="66"/>
    </row>
    <row r="7" spans="1:52" x14ac:dyDescent="0.25">
      <c r="A7" s="7">
        <v>19</v>
      </c>
      <c r="B7" s="7">
        <v>0</v>
      </c>
      <c r="C7" s="7">
        <v>0</v>
      </c>
      <c r="D7" s="7">
        <v>0</v>
      </c>
      <c r="E7" s="17">
        <v>0</v>
      </c>
      <c r="F7" s="17">
        <v>19</v>
      </c>
      <c r="G7" s="17">
        <v>14</v>
      </c>
      <c r="H7" s="17">
        <v>24</v>
      </c>
      <c r="I7" s="17">
        <v>13</v>
      </c>
      <c r="J7" s="17">
        <v>3</v>
      </c>
      <c r="K7" s="17">
        <v>34</v>
      </c>
      <c r="L7" s="17">
        <v>10</v>
      </c>
      <c r="M7" s="17">
        <v>9</v>
      </c>
      <c r="N7" s="17">
        <v>14</v>
      </c>
      <c r="O7" s="17">
        <v>25</v>
      </c>
      <c r="P7" s="17">
        <v>3</v>
      </c>
      <c r="Q7" s="17">
        <v>2</v>
      </c>
      <c r="R7" s="17">
        <v>1</v>
      </c>
      <c r="S7" s="17">
        <v>1</v>
      </c>
      <c r="T7" s="17">
        <v>1</v>
      </c>
      <c r="U7" s="17">
        <v>4</v>
      </c>
      <c r="V7" s="17">
        <v>2</v>
      </c>
      <c r="W7" s="17">
        <v>3</v>
      </c>
      <c r="X7" s="17">
        <v>12</v>
      </c>
      <c r="Y7" s="17">
        <v>2</v>
      </c>
      <c r="AB7" s="17">
        <v>56</v>
      </c>
      <c r="AC7" s="17">
        <v>72</v>
      </c>
      <c r="AD7" s="17">
        <v>63</v>
      </c>
      <c r="AE7" s="17">
        <v>76</v>
      </c>
      <c r="AF7" s="17">
        <v>56</v>
      </c>
      <c r="AG7" s="17">
        <v>37</v>
      </c>
      <c r="AH7" s="17">
        <v>45</v>
      </c>
      <c r="AI7" s="17">
        <v>53</v>
      </c>
      <c r="AJ7" s="17">
        <v>47</v>
      </c>
      <c r="AK7" s="17">
        <v>26</v>
      </c>
      <c r="AL7" s="17">
        <v>44</v>
      </c>
      <c r="AM7" s="17">
        <v>39</v>
      </c>
      <c r="AN7" s="17">
        <v>34</v>
      </c>
      <c r="AO7" s="17">
        <v>38</v>
      </c>
      <c r="AP7" s="17">
        <v>34</v>
      </c>
      <c r="AQ7" s="17">
        <v>32</v>
      </c>
      <c r="AR7" s="17">
        <v>61</v>
      </c>
      <c r="AS7" s="17">
        <v>57</v>
      </c>
      <c r="AT7" s="17">
        <v>61</v>
      </c>
      <c r="AU7" s="17">
        <v>32</v>
      </c>
      <c r="AV7" s="17">
        <v>46</v>
      </c>
      <c r="AW7" s="17">
        <v>51</v>
      </c>
      <c r="AX7" s="17">
        <v>60</v>
      </c>
      <c r="AY7" s="17">
        <v>84</v>
      </c>
      <c r="AZ7" s="7"/>
    </row>
    <row r="8" spans="1:52" s="19" customFormat="1" x14ac:dyDescent="0.25">
      <c r="A8" s="66">
        <v>4</v>
      </c>
      <c r="B8" s="66">
        <v>4</v>
      </c>
      <c r="C8" s="66">
        <v>4</v>
      </c>
      <c r="D8" s="66">
        <v>0</v>
      </c>
      <c r="E8" s="67">
        <v>0</v>
      </c>
      <c r="F8" s="67">
        <v>16</v>
      </c>
      <c r="G8" s="67">
        <v>9</v>
      </c>
      <c r="H8" s="67">
        <v>16</v>
      </c>
      <c r="I8" s="67">
        <v>13</v>
      </c>
      <c r="J8" s="67">
        <v>6</v>
      </c>
      <c r="K8" s="67">
        <v>22</v>
      </c>
      <c r="L8" s="67">
        <v>27</v>
      </c>
      <c r="M8" s="67">
        <v>25</v>
      </c>
      <c r="N8" s="67">
        <v>39</v>
      </c>
      <c r="O8" s="67">
        <v>19</v>
      </c>
      <c r="P8" s="67">
        <v>1</v>
      </c>
      <c r="Q8" s="67">
        <v>0</v>
      </c>
      <c r="R8" s="67">
        <v>0</v>
      </c>
      <c r="S8" s="67">
        <v>1</v>
      </c>
      <c r="T8" s="67">
        <v>1</v>
      </c>
      <c r="U8" s="67">
        <v>7</v>
      </c>
      <c r="V8" s="67">
        <v>10</v>
      </c>
      <c r="W8" s="67">
        <v>18</v>
      </c>
      <c r="X8" s="67">
        <v>41</v>
      </c>
      <c r="Y8" s="67">
        <v>10</v>
      </c>
      <c r="AB8" s="67">
        <v>57</v>
      </c>
      <c r="AC8" s="67">
        <v>50</v>
      </c>
      <c r="AD8" s="67">
        <v>75</v>
      </c>
      <c r="AE8" s="67">
        <v>58</v>
      </c>
      <c r="AF8" s="67">
        <v>82</v>
      </c>
      <c r="AG8" s="67">
        <v>45</v>
      </c>
      <c r="AH8" s="67">
        <v>45</v>
      </c>
      <c r="AI8" s="67">
        <v>46</v>
      </c>
      <c r="AJ8" s="67">
        <v>39</v>
      </c>
      <c r="AK8" s="67">
        <v>48</v>
      </c>
      <c r="AL8" s="67">
        <v>73</v>
      </c>
      <c r="AM8" s="67">
        <v>40</v>
      </c>
      <c r="AN8" s="67">
        <v>38</v>
      </c>
      <c r="AO8" s="67">
        <v>41</v>
      </c>
      <c r="AP8" s="67">
        <v>36</v>
      </c>
      <c r="AQ8" s="67">
        <v>53</v>
      </c>
      <c r="AR8" s="67">
        <v>67</v>
      </c>
      <c r="AS8" s="67">
        <v>55</v>
      </c>
      <c r="AT8" s="67">
        <v>60</v>
      </c>
      <c r="AU8" s="67">
        <v>59</v>
      </c>
      <c r="AV8" s="67">
        <v>76</v>
      </c>
      <c r="AW8" s="67">
        <v>53</v>
      </c>
      <c r="AX8" s="67">
        <v>64</v>
      </c>
      <c r="AY8" s="67">
        <v>64</v>
      </c>
      <c r="AZ8" s="66"/>
    </row>
    <row r="9" spans="1:52" s="19" customFormat="1" x14ac:dyDescent="0.25">
      <c r="A9" s="66">
        <v>0</v>
      </c>
      <c r="B9" s="66">
        <v>11</v>
      </c>
      <c r="C9" s="66">
        <v>7</v>
      </c>
      <c r="D9" s="66">
        <v>0</v>
      </c>
      <c r="E9" s="67">
        <v>0</v>
      </c>
      <c r="F9" s="67">
        <v>15</v>
      </c>
      <c r="G9" s="67">
        <v>8</v>
      </c>
      <c r="H9" s="67">
        <v>9</v>
      </c>
      <c r="I9" s="67">
        <v>8</v>
      </c>
      <c r="J9" s="67">
        <v>5</v>
      </c>
      <c r="K9" s="67">
        <v>22</v>
      </c>
      <c r="L9" s="67">
        <v>17</v>
      </c>
      <c r="M9" s="67">
        <v>17</v>
      </c>
      <c r="N9" s="67">
        <v>18</v>
      </c>
      <c r="O9" s="67">
        <v>23</v>
      </c>
      <c r="P9" s="67">
        <v>1</v>
      </c>
      <c r="Q9" s="67">
        <v>0</v>
      </c>
      <c r="R9" s="67">
        <v>0</v>
      </c>
      <c r="S9" s="67">
        <v>1</v>
      </c>
      <c r="T9" s="67">
        <v>1</v>
      </c>
      <c r="U9" s="67">
        <v>36</v>
      </c>
      <c r="V9" s="67">
        <v>42</v>
      </c>
      <c r="W9" s="67">
        <v>51</v>
      </c>
      <c r="X9" s="67">
        <v>32</v>
      </c>
      <c r="Y9" s="67">
        <v>38</v>
      </c>
      <c r="AB9" s="67">
        <v>58</v>
      </c>
      <c r="AC9" s="67">
        <v>36</v>
      </c>
      <c r="AD9" s="67">
        <v>56</v>
      </c>
      <c r="AE9" s="67">
        <v>41</v>
      </c>
      <c r="AF9" s="67">
        <v>49</v>
      </c>
      <c r="AG9" s="67">
        <v>48</v>
      </c>
      <c r="AH9" s="67">
        <v>51</v>
      </c>
      <c r="AI9" s="67">
        <v>50</v>
      </c>
      <c r="AJ9" s="67">
        <v>42</v>
      </c>
      <c r="AK9" s="67">
        <v>30</v>
      </c>
      <c r="AL9" s="67">
        <v>51</v>
      </c>
      <c r="AM9" s="67">
        <v>44</v>
      </c>
      <c r="AN9" s="67">
        <v>54</v>
      </c>
      <c r="AO9" s="67">
        <v>55</v>
      </c>
      <c r="AP9" s="67">
        <v>37</v>
      </c>
      <c r="AQ9" s="67">
        <v>68</v>
      </c>
      <c r="AR9" s="67">
        <v>66</v>
      </c>
      <c r="AS9" s="67">
        <v>69</v>
      </c>
      <c r="AT9" s="67">
        <v>66</v>
      </c>
      <c r="AU9" s="67">
        <v>43</v>
      </c>
      <c r="AV9" s="67">
        <v>57</v>
      </c>
      <c r="AW9" s="67">
        <v>62</v>
      </c>
      <c r="AX9" s="67">
        <v>74</v>
      </c>
      <c r="AY9" s="67">
        <v>86</v>
      </c>
      <c r="AZ9" s="66"/>
    </row>
    <row r="10" spans="1:52" s="19" customFormat="1" x14ac:dyDescent="0.25">
      <c r="A10" s="66">
        <v>0</v>
      </c>
      <c r="B10" s="66">
        <v>1</v>
      </c>
      <c r="C10" s="66">
        <v>11</v>
      </c>
      <c r="D10" s="66">
        <v>1</v>
      </c>
      <c r="E10" s="67">
        <v>0</v>
      </c>
      <c r="F10" s="67">
        <v>14</v>
      </c>
      <c r="G10" s="67">
        <v>8</v>
      </c>
      <c r="H10" s="67">
        <v>8</v>
      </c>
      <c r="I10" s="67">
        <v>6</v>
      </c>
      <c r="J10" s="67">
        <v>5</v>
      </c>
      <c r="K10" s="67">
        <v>9</v>
      </c>
      <c r="L10" s="67">
        <v>20</v>
      </c>
      <c r="M10" s="67">
        <v>24</v>
      </c>
      <c r="N10" s="67">
        <v>27</v>
      </c>
      <c r="O10" s="67">
        <v>16</v>
      </c>
      <c r="P10" s="67">
        <v>1</v>
      </c>
      <c r="Q10" s="67">
        <v>0</v>
      </c>
      <c r="R10" s="67">
        <v>0</v>
      </c>
      <c r="S10" s="67">
        <v>1</v>
      </c>
      <c r="T10" s="67">
        <v>1</v>
      </c>
      <c r="U10" s="67">
        <v>45</v>
      </c>
      <c r="V10" s="67">
        <v>42</v>
      </c>
      <c r="W10" s="67">
        <v>42</v>
      </c>
      <c r="X10" s="67">
        <v>28</v>
      </c>
      <c r="Y10" s="67">
        <v>40</v>
      </c>
      <c r="AB10" s="67">
        <v>49</v>
      </c>
      <c r="AC10" s="67">
        <v>26</v>
      </c>
      <c r="AD10" s="67">
        <v>56</v>
      </c>
      <c r="AE10" s="67">
        <v>35</v>
      </c>
      <c r="AF10" s="67">
        <v>57</v>
      </c>
      <c r="AG10" s="67">
        <v>43</v>
      </c>
      <c r="AH10" s="67">
        <v>35</v>
      </c>
      <c r="AI10" s="67">
        <v>45</v>
      </c>
      <c r="AJ10" s="67">
        <v>46</v>
      </c>
      <c r="AK10" s="67">
        <v>30</v>
      </c>
      <c r="AL10" s="67">
        <v>47</v>
      </c>
      <c r="AM10" s="67">
        <v>79</v>
      </c>
      <c r="AN10" s="67">
        <v>64</v>
      </c>
      <c r="AO10" s="67">
        <v>55</v>
      </c>
      <c r="AP10" s="67">
        <v>45</v>
      </c>
      <c r="AQ10" s="67">
        <v>66</v>
      </c>
      <c r="AR10" s="67">
        <v>35</v>
      </c>
      <c r="AS10" s="67">
        <v>30</v>
      </c>
      <c r="AT10" s="67">
        <v>47</v>
      </c>
      <c r="AU10" s="67">
        <v>29</v>
      </c>
      <c r="AV10" s="67">
        <v>79</v>
      </c>
      <c r="AW10" s="67">
        <v>58</v>
      </c>
      <c r="AX10" s="67">
        <v>68</v>
      </c>
      <c r="AY10" s="67">
        <v>85</v>
      </c>
      <c r="AZ10" s="66"/>
    </row>
    <row r="11" spans="1:52" s="19" customFormat="1" x14ac:dyDescent="0.25">
      <c r="A11" s="66">
        <v>6</v>
      </c>
      <c r="B11" s="66">
        <v>6</v>
      </c>
      <c r="C11" s="66">
        <v>27</v>
      </c>
      <c r="D11" s="66">
        <v>8</v>
      </c>
      <c r="E11" s="67">
        <v>7</v>
      </c>
      <c r="F11" s="67">
        <v>23</v>
      </c>
      <c r="G11" s="67">
        <v>8</v>
      </c>
      <c r="H11" s="67">
        <v>10</v>
      </c>
      <c r="I11" s="67">
        <v>12</v>
      </c>
      <c r="J11" s="67">
        <v>3</v>
      </c>
      <c r="K11" s="67">
        <v>14</v>
      </c>
      <c r="L11" s="67">
        <v>10</v>
      </c>
      <c r="M11" s="67">
        <v>9</v>
      </c>
      <c r="N11" s="67">
        <v>10</v>
      </c>
      <c r="O11" s="67">
        <v>21</v>
      </c>
      <c r="P11" s="67">
        <v>0</v>
      </c>
      <c r="Q11" s="67">
        <v>0</v>
      </c>
      <c r="R11" s="67">
        <v>0</v>
      </c>
      <c r="S11" s="67">
        <v>1</v>
      </c>
      <c r="T11" s="67">
        <v>1</v>
      </c>
      <c r="U11" s="67">
        <v>60</v>
      </c>
      <c r="V11" s="67">
        <v>35</v>
      </c>
      <c r="W11" s="67">
        <v>15</v>
      </c>
      <c r="X11" s="67">
        <v>14</v>
      </c>
      <c r="Y11" s="67">
        <v>16</v>
      </c>
      <c r="AB11" s="67">
        <v>34</v>
      </c>
      <c r="AC11" s="67">
        <v>27</v>
      </c>
      <c r="AD11" s="67">
        <v>38</v>
      </c>
      <c r="AE11" s="67">
        <v>29</v>
      </c>
      <c r="AF11" s="67">
        <v>48</v>
      </c>
      <c r="AG11" s="67">
        <v>43</v>
      </c>
      <c r="AH11" s="67">
        <v>34</v>
      </c>
      <c r="AI11" s="67">
        <v>38</v>
      </c>
      <c r="AJ11" s="67">
        <v>50</v>
      </c>
      <c r="AK11" s="67">
        <v>24</v>
      </c>
      <c r="AL11" s="67">
        <v>54</v>
      </c>
      <c r="AM11" s="67">
        <v>61</v>
      </c>
      <c r="AN11" s="67">
        <v>82</v>
      </c>
      <c r="AO11" s="67">
        <v>64</v>
      </c>
      <c r="AP11" s="67">
        <v>56</v>
      </c>
      <c r="AQ11" s="67">
        <v>88</v>
      </c>
      <c r="AR11" s="67">
        <v>54</v>
      </c>
      <c r="AS11" s="67">
        <v>17</v>
      </c>
      <c r="AT11" s="67">
        <v>39</v>
      </c>
      <c r="AU11" s="67">
        <v>23</v>
      </c>
      <c r="AV11" s="67">
        <v>65</v>
      </c>
      <c r="AW11" s="67">
        <v>70</v>
      </c>
      <c r="AX11" s="67">
        <v>81</v>
      </c>
      <c r="AY11" s="67">
        <v>86</v>
      </c>
      <c r="AZ11" s="66"/>
    </row>
    <row r="12" spans="1:52" s="19" customFormat="1" x14ac:dyDescent="0.25">
      <c r="A12" s="66">
        <v>39</v>
      </c>
      <c r="B12" s="66">
        <v>0</v>
      </c>
      <c r="C12" s="66">
        <v>5</v>
      </c>
      <c r="D12" s="66">
        <v>23</v>
      </c>
      <c r="E12" s="67">
        <v>0</v>
      </c>
      <c r="F12" s="67">
        <v>9</v>
      </c>
      <c r="G12" s="67">
        <v>3</v>
      </c>
      <c r="H12" s="67">
        <v>23</v>
      </c>
      <c r="I12" s="67">
        <v>12</v>
      </c>
      <c r="J12" s="67">
        <v>1</v>
      </c>
      <c r="K12" s="67">
        <v>29</v>
      </c>
      <c r="L12" s="67">
        <v>16</v>
      </c>
      <c r="M12" s="67">
        <v>14</v>
      </c>
      <c r="N12" s="67">
        <v>15</v>
      </c>
      <c r="O12" s="67">
        <v>22</v>
      </c>
      <c r="P12" s="67">
        <v>0</v>
      </c>
      <c r="Q12" s="67">
        <v>0</v>
      </c>
      <c r="R12" s="67">
        <v>0</v>
      </c>
      <c r="S12" s="67">
        <v>1</v>
      </c>
      <c r="T12" s="67">
        <v>1</v>
      </c>
      <c r="U12" s="67">
        <v>15</v>
      </c>
      <c r="V12" s="67">
        <v>16</v>
      </c>
      <c r="W12" s="67">
        <v>5</v>
      </c>
      <c r="X12" s="67">
        <v>2</v>
      </c>
      <c r="Y12" s="67">
        <v>11</v>
      </c>
      <c r="AB12" s="67">
        <v>29</v>
      </c>
      <c r="AC12" s="67">
        <v>40</v>
      </c>
      <c r="AD12" s="67">
        <v>30</v>
      </c>
      <c r="AE12" s="67">
        <v>24</v>
      </c>
      <c r="AF12" s="67">
        <v>32</v>
      </c>
      <c r="AG12" s="67">
        <v>41</v>
      </c>
      <c r="AH12" s="67">
        <v>36</v>
      </c>
      <c r="AI12" s="67">
        <v>32</v>
      </c>
      <c r="AJ12" s="67">
        <v>48</v>
      </c>
      <c r="AK12" s="67">
        <v>22</v>
      </c>
      <c r="AL12" s="67">
        <v>83</v>
      </c>
      <c r="AM12" s="67">
        <v>114</v>
      </c>
      <c r="AN12" s="67">
        <v>92</v>
      </c>
      <c r="AO12" s="67">
        <v>60</v>
      </c>
      <c r="AP12" s="67">
        <v>51</v>
      </c>
      <c r="AQ12" s="67">
        <v>57</v>
      </c>
      <c r="AR12" s="67">
        <v>19</v>
      </c>
      <c r="AS12" s="67">
        <v>16</v>
      </c>
      <c r="AT12" s="67">
        <v>21</v>
      </c>
      <c r="AU12" s="67">
        <v>22</v>
      </c>
      <c r="AV12" s="67">
        <v>71</v>
      </c>
      <c r="AW12" s="67">
        <v>71</v>
      </c>
      <c r="AX12" s="67">
        <v>88</v>
      </c>
      <c r="AY12" s="67">
        <v>78</v>
      </c>
      <c r="AZ12" s="66"/>
    </row>
    <row r="13" spans="1:52" s="19" customFormat="1" x14ac:dyDescent="0.25">
      <c r="A13" s="66">
        <v>0</v>
      </c>
      <c r="B13" s="66">
        <v>0</v>
      </c>
      <c r="C13" s="66">
        <v>0</v>
      </c>
      <c r="D13" s="66">
        <v>0</v>
      </c>
      <c r="E13" s="67">
        <v>0</v>
      </c>
      <c r="F13" s="67">
        <v>2</v>
      </c>
      <c r="G13" s="67">
        <v>2</v>
      </c>
      <c r="H13" s="67">
        <v>4</v>
      </c>
      <c r="I13" s="67">
        <v>2</v>
      </c>
      <c r="J13" s="67">
        <v>1</v>
      </c>
      <c r="K13" s="67">
        <v>23</v>
      </c>
      <c r="L13" s="67">
        <v>65</v>
      </c>
      <c r="M13" s="67">
        <v>57</v>
      </c>
      <c r="N13" s="67">
        <v>52</v>
      </c>
      <c r="O13" s="67">
        <v>11</v>
      </c>
      <c r="P13" s="67">
        <v>0</v>
      </c>
      <c r="Q13" s="67">
        <v>0</v>
      </c>
      <c r="R13" s="67">
        <v>0</v>
      </c>
      <c r="S13" s="67">
        <v>1</v>
      </c>
      <c r="T13" s="67">
        <v>0</v>
      </c>
      <c r="U13" s="67">
        <v>4</v>
      </c>
      <c r="V13" s="67">
        <v>2</v>
      </c>
      <c r="W13" s="67">
        <v>5</v>
      </c>
      <c r="X13" s="67">
        <v>5</v>
      </c>
      <c r="Y13" s="67">
        <v>3</v>
      </c>
      <c r="AB13" s="67">
        <v>26</v>
      </c>
      <c r="AC13" s="67">
        <v>69</v>
      </c>
      <c r="AD13" s="67">
        <v>24</v>
      </c>
      <c r="AE13" s="67">
        <v>33</v>
      </c>
      <c r="AF13" s="67">
        <v>24</v>
      </c>
      <c r="AG13" s="67">
        <v>49</v>
      </c>
      <c r="AH13" s="67">
        <v>38</v>
      </c>
      <c r="AI13" s="67">
        <v>43</v>
      </c>
      <c r="AJ13" s="67">
        <v>61</v>
      </c>
      <c r="AK13" s="67">
        <v>36</v>
      </c>
      <c r="AL13" s="67">
        <v>49</v>
      </c>
      <c r="AM13" s="67">
        <v>94</v>
      </c>
      <c r="AN13" s="67">
        <v>104</v>
      </c>
      <c r="AO13" s="67">
        <v>64</v>
      </c>
      <c r="AP13" s="67">
        <v>51</v>
      </c>
      <c r="AQ13" s="67">
        <v>27</v>
      </c>
      <c r="AR13" s="67">
        <v>18</v>
      </c>
      <c r="AS13" s="67">
        <v>16</v>
      </c>
      <c r="AT13" s="67">
        <v>14</v>
      </c>
      <c r="AU13" s="67">
        <v>36</v>
      </c>
      <c r="AV13" s="67">
        <v>50</v>
      </c>
      <c r="AW13" s="67">
        <v>62</v>
      </c>
      <c r="AX13" s="67">
        <v>58</v>
      </c>
      <c r="AY13" s="67">
        <v>55</v>
      </c>
      <c r="AZ13" s="66"/>
    </row>
    <row r="14" spans="1:52" s="19" customFormat="1" x14ac:dyDescent="0.25">
      <c r="A14" s="66">
        <v>0</v>
      </c>
      <c r="B14" s="66">
        <v>0</v>
      </c>
      <c r="C14" s="66">
        <v>0</v>
      </c>
      <c r="D14" s="66">
        <v>0</v>
      </c>
      <c r="E14" s="67">
        <v>0</v>
      </c>
      <c r="F14" s="67">
        <v>1</v>
      </c>
      <c r="G14" s="67">
        <v>0</v>
      </c>
      <c r="H14" s="67">
        <v>2</v>
      </c>
      <c r="I14" s="67">
        <v>1</v>
      </c>
      <c r="J14" s="67">
        <v>1</v>
      </c>
      <c r="K14" s="67">
        <v>13</v>
      </c>
      <c r="L14" s="67">
        <v>9</v>
      </c>
      <c r="M14" s="67">
        <v>8</v>
      </c>
      <c r="N14" s="67">
        <v>6</v>
      </c>
      <c r="O14" s="67">
        <v>2</v>
      </c>
      <c r="P14" s="67">
        <v>0</v>
      </c>
      <c r="Q14" s="67">
        <v>0</v>
      </c>
      <c r="R14" s="67">
        <v>0</v>
      </c>
      <c r="S14" s="67">
        <v>0</v>
      </c>
      <c r="T14" s="67">
        <v>0</v>
      </c>
      <c r="U14" s="67">
        <v>4</v>
      </c>
      <c r="V14" s="67">
        <v>2</v>
      </c>
      <c r="W14" s="67">
        <v>6</v>
      </c>
      <c r="X14" s="67">
        <v>13</v>
      </c>
      <c r="Y14" s="67">
        <v>1</v>
      </c>
      <c r="AB14" s="67">
        <v>33</v>
      </c>
      <c r="AC14" s="67">
        <v>43</v>
      </c>
      <c r="AD14" s="67">
        <v>26</v>
      </c>
      <c r="AE14" s="67">
        <v>59</v>
      </c>
      <c r="AF14" s="67">
        <v>23</v>
      </c>
      <c r="AG14" s="67">
        <v>68</v>
      </c>
      <c r="AH14" s="67">
        <v>61</v>
      </c>
      <c r="AI14" s="67">
        <v>58</v>
      </c>
      <c r="AJ14" s="67">
        <v>54</v>
      </c>
      <c r="AK14" s="67">
        <v>34</v>
      </c>
      <c r="AL14" s="67">
        <v>40</v>
      </c>
      <c r="AM14" s="67">
        <v>54</v>
      </c>
      <c r="AN14" s="67">
        <v>99</v>
      </c>
      <c r="AO14" s="67">
        <v>81</v>
      </c>
      <c r="AP14" s="67">
        <v>41</v>
      </c>
      <c r="AQ14" s="67">
        <v>26</v>
      </c>
      <c r="AR14" s="67">
        <v>17</v>
      </c>
      <c r="AS14" s="67">
        <v>21</v>
      </c>
      <c r="AT14" s="67">
        <v>15</v>
      </c>
      <c r="AU14" s="67">
        <v>29</v>
      </c>
      <c r="AV14" s="67">
        <v>68</v>
      </c>
      <c r="AW14" s="67">
        <v>61</v>
      </c>
      <c r="AX14" s="67">
        <v>33</v>
      </c>
      <c r="AY14" s="67">
        <v>33</v>
      </c>
      <c r="AZ14" s="66"/>
    </row>
    <row r="15" spans="1:52" s="19" customFormat="1" x14ac:dyDescent="0.25">
      <c r="A15" s="66">
        <v>0</v>
      </c>
      <c r="B15" s="66">
        <v>0</v>
      </c>
      <c r="C15" s="66">
        <v>0</v>
      </c>
      <c r="D15" s="66">
        <v>0</v>
      </c>
      <c r="E15" s="67">
        <v>0</v>
      </c>
      <c r="F15" s="67">
        <v>1</v>
      </c>
      <c r="G15" s="67">
        <v>8</v>
      </c>
      <c r="H15" s="67">
        <v>1</v>
      </c>
      <c r="I15" s="67">
        <v>2</v>
      </c>
      <c r="J15" s="67">
        <v>0</v>
      </c>
      <c r="K15" s="67">
        <v>5</v>
      </c>
      <c r="L15" s="67">
        <v>12</v>
      </c>
      <c r="M15" s="67">
        <v>9</v>
      </c>
      <c r="N15" s="67">
        <v>6</v>
      </c>
      <c r="O15" s="67">
        <v>5</v>
      </c>
      <c r="P15" s="67">
        <v>0</v>
      </c>
      <c r="Q15" s="67">
        <v>0</v>
      </c>
      <c r="R15" s="67">
        <v>0</v>
      </c>
      <c r="S15" s="67">
        <v>0</v>
      </c>
      <c r="T15" s="67">
        <v>1</v>
      </c>
      <c r="U15" s="67">
        <v>7</v>
      </c>
      <c r="V15" s="67">
        <v>5</v>
      </c>
      <c r="W15" s="67">
        <v>16</v>
      </c>
      <c r="X15" s="67">
        <v>10</v>
      </c>
      <c r="Y15" s="67">
        <v>9</v>
      </c>
      <c r="AB15" s="67">
        <v>68</v>
      </c>
      <c r="AC15" s="67">
        <v>41</v>
      </c>
      <c r="AD15" s="67">
        <v>31</v>
      </c>
      <c r="AE15" s="67">
        <v>52</v>
      </c>
      <c r="AF15" s="67">
        <v>30</v>
      </c>
      <c r="AG15" s="67">
        <v>37</v>
      </c>
      <c r="AH15" s="67">
        <v>33</v>
      </c>
      <c r="AI15" s="67">
        <v>59</v>
      </c>
      <c r="AJ15" s="67">
        <v>20</v>
      </c>
      <c r="AK15" s="67">
        <v>50</v>
      </c>
      <c r="AL15" s="67">
        <v>38</v>
      </c>
      <c r="AM15" s="67">
        <v>45</v>
      </c>
      <c r="AN15" s="67">
        <v>63</v>
      </c>
      <c r="AO15" s="67">
        <v>63</v>
      </c>
      <c r="AP15" s="67">
        <v>47</v>
      </c>
      <c r="AQ15" s="67">
        <v>42</v>
      </c>
      <c r="AR15" s="67">
        <v>25</v>
      </c>
      <c r="AS15" s="67">
        <v>66</v>
      </c>
      <c r="AT15" s="67">
        <v>21</v>
      </c>
      <c r="AU15" s="67">
        <v>16</v>
      </c>
      <c r="AV15" s="67">
        <v>50</v>
      </c>
      <c r="AW15" s="67">
        <v>44</v>
      </c>
      <c r="AX15" s="67">
        <v>24</v>
      </c>
      <c r="AY15" s="67">
        <v>33</v>
      </c>
      <c r="AZ15" s="66"/>
    </row>
    <row r="16" spans="1:52" s="19" customFormat="1" x14ac:dyDescent="0.25">
      <c r="A16" s="66">
        <v>0</v>
      </c>
      <c r="B16" s="66">
        <v>0</v>
      </c>
      <c r="C16" s="66">
        <v>0</v>
      </c>
      <c r="D16" s="66">
        <v>0</v>
      </c>
      <c r="E16" s="67">
        <v>0</v>
      </c>
      <c r="F16" s="67">
        <v>2</v>
      </c>
      <c r="G16" s="67">
        <v>6</v>
      </c>
      <c r="H16" s="67">
        <v>1</v>
      </c>
      <c r="I16" s="67">
        <v>0</v>
      </c>
      <c r="J16" s="67">
        <v>0</v>
      </c>
      <c r="K16" s="67">
        <v>6</v>
      </c>
      <c r="L16" s="67">
        <v>9</v>
      </c>
      <c r="M16" s="67">
        <v>6</v>
      </c>
      <c r="N16" s="67">
        <v>2</v>
      </c>
      <c r="O16" s="67">
        <v>16</v>
      </c>
      <c r="P16" s="67">
        <v>0</v>
      </c>
      <c r="Q16" s="67">
        <v>0</v>
      </c>
      <c r="R16" s="67">
        <v>0</v>
      </c>
      <c r="S16" s="67">
        <v>0</v>
      </c>
      <c r="T16" s="67">
        <v>1</v>
      </c>
      <c r="U16" s="67">
        <v>14</v>
      </c>
      <c r="V16" s="67">
        <v>10</v>
      </c>
      <c r="W16" s="67">
        <v>9</v>
      </c>
      <c r="X16" s="67">
        <v>4</v>
      </c>
      <c r="Y16" s="67">
        <v>13</v>
      </c>
      <c r="AB16" s="67">
        <v>49</v>
      </c>
      <c r="AC16" s="67">
        <v>56</v>
      </c>
      <c r="AD16" s="67">
        <v>58</v>
      </c>
      <c r="AE16" s="67">
        <v>37</v>
      </c>
      <c r="AF16" s="67">
        <v>57</v>
      </c>
      <c r="AG16" s="67">
        <v>28</v>
      </c>
      <c r="AH16" s="67">
        <v>18</v>
      </c>
      <c r="AI16" s="67">
        <v>28</v>
      </c>
      <c r="AJ16" s="67">
        <v>11</v>
      </c>
      <c r="AK16" s="67">
        <v>25</v>
      </c>
      <c r="AL16" s="67">
        <v>33</v>
      </c>
      <c r="AM16" s="67">
        <v>38</v>
      </c>
      <c r="AN16" s="67">
        <v>50</v>
      </c>
      <c r="AO16" s="67">
        <v>46</v>
      </c>
      <c r="AP16" s="67">
        <v>65</v>
      </c>
      <c r="AQ16" s="67">
        <v>58</v>
      </c>
      <c r="AR16" s="67">
        <v>59</v>
      </c>
      <c r="AS16" s="67">
        <v>45</v>
      </c>
      <c r="AT16" s="67">
        <v>68</v>
      </c>
      <c r="AU16" s="67">
        <v>10</v>
      </c>
      <c r="AV16" s="67">
        <v>34</v>
      </c>
      <c r="AW16" s="67">
        <v>33</v>
      </c>
      <c r="AX16" s="67">
        <v>23</v>
      </c>
      <c r="AY16" s="67">
        <v>36</v>
      </c>
      <c r="AZ16" s="66"/>
    </row>
    <row r="17" spans="1:52" s="19" customFormat="1" x14ac:dyDescent="0.25">
      <c r="A17" s="66">
        <v>0</v>
      </c>
      <c r="B17" s="66">
        <v>0</v>
      </c>
      <c r="C17" s="66">
        <v>0</v>
      </c>
      <c r="D17" s="66">
        <v>0</v>
      </c>
      <c r="E17" s="67">
        <v>0</v>
      </c>
      <c r="F17" s="67">
        <v>8</v>
      </c>
      <c r="G17" s="67">
        <v>8</v>
      </c>
      <c r="H17" s="67">
        <v>4</v>
      </c>
      <c r="I17" s="67">
        <v>2</v>
      </c>
      <c r="J17" s="67">
        <v>0</v>
      </c>
      <c r="K17" s="67">
        <v>17</v>
      </c>
      <c r="L17" s="67">
        <v>10</v>
      </c>
      <c r="M17" s="67">
        <v>1</v>
      </c>
      <c r="N17" s="67">
        <v>6</v>
      </c>
      <c r="O17" s="67">
        <v>13</v>
      </c>
      <c r="P17" s="67">
        <v>1</v>
      </c>
      <c r="Q17" s="67">
        <v>1</v>
      </c>
      <c r="R17" s="67">
        <v>0</v>
      </c>
      <c r="S17" s="67">
        <v>0</v>
      </c>
      <c r="T17" s="67">
        <v>0</v>
      </c>
      <c r="U17" s="67">
        <v>5</v>
      </c>
      <c r="V17" s="67">
        <v>6</v>
      </c>
      <c r="W17" s="67">
        <v>4</v>
      </c>
      <c r="X17" s="67">
        <v>10</v>
      </c>
      <c r="Y17" s="67">
        <v>7</v>
      </c>
      <c r="AB17" s="67">
        <v>41</v>
      </c>
      <c r="AC17" s="67">
        <v>34</v>
      </c>
      <c r="AD17" s="67">
        <v>33</v>
      </c>
      <c r="AE17" s="67">
        <v>42</v>
      </c>
      <c r="AF17" s="67">
        <v>28</v>
      </c>
      <c r="AG17" s="67">
        <v>16</v>
      </c>
      <c r="AH17" s="67">
        <v>14</v>
      </c>
      <c r="AI17" s="67">
        <v>13</v>
      </c>
      <c r="AJ17" s="67">
        <v>13</v>
      </c>
      <c r="AK17" s="67">
        <v>7</v>
      </c>
      <c r="AL17" s="67">
        <v>36</v>
      </c>
      <c r="AM17" s="67">
        <v>34</v>
      </c>
      <c r="AN17" s="67">
        <v>48</v>
      </c>
      <c r="AO17" s="67">
        <v>36</v>
      </c>
      <c r="AP17" s="67">
        <v>66</v>
      </c>
      <c r="AQ17" s="67">
        <v>38</v>
      </c>
      <c r="AR17" s="67">
        <v>32</v>
      </c>
      <c r="AS17" s="67">
        <v>38</v>
      </c>
      <c r="AT17" s="67">
        <v>40</v>
      </c>
      <c r="AU17" s="67">
        <v>11</v>
      </c>
      <c r="AV17" s="67">
        <v>27</v>
      </c>
      <c r="AW17" s="67">
        <v>24</v>
      </c>
      <c r="AX17" s="67">
        <v>50</v>
      </c>
      <c r="AY17" s="67">
        <v>47</v>
      </c>
      <c r="AZ17" s="66"/>
    </row>
    <row r="18" spans="1:52" s="19" customFormat="1" x14ac:dyDescent="0.25">
      <c r="A18" s="66">
        <v>0</v>
      </c>
      <c r="B18" s="66">
        <v>0</v>
      </c>
      <c r="C18" s="66">
        <v>0</v>
      </c>
      <c r="D18" s="66">
        <v>0</v>
      </c>
      <c r="E18" s="67">
        <v>0</v>
      </c>
      <c r="F18" s="67">
        <v>4</v>
      </c>
      <c r="G18" s="67">
        <v>4</v>
      </c>
      <c r="H18" s="67">
        <v>12</v>
      </c>
      <c r="I18" s="67">
        <v>1</v>
      </c>
      <c r="J18" s="67">
        <v>1</v>
      </c>
      <c r="K18" s="67">
        <v>14</v>
      </c>
      <c r="L18" s="67">
        <v>14</v>
      </c>
      <c r="M18" s="67">
        <v>11</v>
      </c>
      <c r="N18" s="67">
        <v>19</v>
      </c>
      <c r="O18" s="67">
        <v>23</v>
      </c>
      <c r="P18" s="67">
        <v>2</v>
      </c>
      <c r="Q18" s="67">
        <v>1</v>
      </c>
      <c r="R18" s="67">
        <v>0</v>
      </c>
      <c r="S18" s="67">
        <v>0</v>
      </c>
      <c r="T18" s="67">
        <v>0</v>
      </c>
      <c r="U18" s="67">
        <v>7</v>
      </c>
      <c r="V18" s="67">
        <v>10</v>
      </c>
      <c r="W18" s="67">
        <v>10</v>
      </c>
      <c r="X18" s="67">
        <v>13</v>
      </c>
      <c r="Y18" s="67">
        <v>8</v>
      </c>
      <c r="AB18" s="67">
        <v>38</v>
      </c>
      <c r="AC18" s="67">
        <v>37</v>
      </c>
      <c r="AD18" s="67">
        <v>40</v>
      </c>
      <c r="AE18" s="67">
        <v>35</v>
      </c>
      <c r="AF18" s="67">
        <v>25</v>
      </c>
      <c r="AG18" s="67">
        <v>18</v>
      </c>
      <c r="AH18" s="67">
        <v>13</v>
      </c>
      <c r="AI18" s="67">
        <v>14</v>
      </c>
      <c r="AJ18" s="67">
        <v>20</v>
      </c>
      <c r="AK18" s="67">
        <v>1</v>
      </c>
      <c r="AL18" s="67">
        <v>37</v>
      </c>
      <c r="AM18" s="67">
        <v>39</v>
      </c>
      <c r="AN18" s="67">
        <v>75</v>
      </c>
      <c r="AO18" s="67">
        <v>33</v>
      </c>
      <c r="AP18" s="67">
        <v>55</v>
      </c>
      <c r="AQ18" s="67">
        <v>27</v>
      </c>
      <c r="AR18" s="67">
        <v>29</v>
      </c>
      <c r="AS18" s="67">
        <v>42</v>
      </c>
      <c r="AT18" s="67">
        <v>40</v>
      </c>
      <c r="AU18" s="67">
        <v>26</v>
      </c>
      <c r="AV18" s="67">
        <v>29</v>
      </c>
      <c r="AW18" s="67">
        <v>24</v>
      </c>
      <c r="AX18" s="67">
        <v>38</v>
      </c>
      <c r="AY18" s="67">
        <v>72</v>
      </c>
      <c r="AZ18" s="66"/>
    </row>
    <row r="19" spans="1:52" s="19" customFormat="1" x14ac:dyDescent="0.25">
      <c r="A19" s="66">
        <v>1</v>
      </c>
      <c r="B19" s="66">
        <v>0</v>
      </c>
      <c r="C19" s="66">
        <v>0</v>
      </c>
      <c r="D19" s="66">
        <v>0</v>
      </c>
      <c r="E19" s="67">
        <v>0</v>
      </c>
      <c r="F19" s="67">
        <v>3</v>
      </c>
      <c r="G19" s="67">
        <v>6</v>
      </c>
      <c r="H19" s="67">
        <v>10</v>
      </c>
      <c r="I19" s="67">
        <v>1</v>
      </c>
      <c r="J19" s="67">
        <v>0</v>
      </c>
      <c r="K19" s="67">
        <v>16</v>
      </c>
      <c r="L19" s="67">
        <v>12</v>
      </c>
      <c r="M19" s="67">
        <v>14</v>
      </c>
      <c r="N19" s="67">
        <v>28</v>
      </c>
      <c r="O19" s="67">
        <v>36</v>
      </c>
      <c r="P19" s="67">
        <v>1</v>
      </c>
      <c r="Q19" s="67">
        <v>1</v>
      </c>
      <c r="R19" s="67">
        <v>0</v>
      </c>
      <c r="S19" s="67">
        <v>1</v>
      </c>
      <c r="T19" s="67">
        <v>0</v>
      </c>
      <c r="U19" s="67">
        <v>12</v>
      </c>
      <c r="V19" s="67">
        <v>26</v>
      </c>
      <c r="W19" s="67">
        <v>29</v>
      </c>
      <c r="X19" s="67">
        <v>36</v>
      </c>
      <c r="Y19" s="67">
        <v>17</v>
      </c>
      <c r="AB19" s="67">
        <v>34</v>
      </c>
      <c r="AC19" s="67">
        <v>46</v>
      </c>
      <c r="AD19" s="67">
        <v>35</v>
      </c>
      <c r="AE19" s="67">
        <v>35</v>
      </c>
      <c r="AF19" s="67">
        <v>25</v>
      </c>
      <c r="AG19" s="67">
        <v>22</v>
      </c>
      <c r="AH19" s="67">
        <v>40</v>
      </c>
      <c r="AI19" s="67">
        <v>12</v>
      </c>
      <c r="AJ19" s="67">
        <v>44</v>
      </c>
      <c r="AK19" s="67">
        <v>2</v>
      </c>
      <c r="AL19" s="67">
        <v>52</v>
      </c>
      <c r="AM19" s="67">
        <v>40</v>
      </c>
      <c r="AN19" s="67">
        <v>111</v>
      </c>
      <c r="AO19" s="67">
        <v>37</v>
      </c>
      <c r="AP19" s="67">
        <v>41</v>
      </c>
      <c r="AQ19" s="67">
        <v>39</v>
      </c>
      <c r="AR19" s="67">
        <v>32</v>
      </c>
      <c r="AS19" s="67">
        <v>47</v>
      </c>
      <c r="AT19" s="67">
        <v>47</v>
      </c>
      <c r="AU19" s="67">
        <v>29</v>
      </c>
      <c r="AV19" s="67">
        <v>35</v>
      </c>
      <c r="AW19" s="67">
        <v>35</v>
      </c>
      <c r="AX19" s="67">
        <v>36</v>
      </c>
      <c r="AY19" s="67">
        <v>57</v>
      </c>
      <c r="AZ19" s="66"/>
    </row>
    <row r="20" spans="1:52" s="19" customFormat="1" x14ac:dyDescent="0.25">
      <c r="A20" s="66">
        <v>0</v>
      </c>
      <c r="B20" s="66">
        <v>0</v>
      </c>
      <c r="C20" s="66">
        <v>0</v>
      </c>
      <c r="D20" s="66">
        <v>0</v>
      </c>
      <c r="E20" s="67">
        <v>0</v>
      </c>
      <c r="F20" s="67">
        <v>7</v>
      </c>
      <c r="G20" s="67">
        <v>10</v>
      </c>
      <c r="H20" s="67">
        <v>9</v>
      </c>
      <c r="I20" s="67">
        <v>2</v>
      </c>
      <c r="J20" s="67">
        <v>0</v>
      </c>
      <c r="K20" s="67">
        <v>18</v>
      </c>
      <c r="L20" s="67">
        <v>17</v>
      </c>
      <c r="M20" s="67">
        <v>17</v>
      </c>
      <c r="N20" s="67">
        <v>28</v>
      </c>
      <c r="O20" s="67">
        <v>32</v>
      </c>
      <c r="P20" s="67">
        <v>2</v>
      </c>
      <c r="Q20" s="67">
        <v>3</v>
      </c>
      <c r="R20" s="67">
        <v>0</v>
      </c>
      <c r="S20" s="67">
        <v>1</v>
      </c>
      <c r="T20" s="67">
        <v>0</v>
      </c>
      <c r="U20" s="67">
        <v>10</v>
      </c>
      <c r="V20" s="67">
        <v>6</v>
      </c>
      <c r="W20" s="67">
        <v>1</v>
      </c>
      <c r="X20" s="67">
        <v>4</v>
      </c>
      <c r="Y20" s="67">
        <v>33</v>
      </c>
      <c r="AB20" s="67">
        <v>36</v>
      </c>
      <c r="AC20" s="67">
        <v>62</v>
      </c>
      <c r="AD20" s="67">
        <v>34</v>
      </c>
      <c r="AE20" s="67">
        <v>44</v>
      </c>
      <c r="AF20" s="67">
        <v>29</v>
      </c>
      <c r="AG20" s="67">
        <v>43</v>
      </c>
      <c r="AH20" s="67">
        <v>48</v>
      </c>
      <c r="AI20" s="67">
        <v>32</v>
      </c>
      <c r="AJ20" s="67">
        <v>29</v>
      </c>
      <c r="AK20" s="67">
        <v>12</v>
      </c>
      <c r="AL20" s="67">
        <v>59</v>
      </c>
      <c r="AM20" s="67">
        <v>40</v>
      </c>
      <c r="AN20" s="67">
        <v>65</v>
      </c>
      <c r="AO20" s="67">
        <v>45</v>
      </c>
      <c r="AP20" s="67">
        <v>36</v>
      </c>
      <c r="AQ20" s="67">
        <v>44</v>
      </c>
      <c r="AR20" s="67">
        <v>38</v>
      </c>
      <c r="AS20" s="67">
        <v>42</v>
      </c>
      <c r="AT20" s="67">
        <v>31</v>
      </c>
      <c r="AU20" s="67">
        <v>37</v>
      </c>
      <c r="AV20" s="67">
        <v>69</v>
      </c>
      <c r="AW20" s="67">
        <v>55</v>
      </c>
      <c r="AX20" s="67">
        <v>40</v>
      </c>
      <c r="AY20" s="67">
        <v>51</v>
      </c>
      <c r="AZ20" s="66"/>
    </row>
    <row r="21" spans="1:52" s="19" customFormat="1" x14ac:dyDescent="0.25">
      <c r="A21" s="66">
        <v>0</v>
      </c>
      <c r="B21" s="66">
        <v>12</v>
      </c>
      <c r="C21" s="66">
        <v>0</v>
      </c>
      <c r="D21" s="66">
        <v>0</v>
      </c>
      <c r="E21" s="67">
        <v>0</v>
      </c>
      <c r="F21" s="67">
        <v>6</v>
      </c>
      <c r="G21" s="67">
        <v>6</v>
      </c>
      <c r="H21" s="67">
        <v>5</v>
      </c>
      <c r="I21" s="67">
        <v>3</v>
      </c>
      <c r="J21" s="67">
        <v>1</v>
      </c>
      <c r="K21" s="67">
        <v>18</v>
      </c>
      <c r="L21" s="67">
        <v>16</v>
      </c>
      <c r="M21" s="67">
        <v>19</v>
      </c>
      <c r="N21" s="67">
        <v>12</v>
      </c>
      <c r="O21" s="67">
        <v>36</v>
      </c>
      <c r="P21" s="67">
        <v>1</v>
      </c>
      <c r="Q21" s="67">
        <v>7</v>
      </c>
      <c r="R21" s="67">
        <v>1</v>
      </c>
      <c r="S21" s="67">
        <v>2</v>
      </c>
      <c r="T21" s="67">
        <v>1</v>
      </c>
      <c r="U21" s="67">
        <v>1</v>
      </c>
      <c r="V21" s="67">
        <v>2</v>
      </c>
      <c r="W21" s="67">
        <v>2</v>
      </c>
      <c r="X21" s="67">
        <v>1</v>
      </c>
      <c r="Y21" s="66">
        <v>2</v>
      </c>
      <c r="AB21" s="67">
        <v>44</v>
      </c>
      <c r="AC21" s="67">
        <v>61</v>
      </c>
      <c r="AD21" s="67">
        <v>38</v>
      </c>
      <c r="AE21" s="67">
        <v>66</v>
      </c>
      <c r="AF21" s="67">
        <v>33</v>
      </c>
      <c r="AG21" s="67">
        <v>48</v>
      </c>
      <c r="AH21" s="67">
        <v>28</v>
      </c>
      <c r="AI21" s="67">
        <v>37</v>
      </c>
      <c r="AJ21" s="67">
        <v>13</v>
      </c>
      <c r="AK21" s="67">
        <v>49</v>
      </c>
      <c r="AL21" s="67">
        <v>55</v>
      </c>
      <c r="AM21" s="67">
        <v>53</v>
      </c>
      <c r="AN21" s="67">
        <v>52</v>
      </c>
      <c r="AO21" s="67">
        <v>66</v>
      </c>
      <c r="AP21" s="67">
        <v>47</v>
      </c>
      <c r="AQ21" s="67">
        <v>40</v>
      </c>
      <c r="AR21" s="67">
        <v>33</v>
      </c>
      <c r="AS21" s="67">
        <v>32</v>
      </c>
      <c r="AT21" s="67">
        <v>23</v>
      </c>
      <c r="AU21" s="67">
        <v>74</v>
      </c>
      <c r="AV21" s="67">
        <v>56</v>
      </c>
      <c r="AW21" s="67">
        <v>51</v>
      </c>
      <c r="AX21" s="67">
        <v>48</v>
      </c>
      <c r="AY21" s="67">
        <v>55</v>
      </c>
      <c r="AZ21" s="66"/>
    </row>
    <row r="22" spans="1:52" s="19" customFormat="1" x14ac:dyDescent="0.25">
      <c r="A22" s="66">
        <v>0</v>
      </c>
      <c r="B22" s="66">
        <v>0</v>
      </c>
      <c r="C22" s="66">
        <v>1</v>
      </c>
      <c r="D22" s="66">
        <v>17</v>
      </c>
      <c r="E22" s="67">
        <v>0</v>
      </c>
      <c r="F22" s="67">
        <v>5</v>
      </c>
      <c r="G22" s="67">
        <v>3</v>
      </c>
      <c r="H22" s="67">
        <v>5</v>
      </c>
      <c r="I22" s="67">
        <v>3</v>
      </c>
      <c r="J22" s="67">
        <v>5</v>
      </c>
      <c r="K22" s="67">
        <v>24</v>
      </c>
      <c r="L22" s="67">
        <v>17</v>
      </c>
      <c r="M22" s="67">
        <v>22</v>
      </c>
      <c r="N22" s="67">
        <v>14</v>
      </c>
      <c r="O22" s="67">
        <v>54</v>
      </c>
      <c r="P22" s="67">
        <v>1</v>
      </c>
      <c r="Q22" s="67">
        <v>1</v>
      </c>
      <c r="R22" s="67">
        <v>0</v>
      </c>
      <c r="S22" s="67">
        <v>2</v>
      </c>
      <c r="T22" s="67">
        <v>2</v>
      </c>
      <c r="U22" s="67">
        <v>2</v>
      </c>
      <c r="V22" s="67">
        <v>1</v>
      </c>
      <c r="W22" s="67">
        <v>5</v>
      </c>
      <c r="X22" s="66"/>
      <c r="Y22" s="66">
        <v>2</v>
      </c>
      <c r="AB22" s="67">
        <v>75</v>
      </c>
      <c r="AC22" s="66"/>
      <c r="AD22" s="67">
        <v>55</v>
      </c>
      <c r="AE22" s="67">
        <v>61</v>
      </c>
      <c r="AF22" s="67">
        <v>40</v>
      </c>
      <c r="AG22" s="67">
        <v>34</v>
      </c>
      <c r="AH22" s="67">
        <v>27</v>
      </c>
      <c r="AI22" s="67">
        <v>20</v>
      </c>
      <c r="AJ22" s="67">
        <v>14</v>
      </c>
      <c r="AK22" s="67">
        <v>61</v>
      </c>
      <c r="AL22" s="67">
        <v>61</v>
      </c>
      <c r="AM22" s="67">
        <v>64</v>
      </c>
      <c r="AN22" s="67">
        <v>54</v>
      </c>
      <c r="AO22" s="67">
        <v>79</v>
      </c>
      <c r="AP22" s="67">
        <v>74</v>
      </c>
      <c r="AQ22" s="67">
        <v>34</v>
      </c>
      <c r="AR22" s="67">
        <v>18</v>
      </c>
      <c r="AS22" s="67">
        <v>15</v>
      </c>
      <c r="AT22" s="67">
        <v>25</v>
      </c>
      <c r="AU22" s="67">
        <v>70</v>
      </c>
      <c r="AV22" s="67">
        <v>61</v>
      </c>
      <c r="AW22" s="67">
        <v>53</v>
      </c>
      <c r="AX22" s="67">
        <v>66</v>
      </c>
      <c r="AY22" s="67">
        <v>54</v>
      </c>
      <c r="AZ22" s="66"/>
    </row>
    <row r="23" spans="1:52" x14ac:dyDescent="0.25">
      <c r="A23" s="7">
        <v>0</v>
      </c>
      <c r="B23" s="7">
        <v>0</v>
      </c>
      <c r="C23" s="7">
        <v>0</v>
      </c>
      <c r="D23" s="7">
        <v>0</v>
      </c>
      <c r="E23" s="17">
        <v>0</v>
      </c>
      <c r="F23" s="17">
        <v>4</v>
      </c>
      <c r="G23" s="17">
        <v>7</v>
      </c>
      <c r="H23" s="17">
        <v>3</v>
      </c>
      <c r="I23" s="7">
        <v>3</v>
      </c>
      <c r="J23" s="17">
        <v>8</v>
      </c>
      <c r="K23" s="17">
        <v>24</v>
      </c>
      <c r="L23" s="17">
        <v>34</v>
      </c>
      <c r="M23" s="17">
        <v>26</v>
      </c>
      <c r="N23" s="17">
        <v>48</v>
      </c>
      <c r="O23" s="17">
        <v>51</v>
      </c>
      <c r="P23" s="17">
        <v>2</v>
      </c>
      <c r="Q23" s="17">
        <v>0</v>
      </c>
      <c r="R23" s="17">
        <v>1</v>
      </c>
      <c r="S23" s="17">
        <v>4</v>
      </c>
      <c r="T23" s="17">
        <v>2</v>
      </c>
      <c r="Y23" s="17">
        <v>2</v>
      </c>
      <c r="AB23" s="17">
        <v>63</v>
      </c>
      <c r="AC23" s="7"/>
      <c r="AD23" s="17">
        <v>68</v>
      </c>
      <c r="AE23" s="7"/>
      <c r="AF23" s="17">
        <v>71</v>
      </c>
      <c r="AG23" s="17">
        <v>39</v>
      </c>
      <c r="AH23" s="17">
        <v>58</v>
      </c>
      <c r="AI23" s="17">
        <v>13</v>
      </c>
      <c r="AJ23" s="17">
        <v>37</v>
      </c>
      <c r="AK23" s="17">
        <v>55</v>
      </c>
      <c r="AL23" s="17">
        <v>79</v>
      </c>
      <c r="AM23" s="17">
        <v>69</v>
      </c>
      <c r="AN23" s="17">
        <v>55</v>
      </c>
      <c r="AO23" s="17">
        <v>73</v>
      </c>
      <c r="AP23" s="17">
        <v>55</v>
      </c>
      <c r="AQ23" s="17">
        <v>17</v>
      </c>
      <c r="AR23" s="17">
        <v>17</v>
      </c>
      <c r="AS23" s="17">
        <v>22</v>
      </c>
      <c r="AT23" s="17">
        <v>24</v>
      </c>
      <c r="AU23" s="17">
        <v>29</v>
      </c>
      <c r="AV23" s="17">
        <v>56</v>
      </c>
      <c r="AW23" s="17">
        <v>53</v>
      </c>
      <c r="AX23" s="17">
        <v>49</v>
      </c>
      <c r="AY23" s="17">
        <v>54</v>
      </c>
      <c r="AZ23" s="7"/>
    </row>
    <row r="24" spans="1:52" x14ac:dyDescent="0.25">
      <c r="A24" s="5">
        <v>3</v>
      </c>
      <c r="B24" s="7">
        <v>0</v>
      </c>
      <c r="C24" s="7">
        <v>0</v>
      </c>
      <c r="D24" s="7">
        <v>0</v>
      </c>
      <c r="E24" s="7">
        <v>0</v>
      </c>
      <c r="F24" s="17">
        <v>8</v>
      </c>
      <c r="G24" s="7">
        <v>13</v>
      </c>
      <c r="H24" s="17">
        <v>9</v>
      </c>
      <c r="I24" s="7"/>
      <c r="J24" s="17">
        <v>8</v>
      </c>
      <c r="K24" s="17">
        <v>5</v>
      </c>
      <c r="L24" s="17">
        <v>7</v>
      </c>
      <c r="M24" s="17">
        <v>22</v>
      </c>
      <c r="N24" s="17">
        <v>25</v>
      </c>
      <c r="O24" s="7">
        <v>32</v>
      </c>
      <c r="P24" s="17">
        <v>1</v>
      </c>
      <c r="Q24" s="17">
        <v>1</v>
      </c>
      <c r="R24" s="17">
        <v>2</v>
      </c>
      <c r="S24" s="17">
        <v>13</v>
      </c>
      <c r="T24" s="17">
        <v>3</v>
      </c>
      <c r="AB24" s="17">
        <v>61</v>
      </c>
      <c r="AD24" s="17">
        <v>74</v>
      </c>
      <c r="AE24" s="7"/>
      <c r="AF24" s="7"/>
      <c r="AG24" s="17">
        <v>58</v>
      </c>
      <c r="AH24" s="17">
        <v>41</v>
      </c>
      <c r="AI24" s="17">
        <v>29</v>
      </c>
      <c r="AJ24" s="17">
        <v>48</v>
      </c>
      <c r="AK24" s="17">
        <v>43</v>
      </c>
      <c r="AL24" s="17">
        <v>59</v>
      </c>
      <c r="AM24" s="17">
        <v>87</v>
      </c>
      <c r="AN24" s="17">
        <v>57</v>
      </c>
      <c r="AO24" s="17">
        <v>64</v>
      </c>
      <c r="AP24" s="17">
        <v>50</v>
      </c>
      <c r="AQ24" s="17">
        <v>15</v>
      </c>
      <c r="AR24" s="17">
        <v>26</v>
      </c>
      <c r="AS24" s="17">
        <v>22</v>
      </c>
      <c r="AT24" s="17">
        <v>32</v>
      </c>
      <c r="AU24" s="17">
        <v>20</v>
      </c>
      <c r="AV24" s="17">
        <v>43</v>
      </c>
      <c r="AW24" s="17">
        <v>52</v>
      </c>
      <c r="AX24" s="17">
        <v>50</v>
      </c>
      <c r="AY24" s="17">
        <v>59</v>
      </c>
      <c r="AZ24" s="7"/>
    </row>
    <row r="25" spans="1:52" x14ac:dyDescent="0.25">
      <c r="A25" s="7">
        <v>0</v>
      </c>
      <c r="B25" s="7">
        <v>0</v>
      </c>
      <c r="C25" s="7">
        <v>0</v>
      </c>
      <c r="D25" s="7">
        <v>0</v>
      </c>
      <c r="E25" s="7"/>
      <c r="F25" s="17">
        <v>19</v>
      </c>
      <c r="G25" s="7"/>
      <c r="H25" s="7">
        <v>12</v>
      </c>
      <c r="I25" s="7"/>
      <c r="J25" s="7">
        <v>9</v>
      </c>
      <c r="K25" s="7">
        <v>4</v>
      </c>
      <c r="L25" s="7">
        <v>5</v>
      </c>
      <c r="M25" s="17">
        <v>5</v>
      </c>
      <c r="N25" s="17">
        <v>11</v>
      </c>
      <c r="O25" s="7"/>
      <c r="P25" s="17">
        <v>1</v>
      </c>
      <c r="Q25" s="17">
        <v>1</v>
      </c>
      <c r="R25" s="17">
        <v>1</v>
      </c>
      <c r="S25" s="17">
        <v>21</v>
      </c>
      <c r="T25" s="17">
        <v>6</v>
      </c>
      <c r="AB25" s="17">
        <v>61</v>
      </c>
      <c r="AD25" s="17">
        <v>67</v>
      </c>
      <c r="AG25" s="17">
        <v>57</v>
      </c>
      <c r="AH25" s="17">
        <v>36</v>
      </c>
      <c r="AI25" s="17">
        <v>43</v>
      </c>
      <c r="AJ25" s="17">
        <v>48</v>
      </c>
      <c r="AK25" s="17">
        <v>38</v>
      </c>
      <c r="AL25" s="17">
        <v>39</v>
      </c>
      <c r="AM25" s="17">
        <v>81</v>
      </c>
      <c r="AN25" s="17">
        <v>58</v>
      </c>
      <c r="AO25" s="17">
        <v>75</v>
      </c>
      <c r="AP25" s="17">
        <v>49</v>
      </c>
      <c r="AQ25" s="17">
        <v>17</v>
      </c>
      <c r="AR25" s="17">
        <v>39</v>
      </c>
      <c r="AS25" s="17">
        <v>36</v>
      </c>
      <c r="AT25" s="17">
        <v>34</v>
      </c>
      <c r="AU25" s="17">
        <v>16</v>
      </c>
      <c r="AV25" s="17">
        <v>40</v>
      </c>
      <c r="AW25" s="17">
        <v>49</v>
      </c>
      <c r="AX25" s="17">
        <v>48</v>
      </c>
      <c r="AY25" s="17">
        <v>58</v>
      </c>
      <c r="AZ25" s="7"/>
    </row>
    <row r="26" spans="1:52" x14ac:dyDescent="0.25">
      <c r="C26" s="7"/>
      <c r="E26" s="7"/>
      <c r="F26" s="7">
        <v>19</v>
      </c>
      <c r="J26" s="7"/>
      <c r="M26" s="7">
        <v>4</v>
      </c>
      <c r="N26" s="17">
        <v>14</v>
      </c>
      <c r="O26" s="7"/>
      <c r="P26" s="17">
        <v>1</v>
      </c>
      <c r="Q26" s="7">
        <v>1</v>
      </c>
      <c r="R26" s="17">
        <v>2</v>
      </c>
      <c r="S26" s="17">
        <v>1</v>
      </c>
      <c r="T26" s="17">
        <v>9</v>
      </c>
      <c r="AB26" s="17">
        <v>68</v>
      </c>
      <c r="AG26" s="17">
        <v>49</v>
      </c>
      <c r="AH26" s="17">
        <v>37</v>
      </c>
      <c r="AI26" s="17">
        <v>44</v>
      </c>
      <c r="AJ26" s="17">
        <v>52</v>
      </c>
      <c r="AK26" s="17">
        <v>50</v>
      </c>
      <c r="AL26" s="17">
        <v>33</v>
      </c>
      <c r="AM26" s="17">
        <v>41</v>
      </c>
      <c r="AN26" s="17">
        <v>71</v>
      </c>
      <c r="AO26" s="17">
        <v>65</v>
      </c>
      <c r="AP26" s="17">
        <v>55</v>
      </c>
      <c r="AQ26" s="17">
        <v>22</v>
      </c>
      <c r="AR26" s="17">
        <v>63</v>
      </c>
      <c r="AS26" s="17">
        <v>42</v>
      </c>
      <c r="AU26" s="17">
        <v>18</v>
      </c>
      <c r="AV26" s="17">
        <v>42</v>
      </c>
      <c r="AW26" s="17">
        <v>49</v>
      </c>
      <c r="AX26" s="17">
        <v>47</v>
      </c>
      <c r="AY26" s="17">
        <v>42</v>
      </c>
      <c r="AZ26" s="7"/>
    </row>
    <row r="27" spans="1:52" x14ac:dyDescent="0.25">
      <c r="N27" s="17">
        <v>29</v>
      </c>
      <c r="P27" s="17">
        <v>3</v>
      </c>
      <c r="R27" s="17">
        <v>6</v>
      </c>
      <c r="S27" s="17">
        <v>1</v>
      </c>
      <c r="T27" s="17">
        <v>21</v>
      </c>
      <c r="AG27" s="17">
        <v>19</v>
      </c>
      <c r="AH27" s="17">
        <v>43</v>
      </c>
      <c r="AI27" s="17">
        <v>36</v>
      </c>
      <c r="AJ27" s="17">
        <v>35</v>
      </c>
      <c r="AK27" s="17">
        <v>54</v>
      </c>
      <c r="AL27" s="17">
        <v>45</v>
      </c>
      <c r="AM27" s="17">
        <v>36</v>
      </c>
      <c r="AN27" s="17">
        <v>79</v>
      </c>
      <c r="AO27" s="17">
        <v>44</v>
      </c>
      <c r="AP27" s="17">
        <v>54</v>
      </c>
      <c r="AQ27" s="17">
        <v>26</v>
      </c>
      <c r="AV27" s="17">
        <v>54</v>
      </c>
      <c r="AW27" s="17">
        <v>48</v>
      </c>
      <c r="AX27" s="7"/>
      <c r="AY27" s="17">
        <v>36</v>
      </c>
      <c r="AZ27" s="7"/>
    </row>
    <row r="28" spans="1:52" x14ac:dyDescent="0.25">
      <c r="P28" s="7">
        <v>2</v>
      </c>
      <c r="R28" s="7">
        <v>3</v>
      </c>
      <c r="S28" s="17">
        <v>1</v>
      </c>
      <c r="T28" s="17">
        <v>29</v>
      </c>
      <c r="AG28" s="17">
        <v>27</v>
      </c>
      <c r="AH28" s="17">
        <v>46</v>
      </c>
      <c r="AI28" s="17">
        <v>22</v>
      </c>
      <c r="AJ28" s="17">
        <v>14</v>
      </c>
      <c r="AK28" s="17">
        <v>38</v>
      </c>
      <c r="AL28" s="17">
        <v>39</v>
      </c>
      <c r="AM28" s="17">
        <v>34</v>
      </c>
      <c r="AN28" s="17">
        <v>52</v>
      </c>
      <c r="AO28" s="17">
        <v>42</v>
      </c>
      <c r="AP28" s="17">
        <v>54</v>
      </c>
      <c r="AW28" s="17">
        <v>44</v>
      </c>
      <c r="AX28" s="7"/>
      <c r="AY28" s="7"/>
      <c r="AZ28" s="7"/>
    </row>
    <row r="29" spans="1:52" x14ac:dyDescent="0.25">
      <c r="R29" s="7"/>
      <c r="T29" s="7">
        <v>6</v>
      </c>
      <c r="AG29" s="7"/>
      <c r="AH29" s="17">
        <v>62</v>
      </c>
      <c r="AI29" s="17">
        <v>27</v>
      </c>
      <c r="AJ29" s="17">
        <v>22</v>
      </c>
      <c r="AK29" s="17">
        <v>12</v>
      </c>
      <c r="AL29" s="7"/>
      <c r="AM29" s="17">
        <v>33</v>
      </c>
      <c r="AN29" s="17">
        <v>37</v>
      </c>
      <c r="AO29" s="17">
        <v>45</v>
      </c>
      <c r="AP29" s="17">
        <v>68</v>
      </c>
      <c r="AW29" s="17">
        <v>41</v>
      </c>
      <c r="AZ29" s="7"/>
    </row>
    <row r="30" spans="1:52" x14ac:dyDescent="0.25">
      <c r="R30" s="7"/>
      <c r="T30" s="7">
        <v>1</v>
      </c>
      <c r="AH30" s="17">
        <v>33</v>
      </c>
      <c r="AI30" s="17">
        <v>26</v>
      </c>
      <c r="AK30" s="17">
        <v>14</v>
      </c>
      <c r="AL30" s="7"/>
      <c r="AN30" s="17">
        <v>33</v>
      </c>
      <c r="AO30" s="17">
        <v>83</v>
      </c>
      <c r="AP30" s="17">
        <v>81</v>
      </c>
      <c r="AW30" s="17">
        <v>41</v>
      </c>
    </row>
    <row r="31" spans="1:52" x14ac:dyDescent="0.25">
      <c r="AH31" s="17">
        <v>12</v>
      </c>
      <c r="AI31" s="7"/>
      <c r="AN31" s="7"/>
      <c r="AO31" s="17">
        <v>64</v>
      </c>
      <c r="AP31" s="17">
        <v>65</v>
      </c>
      <c r="AW31" s="17">
        <v>49</v>
      </c>
    </row>
    <row r="32" spans="1:52" x14ac:dyDescent="0.25">
      <c r="AH32" s="17">
        <v>18</v>
      </c>
      <c r="AI32" s="7"/>
      <c r="AO32" s="17">
        <v>40</v>
      </c>
      <c r="AP32" s="17">
        <v>41</v>
      </c>
      <c r="AW32" s="17">
        <v>53</v>
      </c>
    </row>
    <row r="33" spans="1:51" x14ac:dyDescent="0.25">
      <c r="AH33" s="17">
        <v>20</v>
      </c>
      <c r="AO33" s="7"/>
      <c r="AP33" s="17">
        <v>35</v>
      </c>
      <c r="AW33" s="18">
        <v>58</v>
      </c>
    </row>
    <row r="34" spans="1:51" x14ac:dyDescent="0.25">
      <c r="AH34" s="17">
        <v>33</v>
      </c>
      <c r="AO34" s="7"/>
      <c r="AP34" s="7"/>
    </row>
    <row r="37" spans="1:51" x14ac:dyDescent="0.25">
      <c r="A37" s="120" t="s">
        <v>28</v>
      </c>
      <c r="AB37" s="120" t="s">
        <v>28</v>
      </c>
    </row>
    <row r="38" spans="1:51" x14ac:dyDescent="0.25">
      <c r="A38" s="6" t="s">
        <v>12</v>
      </c>
      <c r="AB38" s="6" t="s">
        <v>11</v>
      </c>
    </row>
    <row r="39" spans="1:51" x14ac:dyDescent="0.25">
      <c r="A39" s="8" t="s">
        <v>123</v>
      </c>
      <c r="F39" s="8" t="s">
        <v>124</v>
      </c>
      <c r="K39" s="8" t="s">
        <v>125</v>
      </c>
      <c r="P39" s="8" t="s">
        <v>126</v>
      </c>
      <c r="U39" s="8" t="s">
        <v>127</v>
      </c>
      <c r="AB39" s="8" t="s">
        <v>123</v>
      </c>
      <c r="AG39" s="8" t="s">
        <v>124</v>
      </c>
      <c r="AL39" s="8" t="s">
        <v>125</v>
      </c>
      <c r="AQ39" s="8" t="s">
        <v>126</v>
      </c>
      <c r="AV39" s="8" t="s">
        <v>127</v>
      </c>
    </row>
    <row r="40" spans="1:51" s="1" customFormat="1" x14ac:dyDescent="0.25">
      <c r="A40" s="1" t="s">
        <v>18</v>
      </c>
      <c r="B40" s="1" t="s">
        <v>19</v>
      </c>
      <c r="C40" s="1" t="s">
        <v>20</v>
      </c>
      <c r="D40" s="1" t="s">
        <v>21</v>
      </c>
      <c r="E40" s="1" t="s">
        <v>22</v>
      </c>
      <c r="F40" s="1" t="s">
        <v>18</v>
      </c>
      <c r="G40" s="1" t="s">
        <v>19</v>
      </c>
      <c r="H40" s="1" t="s">
        <v>20</v>
      </c>
      <c r="I40" s="1" t="s">
        <v>21</v>
      </c>
      <c r="J40" s="1" t="s">
        <v>22</v>
      </c>
      <c r="K40" s="1" t="s">
        <v>18</v>
      </c>
      <c r="L40" s="1" t="s">
        <v>19</v>
      </c>
      <c r="M40" s="1" t="s">
        <v>20</v>
      </c>
      <c r="N40" s="1" t="s">
        <v>21</v>
      </c>
      <c r="O40" s="1" t="s">
        <v>22</v>
      </c>
      <c r="P40" s="1" t="s">
        <v>18</v>
      </c>
      <c r="Q40" s="1" t="s">
        <v>19</v>
      </c>
      <c r="R40" s="1" t="s">
        <v>20</v>
      </c>
      <c r="S40" s="1" t="s">
        <v>21</v>
      </c>
      <c r="T40" s="1" t="s">
        <v>22</v>
      </c>
      <c r="U40" s="1" t="s">
        <v>18</v>
      </c>
      <c r="V40" s="1" t="s">
        <v>19</v>
      </c>
      <c r="W40" s="1" t="s">
        <v>20</v>
      </c>
      <c r="X40" s="1" t="s">
        <v>21</v>
      </c>
      <c r="Y40" s="1" t="s">
        <v>22</v>
      </c>
      <c r="AB40" s="1" t="s">
        <v>18</v>
      </c>
      <c r="AC40" s="1" t="s">
        <v>19</v>
      </c>
      <c r="AD40" s="1" t="s">
        <v>20</v>
      </c>
      <c r="AE40" s="1" t="s">
        <v>21</v>
      </c>
      <c r="AF40" s="1" t="s">
        <v>22</v>
      </c>
      <c r="AG40" s="1" t="s">
        <v>18</v>
      </c>
      <c r="AH40" s="1" t="s">
        <v>19</v>
      </c>
      <c r="AI40" s="1" t="s">
        <v>20</v>
      </c>
      <c r="AJ40" s="1" t="s">
        <v>21</v>
      </c>
      <c r="AK40" s="1" t="s">
        <v>22</v>
      </c>
      <c r="AL40" s="1" t="s">
        <v>18</v>
      </c>
      <c r="AM40" s="1" t="s">
        <v>19</v>
      </c>
      <c r="AN40" s="1" t="s">
        <v>20</v>
      </c>
      <c r="AO40" s="1" t="s">
        <v>21</v>
      </c>
      <c r="AP40" s="1" t="s">
        <v>22</v>
      </c>
      <c r="AQ40" s="1" t="s">
        <v>18</v>
      </c>
      <c r="AR40" s="1" t="s">
        <v>19</v>
      </c>
      <c r="AS40" s="1" t="s">
        <v>20</v>
      </c>
      <c r="AT40" s="1" t="s">
        <v>21</v>
      </c>
      <c r="AU40" s="1" t="s">
        <v>22</v>
      </c>
      <c r="AV40" s="1" t="s">
        <v>18</v>
      </c>
      <c r="AW40" s="1" t="s">
        <v>19</v>
      </c>
      <c r="AX40" s="1" t="s">
        <v>20</v>
      </c>
      <c r="AY40" s="1" t="s">
        <v>21</v>
      </c>
    </row>
    <row r="41" spans="1:51" s="19" customFormat="1" x14ac:dyDescent="0.25">
      <c r="A41" s="66">
        <v>19</v>
      </c>
      <c r="B41" s="66">
        <v>44</v>
      </c>
      <c r="C41" s="66">
        <v>38</v>
      </c>
      <c r="D41" s="66">
        <v>18</v>
      </c>
      <c r="E41" s="67">
        <v>9</v>
      </c>
      <c r="F41" s="67">
        <v>21</v>
      </c>
      <c r="G41" s="67">
        <v>21</v>
      </c>
      <c r="H41" s="67">
        <v>15</v>
      </c>
      <c r="I41" s="67">
        <v>24</v>
      </c>
      <c r="J41" s="67">
        <v>2</v>
      </c>
      <c r="K41" s="67">
        <v>14</v>
      </c>
      <c r="L41" s="67">
        <v>9</v>
      </c>
      <c r="M41" s="67">
        <v>14</v>
      </c>
      <c r="N41" s="67">
        <v>10</v>
      </c>
      <c r="O41" s="67">
        <v>60</v>
      </c>
      <c r="P41" s="67">
        <v>21</v>
      </c>
      <c r="Q41" s="67">
        <v>51</v>
      </c>
      <c r="R41" s="67">
        <v>20</v>
      </c>
      <c r="S41" s="67">
        <v>14</v>
      </c>
      <c r="T41" s="67">
        <v>15</v>
      </c>
      <c r="U41" s="67">
        <v>2</v>
      </c>
      <c r="V41" s="67">
        <v>2</v>
      </c>
      <c r="W41" s="67">
        <v>5</v>
      </c>
      <c r="X41" s="67">
        <v>3</v>
      </c>
      <c r="Y41" s="67">
        <v>2</v>
      </c>
      <c r="AB41" s="68">
        <v>34</v>
      </c>
      <c r="AC41" s="68">
        <v>29</v>
      </c>
      <c r="AD41" s="68">
        <v>28</v>
      </c>
      <c r="AE41" s="68">
        <v>30</v>
      </c>
      <c r="AF41" s="68">
        <v>31</v>
      </c>
      <c r="AG41" s="68">
        <v>30</v>
      </c>
      <c r="AH41" s="68">
        <v>21</v>
      </c>
      <c r="AI41" s="68">
        <v>23</v>
      </c>
      <c r="AJ41" s="68">
        <v>20</v>
      </c>
      <c r="AK41" s="68">
        <v>15</v>
      </c>
      <c r="AL41" s="68">
        <v>34</v>
      </c>
      <c r="AM41" s="68">
        <v>31</v>
      </c>
      <c r="AN41" s="68">
        <v>27</v>
      </c>
      <c r="AO41" s="68">
        <v>33</v>
      </c>
      <c r="AP41" s="68">
        <v>28</v>
      </c>
      <c r="AQ41" s="68">
        <v>22</v>
      </c>
      <c r="AR41" s="68">
        <v>24</v>
      </c>
      <c r="AS41" s="68">
        <v>47</v>
      </c>
      <c r="AT41" s="68">
        <v>31</v>
      </c>
      <c r="AU41" s="68">
        <v>14</v>
      </c>
      <c r="AV41" s="68">
        <v>22</v>
      </c>
      <c r="AW41" s="69">
        <v>44</v>
      </c>
      <c r="AX41" s="69">
        <v>37</v>
      </c>
      <c r="AY41" s="69">
        <v>51</v>
      </c>
    </row>
    <row r="42" spans="1:51" x14ac:dyDescent="0.25">
      <c r="A42" s="7">
        <v>46</v>
      </c>
      <c r="B42" s="7">
        <v>7</v>
      </c>
      <c r="C42" s="7">
        <v>32</v>
      </c>
      <c r="D42" s="7">
        <v>25</v>
      </c>
      <c r="E42" s="17">
        <v>55</v>
      </c>
      <c r="F42" s="17">
        <v>24</v>
      </c>
      <c r="G42" s="17">
        <v>19</v>
      </c>
      <c r="H42" s="17">
        <v>27</v>
      </c>
      <c r="I42" s="17">
        <v>31</v>
      </c>
      <c r="J42" s="17">
        <v>15</v>
      </c>
      <c r="K42" s="17">
        <v>31</v>
      </c>
      <c r="L42" s="17">
        <v>14</v>
      </c>
      <c r="M42" s="17">
        <v>20</v>
      </c>
      <c r="N42" s="17">
        <v>25</v>
      </c>
      <c r="O42" s="17">
        <v>34</v>
      </c>
      <c r="P42" s="17">
        <v>48</v>
      </c>
      <c r="Q42" s="17">
        <v>77</v>
      </c>
      <c r="R42" s="17">
        <v>26</v>
      </c>
      <c r="S42" s="17">
        <v>13</v>
      </c>
      <c r="T42" s="17">
        <v>11</v>
      </c>
      <c r="U42" s="17">
        <v>2</v>
      </c>
      <c r="V42" s="17">
        <v>2</v>
      </c>
      <c r="W42" s="17">
        <v>6</v>
      </c>
      <c r="X42" s="17">
        <v>3</v>
      </c>
      <c r="Y42" s="17">
        <v>2</v>
      </c>
      <c r="AB42" s="14">
        <v>29</v>
      </c>
      <c r="AC42" s="14">
        <v>37</v>
      </c>
      <c r="AD42" s="14">
        <v>23</v>
      </c>
      <c r="AE42" s="14">
        <v>28</v>
      </c>
      <c r="AF42" s="14">
        <v>31</v>
      </c>
      <c r="AG42" s="14">
        <v>31</v>
      </c>
      <c r="AH42" s="14">
        <v>38</v>
      </c>
      <c r="AI42" s="14">
        <v>40</v>
      </c>
      <c r="AJ42" s="14">
        <v>34</v>
      </c>
      <c r="AK42" s="14">
        <v>20</v>
      </c>
      <c r="AL42" s="14">
        <v>34</v>
      </c>
      <c r="AM42" s="14">
        <v>32</v>
      </c>
      <c r="AN42" s="14">
        <v>28</v>
      </c>
      <c r="AO42" s="14">
        <v>30</v>
      </c>
      <c r="AP42" s="14">
        <v>27</v>
      </c>
      <c r="AQ42" s="14">
        <v>24</v>
      </c>
      <c r="AR42" s="14">
        <v>46</v>
      </c>
      <c r="AS42" s="14">
        <v>47</v>
      </c>
      <c r="AT42" s="14">
        <v>57</v>
      </c>
      <c r="AU42" s="14">
        <v>27</v>
      </c>
      <c r="AV42" s="14">
        <v>27</v>
      </c>
      <c r="AW42" s="11">
        <v>47</v>
      </c>
      <c r="AX42" s="11">
        <v>50</v>
      </c>
      <c r="AY42" s="11">
        <v>47</v>
      </c>
    </row>
    <row r="43" spans="1:51" s="19" customFormat="1" x14ac:dyDescent="0.25">
      <c r="A43" s="66">
        <v>21</v>
      </c>
      <c r="B43" s="66">
        <v>59</v>
      </c>
      <c r="C43" s="66">
        <v>36</v>
      </c>
      <c r="D43" s="66">
        <v>8</v>
      </c>
      <c r="E43" s="67">
        <v>3</v>
      </c>
      <c r="F43" s="67">
        <v>28</v>
      </c>
      <c r="G43" s="67">
        <v>23</v>
      </c>
      <c r="H43" s="67">
        <v>14</v>
      </c>
      <c r="I43" s="67">
        <v>27</v>
      </c>
      <c r="J43" s="67">
        <v>19</v>
      </c>
      <c r="K43" s="67">
        <v>43</v>
      </c>
      <c r="L43" s="67">
        <v>35</v>
      </c>
      <c r="M43" s="67">
        <v>38</v>
      </c>
      <c r="N43" s="67">
        <v>61</v>
      </c>
      <c r="O43" s="67">
        <v>36</v>
      </c>
      <c r="P43" s="67">
        <v>34</v>
      </c>
      <c r="Q43" s="67">
        <v>26</v>
      </c>
      <c r="R43" s="67">
        <v>39</v>
      </c>
      <c r="S43" s="67">
        <v>16</v>
      </c>
      <c r="T43" s="67">
        <v>23</v>
      </c>
      <c r="U43" s="67">
        <v>20</v>
      </c>
      <c r="V43" s="67">
        <v>10</v>
      </c>
      <c r="W43" s="67">
        <v>10</v>
      </c>
      <c r="X43" s="67">
        <v>45</v>
      </c>
      <c r="Y43" s="67">
        <v>9</v>
      </c>
      <c r="AB43" s="68">
        <v>28</v>
      </c>
      <c r="AC43" s="68">
        <v>39</v>
      </c>
      <c r="AD43" s="68">
        <v>27</v>
      </c>
      <c r="AE43" s="68">
        <v>29</v>
      </c>
      <c r="AF43" s="68">
        <v>26</v>
      </c>
      <c r="AG43" s="68">
        <v>31</v>
      </c>
      <c r="AH43" s="68">
        <v>36</v>
      </c>
      <c r="AI43" s="68">
        <v>37</v>
      </c>
      <c r="AJ43" s="68">
        <v>26</v>
      </c>
      <c r="AK43" s="68">
        <v>38</v>
      </c>
      <c r="AL43" s="68">
        <v>57</v>
      </c>
      <c r="AM43" s="68">
        <v>31</v>
      </c>
      <c r="AN43" s="68">
        <v>30</v>
      </c>
      <c r="AO43" s="68">
        <v>35</v>
      </c>
      <c r="AP43" s="68">
        <v>28</v>
      </c>
      <c r="AQ43" s="68">
        <v>46</v>
      </c>
      <c r="AR43" s="68">
        <v>64</v>
      </c>
      <c r="AS43" s="68">
        <v>33</v>
      </c>
      <c r="AT43" s="68">
        <v>48</v>
      </c>
      <c r="AU43" s="68">
        <v>31</v>
      </c>
      <c r="AV43" s="68">
        <v>56</v>
      </c>
      <c r="AW43" s="69">
        <v>48</v>
      </c>
      <c r="AX43" s="69">
        <v>65</v>
      </c>
      <c r="AY43" s="69">
        <v>40</v>
      </c>
    </row>
    <row r="44" spans="1:51" s="19" customFormat="1" x14ac:dyDescent="0.25">
      <c r="A44" s="66">
        <v>4</v>
      </c>
      <c r="B44" s="66">
        <v>57</v>
      </c>
      <c r="C44" s="66">
        <v>49</v>
      </c>
      <c r="D44" s="66">
        <v>49</v>
      </c>
      <c r="E44" s="67">
        <v>8</v>
      </c>
      <c r="F44" s="67">
        <v>21</v>
      </c>
      <c r="G44" s="67">
        <v>25</v>
      </c>
      <c r="H44" s="67">
        <v>32</v>
      </c>
      <c r="I44" s="67">
        <v>33</v>
      </c>
      <c r="J44" s="67">
        <v>21</v>
      </c>
      <c r="K44" s="67">
        <v>51</v>
      </c>
      <c r="L44" s="67">
        <v>36</v>
      </c>
      <c r="M44" s="67">
        <v>34</v>
      </c>
      <c r="N44" s="67">
        <v>24</v>
      </c>
      <c r="O44" s="67">
        <v>15</v>
      </c>
      <c r="P44" s="67">
        <v>32</v>
      </c>
      <c r="Q44" s="67">
        <v>28</v>
      </c>
      <c r="R44" s="67">
        <v>24</v>
      </c>
      <c r="S44" s="67">
        <v>47</v>
      </c>
      <c r="T44" s="67">
        <v>42</v>
      </c>
      <c r="U44" s="67">
        <v>48</v>
      </c>
      <c r="V44" s="67">
        <v>35</v>
      </c>
      <c r="W44" s="67">
        <v>51</v>
      </c>
      <c r="X44" s="67">
        <v>27</v>
      </c>
      <c r="Y44" s="67">
        <v>33</v>
      </c>
      <c r="AB44" s="68">
        <v>32</v>
      </c>
      <c r="AC44" s="68">
        <v>28</v>
      </c>
      <c r="AD44" s="68">
        <v>26</v>
      </c>
      <c r="AE44" s="68">
        <v>32</v>
      </c>
      <c r="AF44" s="68">
        <v>26</v>
      </c>
      <c r="AG44" s="68">
        <v>30</v>
      </c>
      <c r="AH44" s="68">
        <v>39</v>
      </c>
      <c r="AI44" s="68">
        <v>27</v>
      </c>
      <c r="AJ44" s="68">
        <v>27</v>
      </c>
      <c r="AK44" s="68">
        <v>22</v>
      </c>
      <c r="AL44" s="68">
        <v>50</v>
      </c>
      <c r="AM44" s="68">
        <v>38</v>
      </c>
      <c r="AN44" s="68">
        <v>49</v>
      </c>
      <c r="AO44" s="68">
        <v>38</v>
      </c>
      <c r="AP44" s="68">
        <v>33</v>
      </c>
      <c r="AQ44" s="68">
        <v>90</v>
      </c>
      <c r="AR44" s="68">
        <v>60</v>
      </c>
      <c r="AS44" s="68">
        <v>49</v>
      </c>
      <c r="AT44" s="68">
        <v>58</v>
      </c>
      <c r="AU44" s="68">
        <v>31</v>
      </c>
      <c r="AV44" s="68">
        <v>44</v>
      </c>
      <c r="AW44" s="69">
        <v>55</v>
      </c>
      <c r="AX44" s="69">
        <v>58</v>
      </c>
      <c r="AY44" s="69">
        <v>49</v>
      </c>
    </row>
    <row r="45" spans="1:51" s="19" customFormat="1" x14ac:dyDescent="0.25">
      <c r="A45" s="66">
        <v>58</v>
      </c>
      <c r="B45" s="66">
        <v>51</v>
      </c>
      <c r="C45" s="66">
        <v>55</v>
      </c>
      <c r="D45" s="66">
        <v>55</v>
      </c>
      <c r="E45" s="67">
        <v>41</v>
      </c>
      <c r="F45" s="67">
        <v>26</v>
      </c>
      <c r="G45" s="67">
        <v>31</v>
      </c>
      <c r="H45" s="67">
        <v>25</v>
      </c>
      <c r="I45" s="67">
        <v>22</v>
      </c>
      <c r="J45" s="67">
        <v>28</v>
      </c>
      <c r="K45" s="67">
        <v>14</v>
      </c>
      <c r="L45" s="67">
        <v>39</v>
      </c>
      <c r="M45" s="67">
        <v>34</v>
      </c>
      <c r="N45" s="67">
        <v>37</v>
      </c>
      <c r="O45" s="67">
        <v>19</v>
      </c>
      <c r="P45" s="67">
        <v>37</v>
      </c>
      <c r="Q45" s="67">
        <v>33</v>
      </c>
      <c r="R45" s="67">
        <v>22</v>
      </c>
      <c r="S45" s="67">
        <v>30</v>
      </c>
      <c r="T45" s="67">
        <v>26</v>
      </c>
      <c r="U45" s="67">
        <v>37</v>
      </c>
      <c r="V45" s="67">
        <v>30</v>
      </c>
      <c r="W45" s="67">
        <v>35</v>
      </c>
      <c r="X45" s="67">
        <v>11</v>
      </c>
      <c r="Y45" s="67">
        <v>15</v>
      </c>
      <c r="AB45" s="68">
        <v>36</v>
      </c>
      <c r="AC45" s="68">
        <v>17</v>
      </c>
      <c r="AD45" s="68">
        <v>32</v>
      </c>
      <c r="AE45" s="68">
        <v>28</v>
      </c>
      <c r="AF45" s="68">
        <v>25</v>
      </c>
      <c r="AG45" s="68">
        <v>35</v>
      </c>
      <c r="AH45" s="68">
        <v>29</v>
      </c>
      <c r="AI45" s="68">
        <v>33</v>
      </c>
      <c r="AJ45" s="68">
        <v>26</v>
      </c>
      <c r="AK45" s="68">
        <v>26</v>
      </c>
      <c r="AL45" s="68">
        <v>52</v>
      </c>
      <c r="AM45" s="68">
        <v>78</v>
      </c>
      <c r="AN45" s="68">
        <v>50</v>
      </c>
      <c r="AO45" s="68">
        <v>54</v>
      </c>
      <c r="AP45" s="68">
        <v>50</v>
      </c>
      <c r="AQ45" s="68">
        <v>56</v>
      </c>
      <c r="AR45" s="68">
        <v>46</v>
      </c>
      <c r="AS45" s="68">
        <v>38</v>
      </c>
      <c r="AT45" s="68">
        <v>51</v>
      </c>
      <c r="AU45" s="68">
        <v>33</v>
      </c>
      <c r="AV45" s="68">
        <v>35</v>
      </c>
      <c r="AW45" s="69">
        <v>38</v>
      </c>
      <c r="AX45" s="69">
        <v>45</v>
      </c>
      <c r="AY45" s="69">
        <v>74</v>
      </c>
    </row>
    <row r="46" spans="1:51" s="19" customFormat="1" x14ac:dyDescent="0.25">
      <c r="A46" s="66">
        <v>51</v>
      </c>
      <c r="B46" s="66">
        <v>16</v>
      </c>
      <c r="C46" s="66">
        <v>63</v>
      </c>
      <c r="D46" s="66">
        <v>66</v>
      </c>
      <c r="E46" s="67">
        <v>55</v>
      </c>
      <c r="F46" s="67">
        <v>46</v>
      </c>
      <c r="G46" s="67">
        <v>31</v>
      </c>
      <c r="H46" s="67">
        <v>34</v>
      </c>
      <c r="I46" s="67">
        <v>32</v>
      </c>
      <c r="J46" s="67">
        <v>23</v>
      </c>
      <c r="K46" s="67">
        <v>17</v>
      </c>
      <c r="L46" s="67">
        <v>14</v>
      </c>
      <c r="M46" s="67">
        <v>13</v>
      </c>
      <c r="N46" s="67">
        <v>26</v>
      </c>
      <c r="O46" s="67">
        <v>49</v>
      </c>
      <c r="P46" s="67">
        <v>37</v>
      </c>
      <c r="Q46" s="67">
        <v>29</v>
      </c>
      <c r="R46" s="67">
        <v>34</v>
      </c>
      <c r="S46" s="67">
        <v>34</v>
      </c>
      <c r="T46" s="67">
        <v>25</v>
      </c>
      <c r="U46" s="67">
        <v>19</v>
      </c>
      <c r="V46" s="67">
        <v>10</v>
      </c>
      <c r="W46" s="67">
        <v>15</v>
      </c>
      <c r="X46" s="67">
        <v>14</v>
      </c>
      <c r="Y46" s="67">
        <v>8</v>
      </c>
      <c r="AB46" s="68">
        <v>28</v>
      </c>
      <c r="AC46" s="68">
        <v>20</v>
      </c>
      <c r="AD46" s="68">
        <v>32</v>
      </c>
      <c r="AE46" s="68">
        <v>20</v>
      </c>
      <c r="AF46" s="68">
        <v>28</v>
      </c>
      <c r="AG46" s="68">
        <v>32</v>
      </c>
      <c r="AH46" s="68">
        <v>32</v>
      </c>
      <c r="AI46" s="68">
        <v>26</v>
      </c>
      <c r="AJ46" s="68">
        <v>34</v>
      </c>
      <c r="AK46" s="68">
        <v>19</v>
      </c>
      <c r="AL46" s="68">
        <v>95</v>
      </c>
      <c r="AM46" s="68">
        <v>54</v>
      </c>
      <c r="AN46" s="68">
        <v>50</v>
      </c>
      <c r="AO46" s="68">
        <v>51</v>
      </c>
      <c r="AP46" s="68">
        <v>45</v>
      </c>
      <c r="AQ46" s="68">
        <v>56</v>
      </c>
      <c r="AR46" s="68">
        <v>49</v>
      </c>
      <c r="AS46" s="68">
        <v>22</v>
      </c>
      <c r="AT46" s="68">
        <v>60</v>
      </c>
      <c r="AU46" s="68">
        <v>27</v>
      </c>
      <c r="AV46" s="68">
        <v>37</v>
      </c>
      <c r="AW46" s="69">
        <v>32</v>
      </c>
      <c r="AX46" s="69">
        <v>54</v>
      </c>
      <c r="AY46" s="69">
        <v>83</v>
      </c>
    </row>
    <row r="47" spans="1:51" s="19" customFormat="1" x14ac:dyDescent="0.25">
      <c r="A47" s="66">
        <v>60</v>
      </c>
      <c r="B47" s="66">
        <v>9</v>
      </c>
      <c r="C47" s="66">
        <v>58</v>
      </c>
      <c r="D47" s="66">
        <v>48</v>
      </c>
      <c r="E47" s="67">
        <v>46</v>
      </c>
      <c r="F47" s="67">
        <v>43</v>
      </c>
      <c r="G47" s="67">
        <v>20</v>
      </c>
      <c r="H47" s="67">
        <v>40</v>
      </c>
      <c r="I47" s="67">
        <v>37</v>
      </c>
      <c r="J47" s="67">
        <v>18</v>
      </c>
      <c r="K47" s="67">
        <v>56</v>
      </c>
      <c r="L47" s="67">
        <v>22</v>
      </c>
      <c r="M47" s="67">
        <v>24</v>
      </c>
      <c r="N47" s="67">
        <v>45</v>
      </c>
      <c r="O47" s="67">
        <v>53</v>
      </c>
      <c r="P47" s="67">
        <v>24</v>
      </c>
      <c r="Q47" s="67">
        <v>23</v>
      </c>
      <c r="R47" s="67">
        <v>28</v>
      </c>
      <c r="S47" s="67">
        <v>31</v>
      </c>
      <c r="T47" s="67">
        <v>32</v>
      </c>
      <c r="U47" s="67">
        <v>14</v>
      </c>
      <c r="V47" s="67">
        <v>13</v>
      </c>
      <c r="W47" s="67">
        <v>9</v>
      </c>
      <c r="X47" s="67">
        <v>10</v>
      </c>
      <c r="Y47" s="67">
        <v>16</v>
      </c>
      <c r="AB47" s="68">
        <v>19</v>
      </c>
      <c r="AC47" s="68">
        <v>25</v>
      </c>
      <c r="AD47" s="68">
        <v>21</v>
      </c>
      <c r="AE47" s="68">
        <v>18</v>
      </c>
      <c r="AF47" s="68">
        <v>26</v>
      </c>
      <c r="AG47" s="68">
        <v>40</v>
      </c>
      <c r="AH47" s="68">
        <v>40</v>
      </c>
      <c r="AI47" s="68">
        <v>29</v>
      </c>
      <c r="AJ47" s="68">
        <v>41</v>
      </c>
      <c r="AK47" s="68">
        <v>32</v>
      </c>
      <c r="AL47" s="68">
        <v>60</v>
      </c>
      <c r="AM47" s="68">
        <v>64</v>
      </c>
      <c r="AN47" s="68">
        <v>60</v>
      </c>
      <c r="AO47" s="68">
        <v>49</v>
      </c>
      <c r="AP47" s="68">
        <v>55</v>
      </c>
      <c r="AQ47" s="68">
        <v>40</v>
      </c>
      <c r="AR47" s="68">
        <v>23</v>
      </c>
      <c r="AS47" s="68">
        <v>22</v>
      </c>
      <c r="AT47" s="68">
        <v>23</v>
      </c>
      <c r="AU47" s="68">
        <v>25</v>
      </c>
      <c r="AV47" s="68">
        <v>32</v>
      </c>
      <c r="AW47" s="69">
        <v>33</v>
      </c>
      <c r="AX47" s="69">
        <v>48</v>
      </c>
      <c r="AY47" s="69">
        <v>57</v>
      </c>
    </row>
    <row r="48" spans="1:51" s="19" customFormat="1" x14ac:dyDescent="0.25">
      <c r="A48" s="66">
        <v>13</v>
      </c>
      <c r="B48" s="66">
        <v>14</v>
      </c>
      <c r="C48" s="66">
        <v>18</v>
      </c>
      <c r="D48" s="66">
        <v>17</v>
      </c>
      <c r="E48" s="67">
        <v>21</v>
      </c>
      <c r="F48" s="67">
        <v>15</v>
      </c>
      <c r="G48" s="67">
        <v>7</v>
      </c>
      <c r="H48" s="67">
        <v>24</v>
      </c>
      <c r="I48" s="67">
        <v>24</v>
      </c>
      <c r="J48" s="67">
        <v>30</v>
      </c>
      <c r="K48" s="67">
        <v>49</v>
      </c>
      <c r="L48" s="67">
        <v>77</v>
      </c>
      <c r="M48" s="67">
        <v>81</v>
      </c>
      <c r="N48" s="67">
        <v>77</v>
      </c>
      <c r="O48" s="67">
        <v>19</v>
      </c>
      <c r="P48" s="67">
        <v>22</v>
      </c>
      <c r="Q48" s="67">
        <v>22</v>
      </c>
      <c r="R48" s="67">
        <v>34</v>
      </c>
      <c r="S48" s="67">
        <v>55</v>
      </c>
      <c r="T48" s="67">
        <v>33</v>
      </c>
      <c r="U48" s="67">
        <v>8</v>
      </c>
      <c r="V48" s="67">
        <v>5</v>
      </c>
      <c r="W48" s="67">
        <v>13</v>
      </c>
      <c r="X48" s="67">
        <v>17</v>
      </c>
      <c r="Y48" s="67">
        <v>3</v>
      </c>
      <c r="AB48" s="68">
        <v>17</v>
      </c>
      <c r="AC48" s="68">
        <v>35</v>
      </c>
      <c r="AD48" s="68">
        <v>15</v>
      </c>
      <c r="AE48" s="68">
        <v>22</v>
      </c>
      <c r="AF48" s="68">
        <v>16</v>
      </c>
      <c r="AG48" s="68">
        <v>43</v>
      </c>
      <c r="AH48" s="68">
        <v>51</v>
      </c>
      <c r="AI48" s="68">
        <v>43</v>
      </c>
      <c r="AJ48" s="68">
        <v>38</v>
      </c>
      <c r="AK48" s="68">
        <v>37</v>
      </c>
      <c r="AL48" s="68">
        <v>46</v>
      </c>
      <c r="AM48" s="68">
        <v>61</v>
      </c>
      <c r="AN48" s="68">
        <v>59</v>
      </c>
      <c r="AO48" s="68">
        <v>49</v>
      </c>
      <c r="AP48" s="68">
        <v>45</v>
      </c>
      <c r="AQ48" s="68">
        <v>37</v>
      </c>
      <c r="AR48" s="68">
        <v>23</v>
      </c>
      <c r="AS48" s="68">
        <v>23</v>
      </c>
      <c r="AT48" s="68">
        <v>19</v>
      </c>
      <c r="AU48" s="68">
        <v>40</v>
      </c>
      <c r="AV48" s="68">
        <v>35</v>
      </c>
      <c r="AW48" s="69">
        <v>41</v>
      </c>
      <c r="AX48" s="69">
        <v>37</v>
      </c>
      <c r="AY48" s="69">
        <v>39</v>
      </c>
    </row>
    <row r="49" spans="1:51" s="19" customFormat="1" x14ac:dyDescent="0.25">
      <c r="A49" s="66">
        <v>14</v>
      </c>
      <c r="B49" s="66">
        <v>15</v>
      </c>
      <c r="C49" s="66">
        <v>16</v>
      </c>
      <c r="D49" s="66">
        <v>14</v>
      </c>
      <c r="E49" s="67">
        <v>17</v>
      </c>
      <c r="F49" s="67">
        <v>11</v>
      </c>
      <c r="G49" s="67">
        <v>6</v>
      </c>
      <c r="H49" s="67">
        <v>21</v>
      </c>
      <c r="I49" s="67">
        <v>13</v>
      </c>
      <c r="J49" s="67">
        <v>20</v>
      </c>
      <c r="K49" s="67">
        <v>15</v>
      </c>
      <c r="L49" s="67">
        <v>31</v>
      </c>
      <c r="M49" s="67">
        <v>35</v>
      </c>
      <c r="N49" s="67">
        <v>32</v>
      </c>
      <c r="O49" s="67">
        <v>2</v>
      </c>
      <c r="P49" s="67">
        <v>23</v>
      </c>
      <c r="Q49" s="67">
        <v>22</v>
      </c>
      <c r="R49" s="67">
        <v>51</v>
      </c>
      <c r="S49" s="67">
        <v>31</v>
      </c>
      <c r="T49" s="67">
        <v>43</v>
      </c>
      <c r="U49" s="67">
        <v>10</v>
      </c>
      <c r="V49" s="67">
        <v>4</v>
      </c>
      <c r="W49" s="67">
        <v>8</v>
      </c>
      <c r="X49" s="67">
        <v>61</v>
      </c>
      <c r="Y49" s="67">
        <v>8</v>
      </c>
      <c r="AB49" s="68">
        <v>19</v>
      </c>
      <c r="AC49" s="68">
        <v>39</v>
      </c>
      <c r="AD49" s="68">
        <v>20</v>
      </c>
      <c r="AE49" s="68">
        <v>28</v>
      </c>
      <c r="AF49" s="68">
        <v>18</v>
      </c>
      <c r="AG49" s="68">
        <v>48</v>
      </c>
      <c r="AH49" s="68">
        <v>72</v>
      </c>
      <c r="AI49" s="68">
        <v>59</v>
      </c>
      <c r="AJ49" s="68">
        <v>46</v>
      </c>
      <c r="AK49" s="68">
        <v>43</v>
      </c>
      <c r="AL49" s="68">
        <v>35</v>
      </c>
      <c r="AM49" s="68">
        <v>48</v>
      </c>
      <c r="AN49" s="68">
        <v>75</v>
      </c>
      <c r="AO49" s="68">
        <v>60</v>
      </c>
      <c r="AP49" s="68">
        <v>38</v>
      </c>
      <c r="AQ49" s="68">
        <v>29</v>
      </c>
      <c r="AR49" s="68">
        <v>24</v>
      </c>
      <c r="AS49" s="68">
        <v>26</v>
      </c>
      <c r="AT49" s="68">
        <v>22</v>
      </c>
      <c r="AU49" s="68">
        <v>28</v>
      </c>
      <c r="AV49" s="68">
        <v>43</v>
      </c>
      <c r="AW49" s="69">
        <v>44</v>
      </c>
      <c r="AX49" s="69">
        <v>24</v>
      </c>
      <c r="AY49" s="69">
        <v>24</v>
      </c>
    </row>
    <row r="50" spans="1:51" s="19" customFormat="1" x14ac:dyDescent="0.25">
      <c r="A50" s="66">
        <v>5</v>
      </c>
      <c r="B50" s="66">
        <v>60</v>
      </c>
      <c r="C50" s="66">
        <v>27</v>
      </c>
      <c r="D50" s="66">
        <v>15</v>
      </c>
      <c r="E50" s="67">
        <v>17</v>
      </c>
      <c r="F50" s="67">
        <v>4</v>
      </c>
      <c r="G50" s="67">
        <v>22</v>
      </c>
      <c r="H50" s="67">
        <v>9</v>
      </c>
      <c r="I50" s="67">
        <v>8</v>
      </c>
      <c r="J50" s="67">
        <v>8</v>
      </c>
      <c r="K50" s="67">
        <v>2</v>
      </c>
      <c r="L50" s="67">
        <v>12</v>
      </c>
      <c r="M50" s="67">
        <v>7</v>
      </c>
      <c r="N50" s="67">
        <v>9</v>
      </c>
      <c r="O50" s="67">
        <v>2</v>
      </c>
      <c r="P50" s="67">
        <v>28</v>
      </c>
      <c r="Q50" s="67">
        <v>27</v>
      </c>
      <c r="R50" s="67">
        <v>36</v>
      </c>
      <c r="S50" s="67">
        <v>27</v>
      </c>
      <c r="T50" s="67">
        <v>74</v>
      </c>
      <c r="U50" s="67">
        <v>14</v>
      </c>
      <c r="V50" s="67">
        <v>6</v>
      </c>
      <c r="W50" s="67">
        <v>59</v>
      </c>
      <c r="X50" s="67">
        <v>43</v>
      </c>
      <c r="Y50" s="67">
        <v>12</v>
      </c>
      <c r="AB50" s="68">
        <v>35</v>
      </c>
      <c r="AC50" s="68">
        <v>39</v>
      </c>
      <c r="AD50" s="68">
        <v>22</v>
      </c>
      <c r="AE50" s="68">
        <v>36</v>
      </c>
      <c r="AF50" s="68">
        <v>21</v>
      </c>
      <c r="AG50" s="68">
        <v>33</v>
      </c>
      <c r="AH50" s="68">
        <v>24</v>
      </c>
      <c r="AI50" s="68">
        <v>56</v>
      </c>
      <c r="AJ50" s="68">
        <v>16</v>
      </c>
      <c r="AK50" s="68">
        <v>54</v>
      </c>
      <c r="AL50" s="68">
        <v>35</v>
      </c>
      <c r="AM50" s="68">
        <v>41</v>
      </c>
      <c r="AN50" s="68">
        <v>74</v>
      </c>
      <c r="AO50" s="68">
        <v>65</v>
      </c>
      <c r="AP50" s="68">
        <v>41</v>
      </c>
      <c r="AQ50" s="68">
        <v>33</v>
      </c>
      <c r="AR50" s="68">
        <v>27</v>
      </c>
      <c r="AS50" s="68">
        <v>35</v>
      </c>
      <c r="AT50" s="68">
        <v>28</v>
      </c>
      <c r="AU50" s="68">
        <v>6</v>
      </c>
      <c r="AV50" s="68">
        <v>34</v>
      </c>
      <c r="AW50" s="69">
        <v>33</v>
      </c>
      <c r="AX50" s="69">
        <v>16</v>
      </c>
      <c r="AY50" s="69">
        <v>28</v>
      </c>
    </row>
    <row r="51" spans="1:51" s="19" customFormat="1" x14ac:dyDescent="0.25">
      <c r="A51" s="66">
        <v>38</v>
      </c>
      <c r="B51" s="66">
        <v>48</v>
      </c>
      <c r="C51" s="66">
        <v>56</v>
      </c>
      <c r="D51" s="66">
        <v>47</v>
      </c>
      <c r="E51" s="67">
        <v>58</v>
      </c>
      <c r="F51" s="67">
        <v>9</v>
      </c>
      <c r="G51" s="67">
        <v>33</v>
      </c>
      <c r="H51" s="67">
        <v>2</v>
      </c>
      <c r="I51" s="67">
        <v>4</v>
      </c>
      <c r="J51" s="67">
        <v>1</v>
      </c>
      <c r="K51" s="67">
        <v>3</v>
      </c>
      <c r="L51" s="67">
        <v>4</v>
      </c>
      <c r="M51" s="67">
        <v>2</v>
      </c>
      <c r="N51" s="67">
        <v>4</v>
      </c>
      <c r="O51" s="67">
        <v>39</v>
      </c>
      <c r="P51" s="67">
        <v>30</v>
      </c>
      <c r="Q51" s="67">
        <v>41</v>
      </c>
      <c r="R51" s="67">
        <v>22</v>
      </c>
      <c r="S51" s="67">
        <v>26</v>
      </c>
      <c r="T51" s="67">
        <v>39</v>
      </c>
      <c r="U51" s="67">
        <v>57</v>
      </c>
      <c r="V51" s="67">
        <v>26</v>
      </c>
      <c r="W51" s="67">
        <v>16</v>
      </c>
      <c r="X51" s="67">
        <v>11</v>
      </c>
      <c r="Y51" s="67">
        <v>16</v>
      </c>
      <c r="AB51" s="68">
        <v>49</v>
      </c>
      <c r="AC51" s="68">
        <v>40</v>
      </c>
      <c r="AD51" s="68">
        <v>32</v>
      </c>
      <c r="AE51" s="68">
        <v>38</v>
      </c>
      <c r="AF51" s="68">
        <v>31</v>
      </c>
      <c r="AG51" s="68">
        <v>19</v>
      </c>
      <c r="AH51" s="68">
        <v>15</v>
      </c>
      <c r="AI51" s="68">
        <v>20</v>
      </c>
      <c r="AJ51" s="68">
        <v>10</v>
      </c>
      <c r="AK51" s="68">
        <v>15</v>
      </c>
      <c r="AL51" s="68">
        <v>32</v>
      </c>
      <c r="AM51" s="68">
        <v>35</v>
      </c>
      <c r="AN51" s="68">
        <v>48</v>
      </c>
      <c r="AO51" s="68">
        <v>41</v>
      </c>
      <c r="AP51" s="68">
        <v>50</v>
      </c>
      <c r="AQ51" s="68">
        <v>40</v>
      </c>
      <c r="AR51" s="68">
        <v>40</v>
      </c>
      <c r="AS51" s="68">
        <v>33</v>
      </c>
      <c r="AT51" s="68">
        <v>42</v>
      </c>
      <c r="AU51" s="68">
        <v>16</v>
      </c>
      <c r="AV51" s="68">
        <v>22</v>
      </c>
      <c r="AW51" s="69">
        <v>24</v>
      </c>
      <c r="AX51" s="69">
        <v>14</v>
      </c>
      <c r="AY51" s="69">
        <v>36</v>
      </c>
    </row>
    <row r="52" spans="1:51" s="19" customFormat="1" x14ac:dyDescent="0.25">
      <c r="A52" s="66">
        <v>63</v>
      </c>
      <c r="B52" s="66">
        <v>42</v>
      </c>
      <c r="C52" s="66">
        <v>84</v>
      </c>
      <c r="D52" s="66">
        <v>44</v>
      </c>
      <c r="E52" s="67">
        <v>63</v>
      </c>
      <c r="F52" s="67">
        <v>38</v>
      </c>
      <c r="G52" s="67">
        <v>37</v>
      </c>
      <c r="H52" s="67">
        <v>26</v>
      </c>
      <c r="I52" s="67">
        <v>24</v>
      </c>
      <c r="J52" s="67">
        <v>1</v>
      </c>
      <c r="K52" s="67">
        <v>45</v>
      </c>
      <c r="L52" s="67">
        <v>10</v>
      </c>
      <c r="M52" s="67">
        <v>11</v>
      </c>
      <c r="N52" s="67">
        <v>5</v>
      </c>
      <c r="O52" s="67">
        <v>68</v>
      </c>
      <c r="P52" s="67">
        <v>42</v>
      </c>
      <c r="Q52" s="67">
        <v>31</v>
      </c>
      <c r="R52" s="67">
        <v>19</v>
      </c>
      <c r="S52" s="67">
        <v>23</v>
      </c>
      <c r="T52" s="67">
        <v>24</v>
      </c>
      <c r="U52" s="67">
        <v>15</v>
      </c>
      <c r="V52" s="67">
        <v>22</v>
      </c>
      <c r="W52" s="67">
        <v>5</v>
      </c>
      <c r="X52" s="67">
        <v>16</v>
      </c>
      <c r="Y52" s="67">
        <v>17</v>
      </c>
      <c r="AB52" s="68">
        <v>47</v>
      </c>
      <c r="AC52" s="68">
        <v>31</v>
      </c>
      <c r="AD52" s="68">
        <v>33</v>
      </c>
      <c r="AE52" s="68">
        <v>27</v>
      </c>
      <c r="AF52" s="68">
        <v>29</v>
      </c>
      <c r="AG52" s="68">
        <v>16</v>
      </c>
      <c r="AH52" s="68">
        <v>10</v>
      </c>
      <c r="AI52" s="68">
        <v>10</v>
      </c>
      <c r="AJ52" s="68">
        <v>22</v>
      </c>
      <c r="AK52" s="68">
        <v>2</v>
      </c>
      <c r="AL52" s="68">
        <v>38</v>
      </c>
      <c r="AM52" s="68">
        <v>33</v>
      </c>
      <c r="AN52" s="68">
        <v>42</v>
      </c>
      <c r="AO52" s="68">
        <v>35</v>
      </c>
      <c r="AP52" s="68">
        <v>50</v>
      </c>
      <c r="AQ52" s="68">
        <v>31</v>
      </c>
      <c r="AR52" s="68">
        <v>32</v>
      </c>
      <c r="AS52" s="68">
        <v>33</v>
      </c>
      <c r="AT52" s="68">
        <v>36</v>
      </c>
      <c r="AU52" s="68">
        <v>18</v>
      </c>
      <c r="AV52" s="68">
        <v>19</v>
      </c>
      <c r="AW52" s="69">
        <v>18</v>
      </c>
      <c r="AX52" s="69">
        <v>46</v>
      </c>
      <c r="AY52" s="69">
        <v>55</v>
      </c>
    </row>
    <row r="53" spans="1:51" s="19" customFormat="1" x14ac:dyDescent="0.25">
      <c r="A53" s="66">
        <v>44</v>
      </c>
      <c r="B53" s="66">
        <v>15</v>
      </c>
      <c r="C53" s="66">
        <v>60</v>
      </c>
      <c r="D53" s="66">
        <v>51</v>
      </c>
      <c r="E53" s="67">
        <v>54</v>
      </c>
      <c r="F53" s="67">
        <v>26</v>
      </c>
      <c r="G53" s="67">
        <v>39</v>
      </c>
      <c r="H53" s="67">
        <v>32</v>
      </c>
      <c r="I53" s="67">
        <v>19</v>
      </c>
      <c r="J53" s="67">
        <v>16</v>
      </c>
      <c r="K53" s="67">
        <v>63</v>
      </c>
      <c r="L53" s="67">
        <v>31</v>
      </c>
      <c r="M53" s="67">
        <v>37</v>
      </c>
      <c r="N53" s="67">
        <v>17</v>
      </c>
      <c r="O53" s="67">
        <v>74</v>
      </c>
      <c r="P53" s="67">
        <v>40</v>
      </c>
      <c r="Q53" s="67">
        <v>26</v>
      </c>
      <c r="R53" s="67">
        <v>19</v>
      </c>
      <c r="S53" s="67">
        <v>28</v>
      </c>
      <c r="T53" s="67">
        <v>22</v>
      </c>
      <c r="U53" s="67">
        <v>17</v>
      </c>
      <c r="V53" s="67">
        <v>11</v>
      </c>
      <c r="W53" s="67">
        <v>6</v>
      </c>
      <c r="X53" s="67">
        <v>8</v>
      </c>
      <c r="Y53" s="67">
        <v>5</v>
      </c>
      <c r="AB53" s="68">
        <v>40</v>
      </c>
      <c r="AC53" s="68">
        <v>27</v>
      </c>
      <c r="AD53" s="68">
        <v>36</v>
      </c>
      <c r="AE53" s="68">
        <v>22</v>
      </c>
      <c r="AF53" s="68">
        <v>28</v>
      </c>
      <c r="AG53" s="68">
        <v>26</v>
      </c>
      <c r="AH53" s="68">
        <v>22</v>
      </c>
      <c r="AI53" s="68">
        <v>15</v>
      </c>
      <c r="AJ53" s="68">
        <v>29</v>
      </c>
      <c r="AK53" s="68">
        <v>9</v>
      </c>
      <c r="AL53" s="68">
        <v>47</v>
      </c>
      <c r="AM53" s="68">
        <v>39</v>
      </c>
      <c r="AN53" s="68">
        <v>44</v>
      </c>
      <c r="AO53" s="68">
        <v>34</v>
      </c>
      <c r="AP53" s="68">
        <v>60</v>
      </c>
      <c r="AQ53" s="68">
        <v>27</v>
      </c>
      <c r="AR53" s="68">
        <v>29</v>
      </c>
      <c r="AS53" s="68">
        <v>32</v>
      </c>
      <c r="AT53" s="68">
        <v>33</v>
      </c>
      <c r="AU53" s="68">
        <v>24</v>
      </c>
      <c r="AV53" s="68">
        <v>17</v>
      </c>
      <c r="AW53" s="69">
        <v>17</v>
      </c>
      <c r="AX53" s="69">
        <v>39</v>
      </c>
      <c r="AY53" s="69">
        <v>52</v>
      </c>
    </row>
    <row r="54" spans="1:51" s="19" customFormat="1" x14ac:dyDescent="0.25">
      <c r="A54" s="66">
        <v>50</v>
      </c>
      <c r="B54" s="66">
        <v>18</v>
      </c>
      <c r="C54" s="66">
        <v>56</v>
      </c>
      <c r="D54" s="66">
        <v>43</v>
      </c>
      <c r="E54" s="67">
        <v>53</v>
      </c>
      <c r="F54" s="67">
        <v>36</v>
      </c>
      <c r="G54" s="67">
        <v>38</v>
      </c>
      <c r="H54" s="67">
        <v>33</v>
      </c>
      <c r="I54" s="67">
        <v>38</v>
      </c>
      <c r="J54" s="67">
        <v>2</v>
      </c>
      <c r="K54" s="67">
        <v>45</v>
      </c>
      <c r="L54" s="67">
        <v>51</v>
      </c>
      <c r="M54" s="67">
        <v>63</v>
      </c>
      <c r="N54" s="67">
        <v>21</v>
      </c>
      <c r="O54" s="67">
        <v>75</v>
      </c>
      <c r="P54" s="67">
        <v>33</v>
      </c>
      <c r="Q54" s="67">
        <v>28</v>
      </c>
      <c r="R54" s="67">
        <v>26</v>
      </c>
      <c r="S54" s="67">
        <v>35</v>
      </c>
      <c r="T54" s="67">
        <v>23</v>
      </c>
      <c r="U54" s="67">
        <v>26</v>
      </c>
      <c r="V54" s="67">
        <v>25</v>
      </c>
      <c r="W54" s="67">
        <v>31</v>
      </c>
      <c r="X54" s="67">
        <v>32</v>
      </c>
      <c r="Y54" s="67">
        <v>9</v>
      </c>
      <c r="AB54" s="68">
        <v>32</v>
      </c>
      <c r="AC54" s="68">
        <v>26</v>
      </c>
      <c r="AD54" s="68">
        <v>35</v>
      </c>
      <c r="AE54" s="68">
        <v>22</v>
      </c>
      <c r="AF54" s="68">
        <v>28</v>
      </c>
      <c r="AG54" s="68">
        <v>34</v>
      </c>
      <c r="AH54" s="68">
        <v>39</v>
      </c>
      <c r="AI54" s="68">
        <v>21</v>
      </c>
      <c r="AJ54" s="68">
        <v>38</v>
      </c>
      <c r="AK54" s="68">
        <v>7</v>
      </c>
      <c r="AL54" s="68">
        <v>49</v>
      </c>
      <c r="AM54" s="68">
        <v>38</v>
      </c>
      <c r="AN54" s="68">
        <v>60</v>
      </c>
      <c r="AO54" s="68">
        <v>37</v>
      </c>
      <c r="AP54" s="68">
        <v>37</v>
      </c>
      <c r="AQ54" s="68">
        <v>30</v>
      </c>
      <c r="AR54" s="68">
        <v>29</v>
      </c>
      <c r="AS54" s="68">
        <v>31</v>
      </c>
      <c r="AT54" s="68">
        <v>34</v>
      </c>
      <c r="AU54" s="68">
        <v>36</v>
      </c>
      <c r="AV54" s="68">
        <v>25</v>
      </c>
      <c r="AW54" s="69">
        <v>23</v>
      </c>
      <c r="AX54" s="69">
        <v>26</v>
      </c>
      <c r="AY54" s="69">
        <v>66</v>
      </c>
    </row>
    <row r="55" spans="1:51" s="19" customFormat="1" x14ac:dyDescent="0.25">
      <c r="A55" s="66">
        <v>43</v>
      </c>
      <c r="B55" s="66">
        <v>38</v>
      </c>
      <c r="C55" s="66">
        <v>50</v>
      </c>
      <c r="D55" s="66">
        <v>33</v>
      </c>
      <c r="E55" s="67">
        <v>53</v>
      </c>
      <c r="F55" s="67">
        <v>36</v>
      </c>
      <c r="G55" s="67">
        <v>33</v>
      </c>
      <c r="H55" s="67">
        <v>28</v>
      </c>
      <c r="I55" s="67">
        <v>36</v>
      </c>
      <c r="J55" s="67">
        <v>7</v>
      </c>
      <c r="K55" s="67">
        <v>30</v>
      </c>
      <c r="L55" s="67">
        <v>39</v>
      </c>
      <c r="M55" s="67">
        <v>67</v>
      </c>
      <c r="N55" s="67">
        <v>20</v>
      </c>
      <c r="O55" s="67">
        <v>72</v>
      </c>
      <c r="P55" s="67">
        <v>36</v>
      </c>
      <c r="Q55" s="67">
        <v>39</v>
      </c>
      <c r="R55" s="67">
        <v>28</v>
      </c>
      <c r="S55" s="67">
        <v>28</v>
      </c>
      <c r="T55" s="67">
        <v>29</v>
      </c>
      <c r="U55" s="67">
        <v>16</v>
      </c>
      <c r="V55" s="67">
        <v>5</v>
      </c>
      <c r="W55" s="67">
        <v>2</v>
      </c>
      <c r="X55" s="67">
        <v>2</v>
      </c>
      <c r="Y55" s="67">
        <v>31</v>
      </c>
      <c r="AB55" s="68">
        <v>23</v>
      </c>
      <c r="AC55" s="68">
        <v>29</v>
      </c>
      <c r="AD55" s="68">
        <v>23</v>
      </c>
      <c r="AE55" s="68">
        <v>26</v>
      </c>
      <c r="AF55" s="68">
        <v>25</v>
      </c>
      <c r="AG55" s="68">
        <v>33</v>
      </c>
      <c r="AH55" s="68">
        <v>47</v>
      </c>
      <c r="AI55" s="68">
        <v>25</v>
      </c>
      <c r="AJ55" s="68">
        <v>40</v>
      </c>
      <c r="AK55" s="68">
        <v>13</v>
      </c>
      <c r="AL55" s="68">
        <v>46</v>
      </c>
      <c r="AM55" s="68">
        <v>56</v>
      </c>
      <c r="AN55" s="68">
        <v>46</v>
      </c>
      <c r="AO55" s="68">
        <v>70</v>
      </c>
      <c r="AP55" s="68">
        <v>34</v>
      </c>
      <c r="AQ55" s="68">
        <v>29</v>
      </c>
      <c r="AR55" s="68">
        <v>32</v>
      </c>
      <c r="AS55" s="68">
        <v>35</v>
      </c>
      <c r="AT55" s="68">
        <v>34</v>
      </c>
      <c r="AU55" s="68">
        <v>34</v>
      </c>
      <c r="AV55" s="68">
        <v>52</v>
      </c>
      <c r="AW55" s="69">
        <v>64</v>
      </c>
      <c r="AX55" s="69">
        <v>27</v>
      </c>
      <c r="AY55" s="69">
        <v>48</v>
      </c>
    </row>
    <row r="56" spans="1:51" s="19" customFormat="1" x14ac:dyDescent="0.25">
      <c r="A56" s="66">
        <v>15</v>
      </c>
      <c r="B56" s="66">
        <v>55</v>
      </c>
      <c r="C56" s="66">
        <v>51</v>
      </c>
      <c r="D56" s="66">
        <v>55</v>
      </c>
      <c r="E56" s="67">
        <v>50</v>
      </c>
      <c r="F56" s="67">
        <v>43</v>
      </c>
      <c r="G56" s="67">
        <v>20</v>
      </c>
      <c r="H56" s="67">
        <v>31</v>
      </c>
      <c r="I56" s="67">
        <v>31</v>
      </c>
      <c r="J56" s="67">
        <v>6</v>
      </c>
      <c r="K56" s="67">
        <v>31</v>
      </c>
      <c r="L56" s="67">
        <v>34</v>
      </c>
      <c r="M56" s="67">
        <v>48</v>
      </c>
      <c r="N56" s="67">
        <v>23</v>
      </c>
      <c r="O56" s="67">
        <v>72</v>
      </c>
      <c r="P56" s="67">
        <v>33</v>
      </c>
      <c r="Q56" s="67">
        <v>50</v>
      </c>
      <c r="R56" s="67">
        <v>30</v>
      </c>
      <c r="S56" s="67">
        <v>31</v>
      </c>
      <c r="T56" s="67">
        <v>43</v>
      </c>
      <c r="U56" s="67">
        <v>3</v>
      </c>
      <c r="V56" s="67">
        <v>3</v>
      </c>
      <c r="W56" s="67">
        <v>1</v>
      </c>
      <c r="X56" s="67">
        <v>2</v>
      </c>
      <c r="Y56" s="66">
        <v>2</v>
      </c>
      <c r="AB56" s="68">
        <v>25</v>
      </c>
      <c r="AC56" s="68">
        <v>28</v>
      </c>
      <c r="AD56" s="68">
        <v>25</v>
      </c>
      <c r="AE56" s="68">
        <v>28</v>
      </c>
      <c r="AF56" s="68">
        <v>27</v>
      </c>
      <c r="AG56" s="68">
        <v>41</v>
      </c>
      <c r="AH56" s="68">
        <v>41</v>
      </c>
      <c r="AI56" s="68">
        <v>41</v>
      </c>
      <c r="AJ56" s="68">
        <v>19</v>
      </c>
      <c r="AK56" s="68">
        <v>39</v>
      </c>
      <c r="AL56" s="68">
        <v>41</v>
      </c>
      <c r="AM56" s="68">
        <v>55</v>
      </c>
      <c r="AN56" s="68">
        <v>40</v>
      </c>
      <c r="AO56" s="68">
        <v>87</v>
      </c>
      <c r="AP56" s="68">
        <v>41</v>
      </c>
      <c r="AQ56" s="68">
        <v>31</v>
      </c>
      <c r="AR56" s="68">
        <v>35</v>
      </c>
      <c r="AS56" s="68">
        <v>32</v>
      </c>
      <c r="AT56" s="68">
        <v>25</v>
      </c>
      <c r="AU56" s="68">
        <v>48</v>
      </c>
      <c r="AV56" s="68">
        <v>47</v>
      </c>
      <c r="AW56" s="69">
        <v>52</v>
      </c>
      <c r="AX56" s="69">
        <v>33</v>
      </c>
      <c r="AY56" s="69">
        <v>45</v>
      </c>
    </row>
    <row r="57" spans="1:51" s="19" customFormat="1" x14ac:dyDescent="0.25">
      <c r="A57" s="66">
        <v>7</v>
      </c>
      <c r="B57" s="66">
        <v>17</v>
      </c>
      <c r="C57" s="66">
        <v>48</v>
      </c>
      <c r="D57" s="66">
        <v>51</v>
      </c>
      <c r="E57" s="67">
        <v>49</v>
      </c>
      <c r="F57" s="67">
        <v>12</v>
      </c>
      <c r="G57" s="67">
        <v>5</v>
      </c>
      <c r="H57" s="67">
        <v>23</v>
      </c>
      <c r="I57" s="67">
        <v>13</v>
      </c>
      <c r="J57" s="67">
        <v>12</v>
      </c>
      <c r="K57" s="67">
        <v>51</v>
      </c>
      <c r="L57" s="67">
        <v>43</v>
      </c>
      <c r="M57" s="67">
        <v>42</v>
      </c>
      <c r="N57" s="67">
        <v>44</v>
      </c>
      <c r="O57" s="67">
        <v>114</v>
      </c>
      <c r="P57" s="67">
        <v>29</v>
      </c>
      <c r="Q57" s="67">
        <v>22</v>
      </c>
      <c r="R57" s="67">
        <v>29</v>
      </c>
      <c r="S57" s="67">
        <v>35</v>
      </c>
      <c r="T57" s="67">
        <v>34</v>
      </c>
      <c r="U57" s="67">
        <v>2</v>
      </c>
      <c r="V57" s="67">
        <v>5</v>
      </c>
      <c r="W57" s="67">
        <v>3</v>
      </c>
      <c r="X57" s="66"/>
      <c r="Y57" s="66">
        <v>2</v>
      </c>
      <c r="AB57" s="68">
        <v>33</v>
      </c>
      <c r="AC57" s="21"/>
      <c r="AD57" s="68">
        <v>30</v>
      </c>
      <c r="AE57" s="68">
        <v>31</v>
      </c>
      <c r="AF57" s="68">
        <v>27</v>
      </c>
      <c r="AG57" s="68">
        <v>43</v>
      </c>
      <c r="AH57" s="68">
        <v>33</v>
      </c>
      <c r="AI57" s="68">
        <v>23</v>
      </c>
      <c r="AJ57" s="68">
        <v>18</v>
      </c>
      <c r="AK57" s="68">
        <v>44</v>
      </c>
      <c r="AL57" s="68">
        <v>41</v>
      </c>
      <c r="AM57" s="68">
        <v>43</v>
      </c>
      <c r="AN57" s="68">
        <v>38</v>
      </c>
      <c r="AO57" s="68">
        <v>58</v>
      </c>
      <c r="AP57" s="68">
        <v>49</v>
      </c>
      <c r="AQ57" s="68">
        <v>32</v>
      </c>
      <c r="AR57" s="68">
        <v>21</v>
      </c>
      <c r="AS57" s="68">
        <v>18</v>
      </c>
      <c r="AT57" s="68">
        <v>24</v>
      </c>
      <c r="AU57" s="68">
        <v>52</v>
      </c>
      <c r="AV57" s="68">
        <v>49</v>
      </c>
      <c r="AW57" s="69">
        <v>50</v>
      </c>
      <c r="AX57" s="69">
        <v>54</v>
      </c>
      <c r="AY57" s="69">
        <v>46</v>
      </c>
    </row>
    <row r="58" spans="1:51" s="19" customFormat="1" x14ac:dyDescent="0.25">
      <c r="A58" s="66">
        <v>33</v>
      </c>
      <c r="B58" s="66">
        <v>1</v>
      </c>
      <c r="C58" s="66">
        <v>8</v>
      </c>
      <c r="D58" s="66">
        <v>14</v>
      </c>
      <c r="E58" s="67">
        <v>7</v>
      </c>
      <c r="F58" s="67">
        <v>12</v>
      </c>
      <c r="G58" s="67">
        <v>10</v>
      </c>
      <c r="H58" s="67">
        <v>10</v>
      </c>
      <c r="I58" s="66">
        <v>9</v>
      </c>
      <c r="J58" s="67">
        <v>30</v>
      </c>
      <c r="K58" s="67">
        <v>56</v>
      </c>
      <c r="L58" s="67">
        <v>82</v>
      </c>
      <c r="M58" s="67">
        <v>58</v>
      </c>
      <c r="N58" s="67">
        <v>93</v>
      </c>
      <c r="O58" s="67">
        <v>94</v>
      </c>
      <c r="P58" s="67">
        <v>37</v>
      </c>
      <c r="Q58" s="67">
        <v>10</v>
      </c>
      <c r="R58" s="67">
        <v>24</v>
      </c>
      <c r="S58" s="67">
        <v>37</v>
      </c>
      <c r="T58" s="67">
        <v>33</v>
      </c>
      <c r="Y58" s="67">
        <v>2</v>
      </c>
      <c r="AB58" s="68">
        <v>38</v>
      </c>
      <c r="AC58" s="21"/>
      <c r="AD58" s="68">
        <v>28</v>
      </c>
      <c r="AE58" s="21"/>
      <c r="AF58" s="68">
        <v>35</v>
      </c>
      <c r="AG58" s="68">
        <v>43</v>
      </c>
      <c r="AH58" s="68">
        <v>46</v>
      </c>
      <c r="AI58" s="68">
        <v>14</v>
      </c>
      <c r="AJ58" s="68">
        <v>39</v>
      </c>
      <c r="AK58" s="68">
        <v>32</v>
      </c>
      <c r="AL58" s="68">
        <v>43</v>
      </c>
      <c r="AM58" s="68">
        <v>42</v>
      </c>
      <c r="AN58" s="68">
        <v>39</v>
      </c>
      <c r="AO58" s="68">
        <v>78</v>
      </c>
      <c r="AP58" s="68">
        <v>43</v>
      </c>
      <c r="AQ58" s="68">
        <v>20</v>
      </c>
      <c r="AR58" s="68">
        <v>18</v>
      </c>
      <c r="AS58" s="68">
        <v>19</v>
      </c>
      <c r="AT58" s="68">
        <v>25</v>
      </c>
      <c r="AU58" s="68">
        <v>31</v>
      </c>
      <c r="AV58" s="68">
        <v>47</v>
      </c>
      <c r="AW58" s="69">
        <v>45</v>
      </c>
      <c r="AX58" s="69">
        <v>35</v>
      </c>
      <c r="AY58" s="69">
        <v>42</v>
      </c>
    </row>
    <row r="59" spans="1:51" s="19" customFormat="1" x14ac:dyDescent="0.25">
      <c r="A59" s="19">
        <v>50</v>
      </c>
      <c r="B59" s="66">
        <v>6</v>
      </c>
      <c r="C59" s="66">
        <v>6</v>
      </c>
      <c r="D59" s="66">
        <v>3</v>
      </c>
      <c r="E59" s="66">
        <v>1</v>
      </c>
      <c r="F59" s="67">
        <v>20</v>
      </c>
      <c r="G59" s="66">
        <v>15</v>
      </c>
      <c r="H59" s="67">
        <v>17</v>
      </c>
      <c r="I59" s="66"/>
      <c r="J59" s="67">
        <v>18</v>
      </c>
      <c r="K59" s="67">
        <v>13</v>
      </c>
      <c r="L59" s="67">
        <v>20</v>
      </c>
      <c r="M59" s="67">
        <v>57</v>
      </c>
      <c r="N59" s="67">
        <v>37</v>
      </c>
      <c r="O59" s="66">
        <v>44</v>
      </c>
      <c r="P59" s="67">
        <v>22</v>
      </c>
      <c r="Q59" s="67">
        <v>9</v>
      </c>
      <c r="R59" s="67">
        <v>33</v>
      </c>
      <c r="S59" s="67">
        <v>59</v>
      </c>
      <c r="T59" s="67">
        <v>38</v>
      </c>
      <c r="AB59" s="68">
        <v>37</v>
      </c>
      <c r="AC59" s="20"/>
      <c r="AD59" s="68">
        <v>28</v>
      </c>
      <c r="AE59" s="21"/>
      <c r="AF59" s="21"/>
      <c r="AG59" s="68">
        <v>37</v>
      </c>
      <c r="AH59" s="68">
        <v>24</v>
      </c>
      <c r="AI59" s="68">
        <v>30</v>
      </c>
      <c r="AJ59" s="68">
        <v>29</v>
      </c>
      <c r="AK59" s="68">
        <v>17</v>
      </c>
      <c r="AL59" s="68">
        <v>41</v>
      </c>
      <c r="AM59" s="68">
        <v>53</v>
      </c>
      <c r="AN59" s="68">
        <v>39</v>
      </c>
      <c r="AO59" s="68">
        <v>48</v>
      </c>
      <c r="AP59" s="68">
        <v>39</v>
      </c>
      <c r="AQ59" s="68">
        <v>19</v>
      </c>
      <c r="AR59" s="68">
        <v>20</v>
      </c>
      <c r="AS59" s="68">
        <v>20</v>
      </c>
      <c r="AT59" s="68">
        <v>29</v>
      </c>
      <c r="AU59" s="68">
        <v>21</v>
      </c>
      <c r="AV59" s="69">
        <v>27</v>
      </c>
      <c r="AW59" s="69">
        <v>51</v>
      </c>
      <c r="AX59" s="69">
        <v>44</v>
      </c>
      <c r="AY59" s="69">
        <v>47</v>
      </c>
    </row>
    <row r="60" spans="1:51" s="19" customFormat="1" x14ac:dyDescent="0.25">
      <c r="A60" s="66">
        <v>44</v>
      </c>
      <c r="B60" s="66">
        <v>38</v>
      </c>
      <c r="C60" s="66">
        <v>18</v>
      </c>
      <c r="D60" s="66">
        <v>9</v>
      </c>
      <c r="E60" s="66"/>
      <c r="F60" s="67">
        <v>24</v>
      </c>
      <c r="G60" s="66"/>
      <c r="H60" s="66">
        <v>24</v>
      </c>
      <c r="I60" s="66"/>
      <c r="J60" s="66">
        <v>16</v>
      </c>
      <c r="K60" s="66">
        <v>9</v>
      </c>
      <c r="L60" s="66">
        <v>14</v>
      </c>
      <c r="M60" s="67">
        <v>17</v>
      </c>
      <c r="N60" s="67">
        <v>20</v>
      </c>
      <c r="O60" s="66"/>
      <c r="P60" s="67">
        <v>14</v>
      </c>
      <c r="Q60" s="67">
        <v>13</v>
      </c>
      <c r="R60" s="67">
        <v>34</v>
      </c>
      <c r="S60" s="67">
        <v>51</v>
      </c>
      <c r="T60" s="67">
        <v>41</v>
      </c>
      <c r="AB60" s="68">
        <v>28</v>
      </c>
      <c r="AC60" s="20"/>
      <c r="AD60" s="68">
        <v>30</v>
      </c>
      <c r="AE60" s="20"/>
      <c r="AF60" s="20"/>
      <c r="AG60" s="68">
        <v>55</v>
      </c>
      <c r="AH60" s="68">
        <v>23</v>
      </c>
      <c r="AI60" s="68">
        <v>35</v>
      </c>
      <c r="AJ60" s="68">
        <v>25</v>
      </c>
      <c r="AK60" s="68">
        <v>14</v>
      </c>
      <c r="AL60" s="68">
        <v>34</v>
      </c>
      <c r="AM60" s="68">
        <v>52</v>
      </c>
      <c r="AN60" s="68">
        <v>43</v>
      </c>
      <c r="AO60" s="68">
        <v>46</v>
      </c>
      <c r="AP60" s="68">
        <v>38</v>
      </c>
      <c r="AQ60" s="68">
        <v>16</v>
      </c>
      <c r="AR60" s="68">
        <v>23</v>
      </c>
      <c r="AS60" s="68">
        <v>25</v>
      </c>
      <c r="AT60" s="68">
        <v>37</v>
      </c>
      <c r="AU60" s="68">
        <v>15</v>
      </c>
      <c r="AV60" s="69">
        <v>22</v>
      </c>
      <c r="AW60" s="69">
        <v>53</v>
      </c>
      <c r="AX60" s="69">
        <v>35</v>
      </c>
      <c r="AY60" s="69">
        <v>48</v>
      </c>
    </row>
    <row r="61" spans="1:51" x14ac:dyDescent="0.25">
      <c r="C61" s="7"/>
      <c r="E61" s="7"/>
      <c r="F61" s="7">
        <v>21</v>
      </c>
      <c r="J61" s="7"/>
      <c r="M61" s="7">
        <v>10</v>
      </c>
      <c r="N61" s="17">
        <v>26</v>
      </c>
      <c r="O61" s="7"/>
      <c r="P61" s="17">
        <v>19</v>
      </c>
      <c r="Q61" s="7">
        <v>20</v>
      </c>
      <c r="R61" s="17">
        <v>41</v>
      </c>
      <c r="S61" s="17">
        <v>22</v>
      </c>
      <c r="T61" s="17">
        <v>48</v>
      </c>
      <c r="AB61" s="14">
        <v>29</v>
      </c>
      <c r="AC61"/>
      <c r="AD61"/>
      <c r="AE61"/>
      <c r="AF61"/>
      <c r="AG61" s="14">
        <v>44</v>
      </c>
      <c r="AH61" s="14">
        <v>22</v>
      </c>
      <c r="AI61" s="14">
        <v>37</v>
      </c>
      <c r="AJ61" s="14">
        <v>32</v>
      </c>
      <c r="AK61" s="14">
        <v>29</v>
      </c>
      <c r="AL61" s="14">
        <v>26</v>
      </c>
      <c r="AM61" s="14">
        <v>36</v>
      </c>
      <c r="AN61" s="14">
        <v>49</v>
      </c>
      <c r="AO61" s="14">
        <v>49</v>
      </c>
      <c r="AP61" s="14">
        <v>36</v>
      </c>
      <c r="AQ61" s="14">
        <v>21</v>
      </c>
      <c r="AR61" s="14">
        <v>47</v>
      </c>
      <c r="AS61" s="14">
        <v>31</v>
      </c>
      <c r="AT61"/>
      <c r="AU61" s="14">
        <v>19</v>
      </c>
      <c r="AV61" s="11">
        <v>27</v>
      </c>
      <c r="AW61" s="11">
        <v>55</v>
      </c>
      <c r="AX61" s="11">
        <v>42</v>
      </c>
      <c r="AY61" s="11">
        <v>30</v>
      </c>
    </row>
    <row r="62" spans="1:51" x14ac:dyDescent="0.25">
      <c r="N62" s="17">
        <v>60</v>
      </c>
      <c r="P62" s="17">
        <v>39</v>
      </c>
      <c r="R62" s="17">
        <v>45</v>
      </c>
      <c r="S62" s="17">
        <v>15</v>
      </c>
      <c r="T62" s="17">
        <v>60</v>
      </c>
      <c r="AB62"/>
      <c r="AC62"/>
      <c r="AD62"/>
      <c r="AE62"/>
      <c r="AF62"/>
      <c r="AG62" s="14">
        <v>15</v>
      </c>
      <c r="AH62" s="14">
        <v>22</v>
      </c>
      <c r="AI62" s="14">
        <v>25</v>
      </c>
      <c r="AJ62" s="14">
        <v>29</v>
      </c>
      <c r="AK62" s="14">
        <v>33</v>
      </c>
      <c r="AL62" s="14">
        <v>30</v>
      </c>
      <c r="AM62" s="14">
        <v>32</v>
      </c>
      <c r="AN62" s="14">
        <v>43</v>
      </c>
      <c r="AO62" s="14">
        <v>37</v>
      </c>
      <c r="AP62" s="14">
        <v>36</v>
      </c>
      <c r="AQ62" s="14">
        <v>24</v>
      </c>
      <c r="AR62"/>
      <c r="AS62"/>
      <c r="AT62"/>
      <c r="AU62"/>
      <c r="AV62" s="11">
        <v>35</v>
      </c>
      <c r="AW62" s="11">
        <v>48</v>
      </c>
      <c r="AX62" s="4"/>
      <c r="AY62" s="11">
        <v>26</v>
      </c>
    </row>
    <row r="63" spans="1:51" x14ac:dyDescent="0.25">
      <c r="P63" s="7">
        <v>51</v>
      </c>
      <c r="R63" s="7">
        <v>27</v>
      </c>
      <c r="S63" s="17">
        <v>15</v>
      </c>
      <c r="T63" s="17">
        <v>59</v>
      </c>
      <c r="AB63"/>
      <c r="AC63"/>
      <c r="AD63"/>
      <c r="AE63"/>
      <c r="AF63"/>
      <c r="AG63" s="14">
        <v>21</v>
      </c>
      <c r="AH63" s="14">
        <v>29</v>
      </c>
      <c r="AI63" s="14">
        <v>14</v>
      </c>
      <c r="AJ63" s="14">
        <v>8</v>
      </c>
      <c r="AK63" s="14">
        <v>28</v>
      </c>
      <c r="AL63" s="14">
        <v>31</v>
      </c>
      <c r="AM63" s="14">
        <v>28</v>
      </c>
      <c r="AN63" s="14">
        <v>40</v>
      </c>
      <c r="AO63" s="14">
        <v>37</v>
      </c>
      <c r="AP63" s="14">
        <v>36</v>
      </c>
      <c r="AQ63"/>
      <c r="AR63"/>
      <c r="AS63"/>
      <c r="AT63"/>
      <c r="AU63"/>
      <c r="AV63"/>
      <c r="AW63" s="11">
        <v>33</v>
      </c>
      <c r="AX63" s="4"/>
      <c r="AY63" s="4"/>
    </row>
    <row r="64" spans="1:51" x14ac:dyDescent="0.25">
      <c r="R64" s="7"/>
      <c r="T64" s="7">
        <v>31</v>
      </c>
      <c r="AB64"/>
      <c r="AC64"/>
      <c r="AD64"/>
      <c r="AE64"/>
      <c r="AF64"/>
      <c r="AG64" s="4"/>
      <c r="AH64" s="14">
        <v>40</v>
      </c>
      <c r="AI64" s="14">
        <v>24</v>
      </c>
      <c r="AJ64" s="14">
        <v>18</v>
      </c>
      <c r="AK64" s="14">
        <v>1</v>
      </c>
      <c r="AL64" s="4"/>
      <c r="AM64" s="14">
        <v>27</v>
      </c>
      <c r="AN64" s="14">
        <v>33</v>
      </c>
      <c r="AO64" s="14">
        <v>37</v>
      </c>
      <c r="AP64" s="14">
        <v>40</v>
      </c>
      <c r="AQ64"/>
      <c r="AR64"/>
      <c r="AS64"/>
      <c r="AT64"/>
      <c r="AU64"/>
      <c r="AV64"/>
      <c r="AW64" s="11">
        <v>25</v>
      </c>
      <c r="AX64"/>
      <c r="AY64"/>
    </row>
    <row r="65" spans="1:51" x14ac:dyDescent="0.25">
      <c r="R65" s="7"/>
      <c r="T65" s="7">
        <v>14</v>
      </c>
      <c r="AB65"/>
      <c r="AC65"/>
      <c r="AD65"/>
      <c r="AE65"/>
      <c r="AF65"/>
      <c r="AG65"/>
      <c r="AH65" s="14">
        <v>28</v>
      </c>
      <c r="AI65" s="14">
        <v>20</v>
      </c>
      <c r="AJ65"/>
      <c r="AK65" s="14">
        <v>5</v>
      </c>
      <c r="AL65" s="4"/>
      <c r="AM65"/>
      <c r="AN65" s="14">
        <v>27</v>
      </c>
      <c r="AO65" s="14">
        <v>47</v>
      </c>
      <c r="AP65" s="14">
        <v>46</v>
      </c>
      <c r="AQ65"/>
      <c r="AR65"/>
      <c r="AS65"/>
      <c r="AT65"/>
      <c r="AU65"/>
      <c r="AV65"/>
      <c r="AW65" s="11">
        <v>28</v>
      </c>
      <c r="AX65"/>
      <c r="AY65"/>
    </row>
    <row r="66" spans="1:51" x14ac:dyDescent="0.25">
      <c r="R66" s="7"/>
      <c r="T66" s="7"/>
      <c r="AB66"/>
      <c r="AC66"/>
      <c r="AD66"/>
      <c r="AE66"/>
      <c r="AF66"/>
      <c r="AG66"/>
      <c r="AH66" s="14">
        <v>5</v>
      </c>
      <c r="AI66" s="4"/>
      <c r="AJ66"/>
      <c r="AK66"/>
      <c r="AL66"/>
      <c r="AM66"/>
      <c r="AN66" s="4"/>
      <c r="AO66" s="14">
        <v>44</v>
      </c>
      <c r="AP66" s="14">
        <v>42</v>
      </c>
      <c r="AQ66"/>
      <c r="AR66"/>
      <c r="AS66"/>
      <c r="AT66"/>
      <c r="AU66"/>
      <c r="AV66"/>
      <c r="AW66" s="11">
        <v>47</v>
      </c>
      <c r="AX66"/>
      <c r="AY66"/>
    </row>
    <row r="67" spans="1:51" x14ac:dyDescent="0.25">
      <c r="R67" s="7"/>
      <c r="AB67"/>
      <c r="AC67"/>
      <c r="AD67"/>
      <c r="AE67"/>
      <c r="AF67"/>
      <c r="AG67"/>
      <c r="AH67" s="14">
        <v>13</v>
      </c>
      <c r="AI67" s="4"/>
      <c r="AJ67"/>
      <c r="AK67"/>
      <c r="AL67"/>
      <c r="AM67"/>
      <c r="AN67"/>
      <c r="AO67" s="14">
        <v>32</v>
      </c>
      <c r="AP67" s="14">
        <v>35</v>
      </c>
      <c r="AQ67"/>
      <c r="AR67"/>
      <c r="AS67"/>
      <c r="AT67"/>
      <c r="AU67"/>
      <c r="AV67"/>
      <c r="AW67" s="11">
        <v>52</v>
      </c>
      <c r="AX67"/>
      <c r="AY67"/>
    </row>
    <row r="68" spans="1:51" x14ac:dyDescent="0.25">
      <c r="AB68"/>
      <c r="AC68"/>
      <c r="AD68"/>
      <c r="AE68"/>
      <c r="AF68"/>
      <c r="AG68"/>
      <c r="AH68" s="14">
        <v>15</v>
      </c>
      <c r="AI68"/>
      <c r="AJ68"/>
      <c r="AK68"/>
      <c r="AL68"/>
      <c r="AM68"/>
      <c r="AN68"/>
      <c r="AO68" s="4"/>
      <c r="AP68" s="14">
        <v>27</v>
      </c>
      <c r="AQ68"/>
      <c r="AR68"/>
      <c r="AS68"/>
      <c r="AT68"/>
      <c r="AU68"/>
      <c r="AV68"/>
      <c r="AW68" s="15">
        <v>49</v>
      </c>
      <c r="AX68"/>
      <c r="AY68"/>
    </row>
    <row r="69" spans="1:51" x14ac:dyDescent="0.25">
      <c r="AB69"/>
      <c r="AC69"/>
      <c r="AD69"/>
      <c r="AE69"/>
      <c r="AF69"/>
      <c r="AG69"/>
      <c r="AH69" s="14">
        <v>23</v>
      </c>
      <c r="AI69"/>
      <c r="AJ69"/>
      <c r="AK69"/>
      <c r="AL69"/>
      <c r="AM69"/>
      <c r="AN69"/>
      <c r="AO69" s="4"/>
      <c r="AP69" s="4"/>
      <c r="AQ69"/>
      <c r="AR69"/>
      <c r="AS69"/>
      <c r="AT69"/>
      <c r="AU69"/>
      <c r="AV69"/>
      <c r="AW69"/>
      <c r="AX69"/>
      <c r="AY69"/>
    </row>
    <row r="70" spans="1:51" x14ac:dyDescent="0.25"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</row>
    <row r="71" spans="1:51" s="19" customFormat="1" ht="15.75" thickBot="1" x14ac:dyDescent="0.3">
      <c r="AB71" s="20"/>
      <c r="AC71" s="20"/>
      <c r="AD71" s="20"/>
      <c r="AE71" s="20"/>
      <c r="AF71" s="20"/>
      <c r="AG71" s="20"/>
      <c r="AH71" s="20"/>
      <c r="AI71" s="20"/>
      <c r="AJ71" s="20"/>
      <c r="AK71" s="20"/>
      <c r="AL71" s="20"/>
      <c r="AM71" s="20"/>
      <c r="AN71" s="20"/>
      <c r="AO71" s="20"/>
      <c r="AP71" s="20"/>
      <c r="AQ71" s="20"/>
      <c r="AR71" s="20"/>
      <c r="AS71" s="20"/>
      <c r="AT71" s="20"/>
      <c r="AU71" s="20"/>
      <c r="AV71" s="20"/>
      <c r="AW71" s="20"/>
      <c r="AX71" s="20"/>
      <c r="AY71" s="20"/>
    </row>
    <row r="72" spans="1:51" s="19" customFormat="1" x14ac:dyDescent="0.25">
      <c r="A72" s="103" t="s">
        <v>70</v>
      </c>
      <c r="B72" s="104"/>
      <c r="C72" s="104"/>
      <c r="D72" s="104"/>
      <c r="E72" s="105"/>
      <c r="H72" s="103" t="s">
        <v>74</v>
      </c>
      <c r="I72" s="104"/>
      <c r="J72" s="104"/>
      <c r="K72" s="104"/>
      <c r="L72" s="115"/>
    </row>
    <row r="73" spans="1:51" s="19" customFormat="1" x14ac:dyDescent="0.25">
      <c r="A73" s="106" t="s">
        <v>163</v>
      </c>
      <c r="B73" s="64"/>
      <c r="C73" s="64"/>
      <c r="D73" s="64"/>
      <c r="E73" s="107"/>
      <c r="H73" s="106" t="s">
        <v>163</v>
      </c>
      <c r="I73" s="64"/>
      <c r="J73" s="64"/>
      <c r="K73" s="64"/>
      <c r="L73" s="116"/>
    </row>
    <row r="74" spans="1:51" s="19" customFormat="1" x14ac:dyDescent="0.25">
      <c r="A74" s="108" t="s">
        <v>31</v>
      </c>
      <c r="B74" s="64"/>
      <c r="C74" s="64"/>
      <c r="D74" s="64"/>
      <c r="E74" s="107"/>
      <c r="H74" s="108" t="s">
        <v>32</v>
      </c>
      <c r="I74" s="64"/>
      <c r="J74" s="64"/>
      <c r="K74" s="64"/>
      <c r="L74" s="116"/>
    </row>
    <row r="75" spans="1:51" s="19" customFormat="1" x14ac:dyDescent="0.25">
      <c r="A75" s="109" t="s">
        <v>72</v>
      </c>
      <c r="B75" s="110" t="s">
        <v>72</v>
      </c>
      <c r="C75" s="110" t="s">
        <v>73</v>
      </c>
      <c r="D75" s="110" t="s">
        <v>73</v>
      </c>
      <c r="E75" s="107"/>
      <c r="H75" s="109" t="s">
        <v>72</v>
      </c>
      <c r="I75" s="110" t="s">
        <v>72</v>
      </c>
      <c r="J75" s="110" t="s">
        <v>73</v>
      </c>
      <c r="K75" s="110" t="s">
        <v>73</v>
      </c>
      <c r="L75" s="116"/>
    </row>
    <row r="76" spans="1:51" s="19" customFormat="1" x14ac:dyDescent="0.25">
      <c r="A76" s="109" t="s">
        <v>33</v>
      </c>
      <c r="B76" s="110" t="s">
        <v>71</v>
      </c>
      <c r="C76" s="110" t="s">
        <v>33</v>
      </c>
      <c r="D76" s="110" t="s">
        <v>71</v>
      </c>
      <c r="E76" s="107"/>
      <c r="H76" s="109" t="s">
        <v>33</v>
      </c>
      <c r="I76" s="110" t="s">
        <v>71</v>
      </c>
      <c r="J76" s="110" t="s">
        <v>33</v>
      </c>
      <c r="K76" s="110" t="s">
        <v>71</v>
      </c>
      <c r="L76" s="116"/>
      <c r="M76" s="67"/>
      <c r="N76" s="67"/>
      <c r="R76" s="67"/>
      <c r="S76" s="67"/>
      <c r="W76" s="67"/>
      <c r="X76" s="67"/>
      <c r="AC76" s="67"/>
      <c r="AD76" s="67"/>
      <c r="AE76" s="67"/>
      <c r="AI76" s="67"/>
      <c r="AJ76" s="67"/>
      <c r="AN76" s="67"/>
      <c r="AO76" s="67"/>
      <c r="AS76" s="67"/>
      <c r="AT76" s="67"/>
      <c r="AX76" s="67"/>
      <c r="AY76" s="67"/>
    </row>
    <row r="77" spans="1:51" s="19" customFormat="1" x14ac:dyDescent="0.25">
      <c r="A77" s="111">
        <v>3.66</v>
      </c>
      <c r="B77" s="64">
        <v>32.04</v>
      </c>
      <c r="C77" s="64">
        <v>0.68</v>
      </c>
      <c r="D77" s="64"/>
      <c r="E77" s="107"/>
      <c r="H77" s="111">
        <v>45.42</v>
      </c>
      <c r="I77" s="64">
        <v>37.14</v>
      </c>
      <c r="J77" s="64">
        <v>43.24</v>
      </c>
      <c r="K77" s="64">
        <v>28.98</v>
      </c>
      <c r="L77" s="116"/>
      <c r="M77" s="67"/>
      <c r="N77" s="67"/>
      <c r="R77" s="67"/>
      <c r="S77" s="67"/>
      <c r="W77" s="67"/>
      <c r="X77" s="67"/>
      <c r="AC77" s="67"/>
      <c r="AD77" s="67"/>
      <c r="AE77" s="67"/>
      <c r="AI77" s="67"/>
      <c r="AJ77" s="67"/>
      <c r="AN77" s="67"/>
      <c r="AO77" s="67"/>
      <c r="AS77" s="67"/>
      <c r="AT77" s="67"/>
      <c r="AX77" s="67"/>
      <c r="AY77" s="67"/>
    </row>
    <row r="78" spans="1:51" s="19" customFormat="1" x14ac:dyDescent="0.25">
      <c r="A78" s="111">
        <v>8.26</v>
      </c>
      <c r="B78" s="64">
        <v>22.42</v>
      </c>
      <c r="C78" s="64">
        <v>5.5</v>
      </c>
      <c r="D78" s="64">
        <v>39.5</v>
      </c>
      <c r="E78" s="107"/>
      <c r="H78" s="111">
        <v>46.2</v>
      </c>
      <c r="I78" s="64">
        <v>20.92</v>
      </c>
      <c r="J78" s="64">
        <v>38.700000000000003</v>
      </c>
      <c r="K78" s="64">
        <v>34.299999999999898</v>
      </c>
      <c r="L78" s="116"/>
      <c r="M78" s="67"/>
      <c r="N78" s="67"/>
      <c r="R78" s="67"/>
      <c r="S78" s="67"/>
      <c r="W78" s="67"/>
      <c r="X78" s="67"/>
      <c r="AC78" s="67"/>
      <c r="AD78" s="67"/>
      <c r="AE78" s="67"/>
      <c r="AI78" s="67"/>
      <c r="AJ78" s="67"/>
      <c r="AN78" s="67"/>
      <c r="AO78" s="67"/>
      <c r="AS78" s="67"/>
      <c r="AT78" s="67"/>
      <c r="AX78" s="67"/>
      <c r="AY78" s="67"/>
    </row>
    <row r="79" spans="1:51" s="19" customFormat="1" x14ac:dyDescent="0.25">
      <c r="A79" s="111">
        <v>18.34</v>
      </c>
      <c r="B79" s="64">
        <v>30.44</v>
      </c>
      <c r="C79" s="64"/>
      <c r="D79" s="64"/>
      <c r="E79" s="107"/>
      <c r="H79" s="111">
        <v>69.64</v>
      </c>
      <c r="I79" s="64">
        <v>42.12</v>
      </c>
      <c r="J79" s="64">
        <v>72</v>
      </c>
      <c r="K79" s="64">
        <v>55.16</v>
      </c>
      <c r="L79" s="116"/>
      <c r="M79" s="67"/>
      <c r="N79" s="67"/>
      <c r="R79" s="67"/>
      <c r="S79" s="67"/>
      <c r="W79" s="67"/>
      <c r="X79" s="67"/>
      <c r="AC79" s="67"/>
      <c r="AD79" s="67"/>
      <c r="AE79" s="67"/>
      <c r="AI79" s="67"/>
      <c r="AJ79" s="67"/>
      <c r="AN79" s="67"/>
      <c r="AO79" s="67"/>
      <c r="AS79" s="67"/>
      <c r="AT79" s="67"/>
      <c r="AX79" s="67"/>
      <c r="AY79" s="67"/>
    </row>
    <row r="80" spans="1:51" s="19" customFormat="1" x14ac:dyDescent="0.25">
      <c r="A80" s="111">
        <v>0.62</v>
      </c>
      <c r="B80" s="64">
        <v>37.36</v>
      </c>
      <c r="C80" s="64">
        <v>3.56</v>
      </c>
      <c r="D80" s="64">
        <v>38.979999999999897</v>
      </c>
      <c r="E80" s="107"/>
      <c r="H80" s="111">
        <v>42.86</v>
      </c>
      <c r="I80" s="64">
        <v>37.86</v>
      </c>
      <c r="J80" s="64">
        <v>35.479999999999897</v>
      </c>
      <c r="K80" s="64">
        <v>30.96</v>
      </c>
      <c r="L80" s="116"/>
      <c r="M80" s="67"/>
      <c r="N80" s="67"/>
      <c r="R80" s="67"/>
      <c r="S80" s="67"/>
      <c r="W80" s="67"/>
      <c r="X80" s="67"/>
      <c r="AC80" s="67"/>
      <c r="AD80" s="67"/>
      <c r="AE80" s="67"/>
      <c r="AI80" s="67"/>
      <c r="AJ80" s="67"/>
      <c r="AN80" s="67"/>
      <c r="AO80" s="67"/>
      <c r="AS80" s="67"/>
      <c r="AT80" s="67"/>
      <c r="AX80" s="67"/>
      <c r="AY80" s="67"/>
    </row>
    <row r="81" spans="1:51" s="19" customFormat="1" x14ac:dyDescent="0.25">
      <c r="A81" s="111">
        <v>15</v>
      </c>
      <c r="B81" s="64">
        <v>12.98</v>
      </c>
      <c r="C81" s="64">
        <v>7.68</v>
      </c>
      <c r="D81" s="64">
        <v>46.5</v>
      </c>
      <c r="E81" s="107"/>
      <c r="H81" s="111">
        <v>67.8</v>
      </c>
      <c r="I81" s="64">
        <v>13.38</v>
      </c>
      <c r="J81" s="64">
        <v>57.2</v>
      </c>
      <c r="K81" s="64">
        <v>47.975000000000001</v>
      </c>
      <c r="L81" s="116"/>
      <c r="M81" s="67"/>
      <c r="N81" s="67"/>
      <c r="R81" s="67"/>
      <c r="S81" s="67"/>
      <c r="W81" s="67"/>
      <c r="X81" s="67"/>
      <c r="AC81" s="67"/>
      <c r="AD81" s="67"/>
      <c r="AE81" s="67"/>
      <c r="AI81" s="67"/>
      <c r="AJ81" s="67"/>
      <c r="AN81" s="67"/>
      <c r="AO81" s="67"/>
      <c r="AS81" s="67"/>
      <c r="AT81" s="67"/>
      <c r="AX81" s="67"/>
      <c r="AY81" s="67"/>
    </row>
    <row r="82" spans="1:51" s="19" customFormat="1" ht="15.75" thickBot="1" x14ac:dyDescent="0.3">
      <c r="A82" s="112"/>
      <c r="B82" s="113"/>
      <c r="C82" s="113"/>
      <c r="D82" s="113"/>
      <c r="E82" s="114"/>
      <c r="H82" s="112"/>
      <c r="I82" s="113"/>
      <c r="J82" s="113"/>
      <c r="K82" s="113"/>
      <c r="L82" s="119"/>
      <c r="M82" s="67"/>
      <c r="N82" s="67"/>
      <c r="R82" s="67"/>
      <c r="S82" s="67"/>
      <c r="W82" s="67"/>
      <c r="X82" s="67"/>
      <c r="AC82" s="67"/>
      <c r="AD82" s="67"/>
      <c r="AE82" s="67"/>
      <c r="AI82" s="67"/>
      <c r="AJ82" s="67"/>
      <c r="AN82" s="67"/>
      <c r="AO82" s="67"/>
      <c r="AS82" s="67"/>
      <c r="AT82" s="67"/>
      <c r="AX82" s="67"/>
      <c r="AY82" s="67"/>
    </row>
    <row r="83" spans="1:51" s="19" customFormat="1" x14ac:dyDescent="0.25">
      <c r="A83" s="64"/>
      <c r="B83" s="64"/>
      <c r="C83" s="64"/>
      <c r="D83" s="64"/>
      <c r="E83" s="64"/>
      <c r="F83" s="118"/>
      <c r="G83" s="118"/>
      <c r="H83" s="64"/>
      <c r="I83" s="64"/>
      <c r="J83" s="64"/>
      <c r="K83" s="64"/>
      <c r="L83" s="118"/>
      <c r="M83" s="117"/>
      <c r="N83" s="67"/>
      <c r="R83" s="67"/>
      <c r="S83" s="67"/>
      <c r="W83" s="67"/>
      <c r="X83" s="67"/>
      <c r="AC83" s="67"/>
      <c r="AD83" s="67"/>
      <c r="AE83" s="67"/>
      <c r="AI83" s="67"/>
      <c r="AJ83" s="67"/>
      <c r="AN83" s="67"/>
      <c r="AO83" s="67"/>
      <c r="AS83" s="67"/>
      <c r="AT83" s="67"/>
      <c r="AX83" s="67"/>
      <c r="AY83" s="67"/>
    </row>
    <row r="84" spans="1:51" s="19" customFormat="1" x14ac:dyDescent="0.25">
      <c r="A84" s="64"/>
      <c r="B84" s="64"/>
      <c r="C84" s="64"/>
      <c r="D84" s="64"/>
      <c r="E84" s="64"/>
      <c r="F84" s="118"/>
      <c r="G84" s="118"/>
      <c r="H84" s="64"/>
      <c r="I84" s="64"/>
      <c r="J84" s="64"/>
      <c r="K84" s="64"/>
      <c r="L84" s="118"/>
      <c r="M84" s="117"/>
      <c r="N84" s="67"/>
      <c r="R84" s="67"/>
      <c r="S84" s="67"/>
      <c r="W84" s="67"/>
      <c r="X84" s="67"/>
      <c r="AC84" s="67"/>
      <c r="AD84" s="67"/>
      <c r="AE84" s="67"/>
      <c r="AI84" s="67"/>
      <c r="AJ84" s="67"/>
      <c r="AN84" s="67"/>
      <c r="AO84" s="67"/>
      <c r="AS84" s="67"/>
      <c r="AT84" s="67"/>
      <c r="AX84" s="67"/>
      <c r="AY84" s="67"/>
    </row>
    <row r="85" spans="1:51" s="19" customFormat="1" x14ac:dyDescent="0.25">
      <c r="A85" s="64"/>
      <c r="B85" s="64"/>
      <c r="C85" s="64"/>
      <c r="D85" s="64"/>
      <c r="E85" s="64"/>
      <c r="F85" s="118"/>
      <c r="G85" s="118"/>
      <c r="H85" s="64"/>
      <c r="I85" s="64"/>
      <c r="J85" s="64"/>
      <c r="K85" s="64"/>
      <c r="L85" s="118"/>
      <c r="M85" s="117"/>
      <c r="N85" s="67"/>
      <c r="R85" s="67"/>
      <c r="S85" s="67"/>
      <c r="W85" s="67"/>
      <c r="X85" s="67"/>
      <c r="AC85" s="67"/>
      <c r="AD85" s="67"/>
      <c r="AE85" s="67"/>
      <c r="AI85" s="67"/>
      <c r="AJ85" s="67"/>
      <c r="AN85" s="67"/>
      <c r="AO85" s="67"/>
      <c r="AS85" s="67"/>
      <c r="AT85" s="67"/>
      <c r="AX85" s="67"/>
      <c r="AY85" s="67"/>
    </row>
    <row r="86" spans="1:51" s="19" customFormat="1" x14ac:dyDescent="0.25">
      <c r="A86" s="64"/>
      <c r="B86" s="64"/>
      <c r="C86" s="64"/>
      <c r="D86" s="64"/>
      <c r="E86" s="64"/>
      <c r="F86" s="118"/>
      <c r="G86" s="118"/>
      <c r="H86" s="64"/>
      <c r="I86" s="64"/>
      <c r="J86" s="64"/>
      <c r="K86" s="64"/>
      <c r="L86" s="118"/>
      <c r="M86" s="117"/>
      <c r="N86" s="67"/>
      <c r="R86" s="67"/>
      <c r="S86" s="67"/>
      <c r="W86" s="67"/>
      <c r="X86" s="67"/>
      <c r="AC86" s="67"/>
      <c r="AD86" s="67"/>
      <c r="AE86" s="67"/>
      <c r="AI86" s="67"/>
      <c r="AJ86" s="67"/>
      <c r="AN86" s="67"/>
      <c r="AO86" s="67"/>
      <c r="AS86" s="67"/>
      <c r="AT86" s="67"/>
      <c r="AX86" s="67"/>
      <c r="AY86" s="67"/>
    </row>
    <row r="87" spans="1:51" s="19" customFormat="1" x14ac:dyDescent="0.25">
      <c r="A87" s="64"/>
      <c r="B87" s="64"/>
      <c r="C87" s="64"/>
      <c r="D87" s="64"/>
      <c r="E87" s="64"/>
      <c r="F87" s="118"/>
      <c r="G87" s="118"/>
      <c r="H87" s="64"/>
      <c r="I87" s="64"/>
      <c r="J87" s="64"/>
      <c r="K87" s="64"/>
      <c r="L87" s="118"/>
      <c r="M87" s="117"/>
      <c r="N87" s="67"/>
      <c r="R87" s="67"/>
      <c r="S87" s="67"/>
      <c r="W87" s="67"/>
      <c r="X87" s="67"/>
      <c r="AC87" s="67"/>
      <c r="AD87" s="67"/>
      <c r="AE87" s="67"/>
      <c r="AI87" s="67"/>
      <c r="AJ87" s="67"/>
      <c r="AN87" s="67"/>
      <c r="AO87" s="67"/>
      <c r="AS87" s="67"/>
      <c r="AT87" s="67"/>
      <c r="AX87" s="67"/>
      <c r="AY87" s="67"/>
    </row>
    <row r="88" spans="1:51" s="19" customFormat="1" x14ac:dyDescent="0.25">
      <c r="A88" s="64"/>
      <c r="B88" s="64"/>
      <c r="C88" s="64"/>
      <c r="D88" s="64"/>
      <c r="E88" s="64"/>
      <c r="F88" s="118"/>
      <c r="G88" s="118"/>
      <c r="H88" s="64"/>
      <c r="I88" s="64"/>
      <c r="J88" s="64"/>
      <c r="K88" s="64"/>
      <c r="L88" s="118"/>
      <c r="M88" s="117"/>
      <c r="N88" s="67"/>
      <c r="R88" s="67"/>
      <c r="S88" s="67"/>
      <c r="W88" s="67"/>
      <c r="X88" s="67"/>
      <c r="AC88" s="67"/>
      <c r="AD88" s="67"/>
      <c r="AE88" s="67"/>
      <c r="AI88" s="67"/>
      <c r="AJ88" s="67"/>
      <c r="AN88" s="67"/>
      <c r="AO88" s="67"/>
      <c r="AS88" s="67"/>
      <c r="AT88" s="67"/>
      <c r="AX88" s="67"/>
      <c r="AY88" s="67"/>
    </row>
    <row r="89" spans="1:51" s="19" customFormat="1" x14ac:dyDescent="0.25">
      <c r="A89" s="64"/>
      <c r="B89" s="64"/>
      <c r="C89" s="64"/>
      <c r="D89" s="64"/>
      <c r="E89" s="64"/>
      <c r="F89" s="118"/>
      <c r="G89" s="118"/>
      <c r="H89" s="64"/>
      <c r="I89" s="64"/>
      <c r="J89" s="64"/>
      <c r="K89" s="64"/>
      <c r="L89" s="118"/>
      <c r="M89" s="117"/>
      <c r="N89" s="67"/>
      <c r="R89" s="67"/>
      <c r="S89" s="67"/>
      <c r="W89" s="67"/>
      <c r="X89" s="67"/>
      <c r="AC89" s="67"/>
      <c r="AD89" s="67"/>
      <c r="AE89" s="67"/>
      <c r="AI89" s="67"/>
      <c r="AJ89" s="67"/>
      <c r="AN89" s="67"/>
      <c r="AO89" s="67"/>
      <c r="AS89" s="67"/>
      <c r="AT89" s="67"/>
      <c r="AX89" s="67"/>
      <c r="AY89" s="67"/>
    </row>
    <row r="90" spans="1:51" s="19" customFormat="1" x14ac:dyDescent="0.25">
      <c r="A90" s="64"/>
      <c r="B90" s="64"/>
      <c r="C90" s="64"/>
      <c r="D90" s="64"/>
      <c r="E90" s="64"/>
      <c r="F90" s="118"/>
      <c r="G90" s="118"/>
      <c r="H90" s="64"/>
      <c r="I90" s="64"/>
      <c r="J90" s="64"/>
      <c r="K90" s="64"/>
      <c r="L90" s="118"/>
      <c r="M90" s="117"/>
      <c r="N90" s="67"/>
      <c r="R90" s="67"/>
      <c r="S90" s="67"/>
      <c r="W90" s="67"/>
      <c r="X90" s="67"/>
      <c r="AC90" s="67"/>
      <c r="AD90" s="67"/>
      <c r="AE90" s="67"/>
      <c r="AI90" s="67"/>
      <c r="AJ90" s="67"/>
      <c r="AN90" s="67"/>
      <c r="AO90" s="67"/>
      <c r="AS90" s="67"/>
      <c r="AT90" s="67"/>
      <c r="AX90" s="67"/>
      <c r="AY90" s="67"/>
    </row>
    <row r="91" spans="1:51" s="19" customFormat="1" x14ac:dyDescent="0.25">
      <c r="A91" s="64"/>
      <c r="B91" s="64"/>
      <c r="C91" s="64"/>
      <c r="D91" s="64"/>
      <c r="E91" s="64"/>
      <c r="F91" s="118"/>
      <c r="G91" s="118"/>
      <c r="H91" s="64"/>
      <c r="I91" s="64"/>
      <c r="J91" s="64"/>
      <c r="K91" s="64"/>
      <c r="L91" s="118"/>
      <c r="M91" s="117"/>
      <c r="N91" s="67"/>
      <c r="R91" s="67"/>
      <c r="S91" s="67"/>
      <c r="W91" s="67"/>
      <c r="X91" s="67"/>
      <c r="AC91" s="67"/>
      <c r="AD91" s="67"/>
      <c r="AE91" s="67"/>
      <c r="AI91" s="67"/>
      <c r="AJ91" s="67"/>
      <c r="AN91" s="67"/>
      <c r="AO91" s="67"/>
      <c r="AS91" s="67"/>
      <c r="AT91" s="67"/>
      <c r="AX91" s="67"/>
      <c r="AY91" s="67"/>
    </row>
    <row r="92" spans="1:51" s="19" customFormat="1" x14ac:dyDescent="0.25">
      <c r="A92" s="64"/>
      <c r="B92" s="64"/>
      <c r="C92" s="64"/>
      <c r="D92" s="64"/>
      <c r="E92" s="64"/>
      <c r="F92" s="118"/>
      <c r="G92" s="118"/>
      <c r="H92" s="117"/>
      <c r="I92" s="117"/>
      <c r="J92" s="118"/>
      <c r="K92" s="118"/>
      <c r="L92" s="118"/>
      <c r="M92" s="117"/>
      <c r="N92" s="67"/>
      <c r="R92" s="67"/>
      <c r="S92" s="67"/>
      <c r="W92" s="67"/>
      <c r="X92" s="67"/>
      <c r="AC92" s="67"/>
      <c r="AD92" s="67"/>
      <c r="AE92" s="67"/>
      <c r="AI92" s="67"/>
      <c r="AJ92" s="67"/>
      <c r="AN92" s="67"/>
      <c r="AO92" s="67"/>
      <c r="AS92" s="67"/>
      <c r="AT92" s="67"/>
      <c r="AX92" s="67"/>
      <c r="AY92" s="67"/>
    </row>
    <row r="93" spans="1:51" s="19" customFormat="1" x14ac:dyDescent="0.25">
      <c r="A93" s="64"/>
      <c r="B93" s="64"/>
      <c r="C93" s="64"/>
      <c r="D93" s="64"/>
      <c r="E93" s="64"/>
      <c r="F93" s="118"/>
      <c r="G93" s="118"/>
      <c r="H93" s="117"/>
      <c r="I93" s="117"/>
      <c r="J93" s="118"/>
      <c r="K93" s="118"/>
      <c r="L93" s="118"/>
      <c r="M93" s="117"/>
      <c r="N93" s="67"/>
      <c r="R93" s="67"/>
      <c r="S93" s="67"/>
      <c r="AC93" s="67"/>
      <c r="AD93" s="67"/>
      <c r="AE93" s="67"/>
      <c r="AI93" s="67"/>
      <c r="AJ93" s="67"/>
      <c r="AN93" s="67"/>
      <c r="AO93" s="67"/>
      <c r="AS93" s="67"/>
      <c r="AT93" s="67"/>
      <c r="AX93" s="67"/>
      <c r="AY93" s="67"/>
    </row>
    <row r="94" spans="1:51" s="19" customFormat="1" x14ac:dyDescent="0.25">
      <c r="A94" s="64"/>
      <c r="B94" s="64"/>
      <c r="C94" s="64"/>
      <c r="D94" s="64"/>
      <c r="E94" s="64"/>
      <c r="F94" s="118"/>
      <c r="G94" s="118"/>
      <c r="H94" s="117"/>
      <c r="I94" s="117"/>
      <c r="J94" s="118"/>
      <c r="K94" s="118"/>
      <c r="L94" s="118"/>
      <c r="M94" s="117"/>
      <c r="N94" s="67"/>
      <c r="R94" s="67"/>
      <c r="S94" s="67"/>
      <c r="AC94" s="67"/>
      <c r="AD94" s="67"/>
      <c r="AE94" s="67"/>
      <c r="AI94" s="67"/>
      <c r="AJ94" s="67"/>
      <c r="AN94" s="67"/>
      <c r="AO94" s="67"/>
      <c r="AS94" s="67"/>
      <c r="AT94" s="67"/>
      <c r="AX94" s="67"/>
      <c r="AY94" s="67"/>
    </row>
    <row r="95" spans="1:51" s="19" customFormat="1" x14ac:dyDescent="0.25">
      <c r="A95" s="64"/>
      <c r="B95" s="64"/>
      <c r="C95" s="64"/>
      <c r="D95" s="64"/>
      <c r="E95" s="64"/>
      <c r="F95" s="118"/>
      <c r="G95" s="118"/>
      <c r="H95" s="117"/>
      <c r="I95" s="117"/>
      <c r="J95" s="118"/>
      <c r="K95" s="118"/>
      <c r="L95" s="118"/>
      <c r="M95" s="117"/>
      <c r="N95" s="67"/>
      <c r="R95" s="67"/>
      <c r="S95" s="67"/>
      <c r="W95" s="67"/>
      <c r="X95" s="67"/>
      <c r="AC95" s="67"/>
      <c r="AD95" s="67"/>
      <c r="AE95" s="67"/>
      <c r="AI95" s="67"/>
      <c r="AJ95" s="67"/>
      <c r="AN95" s="67"/>
      <c r="AO95" s="67"/>
      <c r="AS95" s="67"/>
      <c r="AT95" s="67"/>
      <c r="AX95" s="67"/>
      <c r="AY95" s="67"/>
    </row>
    <row r="96" spans="1:51" s="19" customFormat="1" x14ac:dyDescent="0.25">
      <c r="A96" s="64"/>
      <c r="B96" s="64"/>
      <c r="C96" s="64"/>
      <c r="D96" s="64"/>
      <c r="E96" s="64"/>
      <c r="F96" s="118"/>
      <c r="G96" s="118"/>
      <c r="H96" s="117"/>
      <c r="I96" s="117"/>
      <c r="J96" s="118"/>
      <c r="K96" s="118"/>
      <c r="L96" s="118"/>
      <c r="M96" s="118"/>
      <c r="R96" s="67"/>
      <c r="S96" s="67"/>
      <c r="W96" s="67"/>
      <c r="X96" s="67"/>
      <c r="AC96" s="67"/>
      <c r="AD96" s="67"/>
      <c r="AE96" s="67"/>
      <c r="AI96" s="67"/>
      <c r="AJ96" s="67"/>
      <c r="AN96" s="67"/>
      <c r="AO96" s="67"/>
      <c r="AS96" s="67"/>
      <c r="AT96" s="67"/>
      <c r="AX96" s="67"/>
      <c r="AY96" s="67"/>
    </row>
    <row r="97" spans="1:51" s="19" customFormat="1" x14ac:dyDescent="0.25">
      <c r="A97" s="64"/>
      <c r="B97" s="64"/>
      <c r="C97" s="64"/>
      <c r="D97" s="64"/>
      <c r="E97" s="64"/>
      <c r="F97" s="118"/>
      <c r="G97" s="118"/>
      <c r="H97" s="118"/>
      <c r="I97" s="118"/>
      <c r="J97" s="118"/>
      <c r="K97" s="118"/>
      <c r="L97" s="118"/>
      <c r="M97" s="118"/>
      <c r="R97" s="67"/>
      <c r="S97" s="67"/>
      <c r="W97" s="67"/>
      <c r="X97" s="67"/>
      <c r="AC97" s="67"/>
      <c r="AD97" s="67"/>
      <c r="AE97" s="67"/>
      <c r="AI97" s="67"/>
      <c r="AJ97" s="67"/>
      <c r="AN97" s="67"/>
      <c r="AO97" s="67"/>
      <c r="AX97" s="67"/>
      <c r="AY97" s="67"/>
    </row>
    <row r="98" spans="1:51" s="19" customFormat="1" x14ac:dyDescent="0.25">
      <c r="A98" s="64"/>
      <c r="B98" s="64"/>
      <c r="C98" s="64"/>
      <c r="D98" s="64"/>
      <c r="E98" s="64"/>
      <c r="F98" s="118"/>
      <c r="G98" s="118"/>
      <c r="H98" s="118"/>
      <c r="I98" s="118"/>
      <c r="J98" s="118"/>
      <c r="K98" s="118"/>
      <c r="L98" s="118"/>
      <c r="M98" s="117"/>
      <c r="N98" s="67"/>
      <c r="R98" s="67"/>
      <c r="S98" s="67"/>
      <c r="W98" s="67"/>
      <c r="X98" s="67"/>
      <c r="AC98" s="67"/>
      <c r="AD98" s="67"/>
      <c r="AE98" s="67"/>
      <c r="AI98" s="67"/>
      <c r="AJ98" s="67"/>
      <c r="AN98" s="67"/>
      <c r="AO98" s="67"/>
      <c r="AX98" s="67"/>
      <c r="AY98" s="67"/>
    </row>
    <row r="99" spans="1:51" s="19" customFormat="1" x14ac:dyDescent="0.25">
      <c r="A99" s="64"/>
      <c r="B99" s="64"/>
      <c r="C99" s="64"/>
      <c r="D99" s="64"/>
      <c r="E99" s="64"/>
      <c r="F99" s="118"/>
      <c r="G99" s="118"/>
      <c r="H99" s="117"/>
      <c r="I99" s="117"/>
      <c r="J99" s="118"/>
      <c r="K99" s="118"/>
      <c r="L99" s="118"/>
      <c r="M99" s="117"/>
      <c r="N99" s="67"/>
      <c r="W99" s="67"/>
      <c r="X99" s="67"/>
      <c r="AC99" s="67"/>
      <c r="AD99" s="67"/>
      <c r="AE99" s="67"/>
      <c r="AI99" s="67"/>
      <c r="AJ99" s="67"/>
      <c r="AN99" s="67"/>
      <c r="AO99" s="67"/>
      <c r="AS99" s="67"/>
      <c r="AT99" s="67"/>
      <c r="AX99" s="67"/>
      <c r="AY99" s="67"/>
    </row>
    <row r="100" spans="1:51" s="19" customFormat="1" x14ac:dyDescent="0.25">
      <c r="A100" s="64"/>
      <c r="B100" s="64"/>
      <c r="C100" s="64"/>
      <c r="D100" s="64"/>
      <c r="E100" s="64"/>
      <c r="F100" s="118"/>
      <c r="G100" s="118"/>
      <c r="H100" s="117"/>
      <c r="I100" s="117"/>
      <c r="J100" s="118"/>
      <c r="K100" s="118"/>
      <c r="L100" s="118"/>
      <c r="M100" s="117"/>
      <c r="N100" s="67"/>
      <c r="W100" s="67"/>
      <c r="X100" s="67"/>
      <c r="AC100" s="67"/>
      <c r="AD100" s="67"/>
      <c r="AE100" s="67"/>
      <c r="AI100" s="67"/>
      <c r="AJ100" s="67"/>
      <c r="AN100" s="67"/>
      <c r="AO100" s="67"/>
      <c r="AS100" s="67"/>
      <c r="AT100" s="67"/>
      <c r="AX100" s="67"/>
      <c r="AY100" s="67"/>
    </row>
    <row r="101" spans="1:51" s="19" customFormat="1" x14ac:dyDescent="0.25">
      <c r="A101" s="64"/>
      <c r="B101" s="64"/>
      <c r="C101" s="64"/>
      <c r="D101" s="64"/>
      <c r="E101" s="64"/>
      <c r="F101" s="118"/>
      <c r="G101" s="118"/>
      <c r="H101" s="117"/>
      <c r="I101" s="117"/>
      <c r="J101" s="118"/>
      <c r="K101" s="118"/>
      <c r="L101" s="118"/>
      <c r="M101" s="117"/>
      <c r="N101" s="67"/>
      <c r="R101" s="67"/>
      <c r="S101" s="67"/>
      <c r="W101" s="67"/>
      <c r="X101" s="67"/>
      <c r="AC101" s="67"/>
      <c r="AD101" s="67"/>
      <c r="AE101" s="67"/>
      <c r="AI101" s="67"/>
      <c r="AJ101" s="67"/>
      <c r="AN101" s="67"/>
      <c r="AO101" s="67"/>
      <c r="AS101" s="67"/>
      <c r="AT101" s="67"/>
    </row>
    <row r="102" spans="1:51" s="19" customFormat="1" x14ac:dyDescent="0.25">
      <c r="A102" s="118"/>
      <c r="B102" s="117"/>
      <c r="C102" s="117"/>
      <c r="D102" s="117"/>
      <c r="E102" s="118"/>
      <c r="F102" s="118"/>
      <c r="G102" s="118"/>
      <c r="H102" s="117"/>
      <c r="I102" s="117"/>
      <c r="J102" s="118"/>
      <c r="K102" s="118"/>
      <c r="L102" s="118"/>
      <c r="M102" s="117"/>
      <c r="N102" s="67"/>
      <c r="R102" s="67"/>
      <c r="S102" s="67"/>
      <c r="W102" s="67"/>
      <c r="X102" s="67"/>
      <c r="AC102" s="67"/>
      <c r="AD102" s="67"/>
      <c r="AE102" s="67"/>
      <c r="AI102" s="67"/>
      <c r="AJ102" s="67"/>
      <c r="AN102" s="67"/>
      <c r="AO102" s="67"/>
      <c r="AS102" s="67"/>
      <c r="AT102" s="67"/>
    </row>
    <row r="103" spans="1:51" s="19" customFormat="1" x14ac:dyDescent="0.25">
      <c r="A103" s="118"/>
      <c r="B103" s="117"/>
      <c r="C103" s="117"/>
      <c r="D103" s="117"/>
      <c r="E103" s="118"/>
      <c r="F103" s="118"/>
      <c r="G103" s="118"/>
      <c r="H103" s="117"/>
      <c r="I103" s="117"/>
      <c r="J103" s="118"/>
      <c r="K103" s="118"/>
      <c r="L103" s="118"/>
      <c r="M103" s="117"/>
      <c r="N103" s="67"/>
      <c r="R103" s="67"/>
      <c r="S103" s="67"/>
      <c r="W103" s="67"/>
      <c r="X103" s="67"/>
      <c r="AC103" s="67"/>
      <c r="AD103" s="67"/>
      <c r="AE103" s="67"/>
      <c r="AI103" s="67"/>
      <c r="AJ103" s="67"/>
      <c r="AN103" s="67"/>
      <c r="AO103" s="67"/>
      <c r="AS103" s="67"/>
      <c r="AT103" s="67"/>
    </row>
    <row r="104" spans="1:51" s="19" customFormat="1" x14ac:dyDescent="0.25">
      <c r="A104" s="118"/>
      <c r="B104" s="117"/>
      <c r="C104" s="117"/>
      <c r="D104" s="117"/>
      <c r="E104" s="118"/>
      <c r="F104" s="118"/>
      <c r="G104" s="118"/>
      <c r="H104" s="117"/>
      <c r="I104" s="117"/>
      <c r="J104" s="118"/>
      <c r="K104" s="118"/>
      <c r="L104" s="118"/>
      <c r="M104" s="117"/>
      <c r="N104" s="67"/>
      <c r="R104" s="67"/>
      <c r="S104" s="67"/>
      <c r="W104" s="67"/>
      <c r="X104" s="67"/>
      <c r="AC104" s="67"/>
      <c r="AD104" s="67"/>
      <c r="AE104" s="67"/>
      <c r="AI104" s="67"/>
      <c r="AJ104" s="67"/>
      <c r="AN104" s="67"/>
      <c r="AO104" s="67"/>
      <c r="AS104" s="67"/>
      <c r="AT104" s="67"/>
      <c r="AX104" s="67"/>
      <c r="AY104" s="67"/>
    </row>
    <row r="105" spans="1:51" s="19" customFormat="1" x14ac:dyDescent="0.25">
      <c r="B105" s="67"/>
      <c r="C105" s="67"/>
      <c r="D105" s="67"/>
      <c r="H105" s="67"/>
      <c r="I105" s="67"/>
      <c r="M105" s="67"/>
      <c r="N105" s="67"/>
      <c r="R105" s="67"/>
      <c r="S105" s="67"/>
      <c r="W105" s="67"/>
      <c r="X105" s="67"/>
      <c r="AC105" s="67"/>
      <c r="AD105" s="67"/>
      <c r="AE105" s="67"/>
      <c r="AI105" s="67"/>
      <c r="AJ105" s="67"/>
      <c r="AN105" s="67"/>
      <c r="AO105" s="67"/>
      <c r="AS105" s="67"/>
      <c r="AT105" s="67"/>
      <c r="AX105" s="67"/>
      <c r="AY105" s="67"/>
    </row>
    <row r="106" spans="1:51" s="19" customFormat="1" x14ac:dyDescent="0.25">
      <c r="B106" s="67"/>
      <c r="C106" s="67"/>
      <c r="D106" s="67"/>
      <c r="H106" s="67"/>
      <c r="I106" s="67"/>
      <c r="M106" s="67"/>
      <c r="N106" s="67"/>
      <c r="R106" s="67"/>
      <c r="S106" s="67"/>
      <c r="W106" s="67"/>
      <c r="X106" s="67"/>
      <c r="AC106" s="67"/>
      <c r="AD106" s="67"/>
      <c r="AE106" s="67"/>
      <c r="AI106" s="67"/>
      <c r="AJ106" s="67"/>
      <c r="AN106" s="67"/>
      <c r="AO106" s="67"/>
      <c r="AS106" s="67"/>
      <c r="AT106" s="67"/>
      <c r="AX106" s="67"/>
      <c r="AY106" s="67"/>
    </row>
    <row r="107" spans="1:51" s="19" customFormat="1" x14ac:dyDescent="0.25">
      <c r="B107" s="67"/>
      <c r="C107" s="67"/>
      <c r="D107" s="67"/>
      <c r="H107" s="67"/>
      <c r="I107" s="67"/>
      <c r="M107" s="67"/>
      <c r="N107" s="67"/>
      <c r="R107" s="67"/>
      <c r="S107" s="67"/>
      <c r="W107" s="67"/>
      <c r="X107" s="67"/>
      <c r="AC107" s="67"/>
      <c r="AD107" s="67"/>
      <c r="AE107" s="67"/>
      <c r="AI107" s="67"/>
      <c r="AJ107" s="67"/>
      <c r="AN107" s="67"/>
      <c r="AO107" s="67"/>
      <c r="AS107" s="67"/>
      <c r="AT107" s="67"/>
      <c r="AX107" s="67"/>
      <c r="AY107" s="67"/>
    </row>
    <row r="108" spans="1:51" s="19" customFormat="1" x14ac:dyDescent="0.25">
      <c r="B108" s="67"/>
      <c r="C108" s="67"/>
      <c r="D108" s="67"/>
      <c r="H108" s="67"/>
      <c r="I108" s="67"/>
      <c r="M108" s="67"/>
      <c r="N108" s="67"/>
      <c r="R108" s="67"/>
      <c r="S108" s="67"/>
      <c r="W108" s="67"/>
      <c r="X108" s="67"/>
      <c r="AC108" s="67"/>
      <c r="AD108" s="67"/>
      <c r="AE108" s="67"/>
      <c r="AI108" s="67"/>
      <c r="AJ108" s="67"/>
      <c r="AN108" s="67"/>
      <c r="AO108" s="67"/>
      <c r="AS108" s="67"/>
      <c r="AT108" s="67"/>
      <c r="AX108" s="67"/>
      <c r="AY108" s="67"/>
    </row>
    <row r="109" spans="1:51" s="19" customFormat="1" x14ac:dyDescent="0.25">
      <c r="B109" s="67"/>
      <c r="C109" s="67"/>
      <c r="D109" s="67"/>
      <c r="H109" s="67"/>
      <c r="I109" s="67"/>
      <c r="M109" s="67"/>
      <c r="N109" s="67"/>
      <c r="R109" s="67"/>
      <c r="S109" s="67"/>
      <c r="W109" s="67"/>
      <c r="X109" s="67"/>
      <c r="AC109" s="67"/>
      <c r="AD109" s="67"/>
      <c r="AE109" s="67"/>
      <c r="AI109" s="67"/>
      <c r="AJ109" s="67"/>
      <c r="AN109" s="67"/>
      <c r="AO109" s="67"/>
      <c r="AS109" s="67"/>
      <c r="AT109" s="67"/>
      <c r="AX109" s="67"/>
      <c r="AY109" s="67"/>
    </row>
    <row r="110" spans="1:51" s="19" customFormat="1" x14ac:dyDescent="0.25">
      <c r="B110" s="67"/>
      <c r="C110" s="67"/>
      <c r="D110" s="67"/>
      <c r="H110" s="67"/>
      <c r="I110" s="67"/>
      <c r="M110" s="67"/>
      <c r="N110" s="67"/>
      <c r="R110" s="67"/>
      <c r="S110" s="67"/>
      <c r="W110" s="67"/>
      <c r="X110" s="67"/>
      <c r="AC110" s="67"/>
      <c r="AD110" s="67"/>
      <c r="AE110" s="67"/>
      <c r="AI110" s="67"/>
      <c r="AJ110" s="67"/>
      <c r="AN110" s="67"/>
      <c r="AO110" s="67"/>
      <c r="AS110" s="67"/>
      <c r="AT110" s="67"/>
      <c r="AX110" s="67"/>
      <c r="AY110" s="67"/>
    </row>
    <row r="111" spans="1:51" s="19" customFormat="1" x14ac:dyDescent="0.25">
      <c r="B111" s="67"/>
      <c r="C111" s="67"/>
      <c r="D111" s="67"/>
      <c r="H111" s="67"/>
      <c r="I111" s="67"/>
      <c r="M111" s="67"/>
      <c r="N111" s="67"/>
      <c r="R111" s="67"/>
      <c r="S111" s="67"/>
      <c r="W111" s="67"/>
      <c r="X111" s="67"/>
      <c r="AC111" s="67"/>
      <c r="AD111" s="67"/>
      <c r="AE111" s="67"/>
      <c r="AI111" s="67"/>
      <c r="AJ111" s="67"/>
      <c r="AN111" s="67"/>
      <c r="AO111" s="67"/>
      <c r="AS111" s="67"/>
      <c r="AT111" s="67"/>
      <c r="AX111" s="67"/>
      <c r="AY111" s="67"/>
    </row>
    <row r="112" spans="1:51" s="19" customFormat="1" x14ac:dyDescent="0.25">
      <c r="B112" s="67"/>
      <c r="C112" s="67"/>
      <c r="D112" s="67"/>
      <c r="H112" s="67"/>
      <c r="I112" s="67"/>
      <c r="M112" s="67"/>
      <c r="N112" s="67"/>
      <c r="R112" s="67"/>
      <c r="S112" s="67"/>
      <c r="AC112" s="67"/>
      <c r="AD112" s="67"/>
      <c r="AE112" s="67"/>
      <c r="AI112" s="67"/>
      <c r="AJ112" s="67"/>
      <c r="AN112" s="67"/>
      <c r="AO112" s="67"/>
      <c r="AS112" s="67"/>
      <c r="AT112" s="67"/>
      <c r="AX112" s="67"/>
      <c r="AY112" s="67"/>
    </row>
    <row r="113" spans="2:51" s="19" customFormat="1" x14ac:dyDescent="0.25">
      <c r="B113" s="67"/>
      <c r="C113" s="67"/>
      <c r="D113" s="67"/>
      <c r="H113" s="67"/>
      <c r="I113" s="67"/>
      <c r="M113" s="67"/>
      <c r="N113" s="67"/>
      <c r="R113" s="67"/>
      <c r="S113" s="67"/>
      <c r="AC113" s="67"/>
      <c r="AD113" s="67"/>
      <c r="AE113" s="67"/>
      <c r="AI113" s="67"/>
      <c r="AJ113" s="67"/>
      <c r="AN113" s="67"/>
      <c r="AO113" s="67"/>
      <c r="AS113" s="67"/>
      <c r="AT113" s="67"/>
      <c r="AX113" s="67"/>
      <c r="AY113" s="67"/>
    </row>
    <row r="114" spans="2:51" s="19" customFormat="1" x14ac:dyDescent="0.25">
      <c r="B114" s="67"/>
      <c r="C114" s="67"/>
      <c r="D114" s="67"/>
      <c r="H114" s="67"/>
      <c r="I114" s="67"/>
      <c r="M114" s="67"/>
      <c r="N114" s="67"/>
      <c r="R114" s="67"/>
      <c r="S114" s="67"/>
      <c r="W114" s="67"/>
      <c r="X114" s="67"/>
      <c r="AC114" s="67"/>
      <c r="AD114" s="67"/>
      <c r="AE114" s="67"/>
      <c r="AI114" s="67"/>
      <c r="AJ114" s="67"/>
      <c r="AN114" s="67"/>
      <c r="AO114" s="67"/>
      <c r="AS114" s="67"/>
      <c r="AT114" s="67"/>
      <c r="AX114" s="67"/>
      <c r="AY114" s="67"/>
    </row>
    <row r="115" spans="2:51" s="19" customFormat="1" x14ac:dyDescent="0.25">
      <c r="B115" s="67"/>
      <c r="C115" s="67"/>
      <c r="D115" s="67"/>
      <c r="H115" s="67"/>
      <c r="I115" s="67"/>
      <c r="M115" s="67"/>
      <c r="N115" s="67"/>
      <c r="R115" s="67"/>
      <c r="S115" s="67"/>
      <c r="W115" s="67"/>
      <c r="X115" s="67"/>
      <c r="AC115" s="67"/>
      <c r="AD115" s="67"/>
      <c r="AE115" s="67"/>
      <c r="AI115" s="67"/>
      <c r="AJ115" s="67"/>
      <c r="AN115" s="67"/>
      <c r="AO115" s="67"/>
      <c r="AS115" s="67"/>
      <c r="AT115" s="67"/>
      <c r="AX115" s="67"/>
      <c r="AY115" s="67"/>
    </row>
    <row r="116" spans="2:51" s="19" customFormat="1" x14ac:dyDescent="0.25">
      <c r="H116" s="67"/>
      <c r="I116" s="67"/>
      <c r="M116" s="67"/>
      <c r="N116" s="67"/>
      <c r="R116" s="67"/>
      <c r="S116" s="67"/>
      <c r="W116" s="67"/>
      <c r="X116" s="67"/>
      <c r="AI116" s="67"/>
      <c r="AJ116" s="67"/>
      <c r="AN116" s="67"/>
      <c r="AO116" s="67"/>
      <c r="AS116" s="67"/>
      <c r="AT116" s="67"/>
      <c r="AX116" s="67"/>
      <c r="AY116" s="67"/>
    </row>
    <row r="117" spans="2:51" s="19" customFormat="1" x14ac:dyDescent="0.25">
      <c r="H117" s="67"/>
      <c r="I117" s="67"/>
      <c r="M117" s="67"/>
      <c r="N117" s="67"/>
      <c r="R117" s="67"/>
      <c r="S117" s="67"/>
      <c r="W117" s="67"/>
      <c r="X117" s="67"/>
      <c r="AI117" s="67"/>
      <c r="AJ117" s="67"/>
      <c r="AN117" s="67"/>
      <c r="AO117" s="67"/>
      <c r="AS117" s="67"/>
      <c r="AT117" s="67"/>
      <c r="AX117" s="67"/>
      <c r="AY117" s="67"/>
    </row>
    <row r="118" spans="2:51" s="19" customFormat="1" x14ac:dyDescent="0.25">
      <c r="B118" s="67"/>
      <c r="C118" s="67"/>
      <c r="D118" s="67"/>
      <c r="H118" s="67"/>
      <c r="I118" s="67"/>
      <c r="R118" s="67"/>
      <c r="S118" s="67"/>
      <c r="W118" s="67"/>
      <c r="X118" s="67"/>
      <c r="AC118" s="67"/>
      <c r="AD118" s="67"/>
      <c r="AE118" s="67"/>
      <c r="AI118" s="67"/>
      <c r="AJ118" s="67"/>
      <c r="AN118" s="67"/>
      <c r="AO118" s="67"/>
      <c r="AS118" s="67"/>
      <c r="AT118" s="67"/>
      <c r="AX118" s="67"/>
      <c r="AY118" s="67"/>
    </row>
    <row r="119" spans="2:51" s="19" customFormat="1" x14ac:dyDescent="0.25">
      <c r="B119" s="67"/>
      <c r="C119" s="67"/>
      <c r="D119" s="67"/>
      <c r="R119" s="67"/>
      <c r="S119" s="67"/>
      <c r="W119" s="67"/>
      <c r="X119" s="67"/>
      <c r="AC119" s="67"/>
      <c r="AD119" s="67"/>
      <c r="AE119" s="67"/>
      <c r="AI119" s="67"/>
      <c r="AJ119" s="67"/>
      <c r="AN119" s="67"/>
      <c r="AO119" s="67"/>
      <c r="AS119" s="67"/>
      <c r="AT119" s="67"/>
      <c r="AX119" s="67"/>
      <c r="AY119" s="67"/>
    </row>
    <row r="120" spans="2:51" s="19" customFormat="1" x14ac:dyDescent="0.25">
      <c r="B120" s="67"/>
      <c r="C120" s="67"/>
      <c r="D120" s="67"/>
      <c r="M120" s="67"/>
      <c r="N120" s="67"/>
      <c r="R120" s="67"/>
      <c r="S120" s="67"/>
      <c r="W120" s="67"/>
      <c r="X120" s="67"/>
      <c r="AC120" s="67"/>
      <c r="AD120" s="67"/>
      <c r="AE120" s="67"/>
      <c r="AI120" s="67"/>
      <c r="AJ120" s="67"/>
      <c r="AN120" s="67"/>
      <c r="AO120" s="67"/>
      <c r="AX120" s="67"/>
      <c r="AY120" s="67"/>
    </row>
    <row r="121" spans="2:51" s="19" customFormat="1" x14ac:dyDescent="0.25">
      <c r="B121" s="67"/>
      <c r="C121" s="67"/>
      <c r="D121" s="67"/>
      <c r="H121" s="67"/>
      <c r="I121" s="67"/>
      <c r="M121" s="67"/>
      <c r="N121" s="67"/>
      <c r="R121" s="67"/>
      <c r="S121" s="67"/>
      <c r="W121" s="67"/>
      <c r="X121" s="67"/>
      <c r="AC121" s="67"/>
      <c r="AD121" s="67"/>
      <c r="AE121" s="67"/>
      <c r="AI121" s="67"/>
      <c r="AJ121" s="67"/>
      <c r="AN121" s="67"/>
      <c r="AO121" s="67"/>
      <c r="AX121" s="67"/>
      <c r="AY121" s="67"/>
    </row>
    <row r="122" spans="2:51" s="19" customFormat="1" x14ac:dyDescent="0.25">
      <c r="B122" s="67"/>
      <c r="C122" s="67"/>
      <c r="D122" s="67"/>
      <c r="H122" s="67"/>
      <c r="I122" s="67"/>
      <c r="M122" s="67"/>
      <c r="N122" s="67"/>
      <c r="W122" s="67"/>
      <c r="X122" s="67"/>
      <c r="AC122" s="67"/>
      <c r="AD122" s="67"/>
      <c r="AE122" s="67"/>
      <c r="AI122" s="67"/>
      <c r="AJ122" s="67"/>
      <c r="AN122" s="67"/>
      <c r="AO122" s="67"/>
      <c r="AS122" s="67"/>
      <c r="AT122" s="67"/>
      <c r="AX122" s="67"/>
      <c r="AY122" s="67"/>
    </row>
    <row r="123" spans="2:51" s="19" customFormat="1" x14ac:dyDescent="0.25">
      <c r="B123" s="67"/>
      <c r="C123" s="67"/>
      <c r="D123" s="67"/>
      <c r="H123" s="67"/>
      <c r="I123" s="67"/>
      <c r="M123" s="67"/>
      <c r="N123" s="67"/>
      <c r="W123" s="67"/>
      <c r="X123" s="67"/>
      <c r="AC123" s="67"/>
      <c r="AD123" s="67"/>
      <c r="AE123" s="67"/>
      <c r="AI123" s="67"/>
      <c r="AJ123" s="67"/>
      <c r="AN123" s="67"/>
      <c r="AO123" s="67"/>
      <c r="AS123" s="67"/>
      <c r="AT123" s="67"/>
      <c r="AX123" s="67"/>
      <c r="AY123" s="67"/>
    </row>
    <row r="124" spans="2:51" s="19" customFormat="1" x14ac:dyDescent="0.25">
      <c r="B124" s="67"/>
      <c r="C124" s="67"/>
      <c r="D124" s="67"/>
      <c r="H124" s="67"/>
      <c r="I124" s="67"/>
      <c r="M124" s="67"/>
      <c r="N124" s="67"/>
      <c r="R124" s="67"/>
      <c r="S124" s="67"/>
      <c r="W124" s="67"/>
      <c r="X124" s="67"/>
      <c r="AC124" s="67"/>
      <c r="AD124" s="67"/>
      <c r="AE124" s="67"/>
      <c r="AI124" s="67"/>
      <c r="AJ124" s="67"/>
      <c r="AN124" s="67"/>
      <c r="AO124" s="67"/>
      <c r="AS124" s="67"/>
      <c r="AT124" s="67"/>
      <c r="AX124" s="67"/>
      <c r="AY124" s="67"/>
    </row>
    <row r="125" spans="2:51" s="19" customFormat="1" x14ac:dyDescent="0.25">
      <c r="B125" s="67"/>
      <c r="C125" s="67"/>
      <c r="D125" s="67"/>
      <c r="H125" s="67"/>
      <c r="I125" s="67"/>
      <c r="M125" s="67"/>
      <c r="N125" s="67"/>
      <c r="R125" s="67"/>
      <c r="S125" s="67"/>
      <c r="W125" s="67"/>
      <c r="X125" s="67"/>
      <c r="AC125" s="67"/>
      <c r="AD125" s="67"/>
      <c r="AE125" s="67"/>
      <c r="AI125" s="67"/>
      <c r="AJ125" s="67"/>
      <c r="AN125" s="67"/>
      <c r="AO125" s="67"/>
      <c r="AS125" s="67"/>
      <c r="AT125" s="67"/>
      <c r="AX125" s="67"/>
      <c r="AY125" s="67"/>
    </row>
    <row r="126" spans="2:51" s="19" customFormat="1" x14ac:dyDescent="0.25">
      <c r="B126" s="67"/>
      <c r="C126" s="67"/>
      <c r="D126" s="67"/>
      <c r="H126" s="67"/>
      <c r="I126" s="67"/>
      <c r="M126" s="67"/>
      <c r="N126" s="67"/>
      <c r="R126" s="67"/>
      <c r="S126" s="67"/>
      <c r="W126" s="67"/>
      <c r="X126" s="67"/>
      <c r="AC126" s="67"/>
      <c r="AD126" s="67"/>
      <c r="AE126" s="67"/>
      <c r="AI126" s="67"/>
      <c r="AJ126" s="67"/>
      <c r="AN126" s="67"/>
      <c r="AO126" s="67"/>
      <c r="AS126" s="67"/>
      <c r="AT126" s="67"/>
      <c r="AX126" s="67"/>
      <c r="AY126" s="67"/>
    </row>
    <row r="127" spans="2:51" s="19" customFormat="1" x14ac:dyDescent="0.25">
      <c r="B127" s="67"/>
      <c r="C127" s="67"/>
      <c r="D127" s="67"/>
      <c r="H127" s="67"/>
      <c r="I127" s="67"/>
      <c r="M127" s="67"/>
      <c r="N127" s="67"/>
      <c r="R127" s="67"/>
      <c r="S127" s="67"/>
      <c r="W127" s="67"/>
      <c r="X127" s="67"/>
      <c r="AC127" s="67"/>
      <c r="AD127" s="67"/>
      <c r="AE127" s="67"/>
      <c r="AI127" s="67"/>
      <c r="AJ127" s="67"/>
      <c r="AN127" s="67"/>
      <c r="AO127" s="67"/>
      <c r="AS127" s="67"/>
      <c r="AT127" s="67"/>
      <c r="AX127" s="67"/>
      <c r="AY127" s="67"/>
    </row>
    <row r="128" spans="2:51" s="19" customFormat="1" x14ac:dyDescent="0.25">
      <c r="B128" s="67"/>
      <c r="C128" s="67"/>
      <c r="D128" s="67"/>
      <c r="H128" s="67"/>
      <c r="I128" s="67"/>
      <c r="M128" s="67"/>
      <c r="N128" s="67"/>
      <c r="R128" s="67"/>
      <c r="S128" s="67"/>
      <c r="W128" s="67"/>
      <c r="X128" s="67"/>
      <c r="AC128" s="67"/>
      <c r="AD128" s="67"/>
      <c r="AE128" s="67"/>
      <c r="AI128" s="67"/>
      <c r="AJ128" s="67"/>
      <c r="AN128" s="67"/>
      <c r="AO128" s="67"/>
      <c r="AS128" s="67"/>
      <c r="AT128" s="67"/>
      <c r="AX128" s="67"/>
      <c r="AY128" s="67"/>
    </row>
    <row r="129" spans="2:51" s="19" customFormat="1" x14ac:dyDescent="0.25">
      <c r="B129" s="67"/>
      <c r="C129" s="67"/>
      <c r="D129" s="67"/>
      <c r="H129" s="67"/>
      <c r="I129" s="67"/>
      <c r="M129" s="67"/>
      <c r="N129" s="67"/>
      <c r="R129" s="67"/>
      <c r="S129" s="67"/>
      <c r="W129" s="67"/>
      <c r="X129" s="67"/>
      <c r="AC129" s="67"/>
      <c r="AD129" s="67"/>
      <c r="AE129" s="67"/>
      <c r="AI129" s="67"/>
      <c r="AJ129" s="67"/>
      <c r="AN129" s="67"/>
      <c r="AO129" s="67"/>
      <c r="AS129" s="67"/>
      <c r="AT129" s="67"/>
      <c r="AX129" s="67"/>
      <c r="AY129" s="67"/>
    </row>
    <row r="130" spans="2:51" s="19" customFormat="1" x14ac:dyDescent="0.25">
      <c r="B130" s="67"/>
      <c r="C130" s="67"/>
      <c r="D130" s="67"/>
      <c r="H130" s="67"/>
      <c r="I130" s="67"/>
      <c r="M130" s="67"/>
      <c r="N130" s="67"/>
      <c r="R130" s="67"/>
      <c r="S130" s="67"/>
      <c r="AC130" s="67"/>
      <c r="AD130" s="67"/>
      <c r="AE130" s="67"/>
      <c r="AI130" s="67"/>
      <c r="AJ130" s="67"/>
      <c r="AN130" s="67"/>
      <c r="AO130" s="67"/>
      <c r="AS130" s="67"/>
      <c r="AT130" s="67"/>
    </row>
    <row r="131" spans="2:51" s="19" customFormat="1" x14ac:dyDescent="0.25">
      <c r="B131" s="67"/>
      <c r="C131" s="67"/>
      <c r="D131" s="67"/>
      <c r="H131" s="67"/>
      <c r="I131" s="67"/>
      <c r="M131" s="67"/>
      <c r="N131" s="67"/>
      <c r="R131" s="67"/>
      <c r="S131" s="67"/>
      <c r="AC131" s="67"/>
      <c r="AD131" s="67"/>
      <c r="AE131" s="67"/>
      <c r="AI131" s="67"/>
      <c r="AJ131" s="67"/>
      <c r="AN131" s="67"/>
      <c r="AO131" s="67"/>
      <c r="AS131" s="67"/>
      <c r="AT131" s="67"/>
    </row>
    <row r="132" spans="2:51" s="19" customFormat="1" x14ac:dyDescent="0.25">
      <c r="B132" s="67"/>
      <c r="C132" s="67"/>
      <c r="D132" s="67"/>
      <c r="H132" s="67"/>
      <c r="I132" s="67"/>
      <c r="M132" s="67"/>
      <c r="N132" s="67"/>
      <c r="R132" s="67"/>
      <c r="S132" s="67"/>
      <c r="W132" s="67"/>
      <c r="X132" s="67"/>
      <c r="AC132" s="67"/>
      <c r="AD132" s="67"/>
      <c r="AE132" s="67"/>
      <c r="AI132" s="67"/>
      <c r="AJ132" s="67"/>
      <c r="AN132" s="67"/>
      <c r="AO132" s="67"/>
      <c r="AS132" s="67"/>
      <c r="AT132" s="67"/>
      <c r="AX132" s="67"/>
      <c r="AY132" s="67"/>
    </row>
    <row r="133" spans="2:51" s="19" customFormat="1" x14ac:dyDescent="0.25">
      <c r="B133" s="67"/>
      <c r="C133" s="67"/>
      <c r="D133" s="67"/>
      <c r="H133" s="67"/>
      <c r="I133" s="67"/>
      <c r="M133" s="67"/>
      <c r="N133" s="67"/>
      <c r="R133" s="67"/>
      <c r="S133" s="67"/>
      <c r="W133" s="67"/>
      <c r="X133" s="67"/>
      <c r="AC133" s="67"/>
      <c r="AD133" s="67"/>
      <c r="AE133" s="67"/>
      <c r="AI133" s="67"/>
      <c r="AJ133" s="67"/>
      <c r="AN133" s="67"/>
      <c r="AO133" s="67"/>
      <c r="AS133" s="67"/>
      <c r="AT133" s="67"/>
      <c r="AX133" s="67"/>
      <c r="AY133" s="67"/>
    </row>
    <row r="134" spans="2:51" s="19" customFormat="1" x14ac:dyDescent="0.25">
      <c r="B134" s="67"/>
      <c r="C134" s="67"/>
      <c r="D134" s="67"/>
      <c r="H134" s="67"/>
      <c r="I134" s="67"/>
      <c r="M134" s="67"/>
      <c r="N134" s="67"/>
      <c r="R134" s="67"/>
      <c r="S134" s="67"/>
      <c r="W134" s="67"/>
      <c r="X134" s="67"/>
      <c r="AC134" s="67"/>
      <c r="AD134" s="67"/>
      <c r="AE134" s="67"/>
      <c r="AI134" s="67"/>
      <c r="AJ134" s="67"/>
      <c r="AN134" s="67"/>
      <c r="AO134" s="67"/>
      <c r="AS134" s="67"/>
      <c r="AT134" s="67"/>
      <c r="AX134" s="67"/>
      <c r="AY134" s="67"/>
    </row>
    <row r="135" spans="2:51" s="19" customFormat="1" x14ac:dyDescent="0.25">
      <c r="B135" s="67"/>
      <c r="C135" s="67"/>
      <c r="D135" s="67"/>
      <c r="H135" s="67"/>
      <c r="I135" s="67"/>
      <c r="M135" s="67"/>
      <c r="N135" s="67"/>
      <c r="R135" s="67"/>
      <c r="S135" s="67"/>
      <c r="W135" s="67"/>
      <c r="X135" s="67"/>
      <c r="AC135" s="67"/>
      <c r="AD135" s="67"/>
      <c r="AE135" s="67"/>
      <c r="AI135" s="67"/>
      <c r="AJ135" s="67"/>
      <c r="AN135" s="67"/>
      <c r="AO135" s="67"/>
      <c r="AS135" s="67"/>
      <c r="AT135" s="67"/>
      <c r="AX135" s="67"/>
      <c r="AY135" s="67"/>
    </row>
    <row r="136" spans="2:51" s="19" customFormat="1" x14ac:dyDescent="0.25">
      <c r="B136" s="67"/>
      <c r="C136" s="67"/>
      <c r="D136" s="67"/>
      <c r="H136" s="67"/>
      <c r="I136" s="67"/>
      <c r="M136" s="67"/>
      <c r="N136" s="67"/>
      <c r="R136" s="67"/>
      <c r="S136" s="67"/>
      <c r="W136" s="67"/>
      <c r="X136" s="67"/>
      <c r="AC136" s="67"/>
      <c r="AD136" s="67"/>
      <c r="AE136" s="67"/>
      <c r="AI136" s="67"/>
      <c r="AJ136" s="67"/>
      <c r="AN136" s="67"/>
      <c r="AO136" s="67"/>
      <c r="AS136" s="67"/>
      <c r="AT136" s="67"/>
      <c r="AX136" s="67"/>
      <c r="AY136" s="67"/>
    </row>
    <row r="137" spans="2:51" s="19" customFormat="1" x14ac:dyDescent="0.25">
      <c r="B137" s="67"/>
      <c r="C137" s="67"/>
      <c r="D137" s="67"/>
      <c r="H137" s="67"/>
      <c r="I137" s="67"/>
      <c r="M137" s="67"/>
      <c r="N137" s="67"/>
      <c r="R137" s="67"/>
      <c r="S137" s="67"/>
      <c r="W137" s="67"/>
      <c r="X137" s="67"/>
      <c r="AC137" s="67"/>
      <c r="AD137" s="67"/>
      <c r="AE137" s="67"/>
      <c r="AI137" s="67"/>
      <c r="AJ137" s="67"/>
      <c r="AN137" s="67"/>
      <c r="AO137" s="67"/>
      <c r="AS137" s="67"/>
      <c r="AT137" s="67"/>
      <c r="AX137" s="70"/>
      <c r="AY137" s="70"/>
    </row>
    <row r="138" spans="2:51" s="19" customFormat="1" x14ac:dyDescent="0.25">
      <c r="B138" s="67"/>
      <c r="C138" s="67"/>
      <c r="D138" s="67"/>
      <c r="H138" s="67"/>
      <c r="I138" s="67"/>
      <c r="M138" s="67"/>
      <c r="N138" s="67"/>
      <c r="R138" s="67"/>
      <c r="S138" s="67"/>
      <c r="W138" s="67"/>
      <c r="X138" s="67"/>
      <c r="AC138" s="67"/>
      <c r="AD138" s="67"/>
      <c r="AE138" s="67"/>
      <c r="AI138" s="67"/>
      <c r="AJ138" s="67"/>
      <c r="AN138" s="67"/>
      <c r="AO138" s="67"/>
      <c r="AS138" s="67"/>
      <c r="AT138" s="67"/>
      <c r="AX138" s="70"/>
      <c r="AY138" s="70"/>
    </row>
    <row r="139" spans="2:51" s="19" customFormat="1" x14ac:dyDescent="0.25">
      <c r="H139" s="67"/>
      <c r="I139" s="67"/>
      <c r="M139" s="67"/>
      <c r="N139" s="67"/>
      <c r="R139" s="67"/>
      <c r="S139" s="67"/>
      <c r="W139" s="67"/>
      <c r="X139" s="67"/>
      <c r="AD139" s="67"/>
      <c r="AE139" s="67"/>
      <c r="AI139" s="67"/>
      <c r="AJ139" s="67"/>
      <c r="AN139" s="67"/>
      <c r="AO139" s="67"/>
      <c r="AS139" s="67"/>
      <c r="AT139" s="67"/>
      <c r="AX139" s="70"/>
      <c r="AY139" s="70"/>
    </row>
    <row r="140" spans="2:51" s="19" customFormat="1" x14ac:dyDescent="0.25">
      <c r="H140" s="67"/>
      <c r="I140" s="67"/>
      <c r="M140" s="67"/>
      <c r="N140" s="67"/>
      <c r="R140" s="67"/>
      <c r="S140" s="67"/>
      <c r="W140" s="67"/>
      <c r="X140" s="67"/>
      <c r="AC140" s="67"/>
      <c r="AD140" s="67"/>
      <c r="AE140" s="67"/>
      <c r="AI140" s="67"/>
      <c r="AJ140" s="67"/>
      <c r="AN140" s="67"/>
      <c r="AO140" s="67"/>
      <c r="AS140" s="67"/>
      <c r="AT140" s="67"/>
      <c r="AX140" s="70"/>
      <c r="AY140" s="70"/>
    </row>
    <row r="141" spans="2:51" s="19" customFormat="1" x14ac:dyDescent="0.25">
      <c r="B141" s="67"/>
      <c r="C141" s="67"/>
      <c r="D141" s="67"/>
      <c r="R141" s="67"/>
      <c r="S141" s="67"/>
      <c r="W141" s="67"/>
      <c r="X141" s="67"/>
      <c r="AD141" s="67"/>
      <c r="AE141" s="67"/>
      <c r="AI141" s="67"/>
      <c r="AJ141" s="67"/>
      <c r="AN141" s="67"/>
      <c r="AO141" s="67"/>
      <c r="AS141" s="67"/>
      <c r="AT141" s="67"/>
      <c r="AX141" s="70"/>
      <c r="AY141" s="70"/>
    </row>
    <row r="142" spans="2:51" s="19" customFormat="1" x14ac:dyDescent="0.25">
      <c r="B142" s="67"/>
      <c r="C142" s="67"/>
      <c r="D142" s="67"/>
      <c r="R142" s="67"/>
      <c r="S142" s="67"/>
      <c r="W142" s="67"/>
      <c r="X142" s="67"/>
      <c r="AC142" s="67"/>
      <c r="AD142" s="67"/>
      <c r="AE142" s="67"/>
      <c r="AI142" s="67"/>
      <c r="AJ142" s="67"/>
      <c r="AN142" s="67"/>
      <c r="AO142" s="67"/>
      <c r="AS142" s="67"/>
      <c r="AT142" s="67"/>
      <c r="AX142" s="70"/>
      <c r="AY142" s="70"/>
    </row>
    <row r="143" spans="2:51" s="19" customFormat="1" x14ac:dyDescent="0.25">
      <c r="B143" s="67"/>
      <c r="C143" s="67"/>
      <c r="D143" s="67"/>
      <c r="H143" s="67"/>
      <c r="I143" s="67"/>
      <c r="M143" s="67"/>
      <c r="N143" s="67"/>
      <c r="R143" s="67"/>
      <c r="S143" s="67"/>
      <c r="W143" s="67"/>
      <c r="X143" s="67"/>
      <c r="AD143" s="67"/>
      <c r="AE143" s="67"/>
      <c r="AI143" s="67"/>
      <c r="AJ143" s="67"/>
      <c r="AN143" s="67"/>
      <c r="AO143" s="67"/>
      <c r="AX143" s="70"/>
      <c r="AY143" s="70"/>
    </row>
    <row r="144" spans="2:51" s="19" customFormat="1" x14ac:dyDescent="0.25">
      <c r="B144" s="67"/>
      <c r="C144" s="67"/>
      <c r="D144" s="67"/>
      <c r="H144" s="67"/>
      <c r="I144" s="67"/>
      <c r="M144" s="67"/>
      <c r="N144" s="67"/>
      <c r="R144" s="67"/>
      <c r="S144" s="67"/>
      <c r="W144" s="67"/>
      <c r="X144" s="67"/>
      <c r="AC144" s="67"/>
      <c r="AD144" s="67"/>
      <c r="AE144" s="67"/>
      <c r="AI144" s="67"/>
      <c r="AJ144" s="67"/>
      <c r="AN144" s="67"/>
      <c r="AO144" s="67"/>
      <c r="AX144" s="70"/>
      <c r="AY144" s="70"/>
    </row>
    <row r="145" spans="2:51" s="19" customFormat="1" x14ac:dyDescent="0.25">
      <c r="B145" s="67"/>
      <c r="C145" s="67"/>
      <c r="D145" s="67"/>
      <c r="H145" s="67"/>
      <c r="I145" s="67"/>
      <c r="M145" s="67"/>
      <c r="N145" s="67"/>
      <c r="R145" s="67"/>
      <c r="S145" s="67"/>
      <c r="W145" s="67"/>
      <c r="X145" s="67"/>
      <c r="AD145" s="67"/>
      <c r="AE145" s="67"/>
      <c r="AI145" s="67"/>
      <c r="AJ145" s="67"/>
      <c r="AN145" s="67"/>
      <c r="AO145" s="67"/>
      <c r="AS145" s="67"/>
      <c r="AT145" s="67"/>
      <c r="AX145" s="70"/>
      <c r="AY145" s="70"/>
    </row>
    <row r="146" spans="2:51" s="19" customFormat="1" x14ac:dyDescent="0.25">
      <c r="B146" s="67"/>
      <c r="C146" s="67"/>
      <c r="D146" s="67"/>
      <c r="H146" s="67"/>
      <c r="I146" s="67"/>
      <c r="M146" s="67"/>
      <c r="N146" s="67"/>
      <c r="R146" s="67"/>
      <c r="S146" s="67"/>
      <c r="W146" s="67"/>
      <c r="X146" s="67"/>
      <c r="AC146" s="67"/>
      <c r="AD146" s="67"/>
      <c r="AE146" s="67"/>
      <c r="AI146" s="67"/>
      <c r="AJ146" s="67"/>
      <c r="AN146" s="67"/>
      <c r="AO146" s="67"/>
      <c r="AS146" s="67"/>
      <c r="AT146" s="67"/>
      <c r="AX146" s="70"/>
      <c r="AY146" s="70"/>
    </row>
    <row r="147" spans="2:51" s="19" customFormat="1" x14ac:dyDescent="0.25">
      <c r="B147" s="67"/>
      <c r="C147" s="67"/>
      <c r="D147" s="67"/>
      <c r="H147" s="67"/>
      <c r="I147" s="67"/>
      <c r="M147" s="67"/>
      <c r="N147" s="67"/>
      <c r="R147" s="67"/>
      <c r="S147" s="67"/>
      <c r="W147" s="67"/>
      <c r="X147" s="67"/>
      <c r="AD147" s="67"/>
      <c r="AE147" s="67"/>
      <c r="AI147" s="67"/>
      <c r="AJ147" s="67"/>
      <c r="AN147" s="67"/>
      <c r="AO147" s="67"/>
      <c r="AS147" s="67"/>
      <c r="AT147" s="67"/>
      <c r="AX147" s="70"/>
      <c r="AY147" s="70"/>
    </row>
    <row r="148" spans="2:51" s="19" customFormat="1" x14ac:dyDescent="0.25">
      <c r="B148" s="67"/>
      <c r="C148" s="67"/>
      <c r="D148" s="67"/>
      <c r="H148" s="67"/>
      <c r="I148" s="67"/>
      <c r="M148" s="67"/>
      <c r="N148" s="67"/>
      <c r="R148" s="67"/>
      <c r="S148" s="67"/>
      <c r="W148" s="67"/>
      <c r="X148" s="67"/>
      <c r="AC148" s="67"/>
      <c r="AD148" s="67"/>
      <c r="AE148" s="67"/>
      <c r="AI148" s="67"/>
      <c r="AJ148" s="67"/>
      <c r="AN148" s="67"/>
      <c r="AO148" s="67"/>
      <c r="AS148" s="67"/>
      <c r="AT148" s="67"/>
      <c r="AX148" s="70"/>
      <c r="AY148" s="70"/>
    </row>
    <row r="149" spans="2:51" s="19" customFormat="1" x14ac:dyDescent="0.25">
      <c r="B149" s="67"/>
      <c r="C149" s="67"/>
      <c r="D149" s="67"/>
      <c r="H149" s="67"/>
      <c r="I149" s="67"/>
      <c r="M149" s="67"/>
      <c r="N149" s="67"/>
      <c r="R149" s="67"/>
      <c r="S149" s="67"/>
      <c r="AD149" s="67"/>
      <c r="AE149" s="67"/>
      <c r="AI149" s="67"/>
      <c r="AJ149" s="67"/>
      <c r="AN149" s="67"/>
      <c r="AO149" s="67"/>
      <c r="AS149" s="67"/>
      <c r="AT149" s="67"/>
      <c r="AX149" s="70"/>
      <c r="AY149" s="70"/>
    </row>
    <row r="150" spans="2:51" s="19" customFormat="1" x14ac:dyDescent="0.25">
      <c r="B150" s="67"/>
      <c r="C150" s="67"/>
      <c r="D150" s="67"/>
      <c r="H150" s="67"/>
      <c r="I150" s="67"/>
      <c r="M150" s="67"/>
      <c r="N150" s="67"/>
      <c r="R150" s="67"/>
      <c r="S150" s="67"/>
      <c r="AC150" s="67"/>
      <c r="AD150" s="67"/>
      <c r="AE150" s="67"/>
      <c r="AI150" s="67"/>
      <c r="AJ150" s="67"/>
      <c r="AN150" s="67"/>
      <c r="AO150" s="67"/>
      <c r="AS150" s="67"/>
      <c r="AT150" s="67"/>
      <c r="AX150" s="70"/>
      <c r="AY150" s="70"/>
    </row>
    <row r="151" spans="2:51" s="19" customFormat="1" x14ac:dyDescent="0.25">
      <c r="B151" s="67"/>
      <c r="C151" s="67"/>
      <c r="D151" s="67"/>
      <c r="H151" s="67"/>
      <c r="I151" s="67"/>
      <c r="M151" s="67"/>
      <c r="N151" s="67"/>
      <c r="R151" s="67"/>
      <c r="S151" s="67"/>
      <c r="W151" s="67"/>
      <c r="X151" s="67"/>
      <c r="AD151" s="67"/>
      <c r="AE151" s="67"/>
      <c r="AI151" s="67"/>
      <c r="AJ151" s="67"/>
      <c r="AN151" s="67"/>
      <c r="AO151" s="67"/>
      <c r="AS151" s="67"/>
      <c r="AT151" s="67"/>
      <c r="AX151" s="70"/>
      <c r="AY151" s="70"/>
    </row>
    <row r="152" spans="2:51" s="19" customFormat="1" x14ac:dyDescent="0.25">
      <c r="B152" s="67"/>
      <c r="C152" s="67"/>
      <c r="D152" s="67"/>
      <c r="H152" s="67"/>
      <c r="I152" s="67"/>
      <c r="M152" s="67"/>
      <c r="N152" s="67"/>
      <c r="W152" s="67"/>
      <c r="X152" s="67"/>
      <c r="AC152" s="67"/>
      <c r="AD152" s="67"/>
      <c r="AE152" s="67"/>
      <c r="AI152" s="67"/>
      <c r="AJ152" s="67"/>
      <c r="AN152" s="67"/>
      <c r="AO152" s="67"/>
      <c r="AS152" s="67"/>
      <c r="AT152" s="67"/>
      <c r="AX152" s="70"/>
      <c r="AY152" s="70"/>
    </row>
    <row r="153" spans="2:51" s="19" customFormat="1" x14ac:dyDescent="0.25">
      <c r="B153" s="67"/>
      <c r="C153" s="67"/>
      <c r="D153" s="67"/>
      <c r="H153" s="67"/>
      <c r="I153" s="67"/>
      <c r="M153" s="67"/>
      <c r="N153" s="67"/>
      <c r="R153" s="67"/>
      <c r="S153" s="67"/>
      <c r="W153" s="67"/>
      <c r="X153" s="67"/>
      <c r="AD153" s="67"/>
      <c r="AE153" s="67"/>
      <c r="AI153" s="67"/>
      <c r="AJ153" s="67"/>
      <c r="AN153" s="67"/>
      <c r="AO153" s="67"/>
      <c r="AS153" s="67"/>
      <c r="AT153" s="67"/>
      <c r="AX153" s="70"/>
      <c r="AY153" s="70"/>
    </row>
    <row r="154" spans="2:51" s="19" customFormat="1" x14ac:dyDescent="0.25">
      <c r="B154" s="67"/>
      <c r="C154" s="67"/>
      <c r="D154" s="67"/>
      <c r="H154" s="67"/>
      <c r="I154" s="67"/>
      <c r="M154" s="67"/>
      <c r="N154" s="67"/>
      <c r="R154" s="67"/>
      <c r="S154" s="67"/>
      <c r="W154" s="67"/>
      <c r="X154" s="67"/>
      <c r="AC154" s="67"/>
      <c r="AD154" s="67"/>
      <c r="AE154" s="67"/>
      <c r="AI154" s="67"/>
      <c r="AJ154" s="67"/>
      <c r="AN154" s="67"/>
      <c r="AO154" s="67"/>
      <c r="AS154" s="67"/>
      <c r="AT154" s="67"/>
      <c r="AX154" s="70"/>
      <c r="AY154" s="70"/>
    </row>
    <row r="155" spans="2:51" s="19" customFormat="1" x14ac:dyDescent="0.25">
      <c r="B155" s="67"/>
      <c r="C155" s="67"/>
      <c r="D155" s="67"/>
      <c r="H155" s="67"/>
      <c r="I155" s="67"/>
      <c r="M155" s="67"/>
      <c r="N155" s="67"/>
      <c r="R155" s="67"/>
      <c r="S155" s="67"/>
      <c r="W155" s="67"/>
      <c r="X155" s="67"/>
      <c r="AD155" s="67"/>
      <c r="AE155" s="67"/>
      <c r="AI155" s="67"/>
      <c r="AJ155" s="67"/>
      <c r="AN155" s="67"/>
      <c r="AO155" s="67"/>
      <c r="AS155" s="67"/>
      <c r="AT155" s="67"/>
    </row>
    <row r="156" spans="2:51" s="19" customFormat="1" x14ac:dyDescent="0.25">
      <c r="B156" s="67"/>
      <c r="C156" s="67"/>
      <c r="D156" s="67"/>
      <c r="H156" s="67"/>
      <c r="I156" s="67"/>
      <c r="M156" s="67"/>
      <c r="N156" s="67"/>
      <c r="R156" s="67"/>
      <c r="S156" s="67"/>
      <c r="W156" s="67"/>
      <c r="X156" s="67"/>
      <c r="AC156" s="67"/>
      <c r="AD156" s="67"/>
      <c r="AE156" s="67"/>
      <c r="AI156" s="67"/>
      <c r="AJ156" s="67"/>
      <c r="AN156" s="67"/>
      <c r="AO156" s="67"/>
      <c r="AS156" s="67"/>
      <c r="AT156" s="67"/>
    </row>
    <row r="157" spans="2:51" s="19" customFormat="1" x14ac:dyDescent="0.25">
      <c r="B157" s="67"/>
      <c r="C157" s="67"/>
      <c r="D157" s="67"/>
      <c r="H157" s="67"/>
      <c r="I157" s="67"/>
      <c r="M157" s="67"/>
      <c r="N157" s="67"/>
      <c r="R157" s="67"/>
      <c r="S157" s="67"/>
      <c r="W157" s="67"/>
      <c r="X157" s="67"/>
      <c r="AD157" s="67"/>
      <c r="AE157" s="67"/>
      <c r="AI157" s="67"/>
      <c r="AJ157" s="67"/>
      <c r="AN157" s="67"/>
      <c r="AO157" s="67"/>
      <c r="AS157" s="67"/>
      <c r="AT157" s="67"/>
      <c r="AX157" s="67"/>
      <c r="AY157" s="67"/>
    </row>
    <row r="158" spans="2:51" s="19" customFormat="1" x14ac:dyDescent="0.25">
      <c r="B158" s="67"/>
      <c r="C158" s="67"/>
      <c r="D158" s="67"/>
      <c r="H158" s="67"/>
      <c r="I158" s="67"/>
      <c r="M158" s="67"/>
      <c r="N158" s="67"/>
      <c r="R158" s="67"/>
      <c r="S158" s="67"/>
      <c r="W158" s="67"/>
      <c r="X158" s="67"/>
      <c r="AC158" s="67"/>
      <c r="AD158" s="67"/>
      <c r="AE158" s="67"/>
      <c r="AI158" s="67"/>
      <c r="AJ158" s="67"/>
      <c r="AS158" s="67"/>
      <c r="AT158" s="67"/>
      <c r="AX158" s="67"/>
      <c r="AY158" s="67"/>
    </row>
    <row r="159" spans="2:51" s="19" customFormat="1" x14ac:dyDescent="0.25">
      <c r="B159" s="67"/>
      <c r="C159" s="67"/>
      <c r="D159" s="67"/>
      <c r="H159" s="67"/>
      <c r="I159" s="67"/>
      <c r="M159" s="67"/>
      <c r="N159" s="67"/>
      <c r="R159" s="67"/>
      <c r="S159" s="67"/>
      <c r="W159" s="67"/>
      <c r="X159" s="67"/>
      <c r="AD159" s="67"/>
      <c r="AE159" s="67"/>
      <c r="AI159" s="67"/>
      <c r="AJ159" s="67"/>
      <c r="AN159" s="67"/>
      <c r="AO159" s="67"/>
      <c r="AS159" s="67"/>
      <c r="AT159" s="67"/>
      <c r="AX159" s="67"/>
      <c r="AY159" s="67"/>
    </row>
    <row r="160" spans="2:51" s="19" customFormat="1" x14ac:dyDescent="0.25">
      <c r="B160" s="67"/>
      <c r="C160" s="67"/>
      <c r="D160" s="67"/>
      <c r="H160" s="67"/>
      <c r="I160" s="67"/>
      <c r="M160" s="67"/>
      <c r="N160" s="67"/>
      <c r="R160" s="67"/>
      <c r="S160" s="67"/>
      <c r="W160" s="67"/>
      <c r="X160" s="67"/>
      <c r="AC160" s="67"/>
      <c r="AD160" s="67"/>
      <c r="AE160" s="67"/>
      <c r="AI160" s="67"/>
      <c r="AJ160" s="67"/>
      <c r="AN160" s="67"/>
      <c r="AO160" s="67"/>
      <c r="AS160" s="67"/>
      <c r="AT160" s="67"/>
      <c r="AX160" s="67"/>
      <c r="AY160" s="67"/>
    </row>
    <row r="161" spans="2:51" s="19" customFormat="1" x14ac:dyDescent="0.25">
      <c r="H161" s="67"/>
      <c r="I161" s="67"/>
      <c r="M161" s="67"/>
      <c r="N161" s="67"/>
      <c r="R161" s="67"/>
      <c r="S161" s="67"/>
      <c r="W161" s="67"/>
      <c r="X161" s="67"/>
      <c r="AD161" s="67"/>
      <c r="AE161" s="67"/>
      <c r="AI161" s="67"/>
      <c r="AJ161" s="67"/>
      <c r="AN161" s="67"/>
      <c r="AO161" s="67"/>
      <c r="AS161" s="67"/>
      <c r="AT161" s="67"/>
      <c r="AX161" s="67"/>
      <c r="AY161" s="67"/>
    </row>
    <row r="162" spans="2:51" s="19" customFormat="1" x14ac:dyDescent="0.25">
      <c r="H162" s="67"/>
      <c r="I162" s="67"/>
      <c r="M162" s="67"/>
      <c r="N162" s="67"/>
      <c r="R162" s="67"/>
      <c r="S162" s="67"/>
      <c r="W162" s="67"/>
      <c r="X162" s="67"/>
      <c r="AC162" s="67"/>
      <c r="AD162" s="67"/>
      <c r="AE162" s="67"/>
      <c r="AI162" s="67"/>
      <c r="AJ162" s="67"/>
      <c r="AN162" s="67"/>
      <c r="AO162" s="67"/>
      <c r="AS162" s="67"/>
      <c r="AT162" s="67"/>
      <c r="AX162" s="67"/>
      <c r="AY162" s="67"/>
    </row>
    <row r="163" spans="2:51" s="19" customFormat="1" x14ac:dyDescent="0.25">
      <c r="B163" s="67"/>
      <c r="C163" s="67"/>
      <c r="D163" s="67"/>
      <c r="H163" s="67"/>
      <c r="I163" s="67"/>
      <c r="M163" s="67"/>
      <c r="N163" s="67"/>
      <c r="R163" s="67"/>
      <c r="S163" s="67"/>
      <c r="W163" s="67"/>
      <c r="X163" s="67"/>
      <c r="AD163" s="67"/>
      <c r="AE163" s="67"/>
      <c r="AI163" s="67"/>
      <c r="AJ163" s="67"/>
      <c r="AN163" s="67"/>
      <c r="AO163" s="67"/>
      <c r="AS163" s="67"/>
      <c r="AT163" s="67"/>
      <c r="AX163" s="67"/>
      <c r="AY163" s="67"/>
    </row>
    <row r="164" spans="2:51" s="19" customFormat="1" x14ac:dyDescent="0.25">
      <c r="B164" s="67"/>
      <c r="C164" s="67"/>
      <c r="D164" s="67"/>
      <c r="R164" s="67"/>
      <c r="S164" s="67"/>
      <c r="W164" s="67"/>
      <c r="X164" s="67"/>
      <c r="AC164" s="67"/>
      <c r="AD164" s="67"/>
      <c r="AE164" s="67"/>
      <c r="AI164" s="67"/>
      <c r="AJ164" s="67"/>
      <c r="AN164" s="67"/>
      <c r="AO164" s="67"/>
      <c r="AS164" s="67"/>
      <c r="AT164" s="67"/>
      <c r="AX164" s="67"/>
      <c r="AY164" s="67"/>
    </row>
    <row r="165" spans="2:51" s="19" customFormat="1" x14ac:dyDescent="0.25">
      <c r="B165" s="67"/>
      <c r="C165" s="67"/>
      <c r="D165" s="67"/>
      <c r="H165" s="67"/>
      <c r="I165" s="67"/>
      <c r="R165" s="67"/>
      <c r="S165" s="67"/>
      <c r="W165" s="67"/>
      <c r="X165" s="67"/>
      <c r="AD165" s="67"/>
      <c r="AE165" s="67"/>
      <c r="AI165" s="67"/>
      <c r="AJ165" s="67"/>
      <c r="AN165" s="67"/>
      <c r="AO165" s="67"/>
      <c r="AS165" s="67"/>
      <c r="AT165" s="67"/>
      <c r="AX165" s="67"/>
      <c r="AY165" s="67"/>
    </row>
    <row r="166" spans="2:51" s="19" customFormat="1" x14ac:dyDescent="0.25">
      <c r="B166" s="67"/>
      <c r="C166" s="67"/>
      <c r="D166" s="67"/>
      <c r="H166" s="67"/>
      <c r="I166" s="67"/>
      <c r="M166" s="67"/>
      <c r="N166" s="67"/>
      <c r="R166" s="67"/>
      <c r="S166" s="67"/>
      <c r="W166" s="67"/>
      <c r="X166" s="67"/>
      <c r="AC166" s="67"/>
      <c r="AD166" s="67"/>
      <c r="AE166" s="67"/>
      <c r="AI166" s="67"/>
      <c r="AJ166" s="67"/>
      <c r="AN166" s="67"/>
      <c r="AO166" s="67"/>
      <c r="AS166" s="67"/>
      <c r="AT166" s="67"/>
      <c r="AX166" s="67"/>
      <c r="AY166" s="67"/>
    </row>
    <row r="167" spans="2:51" s="19" customFormat="1" x14ac:dyDescent="0.25">
      <c r="B167" s="67"/>
      <c r="C167" s="67"/>
      <c r="D167" s="67"/>
      <c r="H167" s="67"/>
      <c r="I167" s="67"/>
      <c r="M167" s="67"/>
      <c r="N167" s="67"/>
      <c r="R167" s="67"/>
      <c r="S167" s="67"/>
      <c r="W167" s="67"/>
      <c r="X167" s="67"/>
      <c r="AD167" s="67"/>
      <c r="AE167" s="67"/>
      <c r="AI167" s="67"/>
      <c r="AJ167" s="67"/>
      <c r="AN167" s="67"/>
      <c r="AO167" s="67"/>
      <c r="AS167" s="67"/>
      <c r="AT167" s="67"/>
      <c r="AX167" s="67"/>
      <c r="AY167" s="67"/>
    </row>
    <row r="168" spans="2:51" s="19" customFormat="1" x14ac:dyDescent="0.25">
      <c r="B168" s="67"/>
      <c r="C168" s="67"/>
      <c r="D168" s="67"/>
      <c r="H168" s="67"/>
      <c r="I168" s="67"/>
      <c r="M168" s="67"/>
      <c r="N168" s="67"/>
      <c r="R168" s="67"/>
      <c r="S168" s="67"/>
      <c r="W168" s="67"/>
      <c r="X168" s="67"/>
      <c r="AC168" s="67"/>
      <c r="AD168" s="67"/>
      <c r="AE168" s="67"/>
      <c r="AI168" s="67"/>
      <c r="AJ168" s="67"/>
      <c r="AN168" s="67"/>
      <c r="AO168" s="67"/>
      <c r="AS168" s="67"/>
      <c r="AT168" s="67"/>
      <c r="AX168" s="67"/>
      <c r="AY168" s="67"/>
    </row>
    <row r="169" spans="2:51" s="19" customFormat="1" x14ac:dyDescent="0.25">
      <c r="B169" s="67"/>
      <c r="C169" s="67"/>
      <c r="D169" s="67"/>
      <c r="H169" s="67"/>
      <c r="I169" s="67"/>
      <c r="M169" s="67"/>
      <c r="N169" s="67"/>
      <c r="R169" s="67"/>
      <c r="S169" s="67"/>
      <c r="W169" s="67"/>
      <c r="X169" s="67"/>
      <c r="AD169" s="67"/>
      <c r="AE169" s="67"/>
      <c r="AI169" s="67"/>
      <c r="AJ169" s="67"/>
      <c r="AN169" s="67"/>
      <c r="AO169" s="67"/>
      <c r="AS169" s="67"/>
      <c r="AT169" s="67"/>
      <c r="AX169" s="67"/>
      <c r="AY169" s="67"/>
    </row>
    <row r="170" spans="2:51" s="19" customFormat="1" x14ac:dyDescent="0.25">
      <c r="B170" s="67"/>
      <c r="C170" s="67"/>
      <c r="D170" s="67"/>
      <c r="H170" s="67"/>
      <c r="I170" s="67"/>
      <c r="M170" s="67"/>
      <c r="N170" s="67"/>
      <c r="R170" s="67"/>
      <c r="S170" s="67"/>
      <c r="W170" s="67"/>
      <c r="X170" s="67"/>
      <c r="AC170" s="67"/>
      <c r="AD170" s="67"/>
      <c r="AE170" s="67"/>
      <c r="AI170" s="67"/>
      <c r="AJ170" s="67"/>
      <c r="AN170" s="67"/>
      <c r="AO170" s="67"/>
      <c r="AX170" s="67"/>
      <c r="AY170" s="67"/>
    </row>
    <row r="171" spans="2:51" s="19" customFormat="1" x14ac:dyDescent="0.25">
      <c r="B171" s="67"/>
      <c r="C171" s="67"/>
      <c r="D171" s="67"/>
      <c r="H171" s="67"/>
      <c r="I171" s="67"/>
      <c r="M171" s="67"/>
      <c r="N171" s="67"/>
      <c r="R171" s="67"/>
      <c r="S171" s="67"/>
      <c r="AD171" s="67"/>
      <c r="AE171" s="67"/>
      <c r="AI171" s="67"/>
      <c r="AJ171" s="67"/>
      <c r="AN171" s="67"/>
      <c r="AO171" s="67"/>
      <c r="AX171" s="67"/>
      <c r="AY171" s="67"/>
    </row>
    <row r="172" spans="2:51" s="19" customFormat="1" x14ac:dyDescent="0.25">
      <c r="B172" s="67"/>
      <c r="C172" s="67"/>
      <c r="D172" s="67"/>
      <c r="H172" s="67"/>
      <c r="I172" s="67"/>
      <c r="M172" s="67"/>
      <c r="N172" s="67"/>
      <c r="R172" s="67"/>
      <c r="S172" s="67"/>
      <c r="AC172" s="67"/>
      <c r="AD172" s="67"/>
      <c r="AE172" s="67"/>
      <c r="AI172" s="67"/>
      <c r="AJ172" s="67"/>
      <c r="AN172" s="67"/>
      <c r="AO172" s="67"/>
      <c r="AS172" s="67"/>
      <c r="AT172" s="67"/>
      <c r="AX172" s="67"/>
      <c r="AY172" s="67"/>
    </row>
    <row r="173" spans="2:51" s="19" customFormat="1" x14ac:dyDescent="0.25">
      <c r="B173" s="67"/>
      <c r="C173" s="67"/>
      <c r="D173" s="67"/>
      <c r="H173" s="67"/>
      <c r="I173" s="67"/>
      <c r="M173" s="67"/>
      <c r="N173" s="67"/>
      <c r="R173" s="67"/>
      <c r="S173" s="67"/>
      <c r="AD173" s="67"/>
      <c r="AE173" s="67"/>
      <c r="AI173" s="67"/>
      <c r="AJ173" s="67"/>
      <c r="AN173" s="67"/>
      <c r="AO173" s="67"/>
      <c r="AS173" s="67"/>
      <c r="AT173" s="67"/>
      <c r="AX173" s="67"/>
      <c r="AY173" s="67"/>
    </row>
    <row r="174" spans="2:51" s="19" customFormat="1" x14ac:dyDescent="0.25">
      <c r="B174" s="67"/>
      <c r="C174" s="67"/>
      <c r="D174" s="67"/>
      <c r="H174" s="67"/>
      <c r="I174" s="67"/>
      <c r="M174" s="67"/>
      <c r="N174" s="67"/>
      <c r="R174" s="67"/>
      <c r="S174" s="67"/>
      <c r="AC174" s="67"/>
      <c r="AD174" s="67"/>
      <c r="AE174" s="67"/>
      <c r="AI174" s="67"/>
      <c r="AJ174" s="67"/>
      <c r="AN174" s="67"/>
      <c r="AO174" s="67"/>
      <c r="AS174" s="67"/>
      <c r="AT174" s="67"/>
      <c r="AX174" s="67"/>
      <c r="AY174" s="67"/>
    </row>
    <row r="175" spans="2:51" s="19" customFormat="1" x14ac:dyDescent="0.25">
      <c r="B175" s="67"/>
      <c r="C175" s="67"/>
      <c r="D175" s="67"/>
      <c r="H175" s="67"/>
      <c r="I175" s="67"/>
      <c r="M175" s="67"/>
      <c r="N175" s="67"/>
      <c r="AD175" s="67"/>
      <c r="AE175" s="67"/>
      <c r="AI175" s="67"/>
      <c r="AJ175" s="67"/>
      <c r="AN175" s="67"/>
      <c r="AO175" s="67"/>
      <c r="AS175" s="67"/>
      <c r="AT175" s="67"/>
      <c r="AX175" s="67"/>
      <c r="AY175" s="67"/>
    </row>
    <row r="176" spans="2:51" s="19" customFormat="1" x14ac:dyDescent="0.25">
      <c r="B176" s="67"/>
      <c r="C176" s="67"/>
      <c r="D176" s="67"/>
      <c r="H176" s="67"/>
      <c r="I176" s="67"/>
      <c r="M176" s="67"/>
      <c r="N176" s="67"/>
      <c r="AC176" s="67"/>
      <c r="AD176" s="67"/>
      <c r="AE176" s="67"/>
      <c r="AI176" s="67"/>
      <c r="AJ176" s="67"/>
      <c r="AN176" s="67"/>
      <c r="AO176" s="67"/>
      <c r="AS176" s="67"/>
      <c r="AT176" s="67"/>
      <c r="AX176" s="67"/>
      <c r="AY176" s="67"/>
    </row>
    <row r="177" spans="2:51" s="19" customFormat="1" x14ac:dyDescent="0.25">
      <c r="B177" s="67"/>
      <c r="C177" s="67"/>
      <c r="D177" s="67"/>
      <c r="H177" s="67"/>
      <c r="I177" s="67"/>
      <c r="M177" s="67"/>
      <c r="N177" s="67"/>
      <c r="R177" s="67"/>
      <c r="S177" s="67"/>
      <c r="AD177" s="67"/>
      <c r="AE177" s="67"/>
      <c r="AI177" s="67"/>
      <c r="AJ177" s="67"/>
      <c r="AN177" s="67"/>
      <c r="AO177" s="67"/>
      <c r="AS177" s="67"/>
      <c r="AT177" s="67"/>
      <c r="AX177" s="67"/>
      <c r="AY177" s="67"/>
    </row>
    <row r="178" spans="2:51" s="19" customFormat="1" x14ac:dyDescent="0.25">
      <c r="B178" s="67"/>
      <c r="C178" s="67"/>
      <c r="D178" s="67"/>
      <c r="H178" s="67"/>
      <c r="I178" s="67"/>
      <c r="M178" s="67"/>
      <c r="N178" s="67"/>
      <c r="R178" s="67"/>
      <c r="S178" s="67"/>
      <c r="AC178" s="67"/>
      <c r="AD178" s="67"/>
      <c r="AE178" s="67"/>
      <c r="AI178" s="67"/>
      <c r="AJ178" s="67"/>
      <c r="AN178" s="67"/>
      <c r="AO178" s="67"/>
      <c r="AS178" s="67"/>
      <c r="AT178" s="67"/>
      <c r="AX178" s="67"/>
      <c r="AY178" s="67"/>
    </row>
    <row r="179" spans="2:51" s="19" customFormat="1" x14ac:dyDescent="0.25">
      <c r="B179" s="67"/>
      <c r="C179" s="67"/>
      <c r="D179" s="67"/>
      <c r="H179" s="67"/>
      <c r="I179" s="67"/>
      <c r="M179" s="67"/>
      <c r="N179" s="67"/>
      <c r="R179" s="67"/>
      <c r="S179" s="67"/>
      <c r="AD179" s="67"/>
      <c r="AE179" s="67"/>
      <c r="AI179" s="67"/>
      <c r="AJ179" s="67"/>
      <c r="AN179" s="67"/>
      <c r="AO179" s="67"/>
      <c r="AS179" s="67"/>
      <c r="AT179" s="67"/>
      <c r="AX179" s="67"/>
      <c r="AY179" s="67"/>
    </row>
    <row r="180" spans="2:51" s="19" customFormat="1" x14ac:dyDescent="0.25">
      <c r="B180" s="67"/>
      <c r="C180" s="67"/>
      <c r="D180" s="67"/>
      <c r="H180" s="67"/>
      <c r="I180" s="67"/>
      <c r="M180" s="67"/>
      <c r="N180" s="67"/>
      <c r="R180" s="67"/>
      <c r="S180" s="67"/>
      <c r="AC180" s="67"/>
      <c r="AD180" s="67"/>
      <c r="AE180" s="67"/>
      <c r="AI180" s="67"/>
      <c r="AJ180" s="67"/>
      <c r="AN180" s="67"/>
      <c r="AO180" s="67"/>
      <c r="AS180" s="67"/>
      <c r="AT180" s="67"/>
      <c r="AX180" s="67"/>
      <c r="AY180" s="67"/>
    </row>
    <row r="181" spans="2:51" s="19" customFormat="1" x14ac:dyDescent="0.25">
      <c r="B181" s="67"/>
      <c r="C181" s="67"/>
      <c r="D181" s="67"/>
      <c r="H181" s="67"/>
      <c r="I181" s="67"/>
      <c r="M181" s="67"/>
      <c r="N181" s="67"/>
      <c r="R181" s="67"/>
      <c r="S181" s="67"/>
      <c r="AC181" s="67"/>
      <c r="AD181" s="67"/>
      <c r="AE181" s="67"/>
      <c r="AI181" s="67"/>
      <c r="AJ181" s="67"/>
      <c r="AN181" s="67"/>
      <c r="AO181" s="67"/>
      <c r="AS181" s="67"/>
      <c r="AT181" s="67"/>
      <c r="AX181" s="67"/>
      <c r="AY181" s="67"/>
    </row>
    <row r="182" spans="2:51" s="19" customFormat="1" x14ac:dyDescent="0.25">
      <c r="B182" s="67"/>
      <c r="C182" s="67"/>
      <c r="D182" s="67"/>
      <c r="H182" s="67"/>
      <c r="I182" s="67"/>
      <c r="M182" s="67"/>
      <c r="N182" s="67"/>
      <c r="R182" s="67"/>
      <c r="S182" s="67"/>
      <c r="AC182" s="67"/>
      <c r="AD182" s="67"/>
      <c r="AE182" s="67"/>
      <c r="AI182" s="67"/>
      <c r="AJ182" s="67"/>
      <c r="AN182" s="67"/>
      <c r="AO182" s="67"/>
      <c r="AS182" s="67"/>
      <c r="AT182" s="67"/>
    </row>
    <row r="183" spans="2:51" s="19" customFormat="1" x14ac:dyDescent="0.25">
      <c r="B183" s="67"/>
      <c r="C183" s="67"/>
      <c r="D183" s="67"/>
      <c r="H183" s="67"/>
      <c r="I183" s="67"/>
      <c r="M183" s="67"/>
      <c r="N183" s="67"/>
      <c r="R183" s="67"/>
      <c r="S183" s="67"/>
      <c r="AC183" s="67"/>
      <c r="AD183" s="67"/>
      <c r="AE183" s="67"/>
      <c r="AI183" s="67"/>
      <c r="AJ183" s="67"/>
      <c r="AN183" s="67"/>
      <c r="AO183" s="67"/>
      <c r="AS183" s="67"/>
      <c r="AT183" s="67"/>
    </row>
    <row r="184" spans="2:51" s="19" customFormat="1" x14ac:dyDescent="0.25">
      <c r="B184" s="67"/>
      <c r="C184" s="67"/>
      <c r="D184" s="67"/>
      <c r="H184" s="67"/>
      <c r="I184" s="67"/>
      <c r="M184" s="67"/>
      <c r="N184" s="67"/>
      <c r="R184" s="67"/>
      <c r="S184" s="67"/>
      <c r="AI184" s="67"/>
      <c r="AJ184" s="67"/>
      <c r="AN184" s="67"/>
      <c r="AO184" s="67"/>
      <c r="AS184" s="67"/>
      <c r="AT184" s="67"/>
      <c r="AX184" s="67"/>
      <c r="AY184" s="67"/>
    </row>
    <row r="185" spans="2:51" s="19" customFormat="1" x14ac:dyDescent="0.25">
      <c r="B185" s="67"/>
      <c r="C185" s="67"/>
      <c r="D185" s="67"/>
      <c r="H185" s="67"/>
      <c r="I185" s="67"/>
      <c r="M185" s="67"/>
      <c r="N185" s="67"/>
      <c r="R185" s="67"/>
      <c r="S185" s="67"/>
      <c r="AI185" s="67"/>
      <c r="AJ185" s="67"/>
      <c r="AN185" s="67"/>
      <c r="AO185" s="67"/>
      <c r="AS185" s="67"/>
      <c r="AT185" s="67"/>
      <c r="AX185" s="67"/>
      <c r="AY185" s="67"/>
    </row>
    <row r="186" spans="2:51" s="19" customFormat="1" x14ac:dyDescent="0.25">
      <c r="H186" s="67"/>
      <c r="I186" s="67"/>
      <c r="M186" s="67"/>
      <c r="N186" s="67"/>
      <c r="R186" s="67"/>
      <c r="S186" s="67"/>
      <c r="AN186" s="67"/>
      <c r="AO186" s="67"/>
      <c r="AS186" s="67"/>
      <c r="AT186" s="67"/>
      <c r="AX186" s="67"/>
      <c r="AY186" s="67"/>
    </row>
    <row r="187" spans="2:51" s="19" customFormat="1" x14ac:dyDescent="0.25">
      <c r="M187" s="67"/>
      <c r="N187" s="67"/>
      <c r="R187" s="67"/>
      <c r="S187" s="67"/>
      <c r="AN187" s="67"/>
      <c r="AO187" s="67"/>
      <c r="AS187" s="67"/>
      <c r="AT187" s="67"/>
      <c r="AX187" s="67"/>
      <c r="AY187" s="67"/>
    </row>
    <row r="188" spans="2:51" s="19" customFormat="1" x14ac:dyDescent="0.25">
      <c r="R188" s="67"/>
      <c r="S188" s="67"/>
      <c r="AI188" s="67"/>
      <c r="AJ188" s="67"/>
      <c r="AN188" s="67"/>
      <c r="AO188" s="67"/>
      <c r="AS188" s="67"/>
      <c r="AT188" s="67"/>
      <c r="AX188" s="67"/>
      <c r="AY188" s="67"/>
    </row>
    <row r="189" spans="2:51" s="19" customFormat="1" x14ac:dyDescent="0.25">
      <c r="R189" s="67"/>
      <c r="S189" s="67"/>
      <c r="AI189" s="67"/>
      <c r="AJ189" s="67"/>
      <c r="AN189" s="67"/>
      <c r="AO189" s="67"/>
      <c r="AS189" s="67"/>
      <c r="AT189" s="67"/>
      <c r="AX189" s="67"/>
      <c r="AY189" s="67"/>
    </row>
    <row r="190" spans="2:51" s="19" customFormat="1" x14ac:dyDescent="0.25">
      <c r="R190" s="67"/>
      <c r="S190" s="67"/>
      <c r="AI190" s="67"/>
      <c r="AJ190" s="67"/>
      <c r="AN190" s="67"/>
      <c r="AO190" s="67"/>
      <c r="AS190" s="67"/>
      <c r="AT190" s="67"/>
      <c r="AX190" s="67"/>
      <c r="AY190" s="67"/>
    </row>
    <row r="191" spans="2:51" s="19" customFormat="1" x14ac:dyDescent="0.25">
      <c r="R191" s="67"/>
      <c r="S191" s="67"/>
      <c r="AI191" s="67"/>
      <c r="AJ191" s="67"/>
      <c r="AN191" s="67"/>
      <c r="AO191" s="67"/>
      <c r="AS191" s="67"/>
      <c r="AT191" s="67"/>
      <c r="AX191" s="67"/>
      <c r="AY191" s="67"/>
    </row>
    <row r="192" spans="2:51" s="19" customFormat="1" x14ac:dyDescent="0.25">
      <c r="R192" s="67"/>
      <c r="S192" s="67"/>
      <c r="AI192" s="67"/>
      <c r="AJ192" s="67"/>
      <c r="AS192" s="67"/>
      <c r="AT192" s="67"/>
      <c r="AX192" s="67"/>
      <c r="AY192" s="67"/>
    </row>
    <row r="193" spans="18:51" s="19" customFormat="1" x14ac:dyDescent="0.25">
      <c r="R193" s="67"/>
      <c r="S193" s="67"/>
      <c r="AI193" s="67"/>
      <c r="AJ193" s="67"/>
      <c r="AN193" s="67"/>
      <c r="AO193" s="67"/>
      <c r="AS193" s="67"/>
      <c r="AT193" s="67"/>
      <c r="AX193" s="67"/>
      <c r="AY193" s="67"/>
    </row>
    <row r="194" spans="18:51" s="19" customFormat="1" x14ac:dyDescent="0.25">
      <c r="R194" s="67"/>
      <c r="S194" s="67"/>
      <c r="AI194" s="67"/>
      <c r="AJ194" s="67"/>
      <c r="AS194" s="67"/>
      <c r="AT194" s="67"/>
      <c r="AX194" s="67"/>
      <c r="AY194" s="67"/>
    </row>
    <row r="195" spans="18:51" s="19" customFormat="1" x14ac:dyDescent="0.25">
      <c r="R195" s="67"/>
      <c r="S195" s="67"/>
      <c r="AI195" s="67"/>
      <c r="AJ195" s="67"/>
      <c r="AN195" s="67"/>
      <c r="AO195" s="67"/>
      <c r="AS195" s="67"/>
      <c r="AT195" s="67"/>
      <c r="AX195" s="67"/>
      <c r="AY195" s="67"/>
    </row>
    <row r="196" spans="18:51" s="19" customFormat="1" x14ac:dyDescent="0.25">
      <c r="R196" s="67"/>
      <c r="S196" s="67"/>
      <c r="AI196" s="67"/>
      <c r="AJ196" s="67"/>
      <c r="AN196" s="67"/>
      <c r="AO196" s="67"/>
      <c r="AX196" s="67"/>
      <c r="AY196" s="67"/>
    </row>
    <row r="197" spans="18:51" s="19" customFormat="1" x14ac:dyDescent="0.25">
      <c r="R197" s="67"/>
      <c r="S197" s="67"/>
      <c r="AI197" s="67"/>
      <c r="AJ197" s="67"/>
      <c r="AN197" s="67"/>
      <c r="AO197" s="67"/>
      <c r="AX197" s="67"/>
      <c r="AY197" s="67"/>
    </row>
    <row r="198" spans="18:51" s="19" customFormat="1" x14ac:dyDescent="0.25">
      <c r="R198" s="67"/>
      <c r="S198" s="67"/>
      <c r="AI198" s="67"/>
      <c r="AJ198" s="67"/>
      <c r="AN198" s="67"/>
      <c r="AO198" s="67"/>
      <c r="AX198" s="67"/>
      <c r="AY198" s="67"/>
    </row>
    <row r="199" spans="18:51" s="19" customFormat="1" x14ac:dyDescent="0.25">
      <c r="R199" s="67"/>
      <c r="S199" s="67"/>
      <c r="AI199" s="67"/>
      <c r="AJ199" s="67"/>
      <c r="AN199" s="67"/>
      <c r="AO199" s="67"/>
      <c r="AX199" s="67"/>
      <c r="AY199" s="67"/>
    </row>
    <row r="200" spans="18:51" s="19" customFormat="1" x14ac:dyDescent="0.25">
      <c r="R200" s="67"/>
      <c r="S200" s="67"/>
      <c r="AI200" s="67"/>
      <c r="AJ200" s="67"/>
      <c r="AN200" s="67"/>
      <c r="AO200" s="67"/>
      <c r="AX200" s="67"/>
      <c r="AY200" s="67"/>
    </row>
    <row r="201" spans="18:51" s="19" customFormat="1" x14ac:dyDescent="0.25">
      <c r="R201" s="67"/>
      <c r="S201" s="67"/>
      <c r="AI201" s="67"/>
      <c r="AJ201" s="67"/>
      <c r="AN201" s="67"/>
      <c r="AO201" s="67"/>
      <c r="AX201" s="67"/>
      <c r="AY201" s="67"/>
    </row>
    <row r="202" spans="18:51" s="19" customFormat="1" x14ac:dyDescent="0.25">
      <c r="R202" s="67"/>
      <c r="S202" s="67"/>
      <c r="AI202" s="67"/>
      <c r="AJ202" s="67"/>
      <c r="AN202" s="67"/>
      <c r="AO202" s="67"/>
      <c r="AX202" s="67"/>
      <c r="AY202" s="67"/>
    </row>
    <row r="203" spans="18:51" s="19" customFormat="1" x14ac:dyDescent="0.25">
      <c r="R203" s="67"/>
      <c r="S203" s="67"/>
      <c r="AI203" s="67"/>
      <c r="AJ203" s="67"/>
      <c r="AN203" s="67"/>
      <c r="AO203" s="67"/>
      <c r="AX203" s="67"/>
      <c r="AY203" s="67"/>
    </row>
    <row r="204" spans="18:51" s="19" customFormat="1" x14ac:dyDescent="0.25">
      <c r="R204" s="67"/>
      <c r="S204" s="67"/>
      <c r="AI204" s="67"/>
      <c r="AJ204" s="67"/>
      <c r="AN204" s="67"/>
      <c r="AO204" s="67"/>
      <c r="AX204" s="67"/>
      <c r="AY204" s="67"/>
    </row>
    <row r="205" spans="18:51" s="19" customFormat="1" x14ac:dyDescent="0.25">
      <c r="AI205" s="67"/>
      <c r="AJ205" s="67"/>
      <c r="AN205" s="67"/>
      <c r="AO205" s="67"/>
      <c r="AX205" s="67"/>
      <c r="AY205" s="67"/>
    </row>
    <row r="206" spans="18:51" s="19" customFormat="1" x14ac:dyDescent="0.25">
      <c r="AI206" s="67"/>
      <c r="AJ206" s="67"/>
      <c r="AN206" s="67"/>
      <c r="AO206" s="67"/>
      <c r="AX206" s="67"/>
      <c r="AY206" s="67"/>
    </row>
    <row r="207" spans="18:51" s="19" customFormat="1" x14ac:dyDescent="0.25">
      <c r="AI207" s="67"/>
      <c r="AJ207" s="67"/>
      <c r="AN207" s="67"/>
      <c r="AO207" s="67"/>
      <c r="AX207" s="67"/>
      <c r="AY207" s="67"/>
    </row>
    <row r="208" spans="18:51" s="19" customFormat="1" x14ac:dyDescent="0.25">
      <c r="AI208" s="67"/>
      <c r="AJ208" s="67"/>
      <c r="AN208" s="67"/>
      <c r="AO208" s="67"/>
      <c r="AX208" s="67"/>
      <c r="AY208" s="67"/>
    </row>
    <row r="209" spans="35:51" s="19" customFormat="1" x14ac:dyDescent="0.25">
      <c r="AI209" s="67"/>
      <c r="AJ209" s="67"/>
      <c r="AN209" s="67"/>
      <c r="AO209" s="67"/>
      <c r="AX209" s="67"/>
      <c r="AY209" s="67"/>
    </row>
    <row r="210" spans="35:51" s="19" customFormat="1" x14ac:dyDescent="0.25">
      <c r="AI210" s="67"/>
      <c r="AJ210" s="67"/>
      <c r="AN210" s="67"/>
      <c r="AO210" s="67"/>
      <c r="AX210" s="67"/>
      <c r="AY210" s="67"/>
    </row>
    <row r="211" spans="35:51" s="19" customFormat="1" x14ac:dyDescent="0.25">
      <c r="AI211" s="67"/>
      <c r="AJ211" s="67"/>
      <c r="AN211" s="67"/>
      <c r="AO211" s="67"/>
    </row>
    <row r="212" spans="35:51" s="19" customFormat="1" x14ac:dyDescent="0.25">
      <c r="AI212" s="67"/>
      <c r="AJ212" s="67"/>
      <c r="AN212" s="67"/>
      <c r="AO212" s="67"/>
    </row>
    <row r="213" spans="35:51" s="19" customFormat="1" x14ac:dyDescent="0.25">
      <c r="AI213" s="67"/>
      <c r="AJ213" s="67"/>
      <c r="AN213" s="67"/>
      <c r="AO213" s="67"/>
    </row>
    <row r="214" spans="35:51" s="19" customFormat="1" x14ac:dyDescent="0.25">
      <c r="AI214" s="67"/>
      <c r="AJ214" s="67"/>
      <c r="AN214" s="67"/>
      <c r="AO214" s="67"/>
    </row>
    <row r="215" spans="35:51" s="19" customFormat="1" x14ac:dyDescent="0.25">
      <c r="AI215" s="67"/>
      <c r="AJ215" s="67"/>
      <c r="AN215" s="67"/>
      <c r="AO215" s="67"/>
    </row>
    <row r="216" spans="35:51" s="19" customFormat="1" x14ac:dyDescent="0.25">
      <c r="AI216" s="67"/>
      <c r="AJ216" s="67"/>
      <c r="AN216" s="67"/>
      <c r="AO216" s="67"/>
    </row>
    <row r="217" spans="35:51" s="19" customFormat="1" x14ac:dyDescent="0.25">
      <c r="AI217" s="67"/>
      <c r="AJ217" s="67"/>
      <c r="AN217" s="67"/>
      <c r="AO217" s="67"/>
    </row>
    <row r="218" spans="35:51" x14ac:dyDescent="0.25">
      <c r="AM218" s="5">
        <v>639</v>
      </c>
      <c r="AN218" s="17">
        <v>49</v>
      </c>
      <c r="AO218" s="17">
        <v>38</v>
      </c>
    </row>
    <row r="219" spans="35:51" x14ac:dyDescent="0.25">
      <c r="AM219" s="5">
        <v>640</v>
      </c>
      <c r="AN219" s="17">
        <v>55</v>
      </c>
      <c r="AO219" s="17">
        <v>36</v>
      </c>
    </row>
    <row r="220" spans="35:51" x14ac:dyDescent="0.25">
      <c r="AM220" s="5">
        <v>641</v>
      </c>
      <c r="AN220" s="17">
        <v>54</v>
      </c>
      <c r="AO220" s="17">
        <v>36</v>
      </c>
    </row>
    <row r="221" spans="35:51" x14ac:dyDescent="0.25">
      <c r="AM221" s="5">
        <v>642</v>
      </c>
      <c r="AN221" s="17">
        <v>54</v>
      </c>
      <c r="AO221" s="17">
        <v>36</v>
      </c>
    </row>
    <row r="222" spans="35:51" x14ac:dyDescent="0.25">
      <c r="AM222" s="5">
        <v>643</v>
      </c>
      <c r="AN222" s="17">
        <v>68</v>
      </c>
      <c r="AO222" s="17">
        <v>40</v>
      </c>
    </row>
    <row r="223" spans="35:51" x14ac:dyDescent="0.25">
      <c r="AL223" s="5" t="s">
        <v>23</v>
      </c>
      <c r="AM223" s="5">
        <v>644</v>
      </c>
      <c r="AN223" s="17">
        <v>81</v>
      </c>
      <c r="AO223" s="17">
        <v>46</v>
      </c>
    </row>
    <row r="224" spans="35:51" x14ac:dyDescent="0.25">
      <c r="AM224" s="5">
        <v>645</v>
      </c>
      <c r="AN224" s="17">
        <v>65</v>
      </c>
      <c r="AO224" s="17">
        <v>42</v>
      </c>
    </row>
    <row r="225" spans="39:41" x14ac:dyDescent="0.25">
      <c r="AM225" s="5">
        <v>646</v>
      </c>
      <c r="AN225" s="17">
        <v>41</v>
      </c>
      <c r="AO225" s="17">
        <v>35</v>
      </c>
    </row>
    <row r="226" spans="39:41" x14ac:dyDescent="0.25">
      <c r="AM226" s="5">
        <v>647</v>
      </c>
      <c r="AN226" s="16">
        <v>35</v>
      </c>
      <c r="AO226" s="16">
        <v>27</v>
      </c>
    </row>
  </sheetData>
  <pageMargins left="0.7" right="0.7" top="0.75" bottom="0.75" header="0.3" footer="0.3"/>
  <pageSetup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6AA79-89DE-493A-BF93-9CE7385E005C}">
  <dimension ref="A1:BX128"/>
  <sheetViews>
    <sheetView workbookViewId="0">
      <selection activeCell="A4" sqref="A4"/>
    </sheetView>
  </sheetViews>
  <sheetFormatPr defaultRowHeight="15" x14ac:dyDescent="0.25"/>
  <cols>
    <col min="1" max="1" width="14.140625" bestFit="1" customWidth="1"/>
    <col min="4" max="4" width="12.85546875" bestFit="1" customWidth="1"/>
  </cols>
  <sheetData>
    <row r="1" spans="1:76" x14ac:dyDescent="0.25">
      <c r="A1" s="6" t="s">
        <v>12</v>
      </c>
      <c r="B1" t="s">
        <v>128</v>
      </c>
    </row>
    <row r="2" spans="1:76" ht="15.75" thickBot="1" x14ac:dyDescent="0.3">
      <c r="A2" s="2" t="s">
        <v>27</v>
      </c>
    </row>
    <row r="3" spans="1:76" ht="15.75" thickBot="1" x14ac:dyDescent="0.3">
      <c r="A3" s="2"/>
      <c r="B3" s="121" t="s">
        <v>18</v>
      </c>
      <c r="C3" s="122"/>
      <c r="D3" s="123"/>
      <c r="E3" s="121" t="s">
        <v>19</v>
      </c>
      <c r="F3" s="122"/>
      <c r="G3" s="123"/>
      <c r="H3" s="121" t="s">
        <v>20</v>
      </c>
      <c r="I3" s="122"/>
      <c r="J3" s="123"/>
      <c r="K3" s="121" t="s">
        <v>21</v>
      </c>
      <c r="L3" s="122"/>
      <c r="M3" s="123"/>
      <c r="N3" s="121" t="s">
        <v>22</v>
      </c>
      <c r="O3" s="122"/>
      <c r="P3" s="123"/>
      <c r="Q3" s="121" t="s">
        <v>143</v>
      </c>
      <c r="R3" s="122"/>
      <c r="S3" s="123"/>
      <c r="T3" s="121" t="s">
        <v>144</v>
      </c>
      <c r="U3" s="122"/>
      <c r="V3" s="123"/>
      <c r="W3" s="121" t="s">
        <v>145</v>
      </c>
      <c r="X3" s="122"/>
      <c r="Y3" s="123"/>
      <c r="Z3" s="121" t="s">
        <v>146</v>
      </c>
      <c r="AA3" s="122"/>
      <c r="AB3" s="123"/>
      <c r="AC3" s="121" t="s">
        <v>147</v>
      </c>
      <c r="AD3" s="122"/>
      <c r="AE3" s="123"/>
      <c r="AF3" s="121" t="s">
        <v>148</v>
      </c>
      <c r="AG3" s="122"/>
      <c r="AH3" s="123"/>
      <c r="AI3" s="121" t="s">
        <v>149</v>
      </c>
      <c r="AJ3" s="122"/>
      <c r="AK3" s="123"/>
      <c r="AL3" s="121" t="s">
        <v>150</v>
      </c>
      <c r="AM3" s="122"/>
      <c r="AN3" s="123"/>
      <c r="AO3" s="121" t="s">
        <v>151</v>
      </c>
      <c r="AP3" s="122"/>
      <c r="AQ3" s="123"/>
      <c r="AR3" s="121" t="s">
        <v>152</v>
      </c>
      <c r="AS3" s="122"/>
      <c r="AT3" s="123"/>
      <c r="AU3" s="121" t="s">
        <v>153</v>
      </c>
      <c r="AV3" s="122"/>
      <c r="AW3" s="123"/>
      <c r="AX3" s="121" t="s">
        <v>154</v>
      </c>
      <c r="AY3" s="122"/>
      <c r="AZ3" s="123"/>
      <c r="BA3" s="121" t="s">
        <v>155</v>
      </c>
      <c r="BB3" s="122"/>
      <c r="BC3" s="123"/>
      <c r="BD3" s="121" t="s">
        <v>156</v>
      </c>
      <c r="BE3" s="122"/>
      <c r="BF3" s="123"/>
      <c r="BG3" s="121" t="s">
        <v>157</v>
      </c>
      <c r="BH3" s="122"/>
      <c r="BI3" s="123"/>
      <c r="BJ3" s="121" t="s">
        <v>158</v>
      </c>
      <c r="BK3" s="122"/>
      <c r="BL3" s="123"/>
      <c r="BM3" s="121" t="s">
        <v>159</v>
      </c>
      <c r="BN3" s="122"/>
      <c r="BO3" s="123"/>
      <c r="BP3" s="121" t="s">
        <v>160</v>
      </c>
      <c r="BQ3" s="122"/>
      <c r="BR3" s="123"/>
      <c r="BS3" s="121" t="s">
        <v>161</v>
      </c>
      <c r="BT3" s="122"/>
      <c r="BU3" s="123"/>
      <c r="BV3" s="121" t="s">
        <v>162</v>
      </c>
      <c r="BW3" s="122"/>
      <c r="BX3" s="123"/>
    </row>
    <row r="4" spans="1:76" x14ac:dyDescent="0.25">
      <c r="A4">
        <v>0</v>
      </c>
      <c r="B4" s="4">
        <v>0</v>
      </c>
      <c r="C4" s="9">
        <v>0</v>
      </c>
      <c r="D4" s="2">
        <f ca="1">FORECAST(A4,OFFSET($C$4:$C$23,MATCH(A4,$B$4:$B$23,1)-1,0,2), OFFSET($B$4:$B$23,MATCH(A4,$B$4:$B$23,1)-1,0,2))</f>
        <v>-1.7763568394002505E-15</v>
      </c>
      <c r="E4" s="4">
        <v>0</v>
      </c>
      <c r="F4" s="9">
        <v>0</v>
      </c>
      <c r="G4" s="2">
        <f ca="1">FORECAST(A4,OFFSET($F$4:$F$23,MATCH(A4,$E$4:$E$23,1)-1,0,2), OFFSET($E$4:$E$23,MATCH(A4,$E$4:$E$23,1)-1,0,2))</f>
        <v>0</v>
      </c>
      <c r="H4" s="4">
        <v>0</v>
      </c>
      <c r="I4" s="9">
        <v>0</v>
      </c>
      <c r="J4" s="2">
        <f t="shared" ref="J4:J31" ca="1" si="0">FORECAST(A4,OFFSET($I$4:$I$23,MATCH(A4,$H$4:$H$23,1)-1,0,2), OFFSET($H$4:$H$23,MATCH(A4,$H$4:$H$23,1)-1,0,2))</f>
        <v>0</v>
      </c>
      <c r="K4" s="4">
        <v>0</v>
      </c>
      <c r="L4" s="9">
        <v>0</v>
      </c>
      <c r="M4" s="2">
        <f ca="1">FORECAST(A4,OFFSET($L$4:$L$23,MATCH(A4,$K$4:$K$23,1)-1,0,2), OFFSET($K$4:$K$23,MATCH(A4,$K$4:$K$23,1)-1,0,2))</f>
        <v>0</v>
      </c>
      <c r="N4" s="4">
        <v>0</v>
      </c>
      <c r="O4" s="10">
        <v>0</v>
      </c>
      <c r="P4" s="2">
        <f ca="1">FORECAST(A4,OFFSET($O$4:$O$22,MATCH(A4,$N$4:$N$22,1)-1,0,2), OFFSET($N$4:$N$22,MATCH(A4,$N$4:$N$22,1)-1,0,2))</f>
        <v>0</v>
      </c>
      <c r="Q4" s="4">
        <v>0</v>
      </c>
      <c r="R4" s="10">
        <v>16</v>
      </c>
      <c r="S4" s="2">
        <f ca="1">FORECAST(A4,OFFSET($R$4:$R$24,MATCH(A4,$Q$4:$Q$24,1)-1,0,2), OFFSET($Q$4:$Q$24,MATCH(A4,$Q$4:$Q$24,1)-1,0,2))</f>
        <v>16</v>
      </c>
      <c r="T4" s="4">
        <v>0</v>
      </c>
      <c r="U4" s="10">
        <v>19</v>
      </c>
      <c r="V4" s="2">
        <f ca="1">FORECAST(A4,OFFSET($U$4:$U$22,MATCH(A4,$T$4:$T$22,1)-1,0,2), OFFSET($T$4:$T$22,MATCH(A4,$T$4:$T$22,1)-1,0,2))</f>
        <v>19</v>
      </c>
      <c r="W4" s="4">
        <v>0</v>
      </c>
      <c r="X4" s="10">
        <v>13</v>
      </c>
      <c r="Y4" s="2">
        <f ca="1">FORECAST(A4,OFFSET($X$4:$X$23,MATCH(A4,$W$4:$W$23,1)-1,0,2), OFFSET($W$4:$W$23,MATCH(A4,$W$4:$W$23,1)-1,0,2))</f>
        <v>13</v>
      </c>
      <c r="Z4" s="4">
        <v>0</v>
      </c>
      <c r="AA4" s="10">
        <v>12</v>
      </c>
      <c r="AB4" s="2">
        <f ca="1">FORECAST(A4,OFFSET($AA$4:$AA$21,MATCH(A4,$Z$4:$Z$21,1)-1,0,2), OFFSET($Z$4:$Z$21,MATCH(A4,$Z$4:$Z$21,1)-1,0,2))</f>
        <v>12</v>
      </c>
      <c r="AC4" s="4">
        <v>0</v>
      </c>
      <c r="AD4" s="10">
        <v>2</v>
      </c>
      <c r="AE4" s="2">
        <f ca="1">FORECAST(A4,OFFSET($AD$4:$AD$23,MATCH(A4,$AC$4:$AC$23,1)-1,0,2), OFFSET($AC$4:$AC$23,MATCH(A4,$AC$4:$AC$23,1)-1,0,2))</f>
        <v>2</v>
      </c>
      <c r="AF4" s="4">
        <v>0</v>
      </c>
      <c r="AG4" s="10">
        <v>7</v>
      </c>
      <c r="AH4" s="2">
        <f ca="1">FORECAST(A4,OFFSET($AG$4:$AG$23,MATCH(A4,$AF$4:$AF$23,1)-1,0,2), OFFSET($AF$4:$AF$23,MATCH(A4,$AF$4:$AF$23,1)-1,0,2))</f>
        <v>6.9999999999999982</v>
      </c>
      <c r="AI4" s="4">
        <v>0</v>
      </c>
      <c r="AJ4" s="10">
        <v>4</v>
      </c>
      <c r="AK4" s="2">
        <f ca="1">FORECAST(A4,OFFSET($AJ$4:$AJ$23,MATCH(A4,$AI$4:$AI$23,1)-1,0,2), OFFSET($AI$4:$AI$23,MATCH(A4,$AI$4:$AI$23,1)-1,0,2))</f>
        <v>4</v>
      </c>
      <c r="AL4" s="4">
        <v>0</v>
      </c>
      <c r="AM4" s="10">
        <v>5</v>
      </c>
      <c r="AN4" s="2">
        <f ca="1">FORECAST(A4,OFFSET($AM$4:$AM$24,MATCH(A4,$AL$4:$AL$24,1)-1,0,2), OFFSET($AL$4:$AL$24,MATCH(A4,$AL$4:$AL$24,1)-1,0,2))</f>
        <v>5</v>
      </c>
      <c r="AO4" s="4">
        <v>0</v>
      </c>
      <c r="AP4" s="10">
        <v>4</v>
      </c>
      <c r="AQ4" s="2">
        <f ca="1">FORECAST(A4,OFFSET($AP$4:$AP$25,MATCH(A4,$AO$4:$AO$25,1)-1,0,2), OFFSET($AO$4:$AO$25,MATCH(A4,$AO$4:$AO$25,1)-1,0,2))</f>
        <v>4</v>
      </c>
      <c r="AR4" s="4">
        <v>0</v>
      </c>
      <c r="AS4" s="10">
        <v>29</v>
      </c>
      <c r="AT4" s="2">
        <f ca="1">FORECAST(A4,OFFSET($AS$4:$AS$22,MATCH(A4,$AR$4:$AR$22,1)-1,0,2), OFFSET($AR$4:$AR$22,MATCH(A4,$AR$4:$AR$22,1)-1,0,2))</f>
        <v>29</v>
      </c>
      <c r="AU4" s="4">
        <v>0</v>
      </c>
      <c r="AV4" s="10">
        <v>1</v>
      </c>
      <c r="AW4" s="2">
        <f ca="1">FORECAST(A4,OFFSET($AV$4:$AV$26,MATCH(A4,$AU$4:$AU$26,1)-1,0,2), OFFSET($AU$4:$AU$26,MATCH(A4,$AU$4:$AU$26,1)-1,0,2))</f>
        <v>1</v>
      </c>
      <c r="AX4" s="4">
        <v>0</v>
      </c>
      <c r="AY4" s="10">
        <v>2</v>
      </c>
      <c r="AZ4" s="2">
        <f ca="1">FORECAST(A4,OFFSET($AY$4:$AY$24,MATCH(A4,$AX$4:$AX$24,1)-1,0,2), OFFSET($AX$4:$AX$24,MATCH(A4,$AX$4:$AX$24,1)-1,0,2))</f>
        <v>2</v>
      </c>
      <c r="BA4" s="4">
        <v>0</v>
      </c>
      <c r="BB4" s="10">
        <v>1</v>
      </c>
      <c r="BC4" s="2">
        <f ca="1">FORECAST(A4,OFFSET($BB$4:$BB$26,MATCH(A4,$BA$4:$BA$26,1)-1,0,2), OFFSET($BA$4:$BA$26,MATCH(A4,$BA$4:$BA$26,1)-1,0,2))</f>
        <v>1</v>
      </c>
      <c r="BD4" s="4">
        <v>0</v>
      </c>
      <c r="BE4" s="10">
        <v>1</v>
      </c>
      <c r="BF4" s="2">
        <f ca="1">FORECAST(A4,OFFSET($BE$4:$BE$26,MATCH(A4,$BD$4:$BD$26,1)-1,0,2), OFFSET($BD$4:$BD$26,MATCH(A4,$BD$4:$BD$26,1)-1,0,2))</f>
        <v>1</v>
      </c>
      <c r="BG4" s="4">
        <v>0</v>
      </c>
      <c r="BH4" s="10">
        <v>1</v>
      </c>
      <c r="BI4" s="2">
        <f ca="1">FORECAST(A4,OFFSET($BH$4:$BH$28,MATCH(A4,$BG$4:$BG$28,1)-1,0,2), OFFSET($BG$4:$BG$28,MATCH(A4,$BG$4:$BG$28,1)-1,0,2))</f>
        <v>1</v>
      </c>
      <c r="BJ4" s="4">
        <v>0</v>
      </c>
      <c r="BK4" s="10">
        <v>2</v>
      </c>
      <c r="BL4" s="2">
        <f ca="1">FORECAST(A4,OFFSET($BK$4:$BK$20,MATCH(A4,$BJ$4:$BJ$20,1)-1,0,2), OFFSET($BJ$4:$BJ$20,MATCH(A4,$BJ$4:$BJ$20,1)-1,0,2))</f>
        <v>2</v>
      </c>
      <c r="BM4" s="4">
        <v>0</v>
      </c>
      <c r="BN4" s="10">
        <v>2</v>
      </c>
      <c r="BO4" s="2">
        <f ca="1">FORECAST(A4,OFFSET($BN$4:$BN$20,MATCH(A4,$BM$4:$BM$20,1)-1,0,2), OFFSET($BM$4:$BM$20,MATCH(A4,$BM$4:$BM$20,1)-1,0,2))</f>
        <v>2</v>
      </c>
      <c r="BP4" s="4">
        <v>0</v>
      </c>
      <c r="BQ4" s="10">
        <v>1</v>
      </c>
      <c r="BR4" s="2">
        <f ca="1">FORECAST(A4,OFFSET($BQ$4:$BQ$20,MATCH(A4,$BP$4:$BP$20,1)-1,0,2), OFFSET($BP$4:$BP$20,MATCH(A4,$BP$4:$BP$20,1)-1,0,2))</f>
        <v>1</v>
      </c>
      <c r="BS4" s="4">
        <v>0</v>
      </c>
      <c r="BT4" s="10">
        <v>5</v>
      </c>
      <c r="BU4" s="2">
        <f ca="1">FORECAST(A4,OFFSET($BT$4:$BT$19,MATCH(A4,$BS$4:$BS$19,1)-1,0,2), OFFSET($BS$4:$BS$19,MATCH(A4,$BS$4:$BS$19,1)-1,0,2))</f>
        <v>5</v>
      </c>
      <c r="BV4" s="4">
        <v>0</v>
      </c>
      <c r="BW4" s="10">
        <v>1</v>
      </c>
      <c r="BX4" s="2">
        <f ca="1">FORECAST(A4,OFFSET($BW$4:$BW$21,MATCH(A4,$BV$4:$BV$21,1)-1,0,2), OFFSET($BV$4:$BV$21,MATCH(A4,$BV$4:$BV$21,1)-1,0,2))</f>
        <v>1</v>
      </c>
    </row>
    <row r="5" spans="1:76" x14ac:dyDescent="0.25">
      <c r="A5">
        <f>A4+1/28</f>
        <v>3.5714285714285712E-2</v>
      </c>
      <c r="B5">
        <f>B4+1/19</f>
        <v>5.2631578947368418E-2</v>
      </c>
      <c r="C5" s="4">
        <v>19</v>
      </c>
      <c r="D5" s="2">
        <f t="shared" ref="D5:D31" ca="1" si="1">FORECAST(A5,OFFSET($C$4:$C$23,MATCH(A5,$B$4:$B$23,1)-1,0,2), OFFSET($B$4:$B$23,MATCH(A5,$B$4:$B$23,1)-1,0,2))</f>
        <v>12.892857142857142</v>
      </c>
      <c r="E5">
        <f>E4+1/19</f>
        <v>5.2631578947368418E-2</v>
      </c>
      <c r="F5" s="4">
        <v>0</v>
      </c>
      <c r="G5" s="2">
        <f t="shared" ref="G5:G31" ca="1" si="2">FORECAST(A5,OFFSET($F$4:$F$23,MATCH(A5,$E$4:$E$23,1)-1,0,2), OFFSET($E$4:$E$23,MATCH(A5,$E$4:$E$23,1)-1,0,2))</f>
        <v>0</v>
      </c>
      <c r="H5">
        <f>H4+1/19</f>
        <v>5.2631578947368418E-2</v>
      </c>
      <c r="I5" s="4">
        <v>0</v>
      </c>
      <c r="J5" s="2">
        <f t="shared" ca="1" si="0"/>
        <v>0</v>
      </c>
      <c r="K5">
        <f>K4+1/19</f>
        <v>5.2631578947368418E-2</v>
      </c>
      <c r="L5" s="4">
        <v>0</v>
      </c>
      <c r="M5" s="2">
        <f t="shared" ref="M5:M31" ca="1" si="3">FORECAST(A5,OFFSET($L$4:$L$23,MATCH(A5,$K$4:$K$23,1)-1,0,2), OFFSET($K$4:$K$23,MATCH(A5,$K$4:$K$23,1)-1,0,2))</f>
        <v>0</v>
      </c>
      <c r="N5">
        <f>N4+1/18</f>
        <v>5.5555555555555552E-2</v>
      </c>
      <c r="O5" s="11">
        <v>0</v>
      </c>
      <c r="P5" s="2">
        <f t="shared" ref="P5:P32" ca="1" si="4">FORECAST(A5,OFFSET($O$4:$O$22,MATCH(A5,$N$4:$N$22,1)-1,0,2), OFFSET($N$4:$N$22,MATCH(A5,$N$4:$N$22,1)-1,0,2))</f>
        <v>0</v>
      </c>
      <c r="Q5">
        <f>Q4+1/20</f>
        <v>0.05</v>
      </c>
      <c r="R5" s="11">
        <v>19</v>
      </c>
      <c r="S5" s="2">
        <f t="shared" ref="S5:S32" ca="1" si="5">FORECAST(A5,OFFSET($R$4:$R$24,MATCH(A5,$Q$4:$Q$24,1)-1,0,2), OFFSET($Q$4:$Q$24,MATCH(A5,$Q$4:$Q$24,1)-1,0,2))</f>
        <v>18.142857142857142</v>
      </c>
      <c r="T5">
        <f>T4+1/18</f>
        <v>5.5555555555555552E-2</v>
      </c>
      <c r="U5" s="11">
        <v>14</v>
      </c>
      <c r="V5" s="2">
        <f t="shared" ref="V5:V31" ca="1" si="6">FORECAST(A5,OFFSET($U$4:$U$22,MATCH(A5,$T$4:$T$22,1)-1,0,2), OFFSET($T$4:$T$22,MATCH(A5,$T$4:$T$22,1)-1,0,2))</f>
        <v>15.785714285714285</v>
      </c>
      <c r="W5">
        <f>W4+1/19</f>
        <v>5.2631578947368418E-2</v>
      </c>
      <c r="X5" s="11">
        <v>24</v>
      </c>
      <c r="Y5" s="2">
        <f t="shared" ref="Y5:Y31" ca="1" si="7">FORECAST(A5,OFFSET($X$4:$X$23,MATCH(A5,$W$4:$W$23,1)-1,0,2), OFFSET($W$4:$W$23,MATCH(A5,$W$4:$W$23,1)-1,0,2))</f>
        <v>20.464285714285715</v>
      </c>
      <c r="Z5">
        <f>Z4+1/17</f>
        <v>5.8823529411764705E-2</v>
      </c>
      <c r="AA5" s="11">
        <v>13</v>
      </c>
      <c r="AB5" s="2">
        <f t="shared" ref="AB5:AB32" ca="1" si="8">FORECAST(A5,OFFSET($AA$4:$AA$21,MATCH(A5,$Z$4:$Z$21,1)-1,0,2), OFFSET($Z$4:$Z$21,MATCH(A5,$Z$4:$Z$21,1)-1,0,2))</f>
        <v>12.607142857142858</v>
      </c>
      <c r="AC5">
        <f>AC4+1/19</f>
        <v>5.2631578947368418E-2</v>
      </c>
      <c r="AD5" s="11">
        <v>3</v>
      </c>
      <c r="AE5" s="2">
        <f t="shared" ref="AE5:AE31" ca="1" si="9">FORECAST(A5,OFFSET($AD$4:$AD$23,MATCH(A5,$AC$4:$AC$23,1)-1,0,2), OFFSET($AC$4:$AC$23,MATCH(A5,$AC$4:$AC$23,1)-1,0,2))</f>
        <v>2.6785714285714288</v>
      </c>
      <c r="AF5">
        <f>AF4+1/19</f>
        <v>5.2631578947368418E-2</v>
      </c>
      <c r="AG5" s="11">
        <v>34</v>
      </c>
      <c r="AH5" s="2">
        <f t="shared" ref="AH5:AH31" ca="1" si="10">FORECAST(A5,OFFSET($AG$4:$AG$23,MATCH(A5,$AF$4:$AF$23,1)-1,0,2), OFFSET($AF$4:$AF$23,MATCH(A5,$AF$4:$AF$23,1)-1,0,2))</f>
        <v>25.321428571428569</v>
      </c>
      <c r="AI5">
        <f>AI4+1/19</f>
        <v>5.2631578947368418E-2</v>
      </c>
      <c r="AJ5" s="11">
        <v>10</v>
      </c>
      <c r="AK5" s="2">
        <f t="shared" ref="AK5:AK31" ca="1" si="11">FORECAST(A5,OFFSET($AJ$4:$AJ$23,MATCH(A5,$AI$4:$AI$23,1)-1,0,2), OFFSET($AI$4:$AI$23,MATCH(A5,$AI$4:$AI$23,1)-1,0,2))</f>
        <v>8.071428571428573</v>
      </c>
      <c r="AL5">
        <f>AL4+1/20</f>
        <v>0.05</v>
      </c>
      <c r="AM5" s="11">
        <v>9</v>
      </c>
      <c r="AN5" s="2">
        <f t="shared" ref="AN5:AN32" ca="1" si="12">FORECAST(A5,OFFSET($AM$4:$AM$24,MATCH(A5,$AL$4:$AL$24,1)-1,0,2), OFFSET($AL$4:$AL$24,MATCH(A5,$AL$4:$AL$24,1)-1,0,2))</f>
        <v>7.8571428571428559</v>
      </c>
      <c r="AO5">
        <f>AO4+1/21</f>
        <v>4.7619047619047616E-2</v>
      </c>
      <c r="AP5" s="11">
        <v>14</v>
      </c>
      <c r="AQ5" s="2">
        <f t="shared" ref="AQ5:AQ32" ca="1" si="13">FORECAST(A5,OFFSET($AP$4:$AP$25,MATCH(A5,$AO$4:$AO$25,1)-1,0,2), OFFSET($AO$4:$AO$25,MATCH(A5,$AO$4:$AO$25,1)-1,0,2))</f>
        <v>11.5</v>
      </c>
      <c r="AR5">
        <f>AR4+1/18</f>
        <v>5.5555555555555552E-2</v>
      </c>
      <c r="AS5" s="11">
        <v>25</v>
      </c>
      <c r="AT5" s="2">
        <f t="shared" ref="AT5:AT32" ca="1" si="14">FORECAST(A5,OFFSET($AS$4:$AS$22,MATCH(A5,$AR$4:$AR$22,1)-1,0,2), OFFSET($AR$4:$AR$22,MATCH(A5,$AR$4:$AR$22,1)-1,0,2))</f>
        <v>26.428571428571431</v>
      </c>
      <c r="AU5">
        <f>AU4+1/22</f>
        <v>4.5454545454545456E-2</v>
      </c>
      <c r="AV5" s="11">
        <v>3</v>
      </c>
      <c r="AW5" s="2">
        <f t="shared" ref="AW5:AW31" ca="1" si="15">FORECAST(A5,OFFSET($AV$4:$AV$26,MATCH(A5,$AU$4:$AU$26,1)-1,0,2), OFFSET($AU$4:$AU$26,MATCH(A5,$AU$4:$AU$26,1)-1,0,2))</f>
        <v>2.5714285714285712</v>
      </c>
      <c r="AX5">
        <f>AX4+1/20</f>
        <v>0.05</v>
      </c>
      <c r="AY5" s="11">
        <v>2</v>
      </c>
      <c r="AZ5" s="2">
        <f t="shared" ref="AZ5:AZ32" ca="1" si="16">FORECAST(A5,OFFSET($AY$4:$AY$24,MATCH(A5,$AX$4:$AX$24,1)-1,0,2), OFFSET($AX$4:$AX$24,MATCH(A5,$AX$4:$AX$24,1)-1,0,2))</f>
        <v>2</v>
      </c>
      <c r="BA5">
        <f>BA4+1/22</f>
        <v>4.5454545454545456E-2</v>
      </c>
      <c r="BB5" s="11">
        <v>1</v>
      </c>
      <c r="BC5" s="2">
        <f t="shared" ref="BC5:BC31" ca="1" si="17">FORECAST(A5,OFFSET($BB$4:$BB$26,MATCH(A5,$BA$4:$BA$26,1)-1,0,2), OFFSET($BA$4:$BA$26,MATCH(A5,$BA$4:$BA$26,1)-1,0,2))</f>
        <v>1</v>
      </c>
      <c r="BD5">
        <f>BD4+1/22</f>
        <v>4.5454545454545456E-2</v>
      </c>
      <c r="BE5" s="11">
        <v>1</v>
      </c>
      <c r="BF5" s="2">
        <f t="shared" ref="BF5:BF31" ca="1" si="18">FORECAST(A5,OFFSET($BE$4:$BE$26,MATCH(A5,$BD$4:$BD$26,1)-1,0,2), OFFSET($BD$4:$BD$26,MATCH(A5,$BD$4:$BD$26,1)-1,0,2))</f>
        <v>1</v>
      </c>
      <c r="BG5">
        <f>BG4+1/24</f>
        <v>4.1666666666666664E-2</v>
      </c>
      <c r="BH5" s="11">
        <v>1</v>
      </c>
      <c r="BI5" s="2">
        <f t="shared" ref="BI5:BI31" ca="1" si="19">FORECAST(A5,OFFSET($BH$4:$BH$28,MATCH(A5,$BG$4:$BG$28,1)-1,0,2), OFFSET($BG$4:$BG$28,MATCH(A5,$BG$4:$BG$28,1)-1,0,2))</f>
        <v>1</v>
      </c>
      <c r="BJ5">
        <f>BJ4+1/16</f>
        <v>6.25E-2</v>
      </c>
      <c r="BK5" s="11">
        <v>4</v>
      </c>
      <c r="BL5" s="2">
        <f t="shared" ref="BL5:BL32" ca="1" si="20">FORECAST(A5,OFFSET($BK$4:$BK$20,MATCH(A5,$BJ$4:$BJ$20,1)-1,0,2), OFFSET($BJ$4:$BJ$20,MATCH(A5,$BJ$4:$BJ$20,1)-1,0,2))</f>
        <v>3.1428571428571428</v>
      </c>
      <c r="BM5">
        <f>BM4+1/16</f>
        <v>6.25E-2</v>
      </c>
      <c r="BN5" s="11">
        <v>2</v>
      </c>
      <c r="BO5" s="2">
        <f t="shared" ref="BO5:BO32" ca="1" si="21">FORECAST(A5,OFFSET($BN$4:$BN$20,MATCH(A5,$BM$4:$BM$20,1)-1,0,2), OFFSET($BM$4:$BM$20,MATCH(A5,$BM$4:$BM$20,1)-1,0,2))</f>
        <v>2</v>
      </c>
      <c r="BP5">
        <f>BP4+1/16</f>
        <v>6.25E-2</v>
      </c>
      <c r="BQ5" s="11">
        <v>3</v>
      </c>
      <c r="BR5" s="2">
        <f t="shared" ref="BR5:BR32" ca="1" si="22">FORECAST(A5,OFFSET($BQ$4:$BQ$20,MATCH(A5,$BP$4:$BP$20,1)-1,0,2), OFFSET($BP$4:$BP$20,MATCH(A5,$BP$4:$BP$20,1)-1,0,2))</f>
        <v>2.1428571428571428</v>
      </c>
      <c r="BS5">
        <f>BS4+1/15</f>
        <v>6.6666666666666666E-2</v>
      </c>
      <c r="BT5" s="11">
        <v>12</v>
      </c>
      <c r="BU5" s="2">
        <f t="shared" ref="BU5:BU32" ca="1" si="23">FORECAST(A5,OFFSET($BT$4:$BT$19,MATCH(A5,$BS$4:$BS$19,1)-1,0,2), OFFSET($BS$4:$BS$19,MATCH(A5,$BS$4:$BS$19,1)-1,0,2))</f>
        <v>8.75</v>
      </c>
      <c r="BV5">
        <f>BV4+1/17</f>
        <v>5.8823529411764705E-2</v>
      </c>
      <c r="BW5" s="11">
        <v>2</v>
      </c>
      <c r="BX5" s="2">
        <f t="shared" ref="BX5:BX32" ca="1" si="24">FORECAST(A5,OFFSET($BW$4:$BW$21,MATCH(A5,$BV$4:$BV$21,1)-1,0,2), OFFSET($BV$4:$BV$21,MATCH(A5,$BV$4:$BV$21,1)-1,0,2))</f>
        <v>1.6071428571428572</v>
      </c>
    </row>
    <row r="6" spans="1:76" x14ac:dyDescent="0.25">
      <c r="A6">
        <f t="shared" ref="A6:A30" si="25">A5+1/28</f>
        <v>7.1428571428571425E-2</v>
      </c>
      <c r="B6">
        <f t="shared" ref="B6:B23" si="26">B5+1/19</f>
        <v>0.10526315789473684</v>
      </c>
      <c r="C6" s="4">
        <v>4</v>
      </c>
      <c r="D6" s="2">
        <f t="shared" ca="1" si="1"/>
        <v>13.642857142857139</v>
      </c>
      <c r="E6">
        <f t="shared" ref="E6:E23" si="27">E5+1/19</f>
        <v>0.10526315789473684</v>
      </c>
      <c r="F6" s="4">
        <v>4</v>
      </c>
      <c r="G6" s="2">
        <f t="shared" ca="1" si="2"/>
        <v>1.4285714285714288</v>
      </c>
      <c r="H6">
        <f t="shared" ref="H6:H23" si="28">H5+1/19</f>
        <v>0.10526315789473684</v>
      </c>
      <c r="I6" s="4">
        <v>4</v>
      </c>
      <c r="J6" s="2">
        <f t="shared" ca="1" si="0"/>
        <v>1.4285714285714288</v>
      </c>
      <c r="K6">
        <f t="shared" ref="K6:K23" si="29">K5+1/19</f>
        <v>0.10526315789473684</v>
      </c>
      <c r="L6" s="4">
        <v>0</v>
      </c>
      <c r="M6" s="2">
        <f t="shared" ca="1" si="3"/>
        <v>0</v>
      </c>
      <c r="N6">
        <f t="shared" ref="N6:N22" si="30">N5+1/18</f>
        <v>0.1111111111111111</v>
      </c>
      <c r="O6" s="11">
        <v>0</v>
      </c>
      <c r="P6" s="2">
        <f t="shared" ca="1" si="4"/>
        <v>0</v>
      </c>
      <c r="Q6">
        <f t="shared" ref="Q6:Q24" si="31">Q5+1/20</f>
        <v>0.1</v>
      </c>
      <c r="R6" s="11">
        <v>16</v>
      </c>
      <c r="S6" s="2">
        <f t="shared" ca="1" si="5"/>
        <v>17.714285714285715</v>
      </c>
      <c r="T6">
        <f t="shared" ref="T6:T22" si="32">T5+1/18</f>
        <v>0.1111111111111111</v>
      </c>
      <c r="U6" s="11">
        <v>9</v>
      </c>
      <c r="V6" s="2">
        <f t="shared" ca="1" si="6"/>
        <v>12.571428571428571</v>
      </c>
      <c r="W6">
        <f t="shared" ref="W6:W23" si="33">W5+1/19</f>
        <v>0.10526315789473684</v>
      </c>
      <c r="X6" s="11">
        <v>16</v>
      </c>
      <c r="Y6" s="2">
        <f t="shared" ca="1" si="7"/>
        <v>21.142857142857139</v>
      </c>
      <c r="Z6">
        <f t="shared" ref="Z6:Z21" si="34">Z5+1/17</f>
        <v>0.11764705882352941</v>
      </c>
      <c r="AA6" s="11">
        <v>13</v>
      </c>
      <c r="AB6" s="2">
        <f t="shared" ca="1" si="8"/>
        <v>13</v>
      </c>
      <c r="AC6">
        <f t="shared" ref="AC6:AC23" si="35">AC5+1/19</f>
        <v>0.10526315789473684</v>
      </c>
      <c r="AD6" s="11">
        <v>6</v>
      </c>
      <c r="AE6" s="2">
        <f t="shared" ca="1" si="9"/>
        <v>4.0714285714285721</v>
      </c>
      <c r="AF6">
        <f t="shared" ref="AF6:AF23" si="36">AF5+1/19</f>
        <v>0.10526315789473684</v>
      </c>
      <c r="AG6" s="11">
        <v>22</v>
      </c>
      <c r="AH6" s="2">
        <f t="shared" ca="1" si="10"/>
        <v>29.714285714285712</v>
      </c>
      <c r="AI6">
        <f t="shared" ref="AI6:AI23" si="37">AI5+1/19</f>
        <v>0.10526315789473684</v>
      </c>
      <c r="AJ6" s="11">
        <v>27</v>
      </c>
      <c r="AK6" s="2">
        <f t="shared" ca="1" si="11"/>
        <v>16.071428571428569</v>
      </c>
      <c r="AL6">
        <f t="shared" ref="AL6:AL24" si="38">AL5+1/20</f>
        <v>0.1</v>
      </c>
      <c r="AM6" s="11">
        <v>25</v>
      </c>
      <c r="AN6" s="2">
        <f t="shared" ca="1" si="12"/>
        <v>15.857142857142851</v>
      </c>
      <c r="AO6">
        <f t="shared" ref="AO6:AO25" si="39">AO5+1/21</f>
        <v>9.5238095238095233E-2</v>
      </c>
      <c r="AP6" s="11">
        <v>39</v>
      </c>
      <c r="AQ6" s="2">
        <f t="shared" ca="1" si="13"/>
        <v>26.5</v>
      </c>
      <c r="AR6">
        <f t="shared" ref="AR6:AR22" si="40">AR5+1/18</f>
        <v>0.1111111111111111</v>
      </c>
      <c r="AS6" s="11">
        <v>19</v>
      </c>
      <c r="AT6" s="2">
        <f t="shared" ca="1" si="14"/>
        <v>23.285714285714285</v>
      </c>
      <c r="AU6">
        <f t="shared" ref="AU6:AU26" si="41">AU5+1/22</f>
        <v>9.0909090909090912E-2</v>
      </c>
      <c r="AV6" s="11">
        <v>1</v>
      </c>
      <c r="AW6" s="2">
        <f t="shared" ca="1" si="15"/>
        <v>1.8571428571428572</v>
      </c>
      <c r="AX6">
        <f t="shared" ref="AX6:AX24" si="42">AX5+1/20</f>
        <v>0.1</v>
      </c>
      <c r="AY6" s="11">
        <v>0</v>
      </c>
      <c r="AZ6" s="2">
        <f t="shared" ca="1" si="16"/>
        <v>1.1428571428571437</v>
      </c>
      <c r="BA6">
        <f t="shared" ref="BA6:BA26" si="43">BA5+1/22</f>
        <v>9.0909090909090912E-2</v>
      </c>
      <c r="BB6" s="11">
        <v>0</v>
      </c>
      <c r="BC6" s="2">
        <f t="shared" ca="1" si="17"/>
        <v>0.4285714285714286</v>
      </c>
      <c r="BD6">
        <f t="shared" ref="BD6:BD26" si="44">BD5+1/22</f>
        <v>9.0909090909090912E-2</v>
      </c>
      <c r="BE6" s="11">
        <v>1</v>
      </c>
      <c r="BF6" s="2">
        <f t="shared" ca="1" si="18"/>
        <v>1</v>
      </c>
      <c r="BG6">
        <f t="shared" ref="BG6:BG28" si="45">BG5+1/24</f>
        <v>8.3333333333333329E-2</v>
      </c>
      <c r="BH6" s="11">
        <v>1</v>
      </c>
      <c r="BI6" s="2">
        <f t="shared" ca="1" si="19"/>
        <v>1</v>
      </c>
      <c r="BJ6">
        <f t="shared" ref="BJ6:BJ20" si="46">BJ5+1/16</f>
        <v>0.125</v>
      </c>
      <c r="BK6" s="11">
        <v>7</v>
      </c>
      <c r="BL6" s="2">
        <f t="shared" ca="1" si="20"/>
        <v>4.4285714285714288</v>
      </c>
      <c r="BM6">
        <f t="shared" ref="BM6:BM20" si="47">BM5+1/16</f>
        <v>0.125</v>
      </c>
      <c r="BN6" s="11">
        <v>10</v>
      </c>
      <c r="BO6" s="2">
        <f t="shared" ca="1" si="21"/>
        <v>3.1428571428571423</v>
      </c>
      <c r="BP6">
        <f t="shared" ref="BP6:BP20" si="48">BP5+1/16</f>
        <v>0.125</v>
      </c>
      <c r="BQ6" s="11">
        <v>18</v>
      </c>
      <c r="BR6" s="2">
        <f t="shared" ca="1" si="22"/>
        <v>5.1428571428571423</v>
      </c>
      <c r="BS6">
        <f t="shared" ref="BS6:BS19" si="49">BS5+1/15</f>
        <v>0.13333333333333333</v>
      </c>
      <c r="BT6" s="11">
        <v>41</v>
      </c>
      <c r="BU6" s="2">
        <f t="shared" ca="1" si="23"/>
        <v>14.071428571428569</v>
      </c>
      <c r="BV6">
        <f t="shared" ref="BV6:BV21" si="50">BV5+1/17</f>
        <v>0.11764705882352941</v>
      </c>
      <c r="BW6" s="11">
        <v>10</v>
      </c>
      <c r="BX6" s="2">
        <f t="shared" ca="1" si="24"/>
        <v>3.7142857142857153</v>
      </c>
    </row>
    <row r="7" spans="1:76" x14ac:dyDescent="0.25">
      <c r="A7">
        <f t="shared" si="25"/>
        <v>0.10714285714285714</v>
      </c>
      <c r="B7">
        <f t="shared" si="26"/>
        <v>0.15789473684210525</v>
      </c>
      <c r="C7" s="4">
        <v>0</v>
      </c>
      <c r="D7" s="2">
        <f t="shared" ca="1" si="1"/>
        <v>3.8571428571428577</v>
      </c>
      <c r="E7">
        <f t="shared" si="27"/>
        <v>0.15789473684210525</v>
      </c>
      <c r="F7" s="4">
        <v>11</v>
      </c>
      <c r="G7" s="2">
        <f t="shared" ca="1" si="2"/>
        <v>4.25</v>
      </c>
      <c r="H7">
        <f t="shared" si="28"/>
        <v>0.15789473684210525</v>
      </c>
      <c r="I7" s="4">
        <v>7</v>
      </c>
      <c r="J7" s="2">
        <f t="shared" ca="1" si="0"/>
        <v>4.1071428571428568</v>
      </c>
      <c r="K7">
        <f t="shared" si="29"/>
        <v>0.15789473684210525</v>
      </c>
      <c r="L7" s="4">
        <v>0</v>
      </c>
      <c r="M7" s="2">
        <f t="shared" ca="1" si="3"/>
        <v>0</v>
      </c>
      <c r="N7">
        <f t="shared" si="30"/>
        <v>0.16666666666666666</v>
      </c>
      <c r="O7" s="11">
        <v>0</v>
      </c>
      <c r="P7" s="2">
        <f t="shared" ca="1" si="4"/>
        <v>0</v>
      </c>
      <c r="Q7">
        <f t="shared" si="31"/>
        <v>0.15000000000000002</v>
      </c>
      <c r="R7" s="11">
        <v>15</v>
      </c>
      <c r="S7" s="2">
        <f t="shared" ca="1" si="5"/>
        <v>15.857142857142858</v>
      </c>
      <c r="T7">
        <f t="shared" si="32"/>
        <v>0.16666666666666666</v>
      </c>
      <c r="U7" s="11">
        <v>8</v>
      </c>
      <c r="V7" s="2">
        <f t="shared" ca="1" si="6"/>
        <v>9.3571428571428559</v>
      </c>
      <c r="W7">
        <f t="shared" si="33"/>
        <v>0.15789473684210525</v>
      </c>
      <c r="X7" s="11">
        <v>9</v>
      </c>
      <c r="Y7" s="2">
        <f t="shared" ca="1" si="7"/>
        <v>15.75</v>
      </c>
      <c r="Z7">
        <f t="shared" si="34"/>
        <v>0.1764705882352941</v>
      </c>
      <c r="AA7" s="11">
        <v>8</v>
      </c>
      <c r="AB7" s="2">
        <f t="shared" ca="1" si="8"/>
        <v>13</v>
      </c>
      <c r="AC7">
        <f t="shared" si="35"/>
        <v>0.15789473684210525</v>
      </c>
      <c r="AD7" s="11">
        <v>5</v>
      </c>
      <c r="AE7" s="2">
        <f t="shared" ca="1" si="9"/>
        <v>5.9642857142857135</v>
      </c>
      <c r="AF7">
        <f t="shared" si="36"/>
        <v>0.15789473684210525</v>
      </c>
      <c r="AG7" s="11">
        <v>22</v>
      </c>
      <c r="AH7" s="2">
        <f t="shared" ca="1" si="10"/>
        <v>22</v>
      </c>
      <c r="AI7">
        <f t="shared" si="37"/>
        <v>0.15789473684210525</v>
      </c>
      <c r="AJ7" s="11">
        <v>17</v>
      </c>
      <c r="AK7" s="2">
        <f t="shared" ca="1" si="11"/>
        <v>26.642857142857142</v>
      </c>
      <c r="AL7">
        <f t="shared" si="38"/>
        <v>0.15000000000000002</v>
      </c>
      <c r="AM7" s="11">
        <v>17</v>
      </c>
      <c r="AN7" s="2">
        <f t="shared" ca="1" si="12"/>
        <v>23.857142857142861</v>
      </c>
      <c r="AO7">
        <f t="shared" si="39"/>
        <v>0.14285714285714285</v>
      </c>
      <c r="AP7" s="11">
        <v>18</v>
      </c>
      <c r="AQ7" s="2">
        <f t="shared" ca="1" si="13"/>
        <v>33.75</v>
      </c>
      <c r="AR7">
        <f t="shared" si="40"/>
        <v>0.16666666666666666</v>
      </c>
      <c r="AS7" s="11">
        <v>23</v>
      </c>
      <c r="AT7" s="2">
        <f t="shared" ca="1" si="14"/>
        <v>19.428571428571431</v>
      </c>
      <c r="AU7">
        <f t="shared" si="41"/>
        <v>0.13636363636363635</v>
      </c>
      <c r="AV7" s="11">
        <v>1</v>
      </c>
      <c r="AW7" s="2">
        <f t="shared" ca="1" si="15"/>
        <v>1</v>
      </c>
      <c r="AX7">
        <f t="shared" si="42"/>
        <v>0.15000000000000002</v>
      </c>
      <c r="AY7" s="11">
        <v>0</v>
      </c>
      <c r="AZ7" s="2">
        <f t="shared" ca="1" si="16"/>
        <v>0</v>
      </c>
      <c r="BA7">
        <f t="shared" si="43"/>
        <v>0.13636363636363635</v>
      </c>
      <c r="BB7" s="11">
        <v>0</v>
      </c>
      <c r="BC7" s="2">
        <f t="shared" ca="1" si="17"/>
        <v>0</v>
      </c>
      <c r="BD7">
        <f t="shared" si="44"/>
        <v>0.13636363636363635</v>
      </c>
      <c r="BE7" s="11">
        <v>1</v>
      </c>
      <c r="BF7" s="2">
        <f t="shared" ca="1" si="18"/>
        <v>1</v>
      </c>
      <c r="BG7">
        <f t="shared" si="45"/>
        <v>0.125</v>
      </c>
      <c r="BH7" s="11">
        <v>1</v>
      </c>
      <c r="BI7" s="2">
        <f t="shared" ca="1" si="19"/>
        <v>1</v>
      </c>
      <c r="BJ7">
        <f t="shared" si="46"/>
        <v>0.1875</v>
      </c>
      <c r="BK7" s="11">
        <v>36</v>
      </c>
      <c r="BL7" s="2">
        <f t="shared" ca="1" si="20"/>
        <v>6.1428571428571423</v>
      </c>
      <c r="BM7">
        <f t="shared" si="47"/>
        <v>0.1875</v>
      </c>
      <c r="BN7" s="11">
        <v>42</v>
      </c>
      <c r="BO7" s="2">
        <f t="shared" ca="1" si="21"/>
        <v>7.7142857142857135</v>
      </c>
      <c r="BP7">
        <f t="shared" si="48"/>
        <v>0.1875</v>
      </c>
      <c r="BQ7" s="11">
        <v>51</v>
      </c>
      <c r="BR7" s="2">
        <f t="shared" ca="1" si="22"/>
        <v>13.714285714285712</v>
      </c>
      <c r="BS7">
        <f t="shared" si="49"/>
        <v>0.2</v>
      </c>
      <c r="BT7" s="11">
        <v>32</v>
      </c>
      <c r="BU7" s="2">
        <f t="shared" ca="1" si="23"/>
        <v>29.607142857142854</v>
      </c>
      <c r="BV7">
        <f t="shared" si="50"/>
        <v>0.1764705882352941</v>
      </c>
      <c r="BW7" s="11">
        <v>38</v>
      </c>
      <c r="BX7" s="2">
        <f t="shared" ca="1" si="24"/>
        <v>8.571428571428573</v>
      </c>
    </row>
    <row r="8" spans="1:76" x14ac:dyDescent="0.25">
      <c r="A8">
        <f t="shared" si="25"/>
        <v>0.14285714285714285</v>
      </c>
      <c r="B8">
        <f t="shared" si="26"/>
        <v>0.21052631578947367</v>
      </c>
      <c r="C8" s="4">
        <v>0</v>
      </c>
      <c r="D8" s="2">
        <f t="shared" ca="1" si="1"/>
        <v>1.1428571428571423</v>
      </c>
      <c r="E8">
        <f t="shared" si="27"/>
        <v>0.21052631578947367</v>
      </c>
      <c r="F8" s="4">
        <v>1</v>
      </c>
      <c r="G8" s="2">
        <f t="shared" ca="1" si="2"/>
        <v>9</v>
      </c>
      <c r="H8">
        <f t="shared" si="28"/>
        <v>0.21052631578947367</v>
      </c>
      <c r="I8" s="4">
        <v>11</v>
      </c>
      <c r="J8" s="2">
        <f t="shared" ca="1" si="0"/>
        <v>6.1428571428571432</v>
      </c>
      <c r="K8">
        <f t="shared" si="29"/>
        <v>0.21052631578947367</v>
      </c>
      <c r="L8" s="4">
        <v>1</v>
      </c>
      <c r="M8" s="2">
        <f t="shared" ca="1" si="3"/>
        <v>0</v>
      </c>
      <c r="N8">
        <f t="shared" si="30"/>
        <v>0.22222222222222221</v>
      </c>
      <c r="O8" s="11">
        <v>0</v>
      </c>
      <c r="P8" s="2">
        <f t="shared" ca="1" si="4"/>
        <v>0</v>
      </c>
      <c r="Q8">
        <f t="shared" si="31"/>
        <v>0.2</v>
      </c>
      <c r="R8" s="11">
        <v>14</v>
      </c>
      <c r="S8" s="2">
        <f t="shared" ca="1" si="5"/>
        <v>15.142857142857144</v>
      </c>
      <c r="T8">
        <f t="shared" si="32"/>
        <v>0.22222222222222221</v>
      </c>
      <c r="U8" s="11">
        <v>8</v>
      </c>
      <c r="V8" s="2">
        <f t="shared" ca="1" si="6"/>
        <v>8.4285714285714288</v>
      </c>
      <c r="W8">
        <f t="shared" si="33"/>
        <v>0.21052631578947367</v>
      </c>
      <c r="X8" s="11">
        <v>8</v>
      </c>
      <c r="Y8" s="2">
        <f t="shared" ca="1" si="7"/>
        <v>11</v>
      </c>
      <c r="Z8">
        <f t="shared" si="34"/>
        <v>0.23529411764705882</v>
      </c>
      <c r="AA8" s="11">
        <v>6</v>
      </c>
      <c r="AB8" s="2">
        <f t="shared" ca="1" si="8"/>
        <v>10.857142857142854</v>
      </c>
      <c r="AC8">
        <f t="shared" si="35"/>
        <v>0.21052631578947367</v>
      </c>
      <c r="AD8" s="11">
        <v>5</v>
      </c>
      <c r="AE8" s="2">
        <f t="shared" ca="1" si="9"/>
        <v>5.2857142857142847</v>
      </c>
      <c r="AF8">
        <f t="shared" si="36"/>
        <v>0.21052631578947367</v>
      </c>
      <c r="AG8" s="11">
        <v>9</v>
      </c>
      <c r="AH8" s="2">
        <f t="shared" ca="1" si="10"/>
        <v>22</v>
      </c>
      <c r="AI8">
        <f t="shared" si="37"/>
        <v>0.21052631578947367</v>
      </c>
      <c r="AJ8" s="11">
        <v>20</v>
      </c>
      <c r="AK8" s="2">
        <f t="shared" ca="1" si="11"/>
        <v>19.857142857142854</v>
      </c>
      <c r="AL8">
        <f t="shared" si="38"/>
        <v>0.2</v>
      </c>
      <c r="AM8" s="11">
        <v>24</v>
      </c>
      <c r="AN8" s="2">
        <f t="shared" ca="1" si="12"/>
        <v>18.142857142857149</v>
      </c>
      <c r="AO8">
        <f t="shared" si="39"/>
        <v>0.19047619047619047</v>
      </c>
      <c r="AP8" s="11">
        <v>27</v>
      </c>
      <c r="AQ8" s="2">
        <f t="shared" ca="1" si="13"/>
        <v>18</v>
      </c>
      <c r="AR8">
        <f t="shared" si="40"/>
        <v>0.22222222222222221</v>
      </c>
      <c r="AS8" s="11">
        <v>16</v>
      </c>
      <c r="AT8" s="2">
        <f t="shared" ca="1" si="14"/>
        <v>21.285714285714285</v>
      </c>
      <c r="AU8">
        <f t="shared" si="41"/>
        <v>0.18181818181818182</v>
      </c>
      <c r="AV8" s="11">
        <v>1</v>
      </c>
      <c r="AW8" s="2">
        <f t="shared" ca="1" si="15"/>
        <v>1</v>
      </c>
      <c r="AX8">
        <f t="shared" si="42"/>
        <v>0.2</v>
      </c>
      <c r="AY8" s="11">
        <v>0</v>
      </c>
      <c r="AZ8" s="2">
        <f t="shared" ca="1" si="16"/>
        <v>0</v>
      </c>
      <c r="BA8">
        <f t="shared" si="43"/>
        <v>0.18181818181818182</v>
      </c>
      <c r="BB8" s="11">
        <v>0</v>
      </c>
      <c r="BC8" s="2">
        <f t="shared" ca="1" si="17"/>
        <v>0</v>
      </c>
      <c r="BD8">
        <f t="shared" si="44"/>
        <v>0.18181818181818182</v>
      </c>
      <c r="BE8" s="11">
        <v>1</v>
      </c>
      <c r="BF8" s="2">
        <f t="shared" ca="1" si="18"/>
        <v>1</v>
      </c>
      <c r="BG8">
        <f t="shared" si="45"/>
        <v>0.16666666666666666</v>
      </c>
      <c r="BH8" s="11">
        <v>1</v>
      </c>
      <c r="BI8" s="2">
        <f t="shared" ca="1" si="19"/>
        <v>1</v>
      </c>
      <c r="BJ8">
        <f t="shared" si="46"/>
        <v>0.25</v>
      </c>
      <c r="BK8" s="11">
        <v>45</v>
      </c>
      <c r="BL8" s="2">
        <f t="shared" ca="1" si="20"/>
        <v>15.285714285714278</v>
      </c>
      <c r="BM8">
        <f t="shared" si="47"/>
        <v>0.25</v>
      </c>
      <c r="BN8" s="11">
        <v>42</v>
      </c>
      <c r="BO8" s="2">
        <f t="shared" ca="1" si="21"/>
        <v>19.142857142857139</v>
      </c>
      <c r="BP8">
        <f t="shared" si="48"/>
        <v>0.25</v>
      </c>
      <c r="BQ8" s="11">
        <v>42</v>
      </c>
      <c r="BR8" s="2">
        <f t="shared" ca="1" si="22"/>
        <v>27.428571428571431</v>
      </c>
      <c r="BS8">
        <f t="shared" si="49"/>
        <v>0.26666666666666666</v>
      </c>
      <c r="BT8" s="11">
        <v>28</v>
      </c>
      <c r="BU8" s="2">
        <f t="shared" ca="1" si="23"/>
        <v>39.714285714285722</v>
      </c>
      <c r="BV8">
        <f t="shared" si="50"/>
        <v>0.23529411764705882</v>
      </c>
      <c r="BW8" s="11">
        <v>40</v>
      </c>
      <c r="BX8" s="2">
        <f t="shared" ca="1" si="24"/>
        <v>22</v>
      </c>
    </row>
    <row r="9" spans="1:76" x14ac:dyDescent="0.25">
      <c r="A9">
        <f t="shared" si="25"/>
        <v>0.17857142857142855</v>
      </c>
      <c r="B9">
        <f t="shared" si="26"/>
        <v>0.26315789473684209</v>
      </c>
      <c r="C9" s="4">
        <v>6</v>
      </c>
      <c r="D9" s="2">
        <f t="shared" ca="1" si="1"/>
        <v>0</v>
      </c>
      <c r="E9">
        <f t="shared" si="27"/>
        <v>0.26315789473684209</v>
      </c>
      <c r="F9" s="4">
        <v>6</v>
      </c>
      <c r="G9" s="2">
        <f t="shared" ca="1" si="2"/>
        <v>7.0714285714285694</v>
      </c>
      <c r="H9">
        <f t="shared" si="28"/>
        <v>0.26315789473684209</v>
      </c>
      <c r="I9" s="4">
        <v>27</v>
      </c>
      <c r="J9" s="2">
        <f t="shared" ca="1" si="0"/>
        <v>8.5714285714285712</v>
      </c>
      <c r="K9">
        <f t="shared" si="29"/>
        <v>0.26315789473684209</v>
      </c>
      <c r="L9" s="4">
        <v>8</v>
      </c>
      <c r="M9" s="2">
        <f t="shared" ca="1" si="3"/>
        <v>0.39285714285714279</v>
      </c>
      <c r="N9">
        <f t="shared" si="30"/>
        <v>0.27777777777777779</v>
      </c>
      <c r="O9" s="11">
        <v>7</v>
      </c>
      <c r="P9" s="2">
        <f t="shared" ca="1" si="4"/>
        <v>0</v>
      </c>
      <c r="Q9">
        <f t="shared" si="31"/>
        <v>0.25</v>
      </c>
      <c r="R9" s="11">
        <v>23</v>
      </c>
      <c r="S9" s="2">
        <f t="shared" ca="1" si="5"/>
        <v>14.428571428571427</v>
      </c>
      <c r="T9">
        <f t="shared" si="32"/>
        <v>0.27777777777777779</v>
      </c>
      <c r="U9" s="11">
        <v>8</v>
      </c>
      <c r="V9" s="2">
        <f t="shared" ca="1" si="6"/>
        <v>8</v>
      </c>
      <c r="W9">
        <f t="shared" si="33"/>
        <v>0.26315789473684209</v>
      </c>
      <c r="X9" s="11">
        <v>10</v>
      </c>
      <c r="Y9" s="2">
        <f t="shared" ca="1" si="7"/>
        <v>8.6071428571428577</v>
      </c>
      <c r="Z9">
        <f t="shared" si="34"/>
        <v>0.29411764705882354</v>
      </c>
      <c r="AA9" s="11">
        <v>12</v>
      </c>
      <c r="AB9" s="2">
        <f t="shared" ca="1" si="8"/>
        <v>7.9285714285714288</v>
      </c>
      <c r="AC9">
        <f t="shared" si="35"/>
        <v>0.26315789473684209</v>
      </c>
      <c r="AD9" s="11">
        <v>3</v>
      </c>
      <c r="AE9" s="2">
        <f t="shared" ca="1" si="9"/>
        <v>5</v>
      </c>
      <c r="AF9">
        <f t="shared" si="36"/>
        <v>0.26315789473684209</v>
      </c>
      <c r="AG9" s="11">
        <v>14</v>
      </c>
      <c r="AH9" s="2">
        <f t="shared" ca="1" si="10"/>
        <v>16.892857142857146</v>
      </c>
      <c r="AI9">
        <f t="shared" si="37"/>
        <v>0.26315789473684209</v>
      </c>
      <c r="AJ9" s="11">
        <v>10</v>
      </c>
      <c r="AK9" s="2">
        <f t="shared" ca="1" si="11"/>
        <v>18.178571428571431</v>
      </c>
      <c r="AL9">
        <f t="shared" si="38"/>
        <v>0.25</v>
      </c>
      <c r="AM9" s="11">
        <v>9</v>
      </c>
      <c r="AN9" s="2">
        <f t="shared" ca="1" si="12"/>
        <v>20.999999999999993</v>
      </c>
      <c r="AO9">
        <f t="shared" si="39"/>
        <v>0.23809523809523808</v>
      </c>
      <c r="AP9" s="11">
        <v>10</v>
      </c>
      <c r="AQ9" s="2">
        <f t="shared" ca="1" si="13"/>
        <v>24.749999999999996</v>
      </c>
      <c r="AR9">
        <f t="shared" si="40"/>
        <v>0.27777777777777779</v>
      </c>
      <c r="AS9" s="11">
        <v>21</v>
      </c>
      <c r="AT9" s="2">
        <f t="shared" ca="1" si="14"/>
        <v>21.5</v>
      </c>
      <c r="AU9">
        <f t="shared" si="41"/>
        <v>0.22727272727272729</v>
      </c>
      <c r="AV9" s="11">
        <v>0</v>
      </c>
      <c r="AW9" s="2">
        <f t="shared" ca="1" si="15"/>
        <v>1</v>
      </c>
      <c r="AX9">
        <f t="shared" si="42"/>
        <v>0.25</v>
      </c>
      <c r="AY9" s="11">
        <v>0</v>
      </c>
      <c r="AZ9" s="2">
        <f t="shared" ca="1" si="16"/>
        <v>0</v>
      </c>
      <c r="BA9">
        <f t="shared" si="43"/>
        <v>0.22727272727272729</v>
      </c>
      <c r="BB9" s="11">
        <v>0</v>
      </c>
      <c r="BC9" s="2">
        <f t="shared" ca="1" si="17"/>
        <v>0</v>
      </c>
      <c r="BD9">
        <f t="shared" si="44"/>
        <v>0.22727272727272729</v>
      </c>
      <c r="BE9" s="11">
        <v>1</v>
      </c>
      <c r="BF9" s="2">
        <f t="shared" ca="1" si="18"/>
        <v>1</v>
      </c>
      <c r="BG9">
        <f t="shared" si="45"/>
        <v>0.20833333333333331</v>
      </c>
      <c r="BH9" s="11">
        <v>1</v>
      </c>
      <c r="BI9" s="2">
        <f t="shared" ca="1" si="19"/>
        <v>1</v>
      </c>
      <c r="BJ9">
        <f t="shared" si="46"/>
        <v>0.3125</v>
      </c>
      <c r="BK9" s="11">
        <v>60</v>
      </c>
      <c r="BL9" s="2">
        <f t="shared" ca="1" si="20"/>
        <v>31.857142857142847</v>
      </c>
      <c r="BM9">
        <f t="shared" si="47"/>
        <v>0.3125</v>
      </c>
      <c r="BN9" s="11">
        <v>35</v>
      </c>
      <c r="BO9" s="2">
        <f t="shared" ca="1" si="21"/>
        <v>37.428571428571416</v>
      </c>
      <c r="BP9">
        <f t="shared" si="48"/>
        <v>0.3125</v>
      </c>
      <c r="BQ9" s="11">
        <v>15</v>
      </c>
      <c r="BR9" s="2">
        <f t="shared" ca="1" si="22"/>
        <v>46.285714285714278</v>
      </c>
      <c r="BS9">
        <f t="shared" si="49"/>
        <v>0.33333333333333331</v>
      </c>
      <c r="BT9" s="11">
        <v>14</v>
      </c>
      <c r="BU9" s="2">
        <f t="shared" ca="1" si="23"/>
        <v>34.892857142857153</v>
      </c>
      <c r="BV9">
        <f t="shared" si="50"/>
        <v>0.29411764705882354</v>
      </c>
      <c r="BW9" s="11">
        <v>16</v>
      </c>
      <c r="BX9" s="2">
        <f t="shared" ca="1" si="24"/>
        <v>38.071428571428569</v>
      </c>
    </row>
    <row r="10" spans="1:76" x14ac:dyDescent="0.25">
      <c r="A10">
        <f t="shared" si="25"/>
        <v>0.21428571428571425</v>
      </c>
      <c r="B10">
        <f t="shared" si="26"/>
        <v>0.31578947368421051</v>
      </c>
      <c r="C10" s="4">
        <v>39</v>
      </c>
      <c r="D10" s="2">
        <f t="shared" ca="1" si="1"/>
        <v>0.4285714285714235</v>
      </c>
      <c r="E10">
        <f t="shared" si="27"/>
        <v>0.31578947368421051</v>
      </c>
      <c r="F10" s="4">
        <v>0</v>
      </c>
      <c r="G10" s="2">
        <f t="shared" ca="1" si="2"/>
        <v>1.3571428571428541</v>
      </c>
      <c r="H10">
        <f t="shared" si="28"/>
        <v>0.31578947368421051</v>
      </c>
      <c r="I10" s="4">
        <v>5</v>
      </c>
      <c r="J10" s="2">
        <f t="shared" ca="1" si="0"/>
        <v>12.142857142857125</v>
      </c>
      <c r="K10">
        <f t="shared" si="29"/>
        <v>0.31578947368421051</v>
      </c>
      <c r="L10" s="4">
        <v>23</v>
      </c>
      <c r="M10" s="2">
        <f t="shared" ca="1" si="3"/>
        <v>1.4999999999999964</v>
      </c>
      <c r="N10">
        <f t="shared" si="30"/>
        <v>0.33333333333333337</v>
      </c>
      <c r="O10" s="11">
        <v>0</v>
      </c>
      <c r="P10" s="2">
        <f t="shared" ca="1" si="4"/>
        <v>0</v>
      </c>
      <c r="Q10">
        <f t="shared" si="31"/>
        <v>0.3</v>
      </c>
      <c r="R10" s="11">
        <v>9</v>
      </c>
      <c r="S10" s="2">
        <f t="shared" ca="1" si="5"/>
        <v>16.571428571428562</v>
      </c>
      <c r="T10">
        <f t="shared" si="32"/>
        <v>0.33333333333333337</v>
      </c>
      <c r="U10" s="11">
        <v>3</v>
      </c>
      <c r="V10" s="2">
        <f t="shared" ca="1" si="6"/>
        <v>8</v>
      </c>
      <c r="W10">
        <f t="shared" si="33"/>
        <v>0.31578947368421051</v>
      </c>
      <c r="X10" s="11">
        <v>23</v>
      </c>
      <c r="Y10" s="2">
        <f t="shared" ca="1" si="7"/>
        <v>8.1428571428571406</v>
      </c>
      <c r="Z10">
        <f t="shared" si="34"/>
        <v>0.35294117647058826</v>
      </c>
      <c r="AA10" s="11">
        <v>12</v>
      </c>
      <c r="AB10" s="2">
        <f t="shared" ca="1" si="8"/>
        <v>6.7142857142857153</v>
      </c>
      <c r="AC10">
        <f t="shared" si="35"/>
        <v>0.31578947368421051</v>
      </c>
      <c r="AD10" s="11">
        <v>1</v>
      </c>
      <c r="AE10" s="2">
        <f t="shared" ca="1" si="9"/>
        <v>4.8571428571428594</v>
      </c>
      <c r="AF10">
        <f t="shared" si="36"/>
        <v>0.31578947368421051</v>
      </c>
      <c r="AG10" s="11">
        <v>29</v>
      </c>
      <c r="AH10" s="2">
        <f t="shared" ca="1" si="10"/>
        <v>9.3571428571428541</v>
      </c>
      <c r="AI10">
        <f t="shared" si="37"/>
        <v>0.31578947368421051</v>
      </c>
      <c r="AJ10" s="11">
        <v>16</v>
      </c>
      <c r="AK10" s="2">
        <f t="shared" ca="1" si="11"/>
        <v>19.285714285714292</v>
      </c>
      <c r="AL10">
        <f t="shared" si="38"/>
        <v>0.3</v>
      </c>
      <c r="AM10" s="11">
        <v>14</v>
      </c>
      <c r="AN10" s="2">
        <f t="shared" ca="1" si="12"/>
        <v>19.714285714285722</v>
      </c>
      <c r="AO10">
        <f t="shared" si="39"/>
        <v>0.2857142857142857</v>
      </c>
      <c r="AP10" s="11">
        <v>15</v>
      </c>
      <c r="AQ10" s="2">
        <f t="shared" ca="1" si="13"/>
        <v>18.500000000000014</v>
      </c>
      <c r="AR10">
        <f t="shared" si="40"/>
        <v>0.33333333333333337</v>
      </c>
      <c r="AS10" s="11">
        <v>22</v>
      </c>
      <c r="AT10" s="2">
        <f t="shared" ca="1" si="14"/>
        <v>17</v>
      </c>
      <c r="AU10">
        <f t="shared" si="41"/>
        <v>0.27272727272727276</v>
      </c>
      <c r="AV10" s="11">
        <v>0</v>
      </c>
      <c r="AW10" s="2">
        <f t="shared" ca="1" si="15"/>
        <v>0.28571428571428736</v>
      </c>
      <c r="AX10">
        <f t="shared" si="42"/>
        <v>0.3</v>
      </c>
      <c r="AY10" s="11">
        <v>0</v>
      </c>
      <c r="AZ10" s="2">
        <f t="shared" ca="1" si="16"/>
        <v>0</v>
      </c>
      <c r="BA10">
        <f t="shared" si="43"/>
        <v>0.27272727272727276</v>
      </c>
      <c r="BB10" s="11">
        <v>0</v>
      </c>
      <c r="BC10" s="2">
        <f t="shared" ca="1" si="17"/>
        <v>0</v>
      </c>
      <c r="BD10">
        <f t="shared" si="44"/>
        <v>0.27272727272727276</v>
      </c>
      <c r="BE10" s="11">
        <v>1</v>
      </c>
      <c r="BF10" s="2">
        <f t="shared" ca="1" si="18"/>
        <v>1</v>
      </c>
      <c r="BG10">
        <f t="shared" si="45"/>
        <v>0.24999999999999997</v>
      </c>
      <c r="BH10" s="11">
        <v>1</v>
      </c>
      <c r="BI10" s="2">
        <f t="shared" ca="1" si="19"/>
        <v>1</v>
      </c>
      <c r="BJ10">
        <f t="shared" si="46"/>
        <v>0.375</v>
      </c>
      <c r="BK10" s="11">
        <v>15</v>
      </c>
      <c r="BL10" s="2">
        <f t="shared" ca="1" si="20"/>
        <v>39.857142857142847</v>
      </c>
      <c r="BM10">
        <f t="shared" si="47"/>
        <v>0.375</v>
      </c>
      <c r="BN10" s="11">
        <v>16</v>
      </c>
      <c r="BO10" s="2">
        <f t="shared" ca="1" si="21"/>
        <v>42</v>
      </c>
      <c r="BP10">
        <f t="shared" si="48"/>
        <v>0.375</v>
      </c>
      <c r="BQ10" s="11">
        <v>5</v>
      </c>
      <c r="BR10" s="2">
        <f t="shared" ca="1" si="22"/>
        <v>47.142857142857153</v>
      </c>
      <c r="BS10">
        <f t="shared" si="49"/>
        <v>0.39999999999999997</v>
      </c>
      <c r="BT10" s="11">
        <v>2</v>
      </c>
      <c r="BU10" s="2">
        <f t="shared" ca="1" si="23"/>
        <v>31.142857142857146</v>
      </c>
      <c r="BV10">
        <f t="shared" si="50"/>
        <v>0.35294117647058826</v>
      </c>
      <c r="BW10" s="11">
        <v>11</v>
      </c>
      <c r="BX10" s="2">
        <f t="shared" ca="1" si="24"/>
        <v>39.285714285714285</v>
      </c>
    </row>
    <row r="11" spans="1:76" x14ac:dyDescent="0.25">
      <c r="A11">
        <f t="shared" si="25"/>
        <v>0.24999999999999994</v>
      </c>
      <c r="B11">
        <f t="shared" si="26"/>
        <v>0.36842105263157893</v>
      </c>
      <c r="C11" s="4">
        <v>0</v>
      </c>
      <c r="D11" s="2">
        <f t="shared" ca="1" si="1"/>
        <v>4.4999999999999929</v>
      </c>
      <c r="E11">
        <f t="shared" si="27"/>
        <v>0.36842105263157893</v>
      </c>
      <c r="F11" s="4">
        <v>0</v>
      </c>
      <c r="G11" s="2">
        <f t="shared" ca="1" si="2"/>
        <v>4.7499999999999964</v>
      </c>
      <c r="H11">
        <f t="shared" si="28"/>
        <v>0.36842105263157893</v>
      </c>
      <c r="I11" s="4">
        <v>0</v>
      </c>
      <c r="J11" s="2">
        <f t="shared" ca="1" si="0"/>
        <v>22.999999999999986</v>
      </c>
      <c r="K11">
        <f t="shared" si="29"/>
        <v>0.36842105263157893</v>
      </c>
      <c r="L11" s="4">
        <v>0</v>
      </c>
      <c r="M11" s="2">
        <f t="shared" ca="1" si="3"/>
        <v>6.2499999999999929</v>
      </c>
      <c r="N11">
        <f t="shared" si="30"/>
        <v>0.38888888888888895</v>
      </c>
      <c r="O11" s="11">
        <v>0</v>
      </c>
      <c r="P11" s="2">
        <f t="shared" ca="1" si="4"/>
        <v>3.4999999999999929</v>
      </c>
      <c r="Q11">
        <f t="shared" si="31"/>
        <v>0.35</v>
      </c>
      <c r="R11" s="11">
        <v>2</v>
      </c>
      <c r="S11" s="2">
        <f t="shared" ca="1" si="5"/>
        <v>22.999999999999993</v>
      </c>
      <c r="T11">
        <f t="shared" si="32"/>
        <v>0.38888888888888895</v>
      </c>
      <c r="U11" s="11">
        <v>2</v>
      </c>
      <c r="V11" s="2">
        <f t="shared" ca="1" si="6"/>
        <v>8</v>
      </c>
      <c r="W11">
        <f t="shared" si="33"/>
        <v>0.36842105263157893</v>
      </c>
      <c r="X11" s="11">
        <v>4</v>
      </c>
      <c r="Y11" s="2">
        <f t="shared" ca="1" si="7"/>
        <v>9.4999999999999982</v>
      </c>
      <c r="Z11">
        <f t="shared" si="34"/>
        <v>0.41176470588235298</v>
      </c>
      <c r="AA11" s="11">
        <v>2</v>
      </c>
      <c r="AB11" s="2">
        <f t="shared" ca="1" si="8"/>
        <v>7.4999999999999929</v>
      </c>
      <c r="AC11">
        <f t="shared" si="35"/>
        <v>0.36842105263157893</v>
      </c>
      <c r="AD11" s="11">
        <v>1</v>
      </c>
      <c r="AE11" s="2">
        <f t="shared" ca="1" si="9"/>
        <v>3.5000000000000018</v>
      </c>
      <c r="AF11">
        <f t="shared" si="36"/>
        <v>0.36842105263157893</v>
      </c>
      <c r="AG11" s="11">
        <v>23</v>
      </c>
      <c r="AH11" s="2">
        <f t="shared" ca="1" si="10"/>
        <v>12.749999999999996</v>
      </c>
      <c r="AI11">
        <f t="shared" si="37"/>
        <v>0.36842105263157893</v>
      </c>
      <c r="AJ11" s="11">
        <v>65</v>
      </c>
      <c r="AK11" s="2">
        <f t="shared" ca="1" si="11"/>
        <v>12.500000000000007</v>
      </c>
      <c r="AL11">
        <f t="shared" si="38"/>
        <v>0.35</v>
      </c>
      <c r="AM11" s="11">
        <v>57</v>
      </c>
      <c r="AN11" s="2">
        <f t="shared" ca="1" si="12"/>
        <v>9.0000000000000142</v>
      </c>
      <c r="AO11">
        <f t="shared" si="39"/>
        <v>0.33333333333333331</v>
      </c>
      <c r="AP11" s="11">
        <v>52</v>
      </c>
      <c r="AQ11" s="2">
        <f t="shared" ca="1" si="13"/>
        <v>11.249999999999996</v>
      </c>
      <c r="AR11">
        <f t="shared" si="40"/>
        <v>0.38888888888888895</v>
      </c>
      <c r="AS11" s="11">
        <v>11</v>
      </c>
      <c r="AT11" s="2">
        <f t="shared" ca="1" si="14"/>
        <v>18.499999999999996</v>
      </c>
      <c r="AU11">
        <f t="shared" si="41"/>
        <v>0.31818181818181823</v>
      </c>
      <c r="AV11" s="11">
        <v>0</v>
      </c>
      <c r="AW11" s="2">
        <f t="shared" ca="1" si="15"/>
        <v>0</v>
      </c>
      <c r="AX11">
        <f t="shared" si="42"/>
        <v>0.35</v>
      </c>
      <c r="AY11" s="11">
        <v>0</v>
      </c>
      <c r="AZ11" s="2">
        <f t="shared" ca="1" si="16"/>
        <v>0</v>
      </c>
      <c r="BA11">
        <f t="shared" si="43"/>
        <v>0.31818181818181823</v>
      </c>
      <c r="BB11" s="11">
        <v>0</v>
      </c>
      <c r="BC11" s="2">
        <f t="shared" ca="1" si="17"/>
        <v>0</v>
      </c>
      <c r="BD11">
        <f t="shared" si="44"/>
        <v>0.31818181818181823</v>
      </c>
      <c r="BE11" s="11">
        <v>1</v>
      </c>
      <c r="BF11" s="2">
        <f t="shared" ca="1" si="18"/>
        <v>1</v>
      </c>
      <c r="BG11">
        <f t="shared" si="45"/>
        <v>0.29166666666666663</v>
      </c>
      <c r="BH11" s="11">
        <v>0</v>
      </c>
      <c r="BI11" s="2">
        <f t="shared" ca="1" si="19"/>
        <v>1</v>
      </c>
      <c r="BJ11">
        <f t="shared" si="46"/>
        <v>0.4375</v>
      </c>
      <c r="BK11" s="11">
        <v>4</v>
      </c>
      <c r="BL11" s="2">
        <f t="shared" ca="1" si="20"/>
        <v>44.999999999999993</v>
      </c>
      <c r="BM11">
        <f t="shared" si="47"/>
        <v>0.4375</v>
      </c>
      <c r="BN11" s="11">
        <v>2</v>
      </c>
      <c r="BO11" s="2">
        <f t="shared" ca="1" si="21"/>
        <v>42</v>
      </c>
      <c r="BP11">
        <f t="shared" si="48"/>
        <v>0.4375</v>
      </c>
      <c r="BQ11" s="11">
        <v>5</v>
      </c>
      <c r="BR11" s="2">
        <f t="shared" ca="1" si="22"/>
        <v>42.000000000000007</v>
      </c>
      <c r="BS11">
        <f t="shared" si="49"/>
        <v>0.46666666666666662</v>
      </c>
      <c r="BT11" s="11">
        <v>5</v>
      </c>
      <c r="BU11" s="2">
        <f t="shared" ca="1" si="23"/>
        <v>29</v>
      </c>
      <c r="BV11">
        <f t="shared" si="50"/>
        <v>0.41176470588235298</v>
      </c>
      <c r="BW11" s="11">
        <v>3</v>
      </c>
      <c r="BX11" s="2">
        <f t="shared" ca="1" si="24"/>
        <v>34.000000000000043</v>
      </c>
    </row>
    <row r="12" spans="1:76" x14ac:dyDescent="0.25">
      <c r="A12">
        <f t="shared" si="25"/>
        <v>0.28571428571428564</v>
      </c>
      <c r="B12">
        <f t="shared" si="26"/>
        <v>0.42105263157894735</v>
      </c>
      <c r="C12" s="4">
        <v>0</v>
      </c>
      <c r="D12" s="2">
        <f t="shared" ca="1" si="1"/>
        <v>20.14285714285711</v>
      </c>
      <c r="E12">
        <f t="shared" si="27"/>
        <v>0.42105263157894735</v>
      </c>
      <c r="F12" s="4">
        <v>0</v>
      </c>
      <c r="G12" s="2">
        <f t="shared" ca="1" si="2"/>
        <v>3.4285714285714377</v>
      </c>
      <c r="H12">
        <f t="shared" si="28"/>
        <v>0.42105263157894735</v>
      </c>
      <c r="I12" s="4">
        <v>0</v>
      </c>
      <c r="J12" s="2">
        <f t="shared" ca="1" si="0"/>
        <v>17.571428571428612</v>
      </c>
      <c r="K12">
        <f t="shared" si="29"/>
        <v>0.42105263157894735</v>
      </c>
      <c r="L12" s="4">
        <v>0</v>
      </c>
      <c r="M12" s="2">
        <f t="shared" ca="1" si="3"/>
        <v>14.428571428571416</v>
      </c>
      <c r="N12">
        <f t="shared" si="30"/>
        <v>0.44444444444444453</v>
      </c>
      <c r="O12" s="11">
        <v>0</v>
      </c>
      <c r="P12" s="2">
        <f t="shared" ca="1" si="4"/>
        <v>6.0000000000000142</v>
      </c>
      <c r="Q12">
        <f t="shared" si="31"/>
        <v>0.39999999999999997</v>
      </c>
      <c r="R12" s="11">
        <v>1</v>
      </c>
      <c r="S12" s="2">
        <f t="shared" ca="1" si="5"/>
        <v>13.000000000000028</v>
      </c>
      <c r="T12">
        <f t="shared" si="32"/>
        <v>0.44444444444444453</v>
      </c>
      <c r="U12" s="11">
        <v>0</v>
      </c>
      <c r="V12" s="2">
        <f t="shared" ca="1" si="6"/>
        <v>7.2857142857142918</v>
      </c>
      <c r="W12">
        <f t="shared" si="33"/>
        <v>0.42105263157894735</v>
      </c>
      <c r="X12" s="11">
        <v>2</v>
      </c>
      <c r="Y12" s="2">
        <f t="shared" ca="1" si="7"/>
        <v>15.571428571428555</v>
      </c>
      <c r="Z12">
        <f t="shared" si="34"/>
        <v>0.4705882352941177</v>
      </c>
      <c r="AA12" s="11">
        <v>1</v>
      </c>
      <c r="AB12" s="2">
        <f t="shared" ca="1" si="8"/>
        <v>11.142857142857135</v>
      </c>
      <c r="AC12">
        <f t="shared" si="35"/>
        <v>0.42105263157894735</v>
      </c>
      <c r="AD12" s="11">
        <v>1</v>
      </c>
      <c r="AE12" s="2">
        <f t="shared" ca="1" si="9"/>
        <v>2.1428571428571459</v>
      </c>
      <c r="AF12">
        <f t="shared" si="36"/>
        <v>0.42105263157894735</v>
      </c>
      <c r="AG12" s="11">
        <v>13</v>
      </c>
      <c r="AH12" s="2">
        <f t="shared" ca="1" si="10"/>
        <v>20.428571428571416</v>
      </c>
      <c r="AI12">
        <f t="shared" si="37"/>
        <v>0.42105263157894735</v>
      </c>
      <c r="AJ12" s="11">
        <v>9</v>
      </c>
      <c r="AK12" s="2">
        <f t="shared" ca="1" si="11"/>
        <v>12.571428571428562</v>
      </c>
      <c r="AL12">
        <f t="shared" si="38"/>
        <v>0.39999999999999997</v>
      </c>
      <c r="AM12" s="11">
        <v>8</v>
      </c>
      <c r="AN12" s="2">
        <f t="shared" ca="1" si="12"/>
        <v>12.571428571428562</v>
      </c>
      <c r="AO12">
        <f t="shared" si="39"/>
        <v>0.38095238095238093</v>
      </c>
      <c r="AP12" s="11">
        <v>6</v>
      </c>
      <c r="AQ12" s="2">
        <f t="shared" ca="1" si="13"/>
        <v>14.999999999999996</v>
      </c>
      <c r="AR12">
        <f t="shared" si="40"/>
        <v>0.44444444444444453</v>
      </c>
      <c r="AS12" s="11">
        <v>2</v>
      </c>
      <c r="AT12" s="2">
        <f t="shared" ca="1" si="14"/>
        <v>21.142857142857139</v>
      </c>
      <c r="AU12">
        <f t="shared" si="41"/>
        <v>0.3636363636363637</v>
      </c>
      <c r="AV12" s="11">
        <v>0</v>
      </c>
      <c r="AW12" s="2">
        <f t="shared" ca="1" si="15"/>
        <v>0</v>
      </c>
      <c r="AX12">
        <f t="shared" si="42"/>
        <v>0.39999999999999997</v>
      </c>
      <c r="AY12" s="11">
        <v>0</v>
      </c>
      <c r="AZ12" s="2">
        <f t="shared" ca="1" si="16"/>
        <v>0</v>
      </c>
      <c r="BA12">
        <f t="shared" si="43"/>
        <v>0.3636363636363637</v>
      </c>
      <c r="BB12" s="11">
        <v>0</v>
      </c>
      <c r="BC12" s="2">
        <f t="shared" ca="1" si="17"/>
        <v>0</v>
      </c>
      <c r="BD12">
        <f t="shared" si="44"/>
        <v>0.3636363636363637</v>
      </c>
      <c r="BE12" s="11">
        <v>0</v>
      </c>
      <c r="BF12" s="2">
        <f t="shared" ca="1" si="18"/>
        <v>1</v>
      </c>
      <c r="BG12">
        <f t="shared" si="45"/>
        <v>0.33333333333333331</v>
      </c>
      <c r="BH12" s="11">
        <v>0</v>
      </c>
      <c r="BI12" s="2">
        <f t="shared" ca="1" si="19"/>
        <v>0.14285714285714413</v>
      </c>
      <c r="BJ12">
        <f t="shared" si="46"/>
        <v>0.5</v>
      </c>
      <c r="BK12" s="11">
        <v>4</v>
      </c>
      <c r="BL12" s="2">
        <f t="shared" ca="1" si="20"/>
        <v>53.571428571428555</v>
      </c>
      <c r="BM12">
        <f t="shared" si="47"/>
        <v>0.5</v>
      </c>
      <c r="BN12" s="11">
        <v>2</v>
      </c>
      <c r="BO12" s="2">
        <f t="shared" ca="1" si="21"/>
        <v>38.000000000000007</v>
      </c>
      <c r="BP12">
        <f t="shared" si="48"/>
        <v>0.5</v>
      </c>
      <c r="BQ12" s="11">
        <v>6</v>
      </c>
      <c r="BR12" s="2">
        <f t="shared" ca="1" si="22"/>
        <v>26.571428571428598</v>
      </c>
      <c r="BS12">
        <f t="shared" si="49"/>
        <v>0.53333333333333333</v>
      </c>
      <c r="BT12" s="11">
        <v>13</v>
      </c>
      <c r="BU12" s="2">
        <f t="shared" ca="1" si="23"/>
        <v>24.000000000000007</v>
      </c>
      <c r="BV12">
        <f t="shared" si="50"/>
        <v>0.4705882352941177</v>
      </c>
      <c r="BW12" s="11">
        <v>1</v>
      </c>
      <c r="BX12" s="2">
        <f t="shared" ca="1" si="24"/>
        <v>19.428571428571473</v>
      </c>
    </row>
    <row r="13" spans="1:76" x14ac:dyDescent="0.25">
      <c r="A13">
        <f t="shared" si="25"/>
        <v>0.32142857142857134</v>
      </c>
      <c r="B13">
        <f t="shared" si="26"/>
        <v>0.47368421052631576</v>
      </c>
      <c r="C13" s="4">
        <v>0</v>
      </c>
      <c r="D13" s="2">
        <f t="shared" ca="1" si="1"/>
        <v>34.82142857142864</v>
      </c>
      <c r="E13">
        <f t="shared" si="27"/>
        <v>0.47368421052631576</v>
      </c>
      <c r="F13" s="4">
        <v>0</v>
      </c>
      <c r="G13" s="2">
        <f t="shared" ca="1" si="2"/>
        <v>0</v>
      </c>
      <c r="H13">
        <f t="shared" si="28"/>
        <v>0.47368421052631576</v>
      </c>
      <c r="I13" s="4">
        <v>0</v>
      </c>
      <c r="J13" s="2">
        <f t="shared" ca="1" si="0"/>
        <v>4.4642857142857189</v>
      </c>
      <c r="K13">
        <f t="shared" si="29"/>
        <v>0.47368421052631576</v>
      </c>
      <c r="L13" s="4">
        <v>0</v>
      </c>
      <c r="M13" s="2">
        <f t="shared" ca="1" si="3"/>
        <v>20.535714285714306</v>
      </c>
      <c r="N13">
        <f t="shared" si="30"/>
        <v>0.50000000000000011</v>
      </c>
      <c r="O13" s="11">
        <v>0</v>
      </c>
      <c r="P13" s="2">
        <f t="shared" ca="1" si="4"/>
        <v>1.5000000000000142</v>
      </c>
      <c r="Q13">
        <f t="shared" si="31"/>
        <v>0.44999999999999996</v>
      </c>
      <c r="R13" s="11">
        <v>1</v>
      </c>
      <c r="S13" s="2">
        <f t="shared" ca="1" si="5"/>
        <v>6</v>
      </c>
      <c r="T13">
        <f t="shared" si="32"/>
        <v>0.50000000000000011</v>
      </c>
      <c r="U13" s="11">
        <v>8</v>
      </c>
      <c r="V13" s="2">
        <f t="shared" ca="1" si="6"/>
        <v>4.0714285714285801</v>
      </c>
      <c r="W13">
        <f t="shared" si="33"/>
        <v>0.47368421052631576</v>
      </c>
      <c r="X13" s="11">
        <v>1</v>
      </c>
      <c r="Y13" s="2">
        <f t="shared" ca="1" si="7"/>
        <v>20.964285714285751</v>
      </c>
      <c r="Z13">
        <f t="shared" si="34"/>
        <v>0.52941176470588236</v>
      </c>
      <c r="AA13" s="11">
        <v>2</v>
      </c>
      <c r="AB13" s="2">
        <f t="shared" ca="1" si="8"/>
        <v>12</v>
      </c>
      <c r="AC13">
        <f t="shared" si="35"/>
        <v>0.47368421052631576</v>
      </c>
      <c r="AD13" s="11">
        <v>0</v>
      </c>
      <c r="AE13" s="2">
        <f t="shared" ca="1" si="9"/>
        <v>1</v>
      </c>
      <c r="AF13">
        <f t="shared" si="36"/>
        <v>0.47368421052631576</v>
      </c>
      <c r="AG13" s="11">
        <v>5</v>
      </c>
      <c r="AH13" s="2">
        <f t="shared" ca="1" si="10"/>
        <v>28.357142857142861</v>
      </c>
      <c r="AI13">
        <f t="shared" si="37"/>
        <v>0.47368421052631576</v>
      </c>
      <c r="AJ13" s="11">
        <v>12</v>
      </c>
      <c r="AK13" s="2">
        <f t="shared" ca="1" si="11"/>
        <v>21.25</v>
      </c>
      <c r="AL13">
        <f t="shared" si="38"/>
        <v>0.44999999999999996</v>
      </c>
      <c r="AM13" s="11">
        <v>9</v>
      </c>
      <c r="AN13" s="2">
        <f t="shared" ca="1" si="12"/>
        <v>32.428571428571388</v>
      </c>
      <c r="AO13">
        <f t="shared" si="39"/>
        <v>0.42857142857142855</v>
      </c>
      <c r="AP13" s="11">
        <v>6</v>
      </c>
      <c r="AQ13" s="2">
        <f t="shared" ca="1" si="13"/>
        <v>42.749999999999915</v>
      </c>
      <c r="AR13">
        <f t="shared" si="40"/>
        <v>0.50000000000000011</v>
      </c>
      <c r="AS13" s="11">
        <v>5</v>
      </c>
      <c r="AT13" s="2">
        <f t="shared" ca="1" si="14"/>
        <v>21.785714285714281</v>
      </c>
      <c r="AU13">
        <f t="shared" si="41"/>
        <v>0.40909090909090917</v>
      </c>
      <c r="AV13" s="11">
        <v>0</v>
      </c>
      <c r="AW13" s="2">
        <f t="shared" ca="1" si="15"/>
        <v>0</v>
      </c>
      <c r="AX13">
        <f t="shared" si="42"/>
        <v>0.44999999999999996</v>
      </c>
      <c r="AY13" s="11">
        <v>0</v>
      </c>
      <c r="AZ13" s="2">
        <f t="shared" ca="1" si="16"/>
        <v>0</v>
      </c>
      <c r="BA13">
        <f t="shared" si="43"/>
        <v>0.40909090909090917</v>
      </c>
      <c r="BB13" s="11">
        <v>0</v>
      </c>
      <c r="BC13" s="2">
        <f t="shared" ca="1" si="17"/>
        <v>0</v>
      </c>
      <c r="BD13">
        <f t="shared" si="44"/>
        <v>0.40909090909090917</v>
      </c>
      <c r="BE13" s="11">
        <v>0</v>
      </c>
      <c r="BF13" s="2">
        <f t="shared" ca="1" si="18"/>
        <v>0.9285714285714306</v>
      </c>
      <c r="BG13">
        <f t="shared" si="45"/>
        <v>0.375</v>
      </c>
      <c r="BH13" s="11">
        <v>1</v>
      </c>
      <c r="BI13" s="2">
        <f t="shared" ca="1" si="19"/>
        <v>0</v>
      </c>
      <c r="BJ13">
        <f t="shared" si="46"/>
        <v>0.5625</v>
      </c>
      <c r="BK13" s="11">
        <v>7</v>
      </c>
      <c r="BL13" s="2">
        <f t="shared" ca="1" si="20"/>
        <v>53.57142857142864</v>
      </c>
      <c r="BM13">
        <f t="shared" si="47"/>
        <v>0.5625</v>
      </c>
      <c r="BN13" s="11">
        <v>5</v>
      </c>
      <c r="BO13" s="2">
        <f t="shared" ca="1" si="21"/>
        <v>32.285714285714306</v>
      </c>
      <c r="BP13">
        <f t="shared" si="48"/>
        <v>0.5625</v>
      </c>
      <c r="BQ13" s="11">
        <v>16</v>
      </c>
      <c r="BR13" s="2">
        <f t="shared" ca="1" si="22"/>
        <v>13.571428571428584</v>
      </c>
      <c r="BS13">
        <f t="shared" si="49"/>
        <v>0.6</v>
      </c>
      <c r="BT13" s="11">
        <v>10</v>
      </c>
      <c r="BU13" s="2">
        <f t="shared" ca="1" si="23"/>
        <v>16.500000000000014</v>
      </c>
      <c r="BV13">
        <f t="shared" si="50"/>
        <v>0.52941176470588236</v>
      </c>
      <c r="BW13" s="11">
        <v>9</v>
      </c>
      <c r="BX13" s="2">
        <f t="shared" ca="1" si="24"/>
        <v>13.678571428571441</v>
      </c>
    </row>
    <row r="14" spans="1:76" x14ac:dyDescent="0.25">
      <c r="A14">
        <f t="shared" si="25"/>
        <v>0.35714285714285704</v>
      </c>
      <c r="B14">
        <f t="shared" si="26"/>
        <v>0.52631578947368418</v>
      </c>
      <c r="C14" s="4">
        <v>0</v>
      </c>
      <c r="D14" s="2">
        <f t="shared" ca="1" si="1"/>
        <v>8.3571428571429465</v>
      </c>
      <c r="E14">
        <f t="shared" si="27"/>
        <v>0.52631578947368418</v>
      </c>
      <c r="F14" s="4">
        <v>0</v>
      </c>
      <c r="G14" s="2">
        <f t="shared" ca="1" si="2"/>
        <v>0</v>
      </c>
      <c r="H14">
        <f t="shared" si="28"/>
        <v>0.52631578947368418</v>
      </c>
      <c r="I14" s="4">
        <v>0</v>
      </c>
      <c r="J14" s="2">
        <f t="shared" ca="1" si="0"/>
        <v>1.0714285714285765</v>
      </c>
      <c r="K14">
        <f t="shared" si="29"/>
        <v>0.52631578947368418</v>
      </c>
      <c r="L14" s="4">
        <v>0</v>
      </c>
      <c r="M14" s="2">
        <f t="shared" ca="1" si="3"/>
        <v>4.9285714285714448</v>
      </c>
      <c r="N14">
        <f t="shared" si="30"/>
        <v>0.55555555555555569</v>
      </c>
      <c r="O14" s="11">
        <v>0</v>
      </c>
      <c r="P14" s="2">
        <f t="shared" ca="1" si="4"/>
        <v>0</v>
      </c>
      <c r="Q14">
        <f t="shared" si="31"/>
        <v>0.49999999999999994</v>
      </c>
      <c r="R14" s="11">
        <v>2</v>
      </c>
      <c r="S14" s="2">
        <f t="shared" ca="1" si="5"/>
        <v>1.8571428571428603</v>
      </c>
      <c r="T14">
        <f t="shared" si="32"/>
        <v>0.55555555555555569</v>
      </c>
      <c r="U14" s="11">
        <v>6</v>
      </c>
      <c r="V14" s="2">
        <f t="shared" ca="1" si="6"/>
        <v>2.5714285714285738</v>
      </c>
      <c r="W14">
        <f t="shared" si="33"/>
        <v>0.52631578947368418</v>
      </c>
      <c r="X14" s="11">
        <v>1</v>
      </c>
      <c r="Y14" s="2">
        <f t="shared" ca="1" si="7"/>
        <v>8.071428571428612</v>
      </c>
      <c r="Z14">
        <f t="shared" si="34"/>
        <v>0.58823529411764708</v>
      </c>
      <c r="AA14" s="11">
        <v>0</v>
      </c>
      <c r="AB14" s="2">
        <f t="shared" ca="1" si="8"/>
        <v>11.285714285714313</v>
      </c>
      <c r="AC14">
        <f t="shared" si="35"/>
        <v>0.52631578947368418</v>
      </c>
      <c r="AD14" s="11">
        <v>0</v>
      </c>
      <c r="AE14" s="2">
        <f t="shared" ca="1" si="9"/>
        <v>1</v>
      </c>
      <c r="AF14">
        <f t="shared" si="36"/>
        <v>0.52631578947368418</v>
      </c>
      <c r="AG14" s="11">
        <v>6</v>
      </c>
      <c r="AH14" s="2">
        <f t="shared" ca="1" si="10"/>
        <v>24.285714285714292</v>
      </c>
      <c r="AI14">
        <f t="shared" si="37"/>
        <v>0.52631578947368418</v>
      </c>
      <c r="AJ14" s="11">
        <v>9</v>
      </c>
      <c r="AK14" s="2">
        <f t="shared" ca="1" si="11"/>
        <v>54.499999999999943</v>
      </c>
      <c r="AL14">
        <f t="shared" si="38"/>
        <v>0.49999999999999994</v>
      </c>
      <c r="AM14" s="11">
        <v>6</v>
      </c>
      <c r="AN14" s="2">
        <f t="shared" ca="1" si="12"/>
        <v>50.000000000000114</v>
      </c>
      <c r="AO14">
        <f t="shared" si="39"/>
        <v>0.47619047619047616</v>
      </c>
      <c r="AP14" s="11">
        <v>2</v>
      </c>
      <c r="AQ14" s="2">
        <f t="shared" ca="1" si="13"/>
        <v>29.000000000000057</v>
      </c>
      <c r="AR14">
        <f t="shared" si="40"/>
        <v>0.55555555555555569</v>
      </c>
      <c r="AS14" s="11">
        <v>16</v>
      </c>
      <c r="AT14" s="2">
        <f t="shared" ca="1" si="14"/>
        <v>17.28571428571432</v>
      </c>
      <c r="AU14">
        <f t="shared" si="41"/>
        <v>0.45454545454545464</v>
      </c>
      <c r="AV14" s="11">
        <v>0</v>
      </c>
      <c r="AW14" s="2">
        <f t="shared" ca="1" si="15"/>
        <v>0</v>
      </c>
      <c r="AX14">
        <f t="shared" si="42"/>
        <v>0.49999999999999994</v>
      </c>
      <c r="AY14" s="11">
        <v>0</v>
      </c>
      <c r="AZ14" s="2">
        <f t="shared" ca="1" si="16"/>
        <v>0</v>
      </c>
      <c r="BA14">
        <f t="shared" si="43"/>
        <v>0.45454545454545464</v>
      </c>
      <c r="BB14" s="11">
        <v>0</v>
      </c>
      <c r="BC14" s="2">
        <f t="shared" ca="1" si="17"/>
        <v>0</v>
      </c>
      <c r="BD14">
        <f t="shared" si="44"/>
        <v>0.45454545454545464</v>
      </c>
      <c r="BE14" s="11">
        <v>0</v>
      </c>
      <c r="BF14" s="2">
        <f t="shared" ca="1" si="18"/>
        <v>0.1428571428571459</v>
      </c>
      <c r="BG14">
        <f t="shared" si="45"/>
        <v>0.41666666666666669</v>
      </c>
      <c r="BH14" s="11">
        <v>1</v>
      </c>
      <c r="BI14" s="2">
        <f t="shared" ca="1" si="19"/>
        <v>0.57142857142857117</v>
      </c>
      <c r="BJ14">
        <f t="shared" si="46"/>
        <v>0.625</v>
      </c>
      <c r="BK14" s="11">
        <v>14</v>
      </c>
      <c r="BL14" s="2">
        <f t="shared" ca="1" si="20"/>
        <v>27.857142857142946</v>
      </c>
      <c r="BM14">
        <f t="shared" si="47"/>
        <v>0.625</v>
      </c>
      <c r="BN14" s="11">
        <v>10</v>
      </c>
      <c r="BO14" s="2">
        <f t="shared" ca="1" si="21"/>
        <v>21.428571428571459</v>
      </c>
      <c r="BP14">
        <f t="shared" si="48"/>
        <v>0.625</v>
      </c>
      <c r="BQ14" s="11">
        <v>9</v>
      </c>
      <c r="BR14" s="2">
        <f t="shared" ca="1" si="22"/>
        <v>7.8571428571428754</v>
      </c>
      <c r="BS14">
        <f t="shared" si="49"/>
        <v>0.66666666666666663</v>
      </c>
      <c r="BT14" s="11">
        <v>4</v>
      </c>
      <c r="BU14" s="2">
        <f t="shared" ca="1" si="23"/>
        <v>9.7142857142857224</v>
      </c>
      <c r="BV14">
        <f t="shared" si="50"/>
        <v>0.58823529411764708</v>
      </c>
      <c r="BW14" s="11">
        <v>13</v>
      </c>
      <c r="BX14" s="2">
        <f t="shared" ca="1" si="24"/>
        <v>10.428571428571445</v>
      </c>
    </row>
    <row r="15" spans="1:76" x14ac:dyDescent="0.25">
      <c r="A15">
        <f t="shared" si="25"/>
        <v>0.39285714285714274</v>
      </c>
      <c r="B15">
        <f t="shared" si="26"/>
        <v>0.57894736842105265</v>
      </c>
      <c r="C15" s="4">
        <v>0</v>
      </c>
      <c r="D15" s="2">
        <f t="shared" ca="1" si="1"/>
        <v>0</v>
      </c>
      <c r="E15">
        <f t="shared" si="27"/>
        <v>0.57894736842105265</v>
      </c>
      <c r="F15" s="4">
        <v>0</v>
      </c>
      <c r="G15" s="2">
        <f t="shared" ca="1" si="2"/>
        <v>0</v>
      </c>
      <c r="H15">
        <f t="shared" si="28"/>
        <v>0.57894736842105265</v>
      </c>
      <c r="I15" s="4">
        <v>0</v>
      </c>
      <c r="J15" s="2">
        <f t="shared" ca="1" si="0"/>
        <v>0</v>
      </c>
      <c r="K15">
        <f t="shared" si="29"/>
        <v>0.57894736842105265</v>
      </c>
      <c r="L15" s="4">
        <v>0</v>
      </c>
      <c r="M15" s="2">
        <f t="shared" ca="1" si="3"/>
        <v>0</v>
      </c>
      <c r="N15">
        <f t="shared" si="30"/>
        <v>0.61111111111111127</v>
      </c>
      <c r="O15" s="11">
        <v>0</v>
      </c>
      <c r="P15" s="2">
        <f t="shared" ca="1" si="4"/>
        <v>0</v>
      </c>
      <c r="Q15">
        <f t="shared" si="31"/>
        <v>0.54999999999999993</v>
      </c>
      <c r="R15" s="11">
        <v>8</v>
      </c>
      <c r="S15" s="2">
        <f t="shared" ca="1" si="5"/>
        <v>1.1428571428571459</v>
      </c>
      <c r="T15">
        <f t="shared" si="32"/>
        <v>0.61111111111111127</v>
      </c>
      <c r="U15" s="11">
        <v>8</v>
      </c>
      <c r="V15" s="2">
        <f t="shared" ca="1" si="6"/>
        <v>1.857142857142863</v>
      </c>
      <c r="W15">
        <f t="shared" si="33"/>
        <v>0.57894736842105265</v>
      </c>
      <c r="X15" s="11">
        <v>4</v>
      </c>
      <c r="Y15" s="2">
        <f t="shared" ca="1" si="7"/>
        <v>3.0714285714285765</v>
      </c>
      <c r="Z15">
        <f t="shared" si="34"/>
        <v>0.6470588235294118</v>
      </c>
      <c r="AA15" s="11">
        <v>2</v>
      </c>
      <c r="AB15" s="2">
        <f t="shared" ca="1" si="8"/>
        <v>5.2142857142857508</v>
      </c>
      <c r="AC15">
        <f t="shared" si="35"/>
        <v>0.57894736842105265</v>
      </c>
      <c r="AD15" s="11">
        <v>0</v>
      </c>
      <c r="AE15" s="2">
        <f t="shared" ca="1" si="9"/>
        <v>1</v>
      </c>
      <c r="AF15">
        <f t="shared" si="36"/>
        <v>0.57894736842105265</v>
      </c>
      <c r="AG15" s="11">
        <v>17</v>
      </c>
      <c r="AH15" s="2">
        <f t="shared" ca="1" si="10"/>
        <v>18.35714285714289</v>
      </c>
      <c r="AI15">
        <f t="shared" si="37"/>
        <v>0.57894736842105265</v>
      </c>
      <c r="AJ15" s="11">
        <v>10</v>
      </c>
      <c r="AK15" s="2">
        <f t="shared" ca="1" si="11"/>
        <v>39.000000000000114</v>
      </c>
      <c r="AL15">
        <f t="shared" si="38"/>
        <v>0.54999999999999993</v>
      </c>
      <c r="AM15" s="11">
        <v>1</v>
      </c>
      <c r="AN15" s="2">
        <f t="shared" ca="1" si="12"/>
        <v>15.000000000000114</v>
      </c>
      <c r="AO15">
        <f t="shared" si="39"/>
        <v>0.52380952380952372</v>
      </c>
      <c r="AP15" s="11">
        <v>6</v>
      </c>
      <c r="AQ15" s="2">
        <f t="shared" ca="1" si="13"/>
        <v>6</v>
      </c>
      <c r="AR15">
        <f t="shared" si="40"/>
        <v>0.61111111111111127</v>
      </c>
      <c r="AS15" s="11">
        <v>13</v>
      </c>
      <c r="AT15" s="2">
        <f t="shared" ca="1" si="14"/>
        <v>10.357142857142883</v>
      </c>
      <c r="AU15">
        <f t="shared" si="41"/>
        <v>0.50000000000000011</v>
      </c>
      <c r="AV15" s="11">
        <v>1</v>
      </c>
      <c r="AW15" s="2">
        <f t="shared" ca="1" si="15"/>
        <v>0</v>
      </c>
      <c r="AX15">
        <f t="shared" si="42"/>
        <v>0.54999999999999993</v>
      </c>
      <c r="AY15" s="11">
        <v>1</v>
      </c>
      <c r="AZ15" s="2">
        <f t="shared" ca="1" si="16"/>
        <v>0</v>
      </c>
      <c r="BA15">
        <f t="shared" si="43"/>
        <v>0.50000000000000011</v>
      </c>
      <c r="BB15" s="11">
        <v>0</v>
      </c>
      <c r="BC15" s="2">
        <f t="shared" ca="1" si="17"/>
        <v>0</v>
      </c>
      <c r="BD15">
        <f t="shared" si="44"/>
        <v>0.50000000000000011</v>
      </c>
      <c r="BE15" s="11">
        <v>0</v>
      </c>
      <c r="BF15" s="2">
        <f t="shared" ca="1" si="18"/>
        <v>0</v>
      </c>
      <c r="BG15">
        <f t="shared" si="45"/>
        <v>0.45833333333333337</v>
      </c>
      <c r="BH15" s="11">
        <v>0</v>
      </c>
      <c r="BI15" s="2">
        <f t="shared" ca="1" si="19"/>
        <v>1</v>
      </c>
      <c r="BJ15">
        <f t="shared" si="46"/>
        <v>0.6875</v>
      </c>
      <c r="BK15" s="11">
        <v>5</v>
      </c>
      <c r="BL15" s="2">
        <f t="shared" ca="1" si="20"/>
        <v>11.857142857142875</v>
      </c>
      <c r="BM15">
        <f t="shared" si="47"/>
        <v>0.6875</v>
      </c>
      <c r="BN15" s="11">
        <v>6</v>
      </c>
      <c r="BO15" s="2">
        <f t="shared" ca="1" si="21"/>
        <v>12.000000000000028</v>
      </c>
      <c r="BP15">
        <f t="shared" si="48"/>
        <v>0.6875</v>
      </c>
      <c r="BQ15" s="11">
        <v>4</v>
      </c>
      <c r="BR15" s="2">
        <f t="shared" ca="1" si="22"/>
        <v>5</v>
      </c>
      <c r="BS15">
        <f t="shared" si="49"/>
        <v>0.73333333333333328</v>
      </c>
      <c r="BT15" s="11">
        <v>10</v>
      </c>
      <c r="BU15" s="2">
        <f t="shared" ca="1" si="23"/>
        <v>3.2857142857142918</v>
      </c>
      <c r="BV15">
        <f t="shared" si="50"/>
        <v>0.6470588235294118</v>
      </c>
      <c r="BW15" s="11">
        <v>7</v>
      </c>
      <c r="BX15" s="2">
        <f t="shared" ca="1" si="24"/>
        <v>5.5714285714285907</v>
      </c>
    </row>
    <row r="16" spans="1:76" x14ac:dyDescent="0.25">
      <c r="A16">
        <f t="shared" si="25"/>
        <v>0.42857142857142844</v>
      </c>
      <c r="B16">
        <f t="shared" si="26"/>
        <v>0.63157894736842102</v>
      </c>
      <c r="C16" s="4">
        <v>0</v>
      </c>
      <c r="D16" s="2">
        <f t="shared" ca="1" si="1"/>
        <v>0</v>
      </c>
      <c r="E16">
        <f t="shared" si="27"/>
        <v>0.63157894736842102</v>
      </c>
      <c r="F16" s="4">
        <v>0</v>
      </c>
      <c r="G16" s="2">
        <f t="shared" ca="1" si="2"/>
        <v>0</v>
      </c>
      <c r="H16">
        <f t="shared" si="28"/>
        <v>0.63157894736842102</v>
      </c>
      <c r="I16" s="4">
        <v>0</v>
      </c>
      <c r="J16" s="2">
        <f t="shared" ca="1" si="0"/>
        <v>0</v>
      </c>
      <c r="K16">
        <f t="shared" si="29"/>
        <v>0.63157894736842102</v>
      </c>
      <c r="L16" s="4">
        <v>0</v>
      </c>
      <c r="M16" s="2">
        <f t="shared" ca="1" si="3"/>
        <v>0</v>
      </c>
      <c r="N16">
        <f t="shared" si="30"/>
        <v>0.66666666666666685</v>
      </c>
      <c r="O16" s="11">
        <v>0</v>
      </c>
      <c r="P16" s="2">
        <f t="shared" ca="1" si="4"/>
        <v>0</v>
      </c>
      <c r="Q16">
        <f t="shared" si="31"/>
        <v>0.6</v>
      </c>
      <c r="R16" s="11">
        <v>4</v>
      </c>
      <c r="S16" s="2">
        <f t="shared" ca="1" si="5"/>
        <v>1</v>
      </c>
      <c r="T16">
        <f t="shared" si="32"/>
        <v>0.66666666666666685</v>
      </c>
      <c r="U16" s="11">
        <v>4</v>
      </c>
      <c r="V16" s="2">
        <f t="shared" ca="1" si="6"/>
        <v>0.57142857142857828</v>
      </c>
      <c r="W16">
        <f t="shared" si="33"/>
        <v>0.63157894736842102</v>
      </c>
      <c r="X16" s="11">
        <v>12</v>
      </c>
      <c r="Y16" s="2">
        <f t="shared" ca="1" si="7"/>
        <v>1.8571428571428577</v>
      </c>
      <c r="Z16">
        <f t="shared" si="34"/>
        <v>0.70588235294117652</v>
      </c>
      <c r="AA16" s="11">
        <v>1</v>
      </c>
      <c r="AB16" s="2">
        <f t="shared" ca="1" si="8"/>
        <v>1.714285714285718</v>
      </c>
      <c r="AC16">
        <f t="shared" si="35"/>
        <v>0.63157894736842102</v>
      </c>
      <c r="AD16" s="11">
        <v>1</v>
      </c>
      <c r="AE16" s="2">
        <f t="shared" ca="1" si="9"/>
        <v>0.85714285714285765</v>
      </c>
      <c r="AF16">
        <f t="shared" si="36"/>
        <v>0.63157894736842102</v>
      </c>
      <c r="AG16" s="11">
        <v>14</v>
      </c>
      <c r="AH16" s="2">
        <f t="shared" ca="1" si="10"/>
        <v>11.857142857142861</v>
      </c>
      <c r="AI16">
        <f t="shared" si="37"/>
        <v>0.63157894736842102</v>
      </c>
      <c r="AJ16" s="11">
        <v>14</v>
      </c>
      <c r="AK16" s="2">
        <f t="shared" ca="1" si="11"/>
        <v>9.4285714285714235</v>
      </c>
      <c r="AL16">
        <f t="shared" si="38"/>
        <v>0.6</v>
      </c>
      <c r="AM16" s="11">
        <v>11</v>
      </c>
      <c r="AN16" s="2">
        <f t="shared" ca="1" si="12"/>
        <v>8.5714285714285694</v>
      </c>
      <c r="AO16">
        <f t="shared" si="39"/>
        <v>0.5714285714285714</v>
      </c>
      <c r="AP16" s="11">
        <v>19</v>
      </c>
      <c r="AQ16" s="2">
        <f t="shared" ca="1" si="13"/>
        <v>6</v>
      </c>
      <c r="AR16">
        <f t="shared" si="40"/>
        <v>0.66666666666666685</v>
      </c>
      <c r="AS16" s="11">
        <v>23</v>
      </c>
      <c r="AT16" s="2">
        <f t="shared" ca="1" si="14"/>
        <v>4.5714285714285978</v>
      </c>
      <c r="AU16">
        <f t="shared" si="41"/>
        <v>0.54545454545454553</v>
      </c>
      <c r="AV16" s="11">
        <v>2</v>
      </c>
      <c r="AW16" s="2">
        <f t="shared" ca="1" si="15"/>
        <v>0</v>
      </c>
      <c r="AX16">
        <f t="shared" si="42"/>
        <v>0.6</v>
      </c>
      <c r="AY16" s="11">
        <v>1</v>
      </c>
      <c r="AZ16" s="2">
        <f t="shared" ca="1" si="16"/>
        <v>0</v>
      </c>
      <c r="BA16">
        <f t="shared" si="43"/>
        <v>0.54545454545454553</v>
      </c>
      <c r="BB16" s="11">
        <v>0</v>
      </c>
      <c r="BC16" s="2">
        <f t="shared" ca="1" si="17"/>
        <v>0</v>
      </c>
      <c r="BD16">
        <f t="shared" si="44"/>
        <v>0.54545454545454553</v>
      </c>
      <c r="BE16" s="11">
        <v>0</v>
      </c>
      <c r="BF16" s="2">
        <f t="shared" ca="1" si="18"/>
        <v>0</v>
      </c>
      <c r="BG16">
        <f t="shared" si="45"/>
        <v>0.5</v>
      </c>
      <c r="BH16" s="11">
        <v>0</v>
      </c>
      <c r="BI16" s="2">
        <f t="shared" ca="1" si="19"/>
        <v>0.71428571428571708</v>
      </c>
      <c r="BJ16">
        <f t="shared" si="46"/>
        <v>0.75</v>
      </c>
      <c r="BK16" s="11">
        <v>7</v>
      </c>
      <c r="BL16" s="2">
        <f t="shared" ca="1" si="20"/>
        <v>5.5714285714285978</v>
      </c>
      <c r="BM16">
        <f t="shared" si="47"/>
        <v>0.75</v>
      </c>
      <c r="BN16" s="11">
        <v>10</v>
      </c>
      <c r="BO16" s="2">
        <f t="shared" ca="1" si="21"/>
        <v>4.0000000000000284</v>
      </c>
      <c r="BP16">
        <f t="shared" si="48"/>
        <v>0.75</v>
      </c>
      <c r="BQ16" s="11">
        <v>10</v>
      </c>
      <c r="BR16" s="2">
        <f t="shared" ca="1" si="22"/>
        <v>5</v>
      </c>
      <c r="BS16">
        <f t="shared" si="49"/>
        <v>0.79999999999999993</v>
      </c>
      <c r="BT16" s="11">
        <v>13</v>
      </c>
      <c r="BU16" s="2">
        <f t="shared" ca="1" si="23"/>
        <v>3.2857142857142811</v>
      </c>
      <c r="BV16">
        <f t="shared" si="50"/>
        <v>0.70588235294117652</v>
      </c>
      <c r="BW16" s="11">
        <v>8</v>
      </c>
      <c r="BX16" s="2">
        <f t="shared" ca="1" si="24"/>
        <v>2.4285714285714359</v>
      </c>
    </row>
    <row r="17" spans="1:76" x14ac:dyDescent="0.25">
      <c r="A17">
        <f t="shared" si="25"/>
        <v>0.46428571428571414</v>
      </c>
      <c r="B17">
        <f t="shared" si="26"/>
        <v>0.68421052631578938</v>
      </c>
      <c r="C17" s="4">
        <v>1</v>
      </c>
      <c r="D17" s="2">
        <f t="shared" ca="1" si="1"/>
        <v>0</v>
      </c>
      <c r="E17">
        <f t="shared" si="27"/>
        <v>0.68421052631578938</v>
      </c>
      <c r="F17" s="4">
        <v>0</v>
      </c>
      <c r="G17" s="2">
        <f t="shared" ca="1" si="2"/>
        <v>0</v>
      </c>
      <c r="H17">
        <f t="shared" si="28"/>
        <v>0.68421052631578938</v>
      </c>
      <c r="I17" s="4">
        <v>0</v>
      </c>
      <c r="J17" s="2">
        <f t="shared" ca="1" si="0"/>
        <v>0</v>
      </c>
      <c r="K17">
        <f t="shared" si="29"/>
        <v>0.68421052631578938</v>
      </c>
      <c r="L17" s="4">
        <v>0</v>
      </c>
      <c r="M17" s="2">
        <f t="shared" ca="1" si="3"/>
        <v>0</v>
      </c>
      <c r="N17">
        <f t="shared" si="30"/>
        <v>0.72222222222222243</v>
      </c>
      <c r="O17" s="11">
        <v>0</v>
      </c>
      <c r="P17" s="2">
        <f t="shared" ca="1" si="4"/>
        <v>0</v>
      </c>
      <c r="Q17">
        <f t="shared" si="31"/>
        <v>0.65</v>
      </c>
      <c r="R17" s="11">
        <v>3</v>
      </c>
      <c r="S17" s="2">
        <f t="shared" ca="1" si="5"/>
        <v>1.2857142857142829</v>
      </c>
      <c r="T17">
        <f t="shared" si="32"/>
        <v>0.72222222222222243</v>
      </c>
      <c r="U17" s="11">
        <v>6</v>
      </c>
      <c r="V17" s="2">
        <f t="shared" ca="1" si="6"/>
        <v>2.8571428571428186</v>
      </c>
      <c r="W17">
        <f t="shared" si="33"/>
        <v>0.68421052631578938</v>
      </c>
      <c r="X17" s="11">
        <v>10</v>
      </c>
      <c r="Y17" s="2">
        <f t="shared" ca="1" si="7"/>
        <v>1.1785714285714306</v>
      </c>
      <c r="Z17">
        <f t="shared" si="34"/>
        <v>0.76470588235294124</v>
      </c>
      <c r="AA17" s="11">
        <v>1</v>
      </c>
      <c r="AB17" s="2">
        <f t="shared" ca="1" si="8"/>
        <v>1.1071428571428612</v>
      </c>
      <c r="AC17">
        <f t="shared" si="35"/>
        <v>0.68421052631578938</v>
      </c>
      <c r="AD17" s="11">
        <v>0</v>
      </c>
      <c r="AE17" s="2">
        <f t="shared" ca="1" si="9"/>
        <v>0.1785714285714306</v>
      </c>
      <c r="AF17">
        <f t="shared" si="36"/>
        <v>0.68421052631578938</v>
      </c>
      <c r="AG17" s="11">
        <v>16</v>
      </c>
      <c r="AH17" s="2">
        <f t="shared" ca="1" si="10"/>
        <v>6.4285714285714448</v>
      </c>
      <c r="AI17">
        <f t="shared" si="37"/>
        <v>0.68421052631578938</v>
      </c>
      <c r="AJ17" s="11">
        <v>12</v>
      </c>
      <c r="AK17" s="2">
        <f t="shared" ca="1" si="11"/>
        <v>11.464285714285708</v>
      </c>
      <c r="AL17">
        <f t="shared" si="38"/>
        <v>0.65</v>
      </c>
      <c r="AM17" s="11">
        <v>14</v>
      </c>
      <c r="AN17" s="2">
        <f t="shared" ca="1" si="12"/>
        <v>8.142857142857153</v>
      </c>
      <c r="AO17">
        <f t="shared" si="39"/>
        <v>0.61904761904761907</v>
      </c>
      <c r="AP17" s="11">
        <v>28</v>
      </c>
      <c r="AQ17" s="2">
        <f t="shared" ca="1" si="13"/>
        <v>3.0000000000000071</v>
      </c>
      <c r="AR17">
        <f t="shared" si="40"/>
        <v>0.72222222222222243</v>
      </c>
      <c r="AS17" s="11">
        <v>36</v>
      </c>
      <c r="AT17" s="2">
        <f t="shared" ca="1" si="14"/>
        <v>3.0714285714285587</v>
      </c>
      <c r="AU17">
        <f t="shared" si="41"/>
        <v>0.59090909090909094</v>
      </c>
      <c r="AV17" s="11">
        <v>1</v>
      </c>
      <c r="AW17" s="2">
        <f t="shared" ca="1" si="15"/>
        <v>0.2142857142857082</v>
      </c>
      <c r="AX17">
        <f t="shared" si="42"/>
        <v>0.65</v>
      </c>
      <c r="AY17" s="11">
        <v>1</v>
      </c>
      <c r="AZ17" s="2">
        <f t="shared" ca="1" si="16"/>
        <v>0</v>
      </c>
      <c r="BA17">
        <f t="shared" si="43"/>
        <v>0.59090909090909094</v>
      </c>
      <c r="BB17" s="11">
        <v>0</v>
      </c>
      <c r="BC17" s="2">
        <f t="shared" ca="1" si="17"/>
        <v>0</v>
      </c>
      <c r="BD17">
        <f t="shared" si="44"/>
        <v>0.59090909090909094</v>
      </c>
      <c r="BE17" s="11">
        <v>1</v>
      </c>
      <c r="BF17" s="2">
        <f t="shared" ca="1" si="18"/>
        <v>0</v>
      </c>
      <c r="BG17">
        <f t="shared" si="45"/>
        <v>0.54166666666666663</v>
      </c>
      <c r="BH17" s="11">
        <v>0</v>
      </c>
      <c r="BI17" s="2">
        <f t="shared" ca="1" si="19"/>
        <v>0</v>
      </c>
      <c r="BJ17">
        <f t="shared" si="46"/>
        <v>0.8125</v>
      </c>
      <c r="BK17" s="11">
        <v>12</v>
      </c>
      <c r="BL17" s="2">
        <f t="shared" ca="1" si="20"/>
        <v>4</v>
      </c>
      <c r="BM17">
        <f t="shared" si="47"/>
        <v>0.8125</v>
      </c>
      <c r="BN17" s="11">
        <v>26</v>
      </c>
      <c r="BO17" s="2">
        <f t="shared" ca="1" si="21"/>
        <v>2</v>
      </c>
      <c r="BP17">
        <f t="shared" si="48"/>
        <v>0.8125</v>
      </c>
      <c r="BQ17" s="11">
        <v>29</v>
      </c>
      <c r="BR17" s="2">
        <f t="shared" ca="1" si="22"/>
        <v>5.4285714285714262</v>
      </c>
      <c r="BS17">
        <f t="shared" si="49"/>
        <v>0.86666666666666659</v>
      </c>
      <c r="BT17" s="11">
        <v>36</v>
      </c>
      <c r="BU17" s="2">
        <f t="shared" ca="1" si="23"/>
        <v>4.8928571428571388</v>
      </c>
      <c r="BV17">
        <f t="shared" si="50"/>
        <v>0.76470588235294124</v>
      </c>
      <c r="BW17" s="11">
        <v>17</v>
      </c>
      <c r="BX17" s="2">
        <f t="shared" ca="1" si="24"/>
        <v>1.2142857142857224</v>
      </c>
    </row>
    <row r="18" spans="1:76" x14ac:dyDescent="0.25">
      <c r="A18">
        <f t="shared" si="25"/>
        <v>0.49999999999999983</v>
      </c>
      <c r="B18">
        <f t="shared" si="26"/>
        <v>0.73684210526315774</v>
      </c>
      <c r="C18" s="4">
        <v>0</v>
      </c>
      <c r="D18" s="2">
        <f t="shared" ca="1" si="1"/>
        <v>0</v>
      </c>
      <c r="E18">
        <f t="shared" si="27"/>
        <v>0.73684210526315774</v>
      </c>
      <c r="F18" s="4">
        <v>0</v>
      </c>
      <c r="G18" s="2">
        <f t="shared" ca="1" si="2"/>
        <v>0</v>
      </c>
      <c r="H18">
        <f t="shared" si="28"/>
        <v>0.73684210526315774</v>
      </c>
      <c r="I18" s="4">
        <v>0</v>
      </c>
      <c r="J18" s="2">
        <f t="shared" ca="1" si="0"/>
        <v>0</v>
      </c>
      <c r="K18">
        <f t="shared" si="29"/>
        <v>0.73684210526315774</v>
      </c>
      <c r="L18" s="4">
        <v>0</v>
      </c>
      <c r="M18" s="2">
        <f t="shared" ca="1" si="3"/>
        <v>0</v>
      </c>
      <c r="N18">
        <f t="shared" si="30"/>
        <v>0.77777777777777801</v>
      </c>
      <c r="O18" s="11">
        <v>0</v>
      </c>
      <c r="P18" s="2">
        <f t="shared" ca="1" si="4"/>
        <v>0</v>
      </c>
      <c r="Q18">
        <f t="shared" si="31"/>
        <v>0.70000000000000007</v>
      </c>
      <c r="R18" s="11">
        <v>7</v>
      </c>
      <c r="S18" s="2">
        <f t="shared" ca="1" si="5"/>
        <v>1.9999999999999964</v>
      </c>
      <c r="T18">
        <f t="shared" si="32"/>
        <v>0.77777777777777801</v>
      </c>
      <c r="U18" s="11">
        <v>10</v>
      </c>
      <c r="V18" s="2">
        <f t="shared" ca="1" si="6"/>
        <v>7.9999999999999574</v>
      </c>
      <c r="W18">
        <f t="shared" si="33"/>
        <v>0.73684210526315774</v>
      </c>
      <c r="X18" s="11">
        <v>9</v>
      </c>
      <c r="Y18" s="2">
        <f t="shared" ca="1" si="7"/>
        <v>1</v>
      </c>
      <c r="Z18">
        <f t="shared" si="34"/>
        <v>0.82352941176470595</v>
      </c>
      <c r="AA18" s="11">
        <v>2</v>
      </c>
      <c r="AB18" s="2">
        <f t="shared" ca="1" si="8"/>
        <v>1.4999999999999964</v>
      </c>
      <c r="AC18">
        <f t="shared" si="35"/>
        <v>0.73684210526315774</v>
      </c>
      <c r="AD18" s="11">
        <v>0</v>
      </c>
      <c r="AE18" s="2">
        <f t="shared" ca="1" si="9"/>
        <v>0</v>
      </c>
      <c r="AF18">
        <f t="shared" si="36"/>
        <v>0.73684210526315774</v>
      </c>
      <c r="AG18" s="11">
        <v>18</v>
      </c>
      <c r="AH18" s="2">
        <f t="shared" ca="1" si="10"/>
        <v>5.4999999999999964</v>
      </c>
      <c r="AI18">
        <f t="shared" si="37"/>
        <v>0.73684210526315774</v>
      </c>
      <c r="AJ18" s="11">
        <v>17</v>
      </c>
      <c r="AK18" s="2">
        <f t="shared" ca="1" si="11"/>
        <v>10.500000000000007</v>
      </c>
      <c r="AL18">
        <f t="shared" si="38"/>
        <v>0.70000000000000007</v>
      </c>
      <c r="AM18" s="11">
        <v>17</v>
      </c>
      <c r="AN18" s="2">
        <f t="shared" ca="1" si="12"/>
        <v>6.0000000000000107</v>
      </c>
      <c r="AO18">
        <f t="shared" si="39"/>
        <v>0.66666666666666674</v>
      </c>
      <c r="AP18" s="11">
        <v>28</v>
      </c>
      <c r="AQ18" s="2">
        <f t="shared" ca="1" si="13"/>
        <v>3.9999999999999929</v>
      </c>
      <c r="AR18">
        <f t="shared" si="40"/>
        <v>0.77777777777777801</v>
      </c>
      <c r="AS18" s="11">
        <v>32</v>
      </c>
      <c r="AT18" s="2">
        <f t="shared" ca="1" si="14"/>
        <v>4.9999999999999822</v>
      </c>
      <c r="AU18">
        <f t="shared" si="41"/>
        <v>0.63636363636363635</v>
      </c>
      <c r="AV18" s="11">
        <v>2</v>
      </c>
      <c r="AW18" s="2">
        <f t="shared" ca="1" si="15"/>
        <v>0.99999999999999289</v>
      </c>
      <c r="AX18">
        <f t="shared" si="42"/>
        <v>0.70000000000000007</v>
      </c>
      <c r="AY18" s="11">
        <v>3</v>
      </c>
      <c r="AZ18" s="2">
        <f t="shared" ca="1" si="16"/>
        <v>0</v>
      </c>
      <c r="BA18">
        <f t="shared" si="43"/>
        <v>0.63636363636363635</v>
      </c>
      <c r="BB18" s="11">
        <v>0</v>
      </c>
      <c r="BC18" s="2">
        <f t="shared" ca="1" si="17"/>
        <v>0</v>
      </c>
      <c r="BD18">
        <f t="shared" si="44"/>
        <v>0.63636363636363635</v>
      </c>
      <c r="BE18" s="11">
        <v>1</v>
      </c>
      <c r="BF18" s="2">
        <f t="shared" ca="1" si="18"/>
        <v>0</v>
      </c>
      <c r="BG18">
        <f t="shared" si="45"/>
        <v>0.58333333333333326</v>
      </c>
      <c r="BH18" s="11">
        <v>0</v>
      </c>
      <c r="BI18" s="2">
        <f t="shared" ca="1" si="19"/>
        <v>0</v>
      </c>
      <c r="BJ18">
        <f t="shared" si="46"/>
        <v>0.875</v>
      </c>
      <c r="BK18" s="11">
        <v>10</v>
      </c>
      <c r="BL18" s="2">
        <f t="shared" ca="1" si="20"/>
        <v>4</v>
      </c>
      <c r="BM18">
        <f t="shared" si="47"/>
        <v>0.875</v>
      </c>
      <c r="BN18" s="11">
        <v>6</v>
      </c>
      <c r="BO18" s="2">
        <f t="shared" ca="1" si="21"/>
        <v>2</v>
      </c>
      <c r="BP18">
        <f t="shared" si="48"/>
        <v>0.875</v>
      </c>
      <c r="BQ18" s="11">
        <v>1</v>
      </c>
      <c r="BR18" s="2">
        <f t="shared" ca="1" si="22"/>
        <v>5.9999999999999973</v>
      </c>
      <c r="BS18">
        <f t="shared" si="49"/>
        <v>0.93333333333333324</v>
      </c>
      <c r="BT18" s="11">
        <v>4</v>
      </c>
      <c r="BU18" s="2">
        <f t="shared" ca="1" si="23"/>
        <v>8.9999999999999787</v>
      </c>
      <c r="BV18">
        <f t="shared" si="50"/>
        <v>0.82352941176470595</v>
      </c>
      <c r="BW18" s="11">
        <v>33</v>
      </c>
      <c r="BX18" s="2">
        <f t="shared" ca="1" si="24"/>
        <v>4.9999999999999716</v>
      </c>
    </row>
    <row r="19" spans="1:76" x14ac:dyDescent="0.25">
      <c r="A19">
        <f t="shared" si="25"/>
        <v>0.53571428571428559</v>
      </c>
      <c r="B19">
        <f t="shared" si="26"/>
        <v>0.78947368421052611</v>
      </c>
      <c r="C19" s="4">
        <v>0</v>
      </c>
      <c r="D19" s="2">
        <f t="shared" ca="1" si="1"/>
        <v>0</v>
      </c>
      <c r="E19">
        <f t="shared" si="27"/>
        <v>0.78947368421052611</v>
      </c>
      <c r="F19" s="4">
        <v>12</v>
      </c>
      <c r="G19" s="2">
        <f t="shared" ca="1" si="2"/>
        <v>0</v>
      </c>
      <c r="H19">
        <f t="shared" si="28"/>
        <v>0.78947368421052611</v>
      </c>
      <c r="I19" s="4">
        <v>0</v>
      </c>
      <c r="J19" s="2">
        <f t="shared" ca="1" si="0"/>
        <v>0</v>
      </c>
      <c r="K19">
        <f t="shared" si="29"/>
        <v>0.78947368421052611</v>
      </c>
      <c r="L19" s="4">
        <v>0</v>
      </c>
      <c r="M19" s="2">
        <f t="shared" ca="1" si="3"/>
        <v>0</v>
      </c>
      <c r="N19">
        <f t="shared" si="30"/>
        <v>0.83333333333333359</v>
      </c>
      <c r="O19" s="11">
        <v>0</v>
      </c>
      <c r="P19" s="2">
        <f t="shared" ca="1" si="4"/>
        <v>0</v>
      </c>
      <c r="Q19">
        <f t="shared" si="31"/>
        <v>0.75000000000000011</v>
      </c>
      <c r="R19" s="11">
        <v>6</v>
      </c>
      <c r="S19" s="2">
        <f t="shared" ca="1" si="5"/>
        <v>6.2857142857142847</v>
      </c>
      <c r="T19">
        <f t="shared" si="32"/>
        <v>0.83333333333333359</v>
      </c>
      <c r="U19" s="11">
        <v>6</v>
      </c>
      <c r="V19" s="2">
        <f t="shared" ca="1" si="6"/>
        <v>6.7142857142857224</v>
      </c>
      <c r="W19">
        <f t="shared" si="33"/>
        <v>0.78947368421052611</v>
      </c>
      <c r="X19" s="11">
        <v>5</v>
      </c>
      <c r="Y19" s="2">
        <f t="shared" ca="1" si="7"/>
        <v>1.5357142857142847</v>
      </c>
      <c r="Z19">
        <f t="shared" si="34"/>
        <v>0.88235294117647067</v>
      </c>
      <c r="AA19" s="11">
        <v>3</v>
      </c>
      <c r="AB19" s="2">
        <f t="shared" ca="1" si="8"/>
        <v>1.7857142857142918</v>
      </c>
      <c r="AC19">
        <f t="shared" si="35"/>
        <v>0.78947368421052611</v>
      </c>
      <c r="AD19" s="11">
        <v>1</v>
      </c>
      <c r="AE19" s="2">
        <f t="shared" ca="1" si="9"/>
        <v>0</v>
      </c>
      <c r="AF19">
        <f t="shared" si="36"/>
        <v>0.78947368421052611</v>
      </c>
      <c r="AG19" s="11">
        <v>18</v>
      </c>
      <c r="AH19" s="2">
        <f t="shared" ca="1" si="10"/>
        <v>7.9642857142857082</v>
      </c>
      <c r="AI19">
        <f t="shared" si="37"/>
        <v>0.78947368421052611</v>
      </c>
      <c r="AJ19" s="11">
        <v>16</v>
      </c>
      <c r="AK19" s="2">
        <f t="shared" ca="1" si="11"/>
        <v>9.178571428571427</v>
      </c>
      <c r="AL19">
        <f t="shared" si="38"/>
        <v>0.75000000000000011</v>
      </c>
      <c r="AM19" s="11">
        <v>19</v>
      </c>
      <c r="AN19" s="2">
        <f t="shared" ca="1" si="12"/>
        <v>2.4285714285714306</v>
      </c>
      <c r="AO19">
        <f t="shared" si="39"/>
        <v>0.71428571428571441</v>
      </c>
      <c r="AP19" s="11">
        <v>12</v>
      </c>
      <c r="AQ19" s="2">
        <f t="shared" ca="1" si="13"/>
        <v>9.2499999999999716</v>
      </c>
      <c r="AR19">
        <f t="shared" si="40"/>
        <v>0.83333333333333359</v>
      </c>
      <c r="AS19" s="11">
        <v>36</v>
      </c>
      <c r="AT19" s="2">
        <f t="shared" ca="1" si="14"/>
        <v>12.071428571428513</v>
      </c>
      <c r="AU19">
        <f t="shared" si="41"/>
        <v>0.68181818181818177</v>
      </c>
      <c r="AV19" s="11">
        <v>1</v>
      </c>
      <c r="AW19" s="2">
        <f t="shared" ca="1" si="15"/>
        <v>1.7857142857142811</v>
      </c>
      <c r="AX19">
        <f t="shared" si="42"/>
        <v>0.75000000000000011</v>
      </c>
      <c r="AY19" s="11">
        <v>7</v>
      </c>
      <c r="AZ19" s="2">
        <f t="shared" ca="1" si="16"/>
        <v>0.71428571428571352</v>
      </c>
      <c r="BA19">
        <f t="shared" si="43"/>
        <v>0.68181818181818177</v>
      </c>
      <c r="BB19" s="11">
        <v>1</v>
      </c>
      <c r="BC19" s="2">
        <f t="shared" ca="1" si="17"/>
        <v>0</v>
      </c>
      <c r="BD19">
        <f t="shared" si="44"/>
        <v>0.68181818181818177</v>
      </c>
      <c r="BE19" s="11">
        <v>2</v>
      </c>
      <c r="BF19" s="2">
        <f t="shared" ca="1" si="18"/>
        <v>0</v>
      </c>
      <c r="BG19">
        <f t="shared" si="45"/>
        <v>0.62499999999999989</v>
      </c>
      <c r="BH19" s="11">
        <v>1</v>
      </c>
      <c r="BI19" s="2">
        <f t="shared" ca="1" si="19"/>
        <v>0</v>
      </c>
      <c r="BJ19">
        <f t="shared" si="46"/>
        <v>0.9375</v>
      </c>
      <c r="BK19" s="11">
        <v>1</v>
      </c>
      <c r="BL19" s="2">
        <f t="shared" ca="1" si="20"/>
        <v>5.7142857142857082</v>
      </c>
      <c r="BM19">
        <f t="shared" si="47"/>
        <v>0.9375</v>
      </c>
      <c r="BN19" s="11">
        <v>2</v>
      </c>
      <c r="BO19" s="2">
        <f t="shared" ca="1" si="21"/>
        <v>3.7142857142857082</v>
      </c>
      <c r="BP19">
        <f t="shared" si="48"/>
        <v>0.9375</v>
      </c>
      <c r="BQ19" s="11">
        <v>2</v>
      </c>
      <c r="BR19" s="2">
        <f t="shared" ca="1" si="22"/>
        <v>11.714285714285694</v>
      </c>
      <c r="BS19">
        <f t="shared" si="49"/>
        <v>0.99999999999999989</v>
      </c>
      <c r="BT19" s="11">
        <v>1</v>
      </c>
      <c r="BU19" s="2">
        <f t="shared" ca="1" si="23"/>
        <v>12.892857142857146</v>
      </c>
      <c r="BV19">
        <f t="shared" si="50"/>
        <v>0.88235294117647067</v>
      </c>
      <c r="BW19" s="4">
        <v>2</v>
      </c>
      <c r="BX19" s="2">
        <f t="shared" ca="1" si="24"/>
        <v>9.4285714285714164</v>
      </c>
    </row>
    <row r="20" spans="1:76" x14ac:dyDescent="0.25">
      <c r="A20">
        <f t="shared" si="25"/>
        <v>0.57142857142857129</v>
      </c>
      <c r="B20">
        <f t="shared" si="26"/>
        <v>0.84210526315789447</v>
      </c>
      <c r="C20" s="4">
        <v>0</v>
      </c>
      <c r="D20" s="2">
        <f t="shared" ca="1" si="1"/>
        <v>0</v>
      </c>
      <c r="E20">
        <f t="shared" si="27"/>
        <v>0.84210526315789447</v>
      </c>
      <c r="F20" s="4">
        <v>0</v>
      </c>
      <c r="G20" s="2">
        <f t="shared" ca="1" si="2"/>
        <v>0</v>
      </c>
      <c r="H20">
        <f t="shared" si="28"/>
        <v>0.84210526315789447</v>
      </c>
      <c r="I20" s="4">
        <v>1</v>
      </c>
      <c r="J20" s="2">
        <f t="shared" ca="1" si="0"/>
        <v>0</v>
      </c>
      <c r="K20">
        <f t="shared" si="29"/>
        <v>0.84210526315789447</v>
      </c>
      <c r="L20" s="4">
        <v>17</v>
      </c>
      <c r="M20" s="2">
        <f t="shared" ca="1" si="3"/>
        <v>0</v>
      </c>
      <c r="N20">
        <f t="shared" si="30"/>
        <v>0.88888888888888917</v>
      </c>
      <c r="O20" s="11">
        <v>0</v>
      </c>
      <c r="P20" s="2">
        <f t="shared" ca="1" si="4"/>
        <v>0</v>
      </c>
      <c r="Q20">
        <f t="shared" si="31"/>
        <v>0.80000000000000016</v>
      </c>
      <c r="R20" s="11">
        <v>5</v>
      </c>
      <c r="S20" s="2">
        <f t="shared" ca="1" si="5"/>
        <v>6.2857142857142918</v>
      </c>
      <c r="T20">
        <f t="shared" si="32"/>
        <v>0.88888888888888917</v>
      </c>
      <c r="U20" s="11">
        <v>3</v>
      </c>
      <c r="V20" s="2">
        <f t="shared" ca="1" si="6"/>
        <v>6.5714285714285623</v>
      </c>
      <c r="W20">
        <f t="shared" si="33"/>
        <v>0.84210526315789447</v>
      </c>
      <c r="X20" s="11">
        <v>5</v>
      </c>
      <c r="Y20" s="2">
        <f t="shared" ca="1" si="7"/>
        <v>3.5714285714285694</v>
      </c>
      <c r="Z20">
        <f t="shared" si="34"/>
        <v>0.94117647058823539</v>
      </c>
      <c r="AA20" s="11">
        <v>3</v>
      </c>
      <c r="AB20" s="2">
        <f t="shared" ca="1" si="8"/>
        <v>0.5714285714285765</v>
      </c>
      <c r="AC20">
        <f t="shared" si="35"/>
        <v>0.84210526315789447</v>
      </c>
      <c r="AD20" s="11">
        <v>5</v>
      </c>
      <c r="AE20" s="2">
        <f t="shared" ca="1" si="9"/>
        <v>0</v>
      </c>
      <c r="AF20">
        <f t="shared" si="36"/>
        <v>0.84210526315789447</v>
      </c>
      <c r="AG20" s="11">
        <v>24</v>
      </c>
      <c r="AH20" s="2">
        <f t="shared" ca="1" si="10"/>
        <v>15.428571428571416</v>
      </c>
      <c r="AI20">
        <f t="shared" si="37"/>
        <v>0.84210526315789447</v>
      </c>
      <c r="AJ20" s="11">
        <v>17</v>
      </c>
      <c r="AK20" s="2">
        <f t="shared" ca="1" si="11"/>
        <v>9.8571428571428541</v>
      </c>
      <c r="AL20">
        <f t="shared" si="38"/>
        <v>0.80000000000000016</v>
      </c>
      <c r="AM20" s="11">
        <v>22</v>
      </c>
      <c r="AN20" s="2">
        <f t="shared" ca="1" si="12"/>
        <v>5.2857142857142776</v>
      </c>
      <c r="AO20">
        <f t="shared" si="39"/>
        <v>0.76190476190476208</v>
      </c>
      <c r="AP20" s="11">
        <v>14</v>
      </c>
      <c r="AQ20" s="2">
        <f t="shared" ca="1" si="13"/>
        <v>18.999999999999972</v>
      </c>
      <c r="AR20">
        <f t="shared" si="40"/>
        <v>0.88888888888888917</v>
      </c>
      <c r="AS20" s="11">
        <v>54</v>
      </c>
      <c r="AT20" s="2">
        <f t="shared" ca="1" si="14"/>
        <v>15.14285714285716</v>
      </c>
      <c r="AU20">
        <f t="shared" si="41"/>
        <v>0.72727272727272718</v>
      </c>
      <c r="AV20" s="11">
        <v>1</v>
      </c>
      <c r="AW20" s="2">
        <f t="shared" ca="1" si="15"/>
        <v>1.4285714285714324</v>
      </c>
      <c r="AX20">
        <f t="shared" si="42"/>
        <v>0.80000000000000016</v>
      </c>
      <c r="AY20" s="11">
        <v>1</v>
      </c>
      <c r="AZ20" s="2">
        <f t="shared" ca="1" si="16"/>
        <v>1</v>
      </c>
      <c r="BA20">
        <f t="shared" si="43"/>
        <v>0.72727272727272718</v>
      </c>
      <c r="BB20" s="11">
        <v>0</v>
      </c>
      <c r="BC20" s="2">
        <f t="shared" ca="1" si="17"/>
        <v>0</v>
      </c>
      <c r="BD20">
        <f t="shared" si="44"/>
        <v>0.72727272727272718</v>
      </c>
      <c r="BE20" s="11">
        <v>2</v>
      </c>
      <c r="BF20" s="2">
        <f t="shared" ca="1" si="18"/>
        <v>0.57142857142856762</v>
      </c>
      <c r="BG20">
        <f t="shared" si="45"/>
        <v>0.66666666666666652</v>
      </c>
      <c r="BH20" s="11">
        <v>2</v>
      </c>
      <c r="BI20" s="2">
        <f t="shared" ca="1" si="19"/>
        <v>0</v>
      </c>
      <c r="BJ20">
        <f t="shared" si="46"/>
        <v>1</v>
      </c>
      <c r="BK20" s="11">
        <v>2</v>
      </c>
      <c r="BL20" s="2">
        <f t="shared" ca="1" si="20"/>
        <v>7.9999999999999858</v>
      </c>
      <c r="BM20">
        <f t="shared" si="47"/>
        <v>1</v>
      </c>
      <c r="BN20" s="11">
        <v>1</v>
      </c>
      <c r="BO20" s="2">
        <f t="shared" ca="1" si="21"/>
        <v>5.7142857142857011</v>
      </c>
      <c r="BP20">
        <f t="shared" si="48"/>
        <v>1</v>
      </c>
      <c r="BQ20" s="11">
        <v>5</v>
      </c>
      <c r="BR20" s="2">
        <f t="shared" ca="1" si="22"/>
        <v>15.000000000000014</v>
      </c>
      <c r="BT20" s="4"/>
      <c r="BU20" s="2">
        <f t="shared" ca="1" si="23"/>
        <v>11.285714285714288</v>
      </c>
      <c r="BV20">
        <f t="shared" si="50"/>
        <v>0.94117647058823539</v>
      </c>
      <c r="BW20" s="4">
        <v>2</v>
      </c>
      <c r="BX20" s="2">
        <f t="shared" ca="1" si="24"/>
        <v>11.857142857142847</v>
      </c>
    </row>
    <row r="21" spans="1:76" x14ac:dyDescent="0.25">
      <c r="A21">
        <f t="shared" si="25"/>
        <v>0.60714285714285698</v>
      </c>
      <c r="B21">
        <f t="shared" si="26"/>
        <v>0.89473684210526283</v>
      </c>
      <c r="C21" s="4">
        <v>0</v>
      </c>
      <c r="D21" s="2">
        <f t="shared" ca="1" si="1"/>
        <v>0</v>
      </c>
      <c r="E21">
        <f t="shared" si="27"/>
        <v>0.89473684210526283</v>
      </c>
      <c r="F21" s="4">
        <v>0</v>
      </c>
      <c r="G21" s="2">
        <f t="shared" ca="1" si="2"/>
        <v>0</v>
      </c>
      <c r="H21">
        <f t="shared" si="28"/>
        <v>0.89473684210526283</v>
      </c>
      <c r="I21" s="4">
        <v>0</v>
      </c>
      <c r="J21" s="2">
        <f t="shared" ca="1" si="0"/>
        <v>0</v>
      </c>
      <c r="K21">
        <f t="shared" si="29"/>
        <v>0.89473684210526283</v>
      </c>
      <c r="L21" s="4">
        <v>0</v>
      </c>
      <c r="M21" s="2">
        <f t="shared" ca="1" si="3"/>
        <v>0</v>
      </c>
      <c r="N21">
        <f t="shared" si="30"/>
        <v>0.94444444444444475</v>
      </c>
      <c r="O21" s="11">
        <v>0</v>
      </c>
      <c r="P21" s="2">
        <f t="shared" ca="1" si="4"/>
        <v>0</v>
      </c>
      <c r="Q21">
        <f t="shared" si="31"/>
        <v>0.8500000000000002</v>
      </c>
      <c r="R21" s="11">
        <v>4</v>
      </c>
      <c r="S21" s="2">
        <f t="shared" ca="1" si="5"/>
        <v>3.8571428571428612</v>
      </c>
      <c r="T21">
        <f t="shared" si="32"/>
        <v>0.94444444444444475</v>
      </c>
      <c r="U21" s="11">
        <v>7</v>
      </c>
      <c r="V21" s="2">
        <f t="shared" ca="1" si="6"/>
        <v>7.857142857142847</v>
      </c>
      <c r="W21">
        <f t="shared" si="33"/>
        <v>0.89473684210526283</v>
      </c>
      <c r="X21" s="11">
        <v>3</v>
      </c>
      <c r="Y21" s="2">
        <f t="shared" ca="1" si="7"/>
        <v>8.2857142857142634</v>
      </c>
      <c r="Z21">
        <f t="shared" si="34"/>
        <v>1</v>
      </c>
      <c r="AA21" s="4">
        <v>3</v>
      </c>
      <c r="AB21" s="2">
        <f t="shared" ca="1" si="8"/>
        <v>0.64285714285713524</v>
      </c>
      <c r="AC21">
        <f t="shared" si="35"/>
        <v>0.89473684210526283</v>
      </c>
      <c r="AD21" s="11">
        <v>8</v>
      </c>
      <c r="AE21" s="2">
        <f t="shared" ca="1" si="9"/>
        <v>0.53571428571428292</v>
      </c>
      <c r="AF21">
        <f t="shared" si="36"/>
        <v>0.89473684210526283</v>
      </c>
      <c r="AG21" s="11">
        <v>24</v>
      </c>
      <c r="AH21" s="2">
        <f t="shared" ca="1" si="10"/>
        <v>15.392857142857146</v>
      </c>
      <c r="AI21">
        <f t="shared" si="37"/>
        <v>0.89473684210526283</v>
      </c>
      <c r="AJ21" s="11">
        <v>34</v>
      </c>
      <c r="AK21" s="2">
        <f t="shared" ca="1" si="11"/>
        <v>12.142857142857132</v>
      </c>
      <c r="AL21">
        <f t="shared" si="38"/>
        <v>0.8500000000000002</v>
      </c>
      <c r="AM21" s="11">
        <v>26</v>
      </c>
      <c r="AN21" s="2">
        <f t="shared" ca="1" si="12"/>
        <v>11.428571428571416</v>
      </c>
      <c r="AO21">
        <f t="shared" si="39"/>
        <v>0.80952380952380976</v>
      </c>
      <c r="AP21" s="11">
        <v>48</v>
      </c>
      <c r="AQ21" s="2">
        <f t="shared" ca="1" si="13"/>
        <v>25.749999999999957</v>
      </c>
      <c r="AR21">
        <f t="shared" si="40"/>
        <v>0.94444444444444475</v>
      </c>
      <c r="AS21" s="11">
        <v>51</v>
      </c>
      <c r="AT21" s="2">
        <f t="shared" ca="1" si="14"/>
        <v>13.21428571428573</v>
      </c>
      <c r="AU21">
        <f t="shared" si="41"/>
        <v>0.7727272727272726</v>
      </c>
      <c r="AV21" s="11">
        <v>2</v>
      </c>
      <c r="AW21" s="2">
        <f t="shared" ca="1" si="15"/>
        <v>1.3571428571428541</v>
      </c>
      <c r="AX21">
        <f t="shared" si="42"/>
        <v>0.8500000000000002</v>
      </c>
      <c r="AY21" s="11">
        <v>0</v>
      </c>
      <c r="AZ21" s="2">
        <f t="shared" ca="1" si="16"/>
        <v>1</v>
      </c>
      <c r="BA21">
        <f t="shared" si="43"/>
        <v>0.7727272727272726</v>
      </c>
      <c r="BB21" s="11">
        <v>1</v>
      </c>
      <c r="BC21" s="2">
        <f t="shared" ca="1" si="17"/>
        <v>0</v>
      </c>
      <c r="BD21">
        <f t="shared" si="44"/>
        <v>0.7727272727272726</v>
      </c>
      <c r="BE21" s="11">
        <v>4</v>
      </c>
      <c r="BF21" s="2">
        <f t="shared" ca="1" si="18"/>
        <v>1</v>
      </c>
      <c r="BG21">
        <f t="shared" si="45"/>
        <v>0.70833333333333315</v>
      </c>
      <c r="BH21" s="11">
        <v>2</v>
      </c>
      <c r="BI21" s="2">
        <f t="shared" ca="1" si="19"/>
        <v>0.57142857142857117</v>
      </c>
      <c r="BL21" s="2">
        <f t="shared" ca="1" si="20"/>
        <v>11.999999999999986</v>
      </c>
      <c r="BO21" s="2">
        <f t="shared" ca="1" si="21"/>
        <v>8.5714285714285552</v>
      </c>
      <c r="BR21" s="2">
        <f t="shared" ca="1" si="22"/>
        <v>11.000000000000014</v>
      </c>
      <c r="BU21" s="2">
        <f t="shared" ca="1" si="23"/>
        <v>9.3571428571428612</v>
      </c>
      <c r="BV21">
        <f t="shared" si="50"/>
        <v>1</v>
      </c>
      <c r="BW21" s="11">
        <v>2</v>
      </c>
      <c r="BX21" s="2">
        <f t="shared" ca="1" si="24"/>
        <v>11.071428571428598</v>
      </c>
    </row>
    <row r="22" spans="1:76" x14ac:dyDescent="0.25">
      <c r="A22">
        <f t="shared" si="25"/>
        <v>0.64285714285714268</v>
      </c>
      <c r="B22">
        <f t="shared" si="26"/>
        <v>0.94736842105263119</v>
      </c>
      <c r="C22">
        <v>3</v>
      </c>
      <c r="D22" s="2">
        <f t="shared" ca="1" si="1"/>
        <v>0.21428571428571175</v>
      </c>
      <c r="E22">
        <f t="shared" si="27"/>
        <v>0.94736842105263119</v>
      </c>
      <c r="F22" s="4">
        <v>0</v>
      </c>
      <c r="G22" s="2">
        <f t="shared" ca="1" si="2"/>
        <v>0</v>
      </c>
      <c r="H22">
        <f t="shared" si="28"/>
        <v>0.94736842105263119</v>
      </c>
      <c r="I22" s="4">
        <v>0</v>
      </c>
      <c r="J22" s="2">
        <f t="shared" ca="1" si="0"/>
        <v>0</v>
      </c>
      <c r="K22">
        <f t="shared" si="29"/>
        <v>0.94736842105263119</v>
      </c>
      <c r="L22" s="4">
        <v>0</v>
      </c>
      <c r="M22" s="2">
        <f t="shared" ca="1" si="3"/>
        <v>0</v>
      </c>
      <c r="N22">
        <f t="shared" si="30"/>
        <v>1.0000000000000002</v>
      </c>
      <c r="O22" s="4">
        <v>0</v>
      </c>
      <c r="P22" s="2">
        <f t="shared" ca="1" si="4"/>
        <v>0</v>
      </c>
      <c r="Q22">
        <f t="shared" si="31"/>
        <v>0.90000000000000024</v>
      </c>
      <c r="R22" s="11">
        <v>8</v>
      </c>
      <c r="S22" s="2">
        <f t="shared" ca="1" si="5"/>
        <v>3.1428571428571477</v>
      </c>
      <c r="T22">
        <f t="shared" si="32"/>
        <v>1.0000000000000002</v>
      </c>
      <c r="U22" s="4">
        <v>13</v>
      </c>
      <c r="V22" s="2">
        <f t="shared" ca="1" si="6"/>
        <v>5.7142857142857366</v>
      </c>
      <c r="W22">
        <f t="shared" si="33"/>
        <v>0.94736842105263119</v>
      </c>
      <c r="X22" s="11">
        <v>9</v>
      </c>
      <c r="Y22" s="2">
        <f t="shared" ca="1" si="7"/>
        <v>11.57142857142858</v>
      </c>
      <c r="AA22" s="4"/>
      <c r="AB22" s="2">
        <f t="shared" ca="1" si="8"/>
        <v>1.8571428571428505</v>
      </c>
      <c r="AC22">
        <f t="shared" si="35"/>
        <v>0.94736842105263119</v>
      </c>
      <c r="AD22" s="11">
        <v>8</v>
      </c>
      <c r="AE22" s="2">
        <f t="shared" ca="1" si="9"/>
        <v>0.78571428571428825</v>
      </c>
      <c r="AF22">
        <f t="shared" si="36"/>
        <v>0.94736842105263119</v>
      </c>
      <c r="AG22" s="11">
        <v>5</v>
      </c>
      <c r="AH22" s="2">
        <f t="shared" ca="1" si="10"/>
        <v>14.428571428571423</v>
      </c>
      <c r="AI22">
        <f t="shared" si="37"/>
        <v>0.94736842105263119</v>
      </c>
      <c r="AJ22" s="11">
        <v>7</v>
      </c>
      <c r="AK22" s="2">
        <f t="shared" ca="1" si="11"/>
        <v>13.57142857142858</v>
      </c>
      <c r="AL22">
        <f t="shared" si="38"/>
        <v>0.90000000000000024</v>
      </c>
      <c r="AM22" s="11">
        <v>22</v>
      </c>
      <c r="AN22" s="2">
        <f t="shared" ca="1" si="12"/>
        <v>13.571428571428555</v>
      </c>
      <c r="AO22">
        <f t="shared" si="39"/>
        <v>0.85714285714285743</v>
      </c>
      <c r="AP22" s="11">
        <v>25</v>
      </c>
      <c r="AQ22" s="2">
        <f t="shared" ca="1" si="13"/>
        <v>28</v>
      </c>
      <c r="AR22">
        <f t="shared" si="40"/>
        <v>1.0000000000000002</v>
      </c>
      <c r="AS22" s="4">
        <v>32</v>
      </c>
      <c r="AT22" s="2">
        <f t="shared" ca="1" si="14"/>
        <v>18.714285714285651</v>
      </c>
      <c r="AU22">
        <f t="shared" si="41"/>
        <v>0.81818181818181801</v>
      </c>
      <c r="AV22" s="11">
        <v>1</v>
      </c>
      <c r="AW22" s="2">
        <f t="shared" ca="1" si="15"/>
        <v>1.8571428571428612</v>
      </c>
      <c r="AX22">
        <f t="shared" si="42"/>
        <v>0.90000000000000024</v>
      </c>
      <c r="AY22" s="11">
        <v>1</v>
      </c>
      <c r="AZ22" s="2">
        <f t="shared" ca="1" si="16"/>
        <v>1</v>
      </c>
      <c r="BA22">
        <f t="shared" si="43"/>
        <v>0.81818181818181801</v>
      </c>
      <c r="BB22" s="11">
        <v>2</v>
      </c>
      <c r="BC22" s="2">
        <f t="shared" ca="1" si="17"/>
        <v>0.1428571428571388</v>
      </c>
      <c r="BD22">
        <f t="shared" si="44"/>
        <v>0.81818181818181801</v>
      </c>
      <c r="BE22" s="11">
        <v>13</v>
      </c>
      <c r="BF22" s="2">
        <f t="shared" ca="1" si="18"/>
        <v>1.1428571428571388</v>
      </c>
      <c r="BG22">
        <f t="shared" si="45"/>
        <v>0.74999999999999978</v>
      </c>
      <c r="BH22" s="11">
        <v>3</v>
      </c>
      <c r="BI22" s="2">
        <f t="shared" ca="1" si="19"/>
        <v>1.4285714285714253</v>
      </c>
      <c r="BL22" s="2">
        <f t="shared" ca="1" si="20"/>
        <v>11.428571428571459</v>
      </c>
      <c r="BO22" s="2">
        <f t="shared" ca="1" si="21"/>
        <v>8.8571428571428683</v>
      </c>
      <c r="BR22" s="2">
        <f t="shared" ca="1" si="22"/>
        <v>7.5714285714285836</v>
      </c>
      <c r="BU22" s="2">
        <f t="shared" ca="1" si="23"/>
        <v>6.1428571428571459</v>
      </c>
      <c r="BX22" s="2">
        <f t="shared" ca="1" si="24"/>
        <v>7.428571428571459</v>
      </c>
    </row>
    <row r="23" spans="1:76" x14ac:dyDescent="0.25">
      <c r="A23">
        <f t="shared" si="25"/>
        <v>0.67857142857142838</v>
      </c>
      <c r="B23">
        <f t="shared" si="26"/>
        <v>0.99999999999999956</v>
      </c>
      <c r="C23" s="4">
        <v>0</v>
      </c>
      <c r="D23" s="2">
        <f t="shared" ca="1" si="1"/>
        <v>0.89285714285714057</v>
      </c>
      <c r="E23">
        <f t="shared" si="27"/>
        <v>0.99999999999999956</v>
      </c>
      <c r="F23" s="4">
        <v>0</v>
      </c>
      <c r="G23" s="2">
        <f t="shared" ca="1" si="2"/>
        <v>0</v>
      </c>
      <c r="H23">
        <f t="shared" si="28"/>
        <v>0.99999999999999956</v>
      </c>
      <c r="I23" s="4">
        <v>0</v>
      </c>
      <c r="J23" s="2">
        <f t="shared" ca="1" si="0"/>
        <v>0</v>
      </c>
      <c r="K23">
        <f t="shared" si="29"/>
        <v>0.99999999999999956</v>
      </c>
      <c r="L23" s="4">
        <v>0</v>
      </c>
      <c r="M23" s="2">
        <f t="shared" ca="1" si="3"/>
        <v>0</v>
      </c>
      <c r="O23" s="4"/>
      <c r="P23" s="2">
        <f t="shared" ca="1" si="4"/>
        <v>0</v>
      </c>
      <c r="Q23">
        <f t="shared" si="31"/>
        <v>0.95000000000000029</v>
      </c>
      <c r="R23" s="11">
        <v>19</v>
      </c>
      <c r="S23" s="2">
        <f t="shared" ca="1" si="5"/>
        <v>5.2857142857142634</v>
      </c>
      <c r="U23" s="4"/>
      <c r="V23" s="2">
        <f t="shared" ca="1" si="6"/>
        <v>4.4285714285714164</v>
      </c>
      <c r="W23">
        <f t="shared" si="33"/>
        <v>0.99999999999999956</v>
      </c>
      <c r="X23" s="4">
        <v>12</v>
      </c>
      <c r="Y23" s="2">
        <f t="shared" ca="1" si="7"/>
        <v>10.214285714285722</v>
      </c>
      <c r="AA23" s="4"/>
      <c r="AB23" s="2">
        <f t="shared" ca="1" si="8"/>
        <v>1.4642857142857189</v>
      </c>
      <c r="AC23">
        <f t="shared" si="35"/>
        <v>0.99999999999999956</v>
      </c>
      <c r="AD23" s="4">
        <v>9</v>
      </c>
      <c r="AE23" s="2">
        <f t="shared" ca="1" si="9"/>
        <v>0.10714285714285943</v>
      </c>
      <c r="AF23">
        <f t="shared" si="36"/>
        <v>0.99999999999999956</v>
      </c>
      <c r="AG23" s="4">
        <v>4</v>
      </c>
      <c r="AH23" s="2">
        <f t="shared" ca="1" si="10"/>
        <v>15.785714285714281</v>
      </c>
      <c r="AI23">
        <f t="shared" si="37"/>
        <v>0.99999999999999956</v>
      </c>
      <c r="AJ23" s="4">
        <v>5</v>
      </c>
      <c r="AK23" s="2">
        <f t="shared" ca="1" si="11"/>
        <v>12.214285714285722</v>
      </c>
      <c r="AL23">
        <f t="shared" si="38"/>
        <v>0.95000000000000029</v>
      </c>
      <c r="AM23" s="11">
        <v>5</v>
      </c>
      <c r="AN23" s="2">
        <f t="shared" ca="1" si="12"/>
        <v>15.714285714285694</v>
      </c>
      <c r="AO23">
        <f t="shared" si="39"/>
        <v>0.9047619047619051</v>
      </c>
      <c r="AP23" s="11">
        <v>11</v>
      </c>
      <c r="AQ23" s="2">
        <f t="shared" ca="1" si="13"/>
        <v>24.000000000000085</v>
      </c>
      <c r="AS23" s="4"/>
      <c r="AT23" s="2">
        <f t="shared" ca="1" si="14"/>
        <v>25.785714285714192</v>
      </c>
      <c r="AU23">
        <f t="shared" si="41"/>
        <v>0.86363636363636342</v>
      </c>
      <c r="AV23" s="11">
        <v>1</v>
      </c>
      <c r="AW23" s="2">
        <f t="shared" ca="1" si="15"/>
        <v>1.0714285714285747</v>
      </c>
      <c r="AX23">
        <f t="shared" si="42"/>
        <v>0.95000000000000029</v>
      </c>
      <c r="AY23" s="11">
        <v>1</v>
      </c>
      <c r="AZ23" s="2">
        <f t="shared" ca="1" si="16"/>
        <v>2.1428571428571317</v>
      </c>
      <c r="BA23">
        <f t="shared" si="43"/>
        <v>0.86363636363636342</v>
      </c>
      <c r="BB23" s="11">
        <v>1</v>
      </c>
      <c r="BC23" s="2">
        <f t="shared" ca="1" si="17"/>
        <v>0.92857142857142527</v>
      </c>
      <c r="BD23">
        <f t="shared" si="44"/>
        <v>0.86363636363636342</v>
      </c>
      <c r="BE23" s="11">
        <v>21</v>
      </c>
      <c r="BF23" s="2">
        <f t="shared" ca="1" si="18"/>
        <v>1.9285714285714253</v>
      </c>
      <c r="BG23">
        <f t="shared" si="45"/>
        <v>0.79166666666666641</v>
      </c>
      <c r="BH23" s="11">
        <v>6</v>
      </c>
      <c r="BI23" s="2">
        <f t="shared" ca="1" si="19"/>
        <v>2</v>
      </c>
      <c r="BL23" s="2">
        <f t="shared" ca="1" si="20"/>
        <v>6.285714285714306</v>
      </c>
      <c r="BO23" s="2">
        <f t="shared" ca="1" si="21"/>
        <v>6.5714285714285836</v>
      </c>
      <c r="BR23" s="2">
        <f t="shared" ca="1" si="22"/>
        <v>4.7142857142857295</v>
      </c>
      <c r="BU23" s="2">
        <f t="shared" ca="1" si="23"/>
        <v>5.0714285714285552</v>
      </c>
      <c r="BX23" s="2">
        <f t="shared" ca="1" si="24"/>
        <v>7.5357142857142811</v>
      </c>
    </row>
    <row r="24" spans="1:76" x14ac:dyDescent="0.25">
      <c r="A24">
        <f t="shared" si="25"/>
        <v>0.71428571428571408</v>
      </c>
      <c r="B24" s="4"/>
      <c r="D24" s="2">
        <f t="shared" ca="1" si="1"/>
        <v>0.42857142857142883</v>
      </c>
      <c r="E24" s="2"/>
      <c r="G24" s="2">
        <f t="shared" ca="1" si="2"/>
        <v>0</v>
      </c>
      <c r="I24" s="4"/>
      <c r="J24" s="2">
        <f t="shared" ca="1" si="0"/>
        <v>0</v>
      </c>
      <c r="K24" s="4"/>
      <c r="M24" s="2">
        <f t="shared" ca="1" si="3"/>
        <v>0</v>
      </c>
      <c r="O24" s="4"/>
      <c r="P24" s="2">
        <f t="shared" ca="1" si="4"/>
        <v>0</v>
      </c>
      <c r="Q24">
        <f t="shared" si="31"/>
        <v>1.0000000000000002</v>
      </c>
      <c r="R24" s="4">
        <v>19</v>
      </c>
      <c r="S24" s="2">
        <f t="shared" ca="1" si="5"/>
        <v>6.7142857142857206</v>
      </c>
      <c r="T24" s="4"/>
      <c r="V24" s="2">
        <f t="shared" ca="1" si="6"/>
        <v>5.7142857142857011</v>
      </c>
      <c r="Y24" s="2">
        <f t="shared" ca="1" si="7"/>
        <v>9.4285714285714306</v>
      </c>
      <c r="AB24" s="2">
        <f t="shared" ca="1" si="8"/>
        <v>1</v>
      </c>
      <c r="AD24" s="4"/>
      <c r="AE24" s="2">
        <f t="shared" ca="1" si="9"/>
        <v>0</v>
      </c>
      <c r="AF24" s="4"/>
      <c r="AH24" s="2">
        <f t="shared" ca="1" si="10"/>
        <v>17.142857142857142</v>
      </c>
      <c r="AK24" s="2">
        <f t="shared" ca="1" si="11"/>
        <v>14.857142857142847</v>
      </c>
      <c r="AL24">
        <f t="shared" si="38"/>
        <v>1.0000000000000002</v>
      </c>
      <c r="AM24" s="4">
        <v>4</v>
      </c>
      <c r="AN24" s="2">
        <f t="shared" ca="1" si="12"/>
        <v>17.571428571428559</v>
      </c>
      <c r="AO24">
        <f t="shared" si="39"/>
        <v>0.95238095238095277</v>
      </c>
      <c r="AP24" s="11">
        <v>14</v>
      </c>
      <c r="AQ24" s="2">
        <f t="shared" ca="1" si="13"/>
        <v>12.000000000000114</v>
      </c>
      <c r="AS24" s="4"/>
      <c r="AT24" s="2">
        <f t="shared" ca="1" si="14"/>
        <v>34.142857142857054</v>
      </c>
      <c r="AU24">
        <f t="shared" si="41"/>
        <v>0.90909090909090884</v>
      </c>
      <c r="AV24" s="11">
        <v>1</v>
      </c>
      <c r="AW24" s="2">
        <f t="shared" ca="1" si="15"/>
        <v>1</v>
      </c>
      <c r="AX24">
        <f t="shared" si="42"/>
        <v>1.0000000000000002</v>
      </c>
      <c r="AY24" s="4">
        <v>1</v>
      </c>
      <c r="AZ24" s="2">
        <f t="shared" ca="1" si="16"/>
        <v>4.1428571428571175</v>
      </c>
      <c r="BA24">
        <f t="shared" si="43"/>
        <v>0.90909090909090884</v>
      </c>
      <c r="BB24" s="11">
        <v>2</v>
      </c>
      <c r="BC24" s="2">
        <f t="shared" ca="1" si="17"/>
        <v>0.28571428571429003</v>
      </c>
      <c r="BD24">
        <f t="shared" si="44"/>
        <v>0.90909090909090884</v>
      </c>
      <c r="BE24" s="11">
        <v>1</v>
      </c>
      <c r="BF24" s="2">
        <f t="shared" ca="1" si="18"/>
        <v>2</v>
      </c>
      <c r="BG24">
        <f t="shared" si="45"/>
        <v>0.83333333333333304</v>
      </c>
      <c r="BH24" s="11">
        <v>9</v>
      </c>
      <c r="BI24" s="2">
        <f t="shared" ca="1" si="19"/>
        <v>2.1428571428571423</v>
      </c>
      <c r="BL24" s="2">
        <f t="shared" ca="1" si="20"/>
        <v>5.8571428571428505</v>
      </c>
      <c r="BO24" s="2">
        <f t="shared" ca="1" si="21"/>
        <v>7.7142857142857011</v>
      </c>
      <c r="BR24" s="2">
        <f t="shared" ca="1" si="22"/>
        <v>6.5714285714285552</v>
      </c>
      <c r="BU24" s="2">
        <f t="shared" ca="1" si="23"/>
        <v>8.2857142857142705</v>
      </c>
      <c r="BX24" s="2">
        <f t="shared" ca="1" si="24"/>
        <v>9.2857142857142492</v>
      </c>
    </row>
    <row r="25" spans="1:76" x14ac:dyDescent="0.25">
      <c r="A25">
        <f t="shared" si="25"/>
        <v>0.74999999999999978</v>
      </c>
      <c r="B25" s="4"/>
      <c r="D25" s="2">
        <f t="shared" ca="1" si="1"/>
        <v>0</v>
      </c>
      <c r="E25" s="2"/>
      <c r="G25" s="2">
        <f t="shared" ca="1" si="2"/>
        <v>3</v>
      </c>
      <c r="J25" s="2">
        <f t="shared" ca="1" si="0"/>
        <v>0</v>
      </c>
      <c r="M25" s="2">
        <f t="shared" ca="1" si="3"/>
        <v>0</v>
      </c>
      <c r="P25" s="2">
        <f t="shared" ca="1" si="4"/>
        <v>0</v>
      </c>
      <c r="S25" s="2">
        <f t="shared" ca="1" si="5"/>
        <v>6.0000000000000071</v>
      </c>
      <c r="V25" s="2">
        <f t="shared" ca="1" si="6"/>
        <v>7.9999999999999716</v>
      </c>
      <c r="Y25" s="2">
        <f t="shared" ca="1" si="7"/>
        <v>8.0000000000000071</v>
      </c>
      <c r="AB25" s="2">
        <f t="shared" ca="1" si="8"/>
        <v>1</v>
      </c>
      <c r="AE25" s="2">
        <f t="shared" ca="1" si="9"/>
        <v>0.25</v>
      </c>
      <c r="AH25" s="2">
        <f t="shared" ca="1" si="10"/>
        <v>18</v>
      </c>
      <c r="AK25" s="2">
        <f t="shared" ca="1" si="11"/>
        <v>16.75</v>
      </c>
      <c r="AN25" s="2">
        <f t="shared" ca="1" si="12"/>
        <v>18.999999999999986</v>
      </c>
      <c r="AO25">
        <f t="shared" si="39"/>
        <v>1.0000000000000004</v>
      </c>
      <c r="AP25" s="11">
        <v>29</v>
      </c>
      <c r="AQ25" s="2">
        <f t="shared" ca="1" si="13"/>
        <v>13.499999999999982</v>
      </c>
      <c r="AT25" s="2">
        <f t="shared" ca="1" si="14"/>
        <v>34.000000000000036</v>
      </c>
      <c r="AU25">
        <f t="shared" si="41"/>
        <v>0.95454545454545425</v>
      </c>
      <c r="AV25" s="11">
        <v>3</v>
      </c>
      <c r="AW25" s="2">
        <f t="shared" ca="1" si="15"/>
        <v>1.4999999999999964</v>
      </c>
      <c r="AX25" s="4"/>
      <c r="AZ25" s="2">
        <f t="shared" ca="1" si="16"/>
        <v>6.9999999999999716</v>
      </c>
      <c r="BA25">
        <f t="shared" si="43"/>
        <v>0.95454545454545425</v>
      </c>
      <c r="BB25" s="11">
        <v>6</v>
      </c>
      <c r="BC25" s="2">
        <f t="shared" ca="1" si="17"/>
        <v>0.49999999999999645</v>
      </c>
      <c r="BD25">
        <f t="shared" si="44"/>
        <v>0.95454545454545425</v>
      </c>
      <c r="BE25" s="11">
        <v>1</v>
      </c>
      <c r="BF25" s="2">
        <f t="shared" ca="1" si="18"/>
        <v>2.9999999999999929</v>
      </c>
      <c r="BG25">
        <f t="shared" si="45"/>
        <v>0.87499999999999967</v>
      </c>
      <c r="BH25" s="11">
        <v>21</v>
      </c>
      <c r="BI25" s="2">
        <f t="shared" ca="1" si="19"/>
        <v>3</v>
      </c>
      <c r="BL25" s="2">
        <f t="shared" ca="1" si="20"/>
        <v>6.9999999999999929</v>
      </c>
      <c r="BO25" s="2">
        <f t="shared" ca="1" si="21"/>
        <v>9.9999999999999858</v>
      </c>
      <c r="BR25" s="2">
        <f t="shared" ca="1" si="22"/>
        <v>9.9999999999999716</v>
      </c>
      <c r="BU25" s="2">
        <f t="shared" ca="1" si="23"/>
        <v>10.749999999999993</v>
      </c>
      <c r="BX25" s="2">
        <f t="shared" ca="1" si="24"/>
        <v>14.749999999999957</v>
      </c>
    </row>
    <row r="26" spans="1:76" x14ac:dyDescent="0.25">
      <c r="A26">
        <f t="shared" si="25"/>
        <v>0.78571428571428548</v>
      </c>
      <c r="B26" s="4"/>
      <c r="D26" s="2">
        <f t="shared" ca="1" si="1"/>
        <v>0</v>
      </c>
      <c r="E26" s="2"/>
      <c r="G26" s="2">
        <f t="shared" ca="1" si="2"/>
        <v>11.142857142857139</v>
      </c>
      <c r="J26" s="2">
        <f t="shared" ca="1" si="0"/>
        <v>0</v>
      </c>
      <c r="M26" s="2">
        <f t="shared" ca="1" si="3"/>
        <v>0</v>
      </c>
      <c r="P26" s="2">
        <f t="shared" ca="1" si="4"/>
        <v>0</v>
      </c>
      <c r="S26" s="2">
        <f t="shared" ca="1" si="5"/>
        <v>5.2857142857142936</v>
      </c>
      <c r="V26" s="2">
        <f t="shared" ca="1" si="6"/>
        <v>9.4285714285714661</v>
      </c>
      <c r="Y26" s="2">
        <f t="shared" ca="1" si="7"/>
        <v>5.2857142857142918</v>
      </c>
      <c r="AB26" s="2">
        <f t="shared" ca="1" si="8"/>
        <v>1.3571428571428523</v>
      </c>
      <c r="AE26" s="2">
        <f t="shared" ca="1" si="9"/>
        <v>0.92857142857142883</v>
      </c>
      <c r="AH26" s="2">
        <f t="shared" ca="1" si="10"/>
        <v>18</v>
      </c>
      <c r="AK26" s="2">
        <f t="shared" ca="1" si="11"/>
        <v>16.071428571428573</v>
      </c>
      <c r="AN26" s="2">
        <f t="shared" ca="1" si="12"/>
        <v>21.142857142857117</v>
      </c>
      <c r="AQ26" s="2">
        <f t="shared" ca="1" si="13"/>
        <v>30.999999999999659</v>
      </c>
      <c r="AT26" s="2">
        <f t="shared" ca="1" si="14"/>
        <v>32.571428571428541</v>
      </c>
      <c r="AU26">
        <f t="shared" si="41"/>
        <v>0.99999999999999967</v>
      </c>
      <c r="AV26" s="4">
        <v>2</v>
      </c>
      <c r="AW26" s="2">
        <f t="shared" ca="1" si="15"/>
        <v>1.7142857142857153</v>
      </c>
      <c r="AX26" s="4"/>
      <c r="AZ26" s="2">
        <f t="shared" ca="1" si="16"/>
        <v>2.714285714285765</v>
      </c>
      <c r="BA26">
        <f t="shared" si="43"/>
        <v>0.99999999999999967</v>
      </c>
      <c r="BB26" s="4">
        <v>3</v>
      </c>
      <c r="BC26" s="2">
        <f t="shared" ca="1" si="17"/>
        <v>1.2857142857142847</v>
      </c>
      <c r="BD26">
        <f t="shared" si="44"/>
        <v>0.99999999999999967</v>
      </c>
      <c r="BE26" s="11">
        <v>1</v>
      </c>
      <c r="BF26" s="2">
        <f t="shared" ca="1" si="18"/>
        <v>6.5714285714285268</v>
      </c>
      <c r="BG26">
        <f t="shared" si="45"/>
        <v>0.9166666666666663</v>
      </c>
      <c r="BH26" s="11">
        <v>29</v>
      </c>
      <c r="BI26" s="2">
        <f t="shared" ca="1" si="19"/>
        <v>5.5714285714285765</v>
      </c>
      <c r="BL26" s="2">
        <f t="shared" ca="1" si="20"/>
        <v>9.8571428571428399</v>
      </c>
      <c r="BO26" s="2">
        <f t="shared" ca="1" si="21"/>
        <v>19.142857142857082</v>
      </c>
      <c r="BR26" s="2">
        <f t="shared" ca="1" si="22"/>
        <v>20.857142857142776</v>
      </c>
      <c r="BU26" s="2">
        <f t="shared" ca="1" si="23"/>
        <v>12.357142857142854</v>
      </c>
      <c r="BX26" s="2">
        <f t="shared" ca="1" si="24"/>
        <v>22.714285714285637</v>
      </c>
    </row>
    <row r="27" spans="1:76" x14ac:dyDescent="0.25">
      <c r="A27">
        <f t="shared" si="25"/>
        <v>0.82142857142857117</v>
      </c>
      <c r="B27" s="4"/>
      <c r="D27" s="2">
        <f t="shared" ca="1" si="1"/>
        <v>0</v>
      </c>
      <c r="E27" s="2"/>
      <c r="G27" s="2">
        <f t="shared" ca="1" si="2"/>
        <v>4.714285714285694</v>
      </c>
      <c r="J27" s="2">
        <f t="shared" ca="1" si="0"/>
        <v>0.60714285714285765</v>
      </c>
      <c r="M27" s="2">
        <f t="shared" ca="1" si="3"/>
        <v>10.321428571428555</v>
      </c>
      <c r="P27" s="2">
        <f t="shared" ca="1" si="4"/>
        <v>0</v>
      </c>
      <c r="S27" s="2">
        <f t="shared" ca="1" si="5"/>
        <v>4.5714285714285801</v>
      </c>
      <c r="V27" s="2">
        <f t="shared" ca="1" si="6"/>
        <v>6.8571428571428967</v>
      </c>
      <c r="Y27" s="2">
        <f t="shared" ca="1" si="7"/>
        <v>5</v>
      </c>
      <c r="AB27" s="2">
        <f t="shared" ca="1" si="8"/>
        <v>1.9642857142857082</v>
      </c>
      <c r="AE27" s="2">
        <f t="shared" ca="1" si="9"/>
        <v>3.4285714285714306</v>
      </c>
      <c r="AH27" s="2">
        <f t="shared" ca="1" si="10"/>
        <v>21.642857142857153</v>
      </c>
      <c r="AK27" s="2">
        <f t="shared" ca="1" si="11"/>
        <v>16.607142857142858</v>
      </c>
      <c r="AN27" s="2">
        <f t="shared" ca="1" si="12"/>
        <v>23.71428571428568</v>
      </c>
      <c r="AQ27" s="2">
        <f t="shared" ca="1" si="13"/>
        <v>42.250000000000284</v>
      </c>
      <c r="AT27" s="2">
        <f t="shared" ca="1" si="14"/>
        <v>35.14285714285711</v>
      </c>
      <c r="AW27" s="2">
        <f t="shared" ca="1" si="15"/>
        <v>1</v>
      </c>
      <c r="AZ27" s="2">
        <f t="shared" ca="1" si="16"/>
        <v>0.57142857142858006</v>
      </c>
      <c r="BC27" s="2">
        <f t="shared" ca="1" si="17"/>
        <v>1.9285714285714306</v>
      </c>
      <c r="BE27" s="4"/>
      <c r="BF27" s="2">
        <f ca="1">FORECAST(A27,OFFSET($BE$4:$BE$26,MATCH(A27,$BD$4:$BD$26,1)-1,0,2), OFFSET($BD$4:$BD$26,MATCH(A27,$BD$4:$BD$26,1)-1,0,2))</f>
        <v>13.571428571428555</v>
      </c>
      <c r="BG27">
        <f t="shared" si="45"/>
        <v>0.95833333333333293</v>
      </c>
      <c r="BH27" s="4">
        <v>6</v>
      </c>
      <c r="BI27" s="2">
        <f t="shared" ca="1" si="19"/>
        <v>8.1428571428571388</v>
      </c>
      <c r="BL27" s="2">
        <f t="shared" ca="1" si="20"/>
        <v>11.714285714285722</v>
      </c>
      <c r="BO27" s="2">
        <f t="shared" ca="1" si="21"/>
        <v>23.142857142857224</v>
      </c>
      <c r="BR27" s="2">
        <f t="shared" ca="1" si="22"/>
        <v>25.000000000000114</v>
      </c>
      <c r="BU27" s="2">
        <f t="shared" ca="1" si="23"/>
        <v>20.39285714285711</v>
      </c>
      <c r="BX27" s="2">
        <f t="shared" ca="1" si="24"/>
        <v>32.428571428571331</v>
      </c>
    </row>
    <row r="28" spans="1:76" x14ac:dyDescent="0.25">
      <c r="A28">
        <f t="shared" si="25"/>
        <v>0.85714285714285687</v>
      </c>
      <c r="B28" s="4"/>
      <c r="D28" s="2">
        <f t="shared" ca="1" si="1"/>
        <v>0</v>
      </c>
      <c r="E28" s="2"/>
      <c r="G28" s="2">
        <f t="shared" ca="1" si="2"/>
        <v>0</v>
      </c>
      <c r="J28" s="2">
        <f t="shared" ca="1" si="0"/>
        <v>0.7142857142857153</v>
      </c>
      <c r="M28" s="2">
        <f t="shared" ca="1" si="3"/>
        <v>12.142857142857167</v>
      </c>
      <c r="P28" s="2">
        <f t="shared" ca="1" si="4"/>
        <v>0</v>
      </c>
      <c r="S28" s="2">
        <f t="shared" ca="1" si="5"/>
        <v>4.5714285714285268</v>
      </c>
      <c r="V28" s="2">
        <f t="shared" ca="1" si="6"/>
        <v>4.7142857142857437</v>
      </c>
      <c r="Y28" s="2">
        <f t="shared" ca="1" si="7"/>
        <v>4.4285714285714306</v>
      </c>
      <c r="AB28" s="2">
        <f t="shared" ca="1" si="8"/>
        <v>2.5714285714285658</v>
      </c>
      <c r="AE28" s="2">
        <f t="shared" ca="1" si="9"/>
        <v>5.8571428571428612</v>
      </c>
      <c r="AH28" s="2">
        <f t="shared" ca="1" si="10"/>
        <v>24</v>
      </c>
      <c r="AK28" s="2">
        <f t="shared" ca="1" si="11"/>
        <v>21.857142857142833</v>
      </c>
      <c r="AN28" s="2">
        <f t="shared" ca="1" si="12"/>
        <v>25.428571428571473</v>
      </c>
      <c r="AQ28" s="2">
        <f t="shared" ca="1" si="13"/>
        <v>25.000000000000284</v>
      </c>
      <c r="AT28" s="2">
        <f t="shared" ca="1" si="14"/>
        <v>43.714285714285552</v>
      </c>
      <c r="AW28" s="2">
        <f t="shared" ca="1" si="15"/>
        <v>1</v>
      </c>
      <c r="AZ28" s="2">
        <f t="shared" ca="1" si="16"/>
        <v>0.14285714285713169</v>
      </c>
      <c r="BC28" s="2">
        <f t="shared" ca="1" si="17"/>
        <v>1.1428571428571459</v>
      </c>
      <c r="BE28" s="4"/>
      <c r="BF28" s="2">
        <f t="shared" ca="1" si="18"/>
        <v>19.857142857142833</v>
      </c>
      <c r="BG28">
        <f t="shared" si="45"/>
        <v>0.99999999999999956</v>
      </c>
      <c r="BH28" s="4">
        <v>1</v>
      </c>
      <c r="BI28" s="2">
        <f t="shared" ca="1" si="19"/>
        <v>15.85714285714289</v>
      </c>
      <c r="BL28" s="2">
        <f t="shared" ca="1" si="20"/>
        <v>10.57142857142858</v>
      </c>
      <c r="BO28" s="2">
        <f t="shared" ca="1" si="21"/>
        <v>11.714285714285779</v>
      </c>
      <c r="BR28" s="2">
        <f t="shared" ca="1" si="22"/>
        <v>9.0000000000001137</v>
      </c>
      <c r="BU28" s="2">
        <f t="shared" ca="1" si="23"/>
        <v>32.714285714285666</v>
      </c>
      <c r="BX28" s="2">
        <f t="shared" ca="1" si="24"/>
        <v>15.285714285714448</v>
      </c>
    </row>
    <row r="29" spans="1:76" x14ac:dyDescent="0.25">
      <c r="A29">
        <f t="shared" si="25"/>
        <v>0.89285714285714257</v>
      </c>
      <c r="B29" s="4"/>
      <c r="D29" s="2">
        <f t="shared" ca="1" si="1"/>
        <v>0</v>
      </c>
      <c r="E29" s="2"/>
      <c r="G29" s="2">
        <f t="shared" ca="1" si="2"/>
        <v>0</v>
      </c>
      <c r="J29" s="2">
        <f t="shared" ca="1" si="0"/>
        <v>3.5714285714284699E-2</v>
      </c>
      <c r="M29" s="2">
        <f t="shared" ca="1" si="3"/>
        <v>0.60714285714288962</v>
      </c>
      <c r="P29" s="2">
        <f t="shared" ca="1" si="4"/>
        <v>0</v>
      </c>
      <c r="S29" s="2">
        <f t="shared" ca="1" si="5"/>
        <v>7.428571428571388</v>
      </c>
      <c r="V29" s="2">
        <f t="shared" ca="1" si="6"/>
        <v>3.285714285714235</v>
      </c>
      <c r="Y29" s="2">
        <f t="shared" ca="1" si="7"/>
        <v>3.0714285714285694</v>
      </c>
      <c r="AB29" s="2">
        <f t="shared" ca="1" si="8"/>
        <v>3</v>
      </c>
      <c r="AE29" s="2">
        <f t="shared" ca="1" si="9"/>
        <v>7.8928571428571459</v>
      </c>
      <c r="AH29" s="2">
        <f t="shared" ca="1" si="10"/>
        <v>24</v>
      </c>
      <c r="AK29" s="2">
        <f t="shared" ca="1" si="11"/>
        <v>33.39285714285711</v>
      </c>
      <c r="AN29" s="2">
        <f t="shared" ca="1" si="12"/>
        <v>22.571428571428612</v>
      </c>
      <c r="AQ29" s="2">
        <f t="shared" ca="1" si="13"/>
        <v>14.500000000000171</v>
      </c>
      <c r="AT29" s="2">
        <f t="shared" ca="1" si="14"/>
        <v>53.785714285714327</v>
      </c>
      <c r="AW29" s="2">
        <f t="shared" ca="1" si="15"/>
        <v>1</v>
      </c>
      <c r="AZ29" s="2">
        <f t="shared" ca="1" si="16"/>
        <v>0.85714285714284699</v>
      </c>
      <c r="BC29" s="2">
        <f t="shared" ca="1" si="17"/>
        <v>1.6428571428571423</v>
      </c>
      <c r="BE29" s="4"/>
      <c r="BF29" s="2">
        <f t="shared" ca="1" si="18"/>
        <v>8.1428571428571672</v>
      </c>
      <c r="BG29" s="4"/>
      <c r="BI29" s="2">
        <f t="shared" ca="1" si="19"/>
        <v>24.428571428571445</v>
      </c>
      <c r="BL29" s="2">
        <f t="shared" ca="1" si="20"/>
        <v>7.4285714285714732</v>
      </c>
      <c r="BO29" s="2">
        <f t="shared" ca="1" si="21"/>
        <v>4.8571428571428754</v>
      </c>
      <c r="BR29" s="2">
        <f t="shared" ca="1" si="22"/>
        <v>1.2857142857142811</v>
      </c>
      <c r="BU29" s="2">
        <f t="shared" ca="1" si="23"/>
        <v>23.428571428571502</v>
      </c>
      <c r="BX29" s="2">
        <f t="shared" ca="1" si="24"/>
        <v>2</v>
      </c>
    </row>
    <row r="30" spans="1:76" x14ac:dyDescent="0.25">
      <c r="A30">
        <f t="shared" si="25"/>
        <v>0.92857142857142827</v>
      </c>
      <c r="B30" s="4"/>
      <c r="D30" s="2">
        <f t="shared" ca="1" si="1"/>
        <v>1.9285714285714377</v>
      </c>
      <c r="E30" s="2"/>
      <c r="G30" s="2">
        <f t="shared" ca="1" si="2"/>
        <v>0</v>
      </c>
      <c r="J30" s="2">
        <f t="shared" ca="1" si="0"/>
        <v>0</v>
      </c>
      <c r="M30" s="2">
        <f t="shared" ca="1" si="3"/>
        <v>0</v>
      </c>
      <c r="P30" s="2">
        <f t="shared" ca="1" si="4"/>
        <v>0</v>
      </c>
      <c r="S30" s="2">
        <f t="shared" ca="1" si="5"/>
        <v>14.285714285714135</v>
      </c>
      <c r="V30" s="2">
        <f t="shared" ca="1" si="6"/>
        <v>5.8571428571428044</v>
      </c>
      <c r="Y30" s="2">
        <f t="shared" ca="1" si="7"/>
        <v>6.8571428571428754</v>
      </c>
      <c r="AB30" s="2">
        <f t="shared" ca="1" si="8"/>
        <v>3</v>
      </c>
      <c r="AE30" s="2">
        <f t="shared" ca="1" si="9"/>
        <v>8</v>
      </c>
      <c r="AH30" s="2">
        <f t="shared" ca="1" si="10"/>
        <v>11.785714285714278</v>
      </c>
      <c r="AK30" s="2">
        <f t="shared" ca="1" si="11"/>
        <v>16.64285714285711</v>
      </c>
      <c r="AN30" s="2">
        <f t="shared" ca="1" si="12"/>
        <v>12.285714285714505</v>
      </c>
      <c r="AQ30" s="2">
        <f t="shared" ca="1" si="13"/>
        <v>12.499999999999957</v>
      </c>
      <c r="AT30" s="2">
        <f t="shared" ca="1" si="14"/>
        <v>51.857142857142897</v>
      </c>
      <c r="AW30" s="2">
        <f t="shared" ca="1" si="15"/>
        <v>1.8571428571428541</v>
      </c>
      <c r="AZ30" s="2">
        <f t="shared" ca="1" si="16"/>
        <v>1</v>
      </c>
      <c r="BC30" s="2">
        <f t="shared" ca="1" si="17"/>
        <v>3.7142857142857082</v>
      </c>
      <c r="BF30" s="2">
        <f t="shared" ca="1" si="18"/>
        <v>1</v>
      </c>
      <c r="BI30" s="2">
        <f t="shared" ca="1" si="19"/>
        <v>22.428571428571445</v>
      </c>
      <c r="BL30" s="2">
        <f t="shared" ca="1" si="20"/>
        <v>2.2857142857143344</v>
      </c>
      <c r="BO30" s="2">
        <f t="shared" ca="1" si="21"/>
        <v>2.5714285714285907</v>
      </c>
      <c r="BR30" s="2">
        <f t="shared" ca="1" si="22"/>
        <v>1.8571428571428523</v>
      </c>
      <c r="BU30" s="2">
        <f t="shared" ca="1" si="23"/>
        <v>6.2857142857143913</v>
      </c>
      <c r="BX30" s="2">
        <f t="shared" ca="1" si="24"/>
        <v>2</v>
      </c>
    </row>
    <row r="31" spans="1:76" x14ac:dyDescent="0.25">
      <c r="A31">
        <f>A30+1/28</f>
        <v>0.96428571428571397</v>
      </c>
      <c r="D31" s="2">
        <f t="shared" ca="1" si="1"/>
        <v>2.0357142857142776</v>
      </c>
      <c r="G31" s="2">
        <f t="shared" ca="1" si="2"/>
        <v>0</v>
      </c>
      <c r="J31" s="2">
        <f t="shared" ca="1" si="0"/>
        <v>0</v>
      </c>
      <c r="M31" s="2">
        <f t="shared" ca="1" si="3"/>
        <v>0</v>
      </c>
      <c r="P31" s="2">
        <f t="shared" ca="1" si="4"/>
        <v>0</v>
      </c>
      <c r="S31" s="2">
        <f t="shared" ca="1" si="5"/>
        <v>19</v>
      </c>
      <c r="V31" s="2">
        <f t="shared" ca="1" si="6"/>
        <v>9.1428571428570677</v>
      </c>
      <c r="Y31" s="2">
        <f t="shared" ca="1" si="7"/>
        <v>9.9642857142857224</v>
      </c>
      <c r="AB31" s="2">
        <f t="shared" ca="1" si="8"/>
        <v>3</v>
      </c>
      <c r="AE31" s="2">
        <f t="shared" ca="1" si="9"/>
        <v>8.321428571428573</v>
      </c>
      <c r="AH31" s="2">
        <f t="shared" ca="1" si="10"/>
        <v>4.678571428571427</v>
      </c>
      <c r="AK31" s="2">
        <f t="shared" ca="1" si="11"/>
        <v>6.3571428571428541</v>
      </c>
      <c r="AN31" s="2">
        <f t="shared" ca="1" si="12"/>
        <v>4.7142857142857295</v>
      </c>
      <c r="AQ31" s="2">
        <f t="shared" ca="1" si="13"/>
        <v>17.749999999999773</v>
      </c>
      <c r="AT31" s="2">
        <f t="shared" ca="1" si="14"/>
        <v>44.21428571428595</v>
      </c>
      <c r="AW31" s="2">
        <f t="shared" ca="1" si="15"/>
        <v>2.7857142857142847</v>
      </c>
      <c r="AZ31" s="2">
        <f t="shared" ca="1" si="16"/>
        <v>1</v>
      </c>
      <c r="BC31" s="2">
        <f t="shared" ca="1" si="17"/>
        <v>5.3571428571428541</v>
      </c>
      <c r="BF31" s="2">
        <f t="shared" ca="1" si="18"/>
        <v>1</v>
      </c>
      <c r="BI31" s="2">
        <f t="shared" ca="1" si="19"/>
        <v>5.2857142857142918</v>
      </c>
      <c r="BL31" s="2">
        <f t="shared" ca="1" si="20"/>
        <v>1.4285714285714235</v>
      </c>
      <c r="BO31" s="2">
        <f t="shared" ca="1" si="21"/>
        <v>1.5714285714285765</v>
      </c>
      <c r="BR31" s="2">
        <f t="shared" ca="1" si="22"/>
        <v>3.2857142857142705</v>
      </c>
      <c r="BU31" s="2">
        <f t="shared" ca="1" si="23"/>
        <v>2.6071428571428612</v>
      </c>
      <c r="BX31" s="2">
        <f t="shared" ca="1" si="24"/>
        <v>2</v>
      </c>
    </row>
    <row r="32" spans="1:76" x14ac:dyDescent="0.25">
      <c r="A32">
        <f>A31+1/28</f>
        <v>0.99999999999999967</v>
      </c>
      <c r="D32" s="4">
        <v>0</v>
      </c>
      <c r="G32" s="4">
        <v>0</v>
      </c>
      <c r="J32" s="4">
        <v>0</v>
      </c>
      <c r="M32" s="4">
        <v>0</v>
      </c>
      <c r="P32" s="2">
        <f t="shared" ca="1" si="4"/>
        <v>0</v>
      </c>
      <c r="S32" s="2">
        <f t="shared" ca="1" si="5"/>
        <v>19</v>
      </c>
      <c r="V32" s="2">
        <f ca="1">FORECAST(A32,OFFSET($U$4:$U$22,MATCH(A32,$T$4:$T$22,1)-1,0,2), OFFSET($T$4:$T$22,MATCH(A32,$T$4:$T$22,1)-1,0,2))</f>
        <v>12.999999999999929</v>
      </c>
      <c r="Y32" s="4">
        <v>12</v>
      </c>
      <c r="AB32" s="2">
        <f t="shared" ca="1" si="8"/>
        <v>3</v>
      </c>
      <c r="AE32" s="4">
        <v>9</v>
      </c>
      <c r="AH32" s="4">
        <v>4</v>
      </c>
      <c r="AK32" s="4">
        <v>5</v>
      </c>
      <c r="AN32" s="2">
        <f t="shared" ca="1" si="12"/>
        <v>4.0000000000000142</v>
      </c>
      <c r="AQ32" s="2">
        <f t="shared" ca="1" si="13"/>
        <v>28.999999999999773</v>
      </c>
      <c r="AT32" s="2">
        <f t="shared" ca="1" si="14"/>
        <v>32.000000000000227</v>
      </c>
      <c r="AW32" s="4">
        <v>2</v>
      </c>
      <c r="AZ32" s="2">
        <f t="shared" ca="1" si="16"/>
        <v>1</v>
      </c>
      <c r="BC32" s="4">
        <v>3</v>
      </c>
      <c r="BF32" s="11">
        <v>1</v>
      </c>
      <c r="BI32" s="4">
        <v>1</v>
      </c>
      <c r="BL32" s="2">
        <f t="shared" ca="1" si="20"/>
        <v>1.9999999999999947</v>
      </c>
      <c r="BO32" s="2">
        <f t="shared" ca="1" si="21"/>
        <v>1.0000000000000053</v>
      </c>
      <c r="BR32" s="2">
        <f t="shared" ca="1" si="22"/>
        <v>4.9999999999999858</v>
      </c>
      <c r="BU32" s="2">
        <f t="shared" ca="1" si="23"/>
        <v>1.0000000000000071</v>
      </c>
      <c r="BX32" s="2">
        <f t="shared" ca="1" si="24"/>
        <v>2</v>
      </c>
    </row>
    <row r="35" spans="1:25" x14ac:dyDescent="0.25">
      <c r="A35">
        <v>-1.7763568394002505E-15</v>
      </c>
      <c r="B35">
        <v>0</v>
      </c>
      <c r="C35">
        <v>0</v>
      </c>
      <c r="D35">
        <v>0</v>
      </c>
      <c r="E35">
        <v>0</v>
      </c>
      <c r="F35">
        <v>16</v>
      </c>
      <c r="G35">
        <v>19</v>
      </c>
      <c r="H35">
        <v>13</v>
      </c>
      <c r="I35">
        <v>12</v>
      </c>
      <c r="J35">
        <v>2</v>
      </c>
      <c r="K35">
        <v>6.9999999999999982</v>
      </c>
      <c r="L35">
        <v>4</v>
      </c>
      <c r="M35">
        <v>5</v>
      </c>
      <c r="N35">
        <v>4</v>
      </c>
      <c r="O35">
        <v>29</v>
      </c>
      <c r="P35">
        <v>1</v>
      </c>
      <c r="Q35">
        <v>2</v>
      </c>
      <c r="R35">
        <v>1</v>
      </c>
      <c r="S35">
        <v>1</v>
      </c>
      <c r="T35">
        <v>1</v>
      </c>
      <c r="U35">
        <v>2</v>
      </c>
      <c r="V35">
        <v>2</v>
      </c>
      <c r="W35">
        <v>1</v>
      </c>
      <c r="X35">
        <v>5</v>
      </c>
      <c r="Y35">
        <v>1</v>
      </c>
    </row>
    <row r="36" spans="1:25" x14ac:dyDescent="0.25">
      <c r="A36">
        <v>12.892857142857142</v>
      </c>
      <c r="B36">
        <v>0</v>
      </c>
      <c r="C36">
        <v>0</v>
      </c>
      <c r="D36">
        <v>0</v>
      </c>
      <c r="E36">
        <v>0</v>
      </c>
      <c r="F36">
        <v>18.142857142857142</v>
      </c>
      <c r="G36">
        <v>15.785714285714285</v>
      </c>
      <c r="H36">
        <v>20.464285714285715</v>
      </c>
      <c r="I36">
        <v>12.607142857142858</v>
      </c>
      <c r="J36">
        <v>2.6785714285714288</v>
      </c>
      <c r="K36">
        <v>25.321428571428569</v>
      </c>
      <c r="L36">
        <v>8.071428571428573</v>
      </c>
      <c r="M36">
        <v>7.8571428571428559</v>
      </c>
      <c r="N36">
        <v>11.5</v>
      </c>
      <c r="O36">
        <v>26.428571428571431</v>
      </c>
      <c r="P36">
        <v>2.5714285714285712</v>
      </c>
      <c r="Q36">
        <v>2</v>
      </c>
      <c r="R36">
        <v>1</v>
      </c>
      <c r="S36">
        <v>1</v>
      </c>
      <c r="T36">
        <v>1</v>
      </c>
      <c r="U36">
        <v>3.1428571428571428</v>
      </c>
      <c r="V36">
        <v>2</v>
      </c>
      <c r="W36">
        <v>2.1428571428571428</v>
      </c>
      <c r="X36">
        <v>8.75</v>
      </c>
      <c r="Y36">
        <v>1.6071428571428572</v>
      </c>
    </row>
    <row r="37" spans="1:25" x14ac:dyDescent="0.25">
      <c r="A37">
        <v>13.642857142857139</v>
      </c>
      <c r="B37">
        <v>1.4285714285714288</v>
      </c>
      <c r="C37">
        <v>1.4285714285714288</v>
      </c>
      <c r="D37">
        <v>0</v>
      </c>
      <c r="E37">
        <v>0</v>
      </c>
      <c r="F37">
        <v>17.714285714285715</v>
      </c>
      <c r="G37">
        <v>12.571428571428571</v>
      </c>
      <c r="H37">
        <v>21.142857142857139</v>
      </c>
      <c r="I37">
        <v>13</v>
      </c>
      <c r="J37">
        <v>4.0714285714285721</v>
      </c>
      <c r="K37">
        <v>29.714285714285712</v>
      </c>
      <c r="L37">
        <v>16.071428571428569</v>
      </c>
      <c r="M37">
        <v>15.857142857142851</v>
      </c>
      <c r="N37">
        <v>26.5</v>
      </c>
      <c r="O37">
        <v>23.285714285714285</v>
      </c>
      <c r="P37">
        <v>1.8571428571428572</v>
      </c>
      <c r="Q37">
        <v>1.1428571428571437</v>
      </c>
      <c r="R37">
        <v>0.4285714285714286</v>
      </c>
      <c r="S37">
        <v>1</v>
      </c>
      <c r="T37">
        <v>1</v>
      </c>
      <c r="U37">
        <v>4.4285714285714288</v>
      </c>
      <c r="V37">
        <v>3.1428571428571423</v>
      </c>
      <c r="W37">
        <v>5.1428571428571423</v>
      </c>
      <c r="X37">
        <v>14.071428571428569</v>
      </c>
      <c r="Y37">
        <v>3.7142857142857153</v>
      </c>
    </row>
    <row r="38" spans="1:25" x14ac:dyDescent="0.25">
      <c r="A38">
        <v>3.8571428571428577</v>
      </c>
      <c r="B38">
        <v>4.25</v>
      </c>
      <c r="C38">
        <v>4.1071428571428568</v>
      </c>
      <c r="D38">
        <v>0</v>
      </c>
      <c r="E38">
        <v>0</v>
      </c>
      <c r="F38">
        <v>15.857142857142858</v>
      </c>
      <c r="G38">
        <v>9.3571428571428559</v>
      </c>
      <c r="H38">
        <v>15.75</v>
      </c>
      <c r="I38">
        <v>13</v>
      </c>
      <c r="J38">
        <v>5.9642857142857135</v>
      </c>
      <c r="K38">
        <v>22</v>
      </c>
      <c r="L38">
        <v>26.642857142857142</v>
      </c>
      <c r="M38">
        <v>23.857142857142861</v>
      </c>
      <c r="N38">
        <v>33.75</v>
      </c>
      <c r="O38">
        <v>19.428571428571431</v>
      </c>
      <c r="P38">
        <v>1</v>
      </c>
      <c r="Q38">
        <v>0</v>
      </c>
      <c r="R38">
        <v>0</v>
      </c>
      <c r="S38">
        <v>1</v>
      </c>
      <c r="T38">
        <v>1</v>
      </c>
      <c r="U38">
        <v>6.1428571428571423</v>
      </c>
      <c r="V38">
        <v>7.7142857142857135</v>
      </c>
      <c r="W38">
        <v>13.714285714285712</v>
      </c>
      <c r="X38">
        <v>29.607142857142854</v>
      </c>
      <c r="Y38">
        <v>8.571428571428573</v>
      </c>
    </row>
    <row r="39" spans="1:25" x14ac:dyDescent="0.25">
      <c r="A39">
        <v>1.1428571428571423</v>
      </c>
      <c r="B39">
        <v>9</v>
      </c>
      <c r="C39">
        <v>6.1428571428571432</v>
      </c>
      <c r="D39">
        <v>0</v>
      </c>
      <c r="E39">
        <v>0</v>
      </c>
      <c r="F39">
        <v>15.142857142857144</v>
      </c>
      <c r="G39">
        <v>8.4285714285714288</v>
      </c>
      <c r="H39">
        <v>11</v>
      </c>
      <c r="I39">
        <v>10.857142857142854</v>
      </c>
      <c r="J39">
        <v>5.2857142857142847</v>
      </c>
      <c r="K39">
        <v>22</v>
      </c>
      <c r="L39">
        <v>19.857142857142854</v>
      </c>
      <c r="M39">
        <v>18.142857142857149</v>
      </c>
      <c r="N39">
        <v>18</v>
      </c>
      <c r="O39">
        <v>21.285714285714285</v>
      </c>
      <c r="P39">
        <v>1</v>
      </c>
      <c r="Q39">
        <v>0</v>
      </c>
      <c r="R39">
        <v>0</v>
      </c>
      <c r="S39">
        <v>1</v>
      </c>
      <c r="T39">
        <v>1</v>
      </c>
      <c r="U39">
        <v>15.285714285714278</v>
      </c>
      <c r="V39">
        <v>19.142857142857139</v>
      </c>
      <c r="W39">
        <v>27.428571428571431</v>
      </c>
      <c r="X39">
        <v>39.714285714285722</v>
      </c>
      <c r="Y39">
        <v>22</v>
      </c>
    </row>
    <row r="40" spans="1:25" x14ac:dyDescent="0.25">
      <c r="A40">
        <v>0</v>
      </c>
      <c r="B40">
        <v>7.0714285714285694</v>
      </c>
      <c r="C40">
        <v>8.5714285714285712</v>
      </c>
      <c r="D40">
        <v>0.39285714285714279</v>
      </c>
      <c r="E40">
        <v>0</v>
      </c>
      <c r="F40">
        <v>14.428571428571427</v>
      </c>
      <c r="G40">
        <v>8</v>
      </c>
      <c r="H40">
        <v>8.6071428571428577</v>
      </c>
      <c r="I40">
        <v>7.9285714285714288</v>
      </c>
      <c r="J40">
        <v>5</v>
      </c>
      <c r="K40">
        <v>16.892857142857146</v>
      </c>
      <c r="L40">
        <v>18.178571428571431</v>
      </c>
      <c r="M40">
        <v>20.999999999999993</v>
      </c>
      <c r="N40">
        <v>24.749999999999996</v>
      </c>
      <c r="O40">
        <v>21.5</v>
      </c>
      <c r="P40">
        <v>1</v>
      </c>
      <c r="Q40">
        <v>0</v>
      </c>
      <c r="R40">
        <v>0</v>
      </c>
      <c r="S40">
        <v>1</v>
      </c>
      <c r="T40">
        <v>1</v>
      </c>
      <c r="U40">
        <v>31.857142857142847</v>
      </c>
      <c r="V40">
        <v>37.428571428571416</v>
      </c>
      <c r="W40">
        <v>46.285714285714278</v>
      </c>
      <c r="X40">
        <v>34.892857142857153</v>
      </c>
      <c r="Y40">
        <v>38.071428571428569</v>
      </c>
    </row>
    <row r="41" spans="1:25" x14ac:dyDescent="0.25">
      <c r="A41">
        <v>0.4285714285714235</v>
      </c>
      <c r="B41">
        <v>1.3571428571428541</v>
      </c>
      <c r="C41">
        <v>12.142857142857125</v>
      </c>
      <c r="D41">
        <v>1.4999999999999964</v>
      </c>
      <c r="E41">
        <v>0</v>
      </c>
      <c r="F41">
        <v>16.571428571428562</v>
      </c>
      <c r="G41">
        <v>8</v>
      </c>
      <c r="H41">
        <v>8.1428571428571406</v>
      </c>
      <c r="I41">
        <v>6.7142857142857153</v>
      </c>
      <c r="J41">
        <v>4.8571428571428594</v>
      </c>
      <c r="K41">
        <v>9.3571428571428541</v>
      </c>
      <c r="L41">
        <v>19.285714285714292</v>
      </c>
      <c r="M41">
        <v>19.714285714285722</v>
      </c>
      <c r="N41">
        <v>18.500000000000014</v>
      </c>
      <c r="O41">
        <v>17</v>
      </c>
      <c r="P41">
        <v>0.28571428571428736</v>
      </c>
      <c r="Q41">
        <v>0</v>
      </c>
      <c r="R41">
        <v>0</v>
      </c>
      <c r="S41">
        <v>1</v>
      </c>
      <c r="T41">
        <v>1</v>
      </c>
      <c r="U41">
        <v>39.857142857142847</v>
      </c>
      <c r="V41">
        <v>42</v>
      </c>
      <c r="W41">
        <v>47.142857142857153</v>
      </c>
      <c r="X41">
        <v>31.142857142857146</v>
      </c>
      <c r="Y41">
        <v>39.285714285714285</v>
      </c>
    </row>
    <row r="42" spans="1:25" x14ac:dyDescent="0.25">
      <c r="A42">
        <v>4.4999999999999929</v>
      </c>
      <c r="B42">
        <v>4.7499999999999964</v>
      </c>
      <c r="C42">
        <v>22.999999999999986</v>
      </c>
      <c r="D42">
        <v>6.2499999999999929</v>
      </c>
      <c r="E42">
        <v>3.4999999999999929</v>
      </c>
      <c r="F42">
        <v>22.999999999999993</v>
      </c>
      <c r="G42">
        <v>8</v>
      </c>
      <c r="H42">
        <v>9.4999999999999982</v>
      </c>
      <c r="I42">
        <v>7.4999999999999929</v>
      </c>
      <c r="J42">
        <v>3.5000000000000018</v>
      </c>
      <c r="K42">
        <v>12.749999999999996</v>
      </c>
      <c r="L42">
        <v>12.500000000000007</v>
      </c>
      <c r="M42">
        <v>9.0000000000000142</v>
      </c>
      <c r="N42">
        <v>11.249999999999996</v>
      </c>
      <c r="O42">
        <v>18.499999999999996</v>
      </c>
      <c r="P42">
        <v>0</v>
      </c>
      <c r="Q42">
        <v>0</v>
      </c>
      <c r="R42">
        <v>0</v>
      </c>
      <c r="S42">
        <v>1</v>
      </c>
      <c r="T42">
        <v>1</v>
      </c>
      <c r="U42">
        <v>44.999999999999993</v>
      </c>
      <c r="V42">
        <v>42</v>
      </c>
      <c r="W42">
        <v>42.000000000000007</v>
      </c>
      <c r="X42">
        <v>29</v>
      </c>
      <c r="Y42">
        <v>34.000000000000043</v>
      </c>
    </row>
    <row r="43" spans="1:25" x14ac:dyDescent="0.25">
      <c r="A43">
        <v>20.14285714285711</v>
      </c>
      <c r="B43">
        <v>3.4285714285714377</v>
      </c>
      <c r="C43">
        <v>17.571428571428612</v>
      </c>
      <c r="D43">
        <v>14.428571428571416</v>
      </c>
      <c r="E43">
        <v>6.0000000000000142</v>
      </c>
      <c r="F43">
        <v>13.000000000000028</v>
      </c>
      <c r="G43">
        <v>7.2857142857142918</v>
      </c>
      <c r="H43">
        <v>15.571428571428555</v>
      </c>
      <c r="I43">
        <v>11.142857142857135</v>
      </c>
      <c r="J43">
        <v>2.1428571428571459</v>
      </c>
      <c r="K43">
        <v>20.428571428571416</v>
      </c>
      <c r="L43">
        <v>12.571428571428562</v>
      </c>
      <c r="M43">
        <v>12.571428571428562</v>
      </c>
      <c r="N43">
        <v>14.999999999999996</v>
      </c>
      <c r="O43">
        <v>21.142857142857139</v>
      </c>
      <c r="P43">
        <v>0</v>
      </c>
      <c r="Q43">
        <v>0</v>
      </c>
      <c r="R43">
        <v>0</v>
      </c>
      <c r="S43">
        <v>1</v>
      </c>
      <c r="T43">
        <v>0.14285714285714413</v>
      </c>
      <c r="U43">
        <v>53.571428571428555</v>
      </c>
      <c r="V43">
        <v>38.000000000000007</v>
      </c>
      <c r="W43">
        <v>26.571428571428598</v>
      </c>
      <c r="X43">
        <v>24.000000000000007</v>
      </c>
      <c r="Y43">
        <v>19.428571428571473</v>
      </c>
    </row>
    <row r="44" spans="1:25" x14ac:dyDescent="0.25">
      <c r="A44">
        <v>34.82142857142864</v>
      </c>
      <c r="B44">
        <v>0</v>
      </c>
      <c r="C44">
        <v>4.4642857142857189</v>
      </c>
      <c r="D44">
        <v>20.535714285714306</v>
      </c>
      <c r="E44">
        <v>1.5000000000000142</v>
      </c>
      <c r="F44">
        <v>6</v>
      </c>
      <c r="G44">
        <v>4.0714285714285801</v>
      </c>
      <c r="H44">
        <v>20.964285714285751</v>
      </c>
      <c r="I44">
        <v>12</v>
      </c>
      <c r="J44">
        <v>1</v>
      </c>
      <c r="K44">
        <v>28.357142857142861</v>
      </c>
      <c r="L44">
        <v>21.25</v>
      </c>
      <c r="M44">
        <v>32.428571428571388</v>
      </c>
      <c r="N44">
        <v>42.749999999999915</v>
      </c>
      <c r="O44">
        <v>21.785714285714281</v>
      </c>
      <c r="P44">
        <v>0</v>
      </c>
      <c r="Q44">
        <v>0</v>
      </c>
      <c r="R44">
        <v>0</v>
      </c>
      <c r="S44">
        <v>0.9285714285714306</v>
      </c>
      <c r="T44">
        <v>0</v>
      </c>
      <c r="U44">
        <v>53.57142857142864</v>
      </c>
      <c r="V44">
        <v>32.285714285714306</v>
      </c>
      <c r="W44">
        <v>13.571428571428584</v>
      </c>
      <c r="X44">
        <v>16.500000000000014</v>
      </c>
      <c r="Y44">
        <v>13.678571428571441</v>
      </c>
    </row>
    <row r="45" spans="1:25" x14ac:dyDescent="0.25">
      <c r="A45">
        <v>8.3571428571429465</v>
      </c>
      <c r="B45">
        <v>0</v>
      </c>
      <c r="C45">
        <v>1.0714285714285765</v>
      </c>
      <c r="D45">
        <v>4.9285714285714448</v>
      </c>
      <c r="E45">
        <v>0</v>
      </c>
      <c r="F45">
        <v>1.8571428571428603</v>
      </c>
      <c r="G45">
        <v>2.5714285714285738</v>
      </c>
      <c r="H45">
        <v>8.071428571428612</v>
      </c>
      <c r="I45">
        <v>11.285714285714313</v>
      </c>
      <c r="J45">
        <v>1</v>
      </c>
      <c r="K45">
        <v>24.285714285714292</v>
      </c>
      <c r="L45">
        <v>54.499999999999943</v>
      </c>
      <c r="M45">
        <v>50.000000000000114</v>
      </c>
      <c r="N45">
        <v>29.000000000000057</v>
      </c>
      <c r="O45">
        <v>17.28571428571432</v>
      </c>
      <c r="P45">
        <v>0</v>
      </c>
      <c r="Q45">
        <v>0</v>
      </c>
      <c r="R45">
        <v>0</v>
      </c>
      <c r="S45">
        <v>0.1428571428571459</v>
      </c>
      <c r="T45">
        <v>0.57142857142857117</v>
      </c>
      <c r="U45">
        <v>27.857142857142946</v>
      </c>
      <c r="V45">
        <v>21.428571428571459</v>
      </c>
      <c r="W45">
        <v>7.8571428571428754</v>
      </c>
      <c r="X45">
        <v>9.7142857142857224</v>
      </c>
      <c r="Y45">
        <v>10.428571428571445</v>
      </c>
    </row>
    <row r="46" spans="1:25" x14ac:dyDescent="0.25">
      <c r="A46">
        <v>0</v>
      </c>
      <c r="B46">
        <v>0</v>
      </c>
      <c r="C46">
        <v>0</v>
      </c>
      <c r="D46">
        <v>0</v>
      </c>
      <c r="E46">
        <v>0</v>
      </c>
      <c r="F46">
        <v>1.1428571428571459</v>
      </c>
      <c r="G46">
        <v>1.857142857142863</v>
      </c>
      <c r="H46">
        <v>3.0714285714285765</v>
      </c>
      <c r="I46">
        <v>5.2142857142857508</v>
      </c>
      <c r="J46">
        <v>1</v>
      </c>
      <c r="K46">
        <v>18.35714285714289</v>
      </c>
      <c r="L46">
        <v>39.000000000000114</v>
      </c>
      <c r="M46">
        <v>15.000000000000114</v>
      </c>
      <c r="N46">
        <v>6</v>
      </c>
      <c r="O46">
        <v>10.357142857142883</v>
      </c>
      <c r="P46">
        <v>0</v>
      </c>
      <c r="Q46">
        <v>0</v>
      </c>
      <c r="R46">
        <v>0</v>
      </c>
      <c r="S46">
        <v>0</v>
      </c>
      <c r="T46">
        <v>1</v>
      </c>
      <c r="U46">
        <v>11.857142857142875</v>
      </c>
      <c r="V46">
        <v>12.000000000000028</v>
      </c>
      <c r="W46">
        <v>5</v>
      </c>
      <c r="X46">
        <v>3.2857142857142918</v>
      </c>
      <c r="Y46">
        <v>5.5714285714285907</v>
      </c>
    </row>
    <row r="47" spans="1:25" x14ac:dyDescent="0.25">
      <c r="A47">
        <v>0</v>
      </c>
      <c r="B47">
        <v>0</v>
      </c>
      <c r="C47">
        <v>0</v>
      </c>
      <c r="D47">
        <v>0</v>
      </c>
      <c r="E47">
        <v>0</v>
      </c>
      <c r="F47">
        <v>1</v>
      </c>
      <c r="G47">
        <v>0.57142857142857828</v>
      </c>
      <c r="H47">
        <v>1.8571428571428577</v>
      </c>
      <c r="I47">
        <v>1.714285714285718</v>
      </c>
      <c r="J47">
        <v>0.85714285714285765</v>
      </c>
      <c r="K47">
        <v>11.857142857142861</v>
      </c>
      <c r="L47">
        <v>9.4285714285714235</v>
      </c>
      <c r="M47">
        <v>8.5714285714285694</v>
      </c>
      <c r="N47">
        <v>6</v>
      </c>
      <c r="O47">
        <v>4.5714285714285978</v>
      </c>
      <c r="P47">
        <v>0</v>
      </c>
      <c r="Q47">
        <v>0</v>
      </c>
      <c r="R47">
        <v>0</v>
      </c>
      <c r="S47">
        <v>0</v>
      </c>
      <c r="T47">
        <v>0.71428571428571708</v>
      </c>
      <c r="U47">
        <v>5.5714285714285978</v>
      </c>
      <c r="V47">
        <v>4.0000000000000284</v>
      </c>
      <c r="W47">
        <v>5</v>
      </c>
      <c r="X47">
        <v>3.2857142857142811</v>
      </c>
      <c r="Y47">
        <v>2.4285714285714359</v>
      </c>
    </row>
    <row r="48" spans="1:25" x14ac:dyDescent="0.25">
      <c r="A48">
        <v>0</v>
      </c>
      <c r="B48">
        <v>0</v>
      </c>
      <c r="C48">
        <v>0</v>
      </c>
      <c r="D48">
        <v>0</v>
      </c>
      <c r="E48">
        <v>0</v>
      </c>
      <c r="F48">
        <v>1.2857142857142829</v>
      </c>
      <c r="G48">
        <v>2.8571428571428186</v>
      </c>
      <c r="H48">
        <v>1.1785714285714306</v>
      </c>
      <c r="I48">
        <v>1.1071428571428612</v>
      </c>
      <c r="J48">
        <v>0.1785714285714306</v>
      </c>
      <c r="K48">
        <v>6.4285714285714448</v>
      </c>
      <c r="L48">
        <v>11.464285714285708</v>
      </c>
      <c r="M48">
        <v>8.142857142857153</v>
      </c>
      <c r="N48">
        <v>3.0000000000000071</v>
      </c>
      <c r="O48">
        <v>3.0714285714285587</v>
      </c>
      <c r="P48">
        <v>0.2142857142857082</v>
      </c>
      <c r="Q48">
        <v>0</v>
      </c>
      <c r="R48">
        <v>0</v>
      </c>
      <c r="S48">
        <v>0</v>
      </c>
      <c r="T48">
        <v>0</v>
      </c>
      <c r="U48">
        <v>4</v>
      </c>
      <c r="V48">
        <v>2</v>
      </c>
      <c r="W48">
        <v>5.4285714285714262</v>
      </c>
      <c r="X48">
        <v>4.8928571428571388</v>
      </c>
      <c r="Y48">
        <v>1.2142857142857224</v>
      </c>
    </row>
    <row r="49" spans="1:25" x14ac:dyDescent="0.25">
      <c r="A49">
        <v>0</v>
      </c>
      <c r="B49">
        <v>0</v>
      </c>
      <c r="C49">
        <v>0</v>
      </c>
      <c r="D49">
        <v>0</v>
      </c>
      <c r="E49">
        <v>0</v>
      </c>
      <c r="F49">
        <v>1.9999999999999964</v>
      </c>
      <c r="G49">
        <v>7.9999999999999574</v>
      </c>
      <c r="H49">
        <v>1</v>
      </c>
      <c r="I49">
        <v>1.4999999999999964</v>
      </c>
      <c r="J49">
        <v>0</v>
      </c>
      <c r="K49">
        <v>5.4999999999999964</v>
      </c>
      <c r="L49">
        <v>10.500000000000007</v>
      </c>
      <c r="M49">
        <v>6.0000000000000107</v>
      </c>
      <c r="N49">
        <v>3.9999999999999929</v>
      </c>
      <c r="O49">
        <v>4.9999999999999822</v>
      </c>
      <c r="P49">
        <v>0.99999999999999289</v>
      </c>
      <c r="Q49">
        <v>0</v>
      </c>
      <c r="R49">
        <v>0</v>
      </c>
      <c r="S49">
        <v>0</v>
      </c>
      <c r="T49">
        <v>0</v>
      </c>
      <c r="U49">
        <v>4</v>
      </c>
      <c r="V49">
        <v>2</v>
      </c>
      <c r="W49">
        <v>5.9999999999999973</v>
      </c>
      <c r="X49">
        <v>8.9999999999999787</v>
      </c>
      <c r="Y49">
        <v>4.9999999999999716</v>
      </c>
    </row>
    <row r="50" spans="1:25" x14ac:dyDescent="0.25">
      <c r="A50">
        <v>0</v>
      </c>
      <c r="B50">
        <v>0</v>
      </c>
      <c r="C50">
        <v>0</v>
      </c>
      <c r="D50">
        <v>0</v>
      </c>
      <c r="E50">
        <v>0</v>
      </c>
      <c r="F50">
        <v>6.2857142857142847</v>
      </c>
      <c r="G50">
        <v>6.7142857142857224</v>
      </c>
      <c r="H50">
        <v>1.5357142857142847</v>
      </c>
      <c r="I50">
        <v>1.7857142857142918</v>
      </c>
      <c r="J50">
        <v>0</v>
      </c>
      <c r="K50">
        <v>7.9642857142857082</v>
      </c>
      <c r="L50">
        <v>9.178571428571427</v>
      </c>
      <c r="M50">
        <v>2.4285714285714306</v>
      </c>
      <c r="N50">
        <v>9.2499999999999716</v>
      </c>
      <c r="O50">
        <v>12.071428571428513</v>
      </c>
      <c r="P50">
        <v>1.7857142857142811</v>
      </c>
      <c r="Q50">
        <v>0.71428571428571352</v>
      </c>
      <c r="R50">
        <v>0</v>
      </c>
      <c r="S50">
        <v>0</v>
      </c>
      <c r="T50">
        <v>0</v>
      </c>
      <c r="U50">
        <v>5.7142857142857082</v>
      </c>
      <c r="V50">
        <v>3.7142857142857082</v>
      </c>
      <c r="W50">
        <v>11.714285714285694</v>
      </c>
      <c r="X50">
        <v>12.892857142857146</v>
      </c>
      <c r="Y50">
        <v>9.4285714285714164</v>
      </c>
    </row>
    <row r="51" spans="1:25" x14ac:dyDescent="0.25">
      <c r="A51">
        <v>0</v>
      </c>
      <c r="B51">
        <v>0</v>
      </c>
      <c r="C51">
        <v>0</v>
      </c>
      <c r="D51">
        <v>0</v>
      </c>
      <c r="E51">
        <v>0</v>
      </c>
      <c r="F51">
        <v>6.2857142857142918</v>
      </c>
      <c r="G51">
        <v>6.5714285714285623</v>
      </c>
      <c r="H51">
        <v>3.5714285714285694</v>
      </c>
      <c r="I51">
        <v>0.5714285714285765</v>
      </c>
      <c r="J51">
        <v>0</v>
      </c>
      <c r="K51">
        <v>15.428571428571416</v>
      </c>
      <c r="L51">
        <v>9.8571428571428541</v>
      </c>
      <c r="M51">
        <v>5.2857142857142776</v>
      </c>
      <c r="N51">
        <v>18.999999999999972</v>
      </c>
      <c r="O51">
        <v>15.14285714285716</v>
      </c>
      <c r="P51">
        <v>1.4285714285714324</v>
      </c>
      <c r="Q51">
        <v>1</v>
      </c>
      <c r="R51">
        <v>0</v>
      </c>
      <c r="S51">
        <v>0.57142857142856762</v>
      </c>
      <c r="T51">
        <v>0</v>
      </c>
      <c r="U51">
        <v>7.9999999999999858</v>
      </c>
      <c r="V51">
        <v>5.7142857142857011</v>
      </c>
      <c r="W51">
        <v>15.000000000000014</v>
      </c>
      <c r="X51">
        <v>11.285714285714288</v>
      </c>
      <c r="Y51">
        <v>11.857142857142847</v>
      </c>
    </row>
    <row r="52" spans="1:25" x14ac:dyDescent="0.25">
      <c r="A52">
        <v>0</v>
      </c>
      <c r="B52">
        <v>0</v>
      </c>
      <c r="C52">
        <v>0</v>
      </c>
      <c r="D52">
        <v>0</v>
      </c>
      <c r="E52">
        <v>0</v>
      </c>
      <c r="F52">
        <v>3.8571428571428612</v>
      </c>
      <c r="G52">
        <v>7.857142857142847</v>
      </c>
      <c r="H52">
        <v>8.2857142857142634</v>
      </c>
      <c r="I52">
        <v>0.64285714285713524</v>
      </c>
      <c r="J52">
        <v>0.53571428571428292</v>
      </c>
      <c r="K52">
        <v>15.392857142857146</v>
      </c>
      <c r="L52">
        <v>12.142857142857132</v>
      </c>
      <c r="M52">
        <v>11.428571428571416</v>
      </c>
      <c r="N52">
        <v>25.749999999999957</v>
      </c>
      <c r="O52">
        <v>13.21428571428573</v>
      </c>
      <c r="P52">
        <v>1.3571428571428541</v>
      </c>
      <c r="Q52">
        <v>1</v>
      </c>
      <c r="R52">
        <v>0</v>
      </c>
      <c r="S52">
        <v>1</v>
      </c>
      <c r="T52">
        <v>0.57142857142857117</v>
      </c>
      <c r="U52">
        <v>11.999999999999986</v>
      </c>
      <c r="V52">
        <v>8.5714285714285552</v>
      </c>
      <c r="W52">
        <v>11.000000000000014</v>
      </c>
      <c r="X52">
        <v>9.3571428571428612</v>
      </c>
      <c r="Y52">
        <v>11.071428571428598</v>
      </c>
    </row>
    <row r="53" spans="1:25" x14ac:dyDescent="0.25">
      <c r="A53">
        <v>0.21428571428571175</v>
      </c>
      <c r="B53">
        <v>0</v>
      </c>
      <c r="C53">
        <v>0</v>
      </c>
      <c r="D53">
        <v>0</v>
      </c>
      <c r="E53">
        <v>0</v>
      </c>
      <c r="F53">
        <v>3.1428571428571477</v>
      </c>
      <c r="G53">
        <v>5.7142857142857366</v>
      </c>
      <c r="H53">
        <v>11.57142857142858</v>
      </c>
      <c r="I53">
        <v>1.8571428571428505</v>
      </c>
      <c r="J53">
        <v>0.78571428571428825</v>
      </c>
      <c r="K53">
        <v>14.428571428571423</v>
      </c>
      <c r="L53">
        <v>13.57142857142858</v>
      </c>
      <c r="M53">
        <v>13.571428571428555</v>
      </c>
      <c r="N53">
        <v>28</v>
      </c>
      <c r="O53">
        <v>18.714285714285651</v>
      </c>
      <c r="P53">
        <v>1.8571428571428612</v>
      </c>
      <c r="Q53">
        <v>1</v>
      </c>
      <c r="R53">
        <v>0.1428571428571388</v>
      </c>
      <c r="S53">
        <v>1.1428571428571388</v>
      </c>
      <c r="T53">
        <v>1.4285714285714253</v>
      </c>
      <c r="U53">
        <v>11.428571428571459</v>
      </c>
      <c r="V53">
        <v>8.8571428571428683</v>
      </c>
      <c r="W53">
        <v>7.5714285714285836</v>
      </c>
      <c r="X53">
        <v>6.1428571428571459</v>
      </c>
      <c r="Y53">
        <v>7.428571428571459</v>
      </c>
    </row>
    <row r="54" spans="1:25" x14ac:dyDescent="0.25">
      <c r="A54">
        <v>0.89285714285714057</v>
      </c>
      <c r="B54">
        <v>0</v>
      </c>
      <c r="C54">
        <v>0</v>
      </c>
      <c r="D54">
        <v>0</v>
      </c>
      <c r="E54">
        <v>0</v>
      </c>
      <c r="F54">
        <v>5.2857142857142634</v>
      </c>
      <c r="G54">
        <v>4.4285714285714164</v>
      </c>
      <c r="H54">
        <v>10.214285714285722</v>
      </c>
      <c r="I54">
        <v>1.4642857142857189</v>
      </c>
      <c r="J54">
        <v>0.10714285714285943</v>
      </c>
      <c r="K54">
        <v>15.785714285714281</v>
      </c>
      <c r="L54">
        <v>12.214285714285722</v>
      </c>
      <c r="M54">
        <v>15.714285714285694</v>
      </c>
      <c r="N54">
        <v>24.000000000000085</v>
      </c>
      <c r="O54">
        <v>25.785714285714192</v>
      </c>
      <c r="P54">
        <v>1.0714285714285747</v>
      </c>
      <c r="Q54">
        <v>2.1428571428571317</v>
      </c>
      <c r="R54">
        <v>0.92857142857142527</v>
      </c>
      <c r="S54">
        <v>1.9285714285714253</v>
      </c>
      <c r="T54">
        <v>2</v>
      </c>
      <c r="U54">
        <v>6.285714285714306</v>
      </c>
      <c r="V54">
        <v>6.5714285714285836</v>
      </c>
      <c r="W54">
        <v>4.7142857142857295</v>
      </c>
      <c r="X54">
        <v>5.0714285714285552</v>
      </c>
      <c r="Y54">
        <v>7.5357142857142811</v>
      </c>
    </row>
    <row r="55" spans="1:25" x14ac:dyDescent="0.25">
      <c r="A55">
        <v>0.42857142857142883</v>
      </c>
      <c r="B55">
        <v>0</v>
      </c>
      <c r="C55">
        <v>0</v>
      </c>
      <c r="D55">
        <v>0</v>
      </c>
      <c r="E55">
        <v>0</v>
      </c>
      <c r="F55">
        <v>6.7142857142857206</v>
      </c>
      <c r="G55">
        <v>5.7142857142857011</v>
      </c>
      <c r="H55">
        <v>9.4285714285714306</v>
      </c>
      <c r="I55">
        <v>1</v>
      </c>
      <c r="J55">
        <v>0</v>
      </c>
      <c r="K55">
        <v>17.142857142857142</v>
      </c>
      <c r="L55">
        <v>14.857142857142847</v>
      </c>
      <c r="M55">
        <v>17.571428571428559</v>
      </c>
      <c r="N55">
        <v>12.000000000000114</v>
      </c>
      <c r="O55">
        <v>34.142857142857054</v>
      </c>
      <c r="P55">
        <v>1</v>
      </c>
      <c r="Q55">
        <v>4.1428571428571175</v>
      </c>
      <c r="R55">
        <v>0.28571428571429003</v>
      </c>
      <c r="S55">
        <v>2</v>
      </c>
      <c r="T55">
        <v>2.1428571428571423</v>
      </c>
      <c r="U55">
        <v>5.8571428571428505</v>
      </c>
      <c r="V55">
        <v>7.7142857142857011</v>
      </c>
      <c r="W55">
        <v>6.5714285714285552</v>
      </c>
      <c r="X55">
        <v>8.2857142857142705</v>
      </c>
      <c r="Y55">
        <v>9.2857142857142492</v>
      </c>
    </row>
    <row r="56" spans="1:25" x14ac:dyDescent="0.25">
      <c r="A56">
        <v>0</v>
      </c>
      <c r="B56">
        <v>3</v>
      </c>
      <c r="C56">
        <v>0</v>
      </c>
      <c r="D56">
        <v>0</v>
      </c>
      <c r="E56">
        <v>0</v>
      </c>
      <c r="F56">
        <v>6.0000000000000071</v>
      </c>
      <c r="G56">
        <v>7.9999999999999716</v>
      </c>
      <c r="H56">
        <v>8.0000000000000071</v>
      </c>
      <c r="I56">
        <v>1</v>
      </c>
      <c r="J56">
        <v>0.25</v>
      </c>
      <c r="K56">
        <v>18</v>
      </c>
      <c r="L56">
        <v>16.75</v>
      </c>
      <c r="M56">
        <v>18.999999999999986</v>
      </c>
      <c r="N56">
        <v>13.499999999999982</v>
      </c>
      <c r="O56">
        <v>34.000000000000036</v>
      </c>
      <c r="P56">
        <v>1.4999999999999964</v>
      </c>
      <c r="Q56">
        <v>6.9999999999999716</v>
      </c>
      <c r="R56">
        <v>0.49999999999999645</v>
      </c>
      <c r="S56">
        <v>2.9999999999999929</v>
      </c>
      <c r="T56">
        <v>3</v>
      </c>
      <c r="U56">
        <v>6.9999999999999929</v>
      </c>
      <c r="V56">
        <v>9.9999999999999858</v>
      </c>
      <c r="W56">
        <v>9.9999999999999716</v>
      </c>
      <c r="X56">
        <v>10.749999999999993</v>
      </c>
      <c r="Y56">
        <v>14.749999999999957</v>
      </c>
    </row>
    <row r="57" spans="1:25" x14ac:dyDescent="0.25">
      <c r="A57">
        <v>0</v>
      </c>
      <c r="B57">
        <v>11.142857142857139</v>
      </c>
      <c r="C57">
        <v>0</v>
      </c>
      <c r="D57">
        <v>0</v>
      </c>
      <c r="E57">
        <v>0</v>
      </c>
      <c r="F57">
        <v>5.2857142857142936</v>
      </c>
      <c r="G57">
        <v>9.4285714285714661</v>
      </c>
      <c r="H57">
        <v>5.2857142857142918</v>
      </c>
      <c r="I57">
        <v>1.3571428571428523</v>
      </c>
      <c r="J57">
        <v>0.92857142857142883</v>
      </c>
      <c r="K57">
        <v>18</v>
      </c>
      <c r="L57">
        <v>16.071428571428573</v>
      </c>
      <c r="M57">
        <v>21.142857142857117</v>
      </c>
      <c r="N57">
        <v>30.999999999999659</v>
      </c>
      <c r="O57">
        <v>32.571428571428541</v>
      </c>
      <c r="P57">
        <v>1.7142857142857153</v>
      </c>
      <c r="Q57">
        <v>2.714285714285765</v>
      </c>
      <c r="R57">
        <v>1.2857142857142847</v>
      </c>
      <c r="S57">
        <v>6.5714285714285268</v>
      </c>
      <c r="T57">
        <v>5.5714285714285765</v>
      </c>
      <c r="U57">
        <v>9.8571428571428399</v>
      </c>
      <c r="V57">
        <v>19.142857142857082</v>
      </c>
      <c r="W57">
        <v>20.857142857142776</v>
      </c>
      <c r="X57">
        <v>12.357142857142854</v>
      </c>
      <c r="Y57">
        <v>22.714285714285637</v>
      </c>
    </row>
    <row r="58" spans="1:25" x14ac:dyDescent="0.25">
      <c r="A58">
        <v>0</v>
      </c>
      <c r="B58">
        <v>4.714285714285694</v>
      </c>
      <c r="C58">
        <v>0.60714285714285765</v>
      </c>
      <c r="D58">
        <v>10.321428571428555</v>
      </c>
      <c r="E58">
        <v>0</v>
      </c>
      <c r="F58">
        <v>4.5714285714285801</v>
      </c>
      <c r="G58">
        <v>6.8571428571428967</v>
      </c>
      <c r="H58">
        <v>5</v>
      </c>
      <c r="I58">
        <v>1.9642857142857082</v>
      </c>
      <c r="J58">
        <v>3.4285714285714306</v>
      </c>
      <c r="K58">
        <v>21.642857142857153</v>
      </c>
      <c r="L58">
        <v>16.607142857142858</v>
      </c>
      <c r="M58">
        <v>23.71428571428568</v>
      </c>
      <c r="N58">
        <v>42.250000000000284</v>
      </c>
      <c r="O58">
        <v>35.14285714285711</v>
      </c>
      <c r="P58">
        <v>1</v>
      </c>
      <c r="Q58">
        <v>0.57142857142858006</v>
      </c>
      <c r="R58">
        <v>1.9285714285714306</v>
      </c>
      <c r="S58">
        <v>13.571428571428555</v>
      </c>
      <c r="T58">
        <v>8.1428571428571388</v>
      </c>
      <c r="U58">
        <v>11.714285714285722</v>
      </c>
      <c r="V58">
        <v>23.142857142857224</v>
      </c>
      <c r="W58">
        <v>25.000000000000114</v>
      </c>
      <c r="X58">
        <v>20.39285714285711</v>
      </c>
      <c r="Y58">
        <v>32.428571428571331</v>
      </c>
    </row>
    <row r="59" spans="1:25" x14ac:dyDescent="0.25">
      <c r="A59">
        <v>0</v>
      </c>
      <c r="B59">
        <v>0</v>
      </c>
      <c r="C59">
        <v>0.7142857142857153</v>
      </c>
      <c r="D59">
        <v>12.142857142857167</v>
      </c>
      <c r="E59">
        <v>0</v>
      </c>
      <c r="F59">
        <v>4.5714285714285268</v>
      </c>
      <c r="G59">
        <v>4.7142857142857437</v>
      </c>
      <c r="H59">
        <v>4.4285714285714306</v>
      </c>
      <c r="I59">
        <v>2.5714285714285658</v>
      </c>
      <c r="J59">
        <v>5.8571428571428612</v>
      </c>
      <c r="K59">
        <v>24</v>
      </c>
      <c r="L59">
        <v>21.857142857142833</v>
      </c>
      <c r="M59">
        <v>25.428571428571473</v>
      </c>
      <c r="N59">
        <v>25.000000000000284</v>
      </c>
      <c r="O59">
        <v>43.714285714285552</v>
      </c>
      <c r="P59">
        <v>1</v>
      </c>
      <c r="Q59">
        <v>0.14285714285713169</v>
      </c>
      <c r="R59">
        <v>1.1428571428571459</v>
      </c>
      <c r="S59">
        <v>19.857142857142833</v>
      </c>
      <c r="T59">
        <v>15.85714285714289</v>
      </c>
      <c r="U59">
        <v>10.57142857142858</v>
      </c>
      <c r="V59">
        <v>11.714285714285779</v>
      </c>
      <c r="W59">
        <v>9.0000000000001137</v>
      </c>
      <c r="X59">
        <v>32.714285714285666</v>
      </c>
      <c r="Y59">
        <v>15.285714285714448</v>
      </c>
    </row>
    <row r="60" spans="1:25" x14ac:dyDescent="0.25">
      <c r="A60">
        <v>0</v>
      </c>
      <c r="B60">
        <v>0</v>
      </c>
      <c r="C60">
        <v>3.5714285714284699E-2</v>
      </c>
      <c r="D60">
        <v>0.60714285714288962</v>
      </c>
      <c r="E60">
        <v>0</v>
      </c>
      <c r="F60">
        <v>7.428571428571388</v>
      </c>
      <c r="G60">
        <v>3.285714285714235</v>
      </c>
      <c r="H60">
        <v>3.0714285714285694</v>
      </c>
      <c r="I60">
        <v>3</v>
      </c>
      <c r="J60">
        <v>7.8928571428571459</v>
      </c>
      <c r="K60">
        <v>24</v>
      </c>
      <c r="L60">
        <v>33.39285714285711</v>
      </c>
      <c r="M60">
        <v>22.571428571428612</v>
      </c>
      <c r="N60">
        <v>14.500000000000171</v>
      </c>
      <c r="O60">
        <v>53.785714285714327</v>
      </c>
      <c r="P60">
        <v>1</v>
      </c>
      <c r="Q60">
        <v>0.85714285714284699</v>
      </c>
      <c r="R60">
        <v>1.6428571428571423</v>
      </c>
      <c r="S60">
        <v>8.1428571428571672</v>
      </c>
      <c r="T60">
        <v>24.428571428571445</v>
      </c>
      <c r="U60">
        <v>7.4285714285714732</v>
      </c>
      <c r="V60">
        <v>4.8571428571428754</v>
      </c>
      <c r="W60">
        <v>1.2857142857142811</v>
      </c>
      <c r="X60">
        <v>23.428571428571502</v>
      </c>
      <c r="Y60">
        <v>2</v>
      </c>
    </row>
    <row r="61" spans="1:25" x14ac:dyDescent="0.25">
      <c r="A61">
        <v>1.9285714285714377</v>
      </c>
      <c r="B61">
        <v>0</v>
      </c>
      <c r="C61">
        <v>0</v>
      </c>
      <c r="D61">
        <v>0</v>
      </c>
      <c r="E61">
        <v>0</v>
      </c>
      <c r="F61">
        <v>14.285714285714135</v>
      </c>
      <c r="G61">
        <v>5.8571428571428044</v>
      </c>
      <c r="H61">
        <v>6.8571428571428754</v>
      </c>
      <c r="I61">
        <v>3</v>
      </c>
      <c r="J61">
        <v>8</v>
      </c>
      <c r="K61">
        <v>11.785714285714278</v>
      </c>
      <c r="L61">
        <v>16.64285714285711</v>
      </c>
      <c r="M61">
        <v>12.285714285714505</v>
      </c>
      <c r="N61">
        <v>12.499999999999957</v>
      </c>
      <c r="O61">
        <v>51.857142857142897</v>
      </c>
      <c r="P61">
        <v>1.8571428571428541</v>
      </c>
      <c r="Q61">
        <v>1</v>
      </c>
      <c r="R61">
        <v>3.7142857142857082</v>
      </c>
      <c r="S61">
        <v>1</v>
      </c>
      <c r="T61">
        <v>22.428571428571445</v>
      </c>
      <c r="U61">
        <v>2.2857142857143344</v>
      </c>
      <c r="V61">
        <v>2.5714285714285907</v>
      </c>
      <c r="W61">
        <v>1.8571428571428523</v>
      </c>
      <c r="X61">
        <v>6.2857142857143913</v>
      </c>
      <c r="Y61">
        <v>2</v>
      </c>
    </row>
    <row r="62" spans="1:25" x14ac:dyDescent="0.25">
      <c r="A62">
        <v>2.0357142857142776</v>
      </c>
      <c r="B62">
        <v>0</v>
      </c>
      <c r="C62">
        <v>0</v>
      </c>
      <c r="D62">
        <v>0</v>
      </c>
      <c r="E62">
        <v>0</v>
      </c>
      <c r="F62">
        <v>19</v>
      </c>
      <c r="G62">
        <v>9.1428571428570677</v>
      </c>
      <c r="H62">
        <v>9.9642857142857224</v>
      </c>
      <c r="I62">
        <v>3</v>
      </c>
      <c r="J62">
        <v>8.321428571428573</v>
      </c>
      <c r="K62">
        <v>4.678571428571427</v>
      </c>
      <c r="L62">
        <v>6.3571428571428541</v>
      </c>
      <c r="M62">
        <v>4.7142857142857295</v>
      </c>
      <c r="N62">
        <v>17.749999999999773</v>
      </c>
      <c r="O62">
        <v>44.21428571428595</v>
      </c>
      <c r="P62">
        <v>2.7857142857142847</v>
      </c>
      <c r="Q62">
        <v>1</v>
      </c>
      <c r="R62">
        <v>5.3571428571428541</v>
      </c>
      <c r="S62">
        <v>1</v>
      </c>
      <c r="T62">
        <v>5.2857142857142918</v>
      </c>
      <c r="U62">
        <v>1.4285714285714235</v>
      </c>
      <c r="V62">
        <v>1.5714285714285765</v>
      </c>
      <c r="W62">
        <v>3.2857142857142705</v>
      </c>
      <c r="X62">
        <v>2.6071428571428612</v>
      </c>
      <c r="Y62">
        <v>2</v>
      </c>
    </row>
    <row r="63" spans="1:25" x14ac:dyDescent="0.25">
      <c r="A63">
        <v>0</v>
      </c>
      <c r="B63">
        <v>0</v>
      </c>
      <c r="C63">
        <v>0</v>
      </c>
      <c r="D63">
        <v>0</v>
      </c>
      <c r="E63">
        <v>0</v>
      </c>
      <c r="F63">
        <v>19</v>
      </c>
      <c r="G63">
        <v>12.999999999999929</v>
      </c>
      <c r="H63">
        <v>12</v>
      </c>
      <c r="I63">
        <v>3</v>
      </c>
      <c r="J63" s="4">
        <v>9</v>
      </c>
      <c r="K63">
        <v>4</v>
      </c>
      <c r="L63">
        <v>5</v>
      </c>
      <c r="M63">
        <v>4.0000000000000142</v>
      </c>
      <c r="N63">
        <v>28.999999999999773</v>
      </c>
      <c r="O63">
        <v>32.000000000000227</v>
      </c>
      <c r="P63">
        <v>2</v>
      </c>
      <c r="Q63">
        <v>1</v>
      </c>
      <c r="R63">
        <v>3</v>
      </c>
      <c r="S63">
        <v>1</v>
      </c>
      <c r="T63">
        <v>1</v>
      </c>
      <c r="U63">
        <v>1.9999999999999947</v>
      </c>
      <c r="V63">
        <v>1.0000000000000053</v>
      </c>
      <c r="W63">
        <v>4.9999999999999858</v>
      </c>
      <c r="X63">
        <v>1.0000000000000071</v>
      </c>
      <c r="Y63">
        <v>2</v>
      </c>
    </row>
    <row r="66" spans="1:76" x14ac:dyDescent="0.25">
      <c r="A66" s="6" t="s">
        <v>12</v>
      </c>
    </row>
    <row r="67" spans="1:76" ht="15.75" thickBot="1" x14ac:dyDescent="0.3">
      <c r="A67" s="2" t="s">
        <v>28</v>
      </c>
    </row>
    <row r="68" spans="1:76" ht="15.75" thickBot="1" x14ac:dyDescent="0.3">
      <c r="A68" s="2"/>
      <c r="B68" s="121" t="s">
        <v>18</v>
      </c>
      <c r="C68" s="122"/>
      <c r="D68" s="123"/>
      <c r="E68" s="121" t="s">
        <v>19</v>
      </c>
      <c r="F68" s="122"/>
      <c r="G68" s="123"/>
      <c r="H68" s="121" t="s">
        <v>20</v>
      </c>
      <c r="I68" s="122"/>
      <c r="J68" s="123"/>
      <c r="K68" s="121" t="s">
        <v>21</v>
      </c>
      <c r="L68" s="122"/>
      <c r="M68" s="123"/>
      <c r="N68" s="121" t="s">
        <v>22</v>
      </c>
      <c r="O68" s="122"/>
      <c r="P68" s="123"/>
      <c r="Q68" s="121" t="s">
        <v>143</v>
      </c>
      <c r="R68" s="122"/>
      <c r="S68" s="123"/>
      <c r="T68" s="121" t="s">
        <v>144</v>
      </c>
      <c r="U68" s="122"/>
      <c r="V68" s="123"/>
      <c r="W68" s="121" t="s">
        <v>145</v>
      </c>
      <c r="X68" s="122"/>
      <c r="Y68" s="123"/>
      <c r="Z68" s="121" t="s">
        <v>146</v>
      </c>
      <c r="AA68" s="122"/>
      <c r="AB68" s="123"/>
      <c r="AC68" s="121" t="s">
        <v>147</v>
      </c>
      <c r="AD68" s="122"/>
      <c r="AE68" s="123"/>
      <c r="AF68" s="121" t="s">
        <v>148</v>
      </c>
      <c r="AG68" s="122"/>
      <c r="AH68" s="123"/>
      <c r="AI68" s="121" t="s">
        <v>149</v>
      </c>
      <c r="AJ68" s="122"/>
      <c r="AK68" s="123"/>
      <c r="AL68" s="121" t="s">
        <v>150</v>
      </c>
      <c r="AM68" s="122"/>
      <c r="AN68" s="123"/>
      <c r="AO68" s="121" t="s">
        <v>151</v>
      </c>
      <c r="AP68" s="122"/>
      <c r="AQ68" s="123"/>
      <c r="AR68" s="121" t="s">
        <v>152</v>
      </c>
      <c r="AS68" s="122"/>
      <c r="AT68" s="123"/>
      <c r="AU68" s="121" t="s">
        <v>153</v>
      </c>
      <c r="AV68" s="122"/>
      <c r="AW68" s="123"/>
      <c r="AX68" s="121" t="s">
        <v>154</v>
      </c>
      <c r="AY68" s="122"/>
      <c r="AZ68" s="123"/>
      <c r="BA68" s="121" t="s">
        <v>155</v>
      </c>
      <c r="BB68" s="122"/>
      <c r="BC68" s="123"/>
      <c r="BD68" s="121" t="s">
        <v>156</v>
      </c>
      <c r="BE68" s="122"/>
      <c r="BF68" s="123"/>
      <c r="BG68" s="121" t="s">
        <v>157</v>
      </c>
      <c r="BH68" s="122"/>
      <c r="BI68" s="123"/>
      <c r="BJ68" s="121" t="s">
        <v>158</v>
      </c>
      <c r="BK68" s="122"/>
      <c r="BL68" s="123"/>
      <c r="BM68" s="121" t="s">
        <v>159</v>
      </c>
      <c r="BN68" s="122"/>
      <c r="BO68" s="123"/>
      <c r="BP68" s="121" t="s">
        <v>160</v>
      </c>
      <c r="BQ68" s="122"/>
      <c r="BR68" s="123"/>
      <c r="BS68" s="121" t="s">
        <v>161</v>
      </c>
      <c r="BT68" s="122"/>
      <c r="BU68" s="123"/>
      <c r="BV68" s="121" t="s">
        <v>162</v>
      </c>
      <c r="BW68" s="122"/>
      <c r="BX68" s="123"/>
    </row>
    <row r="69" spans="1:76" x14ac:dyDescent="0.25">
      <c r="A69">
        <v>0</v>
      </c>
      <c r="B69" s="4">
        <v>0</v>
      </c>
      <c r="C69" s="10">
        <v>19</v>
      </c>
      <c r="D69" s="2">
        <f ca="1">FORECAST(A69,OFFSET($C$69:$C$88,MATCH(A69,$B$69:$B$88,1)-1,0,2), OFFSET($B$69:$B$88,MATCH(A69,$B$69:$B$88,1)-1,0,2))</f>
        <v>19</v>
      </c>
      <c r="E69" s="4">
        <v>0</v>
      </c>
      <c r="F69" s="10">
        <v>44</v>
      </c>
      <c r="G69" s="2">
        <f ca="1">FORECAST(A69,OFFSET($F$69:$F$88,MATCH(A69,$E$69:$E$88,1)-1,0,2), OFFSET($E$69:$E$88,MATCH(A69,$E$69:$E$88,1)-1,0,2))</f>
        <v>44</v>
      </c>
      <c r="H69" s="4">
        <v>0</v>
      </c>
      <c r="I69" s="10">
        <v>38</v>
      </c>
      <c r="J69" s="2">
        <f ca="1">FORECAST(A69,OFFSET($I$69:$I$88,MATCH(A69,$H$69:$H$88,1)-1,0,2), OFFSET($H$69:$H$88,MATCH(A69,$H$69:$H$88,1)-1,0,2))</f>
        <v>38</v>
      </c>
      <c r="K69" s="4">
        <v>0</v>
      </c>
      <c r="L69" s="10">
        <v>18</v>
      </c>
      <c r="M69" s="2">
        <f ca="1">FORECAST(A69,OFFSET($L$69:$L$88,MATCH(A69,$K$69:$K$88,1)-1,0,2), OFFSET($K$69:$K$88,MATCH(A69,$K$69:$K$88,1)-1,0,2))</f>
        <v>18</v>
      </c>
      <c r="N69" s="4">
        <v>0</v>
      </c>
      <c r="O69" s="10">
        <v>9</v>
      </c>
      <c r="P69" s="2">
        <f ca="1">FORECAST(A69,OFFSET($O$69:$O$87,MATCH(A69,$N$69:$N$87,1)-1,0,2), OFFSET($N$69:$N$87,MATCH(A69,$N$69:$N$87,1)-1,0,2))</f>
        <v>9</v>
      </c>
      <c r="Q69" s="4">
        <v>0</v>
      </c>
      <c r="R69" s="10">
        <v>21</v>
      </c>
      <c r="S69" s="2">
        <f ca="1">FORECAST(A69,OFFSET($R$69:$R$89,MATCH(A69,$Q$69:$Q$89,1)-1,0,2), OFFSET($Q$69:$Q$89,MATCH(A69,$Q$69:$Q$89,1)-1,0,2))</f>
        <v>21</v>
      </c>
      <c r="T69" s="4">
        <v>0</v>
      </c>
      <c r="U69" s="10">
        <v>21</v>
      </c>
      <c r="V69" s="2">
        <f ca="1">FORECAST(A69,OFFSET($U$69:$U$87,MATCH(A69,$T$69:$T$87,1)-1,0,2), OFFSET($T$69:$T$87,MATCH(A69,$T$69:$T$87,1)-1,0,2))</f>
        <v>21</v>
      </c>
      <c r="W69" s="4">
        <v>0</v>
      </c>
      <c r="X69" s="10">
        <v>15</v>
      </c>
      <c r="Y69" s="2">
        <f ca="1">FORECAST(A69,OFFSET($X$69:$X$88,MATCH(A69,$W$69:$W$88,1)-1,0,2), OFFSET($W$69:$W$88,MATCH(A69,$W$69:$W$88,1)-1,0,2))</f>
        <v>15</v>
      </c>
      <c r="Z69" s="4">
        <v>0</v>
      </c>
      <c r="AA69" s="10">
        <v>24</v>
      </c>
      <c r="AB69" s="2">
        <f ca="1">FORECAST(A69,OFFSET($AA$69:$AA$86,MATCH(A69,$Z$69:$Z$86,1)-1,0,2), OFFSET($Z$69:$Z$86,MATCH(A69,$Z$69:$Z$86,1)-1,0,2))</f>
        <v>24</v>
      </c>
      <c r="AC69" s="4">
        <v>0</v>
      </c>
      <c r="AD69" s="10">
        <v>2</v>
      </c>
      <c r="AE69" s="2">
        <f ca="1">FORECAST(A69,OFFSET($AD$69:$AD$88,MATCH(A69,$AC$69:$AC$88,1)-1,0,2), OFFSET($AC$69:$AC$88,MATCH(A69,$AC$69:$AC$88,1)-1,0,2))</f>
        <v>2</v>
      </c>
      <c r="AF69" s="4">
        <v>0</v>
      </c>
      <c r="AG69" s="10">
        <v>14</v>
      </c>
      <c r="AH69" s="2">
        <f ca="1">FORECAST(A69,OFFSET($AG$69:$AG$88,MATCH(A69,$AF$69:$AF$88,1)-1,0,2), OFFSET($AF$69:$AF$88,MATCH(A69,$AF$69:$AF$88,1)-1,0,2))</f>
        <v>14</v>
      </c>
      <c r="AI69" s="4">
        <v>0</v>
      </c>
      <c r="AJ69" s="10">
        <v>9</v>
      </c>
      <c r="AK69" s="2">
        <f ca="1">FORECAST(A69,OFFSET($AJ$69:$AJ$88,MATCH(A69,$AI$69:$AI$88,1)-1,0,2), OFFSET($AI$69:$AI$88,MATCH(A69,$AI$69:$AI$88,1)-1,0,2))</f>
        <v>9</v>
      </c>
      <c r="AL69" s="4">
        <v>0</v>
      </c>
      <c r="AM69" s="10">
        <v>14</v>
      </c>
      <c r="AN69" s="2">
        <f ca="1">FORECAST(A69,OFFSET($AM$69:$AM$89,MATCH(A69,$AL$69:$AL$89,1)-1,0,2), OFFSET($AL$69:$AL$89,MATCH(A69,$AL$69:$AL$89,1)-1,0,2))</f>
        <v>14</v>
      </c>
      <c r="AO69" s="4">
        <v>0</v>
      </c>
      <c r="AP69" s="10">
        <v>10</v>
      </c>
      <c r="AQ69" s="2">
        <f ca="1">FORECAST(A69,OFFSET($AP$69:$AP$90,MATCH(A69,$AO$69:$AO$90,1)-1,0,2), OFFSET($AO$69:$AO$90,MATCH(A69,$AO$69:$AO$90,1)-1,0,2))</f>
        <v>10</v>
      </c>
      <c r="AR69" s="4">
        <v>0</v>
      </c>
      <c r="AS69" s="10">
        <v>60</v>
      </c>
      <c r="AT69" s="2">
        <f ca="1">FORECAST(A69,OFFSET($AS$69:$AS$87,MATCH(A69,$AR$69:$AR$87,1)-1,0,2), OFFSET($AR$69:$AR$87,MATCH(A69,$AR$69:$AR$87,1)-1,0,2))</f>
        <v>60</v>
      </c>
      <c r="AU69" s="4">
        <v>0</v>
      </c>
      <c r="AV69" s="10">
        <v>21</v>
      </c>
      <c r="AW69" s="2">
        <f ca="1">FORECAST(A69,OFFSET($AV$69:$AV$91,MATCH(A69,$AU$69:$AU$91,1)-1,0,2), OFFSET($AU$69:$AU$91,MATCH(A69,$AU$69:$AU$91,1)-1,0,2))</f>
        <v>21</v>
      </c>
      <c r="AX69" s="4">
        <v>0</v>
      </c>
      <c r="AY69" s="10">
        <v>51</v>
      </c>
      <c r="AZ69" s="2">
        <f ca="1">FORECAST(A69,OFFSET($AY$69:$AY$89,MATCH(A69,$AX$69:$AX$89,1)-1,0,2), OFFSET($AX$69:$AX$89,MATCH(A69,$AX$69:$AX$89,1)-1,0,2))</f>
        <v>51</v>
      </c>
      <c r="BA69" s="4">
        <v>0</v>
      </c>
      <c r="BB69" s="10">
        <v>20</v>
      </c>
      <c r="BC69" s="2">
        <f ca="1">FORECAST(A69,OFFSET($BB$69:$BB$91,MATCH(A69,$BA$69:$BA$91,1)-1,0,2), OFFSET($BA$69:$BA$91,MATCH(A69,$BA$69:$BA$91,1)-1,0,2))</f>
        <v>20</v>
      </c>
      <c r="BD69" s="4">
        <v>0</v>
      </c>
      <c r="BE69" s="10">
        <v>14</v>
      </c>
      <c r="BF69" s="2">
        <f ca="1">FORECAST(A69,OFFSET($BE$69:$BE$91,MATCH(A69,$BD$69:$BD$91,1)-1,0,2), OFFSET($BD$69:$BD$91,MATCH(A69,$BD$69:$BD$91,1)-1,0,2))</f>
        <v>14</v>
      </c>
      <c r="BG69" s="4">
        <v>0</v>
      </c>
      <c r="BH69" s="10">
        <v>15</v>
      </c>
      <c r="BI69" s="2">
        <f ca="1">FORECAST(A69,OFFSET($BH$69:$BH$93,MATCH(A69,$BG$69:$BG$93,1)-1,0,2), OFFSET($BG$69:$BG$93,MATCH(A69,$BG$69:$BG$93,1)-1,0,2))</f>
        <v>15</v>
      </c>
      <c r="BJ69" s="4">
        <v>0</v>
      </c>
      <c r="BK69" s="10">
        <v>2</v>
      </c>
      <c r="BL69" s="2">
        <f ca="1">FORECAST(A69,OFFSET($BK$69:$BK$85,MATCH(A69,$BJ$69:$BJ$85,1)-1,0,2), OFFSET($BJ$69:$BJ$85,MATCH(A69,$BJ$69:$BJ$85,1)-1,0,2))</f>
        <v>2</v>
      </c>
      <c r="BM69" s="4">
        <v>0</v>
      </c>
      <c r="BN69" s="10">
        <v>2</v>
      </c>
      <c r="BO69" s="2">
        <f ca="1">FORECAST(A69,OFFSET($BN$69:$BN$85,MATCH(A69,$BM$69:$BM$85,1)-1,0,2), OFFSET($BM$69:$BM$85,MATCH(A69,$BM$69:$BM$85,1)-1,0,2))</f>
        <v>2</v>
      </c>
      <c r="BP69" s="4">
        <v>0</v>
      </c>
      <c r="BQ69" s="10">
        <v>5</v>
      </c>
      <c r="BR69" s="2">
        <f ca="1">FORECAST(A69,OFFSET($BQ$69:$BQ$85,MATCH(A69,$BP$69:$BP$85,1)-1,0,2), OFFSET($BP$69:$BP$85,MATCH(A69,$BP$69:$BP$85,1)-1,0,2))</f>
        <v>5</v>
      </c>
      <c r="BS69" s="4">
        <v>0</v>
      </c>
      <c r="BT69" s="10">
        <v>3</v>
      </c>
      <c r="BU69" s="2">
        <f ca="1">FORECAST(A69,OFFSET($BT$69:$BT$84,MATCH(A69,$BS$69:$BS$84,1)-1,0,2), OFFSET($BS$69:$BS$84,MATCH(A69,$BS$69:$BS$84,1)-1,0,2))</f>
        <v>3</v>
      </c>
      <c r="BV69" s="4">
        <v>0</v>
      </c>
      <c r="BW69" s="10">
        <v>2</v>
      </c>
      <c r="BX69" s="2">
        <f ca="1">FORECAST(A69,OFFSET($BW$69:$BW$86,MATCH(A69,$BV$69:$BV$86,1)-1,0,2), OFFSET($BV$69:$BV$86,MATCH(A69,$BV$69:$BV$86,1)-1,0,2))</f>
        <v>2</v>
      </c>
    </row>
    <row r="70" spans="1:76" x14ac:dyDescent="0.25">
      <c r="A70">
        <f>A69+1/28</f>
        <v>3.5714285714285712E-2</v>
      </c>
      <c r="B70">
        <f>B69+1/19</f>
        <v>5.2631578947368418E-2</v>
      </c>
      <c r="C70" s="11">
        <v>46</v>
      </c>
      <c r="D70" s="2">
        <f t="shared" ref="D70:D96" ca="1" si="51">FORECAST(A70,OFFSET($C$69:$C$88,MATCH(A70,$B$69:$B$88,1)-1,0,2), OFFSET($B$69:$B$88,MATCH(A70,$B$69:$B$88,1)-1,0,2))</f>
        <v>37.321428571428569</v>
      </c>
      <c r="E70">
        <f>E69+1/19</f>
        <v>5.2631578947368418E-2</v>
      </c>
      <c r="F70" s="11">
        <v>7</v>
      </c>
      <c r="G70" s="2">
        <f t="shared" ref="G70:G96" ca="1" si="52">FORECAST(A70,OFFSET($F$69:$F$88,MATCH(A70,$E$69:$E$88,1)-1,0,2), OFFSET($E$69:$E$88,MATCH(A70,$E$69:$E$88,1)-1,0,2))</f>
        <v>18.892857142857146</v>
      </c>
      <c r="H70">
        <f>H69+1/19</f>
        <v>5.2631578947368418E-2</v>
      </c>
      <c r="I70" s="11">
        <v>32</v>
      </c>
      <c r="J70" s="2">
        <f t="shared" ref="J70:J96" ca="1" si="53">FORECAST(A70,OFFSET($I$69:$I$88,MATCH(A70,$H$69:$H$88,1)-1,0,2), OFFSET($H$69:$H$88,MATCH(A70,$H$69:$H$88,1)-1,0,2))</f>
        <v>33.928571428571431</v>
      </c>
      <c r="K70">
        <f>K69+1/19</f>
        <v>5.2631578947368418E-2</v>
      </c>
      <c r="L70" s="11">
        <v>25</v>
      </c>
      <c r="M70" s="2">
        <f t="shared" ref="M70:M96" ca="1" si="54">FORECAST(A70,OFFSET($L$69:$L$88,MATCH(A70,$K$69:$K$88,1)-1,0,2), OFFSET($K$69:$K$88,MATCH(A70,$K$69:$K$88,1)-1,0,2))</f>
        <v>22.75</v>
      </c>
      <c r="N70">
        <f>N69+1/18</f>
        <v>5.5555555555555552E-2</v>
      </c>
      <c r="O70" s="11">
        <v>55</v>
      </c>
      <c r="P70" s="2">
        <f t="shared" ref="P70:P97" ca="1" si="55">FORECAST(A70,OFFSET($O$69:$O$87,MATCH(A70,$N$69:$N$87,1)-1,0,2), OFFSET($N$69:$N$87,MATCH(A70,$N$69:$N$87,1)-1,0,2))</f>
        <v>38.571428571428569</v>
      </c>
      <c r="Q70">
        <f>Q69+1/20</f>
        <v>0.05</v>
      </c>
      <c r="R70" s="11">
        <v>24</v>
      </c>
      <c r="S70" s="2">
        <f t="shared" ref="S70:S97" ca="1" si="56">FORECAST(A70,OFFSET($R$69:$R$89,MATCH(A70,$Q$69:$Q$89,1)-1,0,2), OFFSET($Q$69:$Q$89,MATCH(A70,$Q$69:$Q$89,1)-1,0,2))</f>
        <v>23.142857142857142</v>
      </c>
      <c r="T70">
        <f>T69+1/18</f>
        <v>5.5555555555555552E-2</v>
      </c>
      <c r="U70" s="11">
        <v>19</v>
      </c>
      <c r="V70" s="2">
        <f t="shared" ref="V70:V96" ca="1" si="57">FORECAST(A70,OFFSET($U$69:$U$87,MATCH(A70,$T$69:$T$87,1)-1,0,2), OFFSET($T$69:$T$87,MATCH(A70,$T$69:$T$87,1)-1,0,2))</f>
        <v>19.714285714285715</v>
      </c>
      <c r="W70">
        <f>W69+1/19</f>
        <v>5.2631578947368418E-2</v>
      </c>
      <c r="X70" s="11">
        <v>27</v>
      </c>
      <c r="Y70" s="2">
        <f t="shared" ref="Y70:Y96" ca="1" si="58">FORECAST(A70,OFFSET($X$69:$X$88,MATCH(A70,$W$69:$W$88,1)-1,0,2), OFFSET($W$69:$W$88,MATCH(A70,$W$69:$W$88,1)-1,0,2))</f>
        <v>23.142857142857146</v>
      </c>
      <c r="Z70">
        <f>Z69+1/17</f>
        <v>5.8823529411764705E-2</v>
      </c>
      <c r="AA70" s="11">
        <v>31</v>
      </c>
      <c r="AB70" s="2">
        <f t="shared" ref="AB70:AB97" ca="1" si="59">FORECAST(A70,OFFSET($AA$69:$AA$86,MATCH(A70,$Z$69:$Z$86,1)-1,0,2), OFFSET($Z$69:$Z$86,MATCH(A70,$Z$69:$Z$86,1)-1,0,2))</f>
        <v>28.25</v>
      </c>
      <c r="AC70">
        <f>AC69+1/19</f>
        <v>5.2631578947368418E-2</v>
      </c>
      <c r="AD70" s="11">
        <v>15</v>
      </c>
      <c r="AE70" s="2">
        <f t="shared" ref="AE70:AE96" ca="1" si="60">FORECAST(A70,OFFSET($AD$69:$AD$88,MATCH(A70,$AC$69:$AC$88,1)-1,0,2), OFFSET($AC$69:$AC$88,MATCH(A70,$AC$69:$AC$88,1)-1,0,2))</f>
        <v>10.821428571428571</v>
      </c>
      <c r="AF70">
        <f>AF69+1/19</f>
        <v>5.2631578947368418E-2</v>
      </c>
      <c r="AG70" s="11">
        <v>31</v>
      </c>
      <c r="AH70" s="2">
        <f t="shared" ref="AH70:AH96" ca="1" si="61">FORECAST(A70,OFFSET($AG$69:$AG$88,MATCH(A70,$AF$69:$AF$88,1)-1,0,2), OFFSET($AF$69:$AF$88,MATCH(A70,$AF$69:$AF$88,1)-1,0,2))</f>
        <v>25.535714285714285</v>
      </c>
      <c r="AI70">
        <f>AI69+1/19</f>
        <v>5.2631578947368418E-2</v>
      </c>
      <c r="AJ70" s="11">
        <v>14</v>
      </c>
      <c r="AK70" s="2">
        <f t="shared" ref="AK70:AK96" ca="1" si="62">FORECAST(A70,OFFSET($AJ$69:$AJ$88,MATCH(A70,$AI$69:$AI$88,1)-1,0,2), OFFSET($AI$69:$AI$88,MATCH(A70,$AI$69:$AI$88,1)-1,0,2))</f>
        <v>12.392857142857142</v>
      </c>
      <c r="AL70">
        <f>AL69+1/20</f>
        <v>0.05</v>
      </c>
      <c r="AM70" s="11">
        <v>20</v>
      </c>
      <c r="AN70" s="2">
        <f t="shared" ref="AN70:AN97" ca="1" si="63">FORECAST(A70,OFFSET($AM$69:$AM$89,MATCH(A70,$AL$69:$AL$89,1)-1,0,2), OFFSET($AL$69:$AL$89,MATCH(A70,$AL$69:$AL$89,1)-1,0,2))</f>
        <v>18.285714285714285</v>
      </c>
      <c r="AO70">
        <f>AO69+1/21</f>
        <v>4.7619047619047616E-2</v>
      </c>
      <c r="AP70" s="11">
        <v>25</v>
      </c>
      <c r="AQ70" s="2">
        <f t="shared" ref="AQ70:AQ97" ca="1" si="64">FORECAST(A70,OFFSET($AP$69:$AP$90,MATCH(A70,$AO$69:$AO$90,1)-1,0,2), OFFSET($AO$69:$AO$90,MATCH(A70,$AO$69:$AO$90,1)-1,0,2))</f>
        <v>21.25</v>
      </c>
      <c r="AR70">
        <f>AR69+1/18</f>
        <v>5.5555555555555552E-2</v>
      </c>
      <c r="AS70" s="11">
        <v>34</v>
      </c>
      <c r="AT70" s="2">
        <f t="shared" ref="AT70:AT97" ca="1" si="65">FORECAST(A70,OFFSET($AS$69:$AS$87,MATCH(A70,$AR$69:$AR$87,1)-1,0,2), OFFSET($AR$69:$AR$87,MATCH(A70,$AR$69:$AR$87,1)-1,0,2))</f>
        <v>43.285714285714292</v>
      </c>
      <c r="AU70">
        <f>AU69+1/22</f>
        <v>4.5454545454545456E-2</v>
      </c>
      <c r="AV70" s="11">
        <v>48</v>
      </c>
      <c r="AW70" s="2">
        <f t="shared" ref="AW70:AW96" ca="1" si="66">FORECAST(A70,OFFSET($AV$69:$AV$91,MATCH(A70,$AU$69:$AU$91,1)-1,0,2), OFFSET($AU$69:$AU$91,MATCH(A70,$AU$69:$AU$91,1)-1,0,2))</f>
        <v>42.214285714285708</v>
      </c>
      <c r="AX70">
        <f>AX69+1/20</f>
        <v>0.05</v>
      </c>
      <c r="AY70" s="11">
        <v>77</v>
      </c>
      <c r="AZ70" s="2">
        <f t="shared" ref="AZ70:AZ97" ca="1" si="67">FORECAST(A70,OFFSET($AY$69:$AY$89,MATCH(A70,$AX$69:$AX$89,1)-1,0,2), OFFSET($AX$69:$AX$89,MATCH(A70,$AX$69:$AX$89,1)-1,0,2))</f>
        <v>69.571428571428569</v>
      </c>
      <c r="BA70">
        <f>BA69+1/22</f>
        <v>4.5454545454545456E-2</v>
      </c>
      <c r="BB70" s="11">
        <v>26</v>
      </c>
      <c r="BC70" s="2">
        <f t="shared" ref="BC70:BC96" ca="1" si="68">FORECAST(A70,OFFSET($BB$69:$BB$91,MATCH(A70,$BA$69:$BA$91,1)-1,0,2), OFFSET($BA$69:$BA$91,MATCH(A70,$BA$69:$BA$91,1)-1,0,2))</f>
        <v>24.714285714285715</v>
      </c>
      <c r="BD70">
        <f>BD69+1/22</f>
        <v>4.5454545454545456E-2</v>
      </c>
      <c r="BE70" s="11">
        <v>13</v>
      </c>
      <c r="BF70" s="2">
        <f t="shared" ref="BF70:BF96" ca="1" si="69">FORECAST(A70,OFFSET($BE$69:$BE$91,MATCH(A70,$BD$69:$BD$91,1)-1,0,2), OFFSET($BD$69:$BD$91,MATCH(A70,$BD$69:$BD$91,1)-1,0,2))</f>
        <v>13.214285714285714</v>
      </c>
      <c r="BG70">
        <f>BG69+1/24</f>
        <v>4.1666666666666664E-2</v>
      </c>
      <c r="BH70" s="11">
        <v>11</v>
      </c>
      <c r="BI70" s="2">
        <f t="shared" ref="BI70:BI96" ca="1" si="70">FORECAST(A70,OFFSET($BH$69:$BH$93,MATCH(A70,$BG$69:$BG$93,1)-1,0,2), OFFSET($BG$69:$BG$93,MATCH(A70,$BG$69:$BG$93,1)-1,0,2))</f>
        <v>11.571428571428571</v>
      </c>
      <c r="BJ70">
        <f>BJ69+1/16</f>
        <v>6.25E-2</v>
      </c>
      <c r="BK70" s="11">
        <v>2</v>
      </c>
      <c r="BL70" s="2">
        <f t="shared" ref="BL70:BL97" ca="1" si="71">FORECAST(A70,OFFSET($BK$69:$BK$85,MATCH(A70,$BJ$69:$BJ$85,1)-1,0,2), OFFSET($BJ$69:$BJ$85,MATCH(A70,$BJ$69:$BJ$85,1)-1,0,2))</f>
        <v>2</v>
      </c>
      <c r="BM70">
        <f>BM69+1/16</f>
        <v>6.25E-2</v>
      </c>
      <c r="BN70" s="11">
        <v>2</v>
      </c>
      <c r="BO70" s="2">
        <f t="shared" ref="BO70:BO97" ca="1" si="72">FORECAST(A70,OFFSET($BN$69:$BN$85,MATCH(A70,$BM$69:$BM$85,1)-1,0,2), OFFSET($BM$69:$BM$85,MATCH(A70,$BM$69:$BM$85,1)-1,0,2))</f>
        <v>2</v>
      </c>
      <c r="BP70">
        <f>BP69+1/16</f>
        <v>6.25E-2</v>
      </c>
      <c r="BQ70" s="11">
        <v>6</v>
      </c>
      <c r="BR70" s="2">
        <f t="shared" ref="BR70:BR97" ca="1" si="73">FORECAST(A70,OFFSET($BQ$69:$BQ$85,MATCH(A70,$BP$69:$BP$85,1)-1,0,2), OFFSET($BP$69:$BP$85,MATCH(A70,$BP$69:$BP$85,1)-1,0,2))</f>
        <v>5.5714285714285712</v>
      </c>
      <c r="BS70">
        <f>BS69+1/15</f>
        <v>6.6666666666666666E-2</v>
      </c>
      <c r="BT70" s="11">
        <v>3</v>
      </c>
      <c r="BU70" s="2">
        <f t="shared" ref="BU70:BU97" ca="1" si="74">FORECAST(A70,OFFSET($BT$69:$BT$84,MATCH(A70,$BS$69:$BS$84,1)-1,0,2), OFFSET($BS$69:$BS$84,MATCH(A70,$BS$69:$BS$84,1)-1,0,2))</f>
        <v>3</v>
      </c>
      <c r="BV70">
        <f>BV69+1/17</f>
        <v>5.8823529411764705E-2</v>
      </c>
      <c r="BW70" s="11">
        <v>2</v>
      </c>
      <c r="BX70" s="2">
        <f t="shared" ref="BX70:BX97" ca="1" si="75">FORECAST(A70,OFFSET($BW$69:$BW$86,MATCH(A70,$BV$69:$BV$86,1)-1,0,2), OFFSET($BV$69:$BV$86,MATCH(A70,$BV$69:$BV$86,1)-1,0,2))</f>
        <v>2</v>
      </c>
    </row>
    <row r="71" spans="1:76" x14ac:dyDescent="0.25">
      <c r="A71">
        <f t="shared" ref="A71:A95" si="76">A70+1/28</f>
        <v>7.1428571428571425E-2</v>
      </c>
      <c r="B71">
        <f t="shared" ref="B71:B88" si="77">B70+1/19</f>
        <v>0.10526315789473684</v>
      </c>
      <c r="C71" s="11">
        <v>21</v>
      </c>
      <c r="D71" s="2">
        <f t="shared" ca="1" si="51"/>
        <v>37.071428571428577</v>
      </c>
      <c r="E71">
        <f t="shared" ref="E71:E88" si="78">E70+1/19</f>
        <v>0.10526315789473684</v>
      </c>
      <c r="F71" s="11">
        <v>59</v>
      </c>
      <c r="G71" s="2">
        <f t="shared" ca="1" si="52"/>
        <v>25.571428571428569</v>
      </c>
      <c r="H71">
        <f t="shared" ref="H71:H88" si="79">H70+1/19</f>
        <v>0.10526315789473684</v>
      </c>
      <c r="I71" s="11">
        <v>36</v>
      </c>
      <c r="J71" s="2">
        <f t="shared" ca="1" si="53"/>
        <v>33.428571428571431</v>
      </c>
      <c r="K71">
        <f t="shared" ref="K71:K88" si="80">K70+1/19</f>
        <v>0.10526315789473684</v>
      </c>
      <c r="L71" s="11">
        <v>8</v>
      </c>
      <c r="M71" s="2">
        <f t="shared" ca="1" si="54"/>
        <v>18.928571428571431</v>
      </c>
      <c r="N71">
        <f t="shared" ref="N71:N87" si="81">N70+1/18</f>
        <v>0.1111111111111111</v>
      </c>
      <c r="O71" s="11">
        <v>3</v>
      </c>
      <c r="P71" s="2">
        <f t="shared" ca="1" si="55"/>
        <v>40.142857142857153</v>
      </c>
      <c r="Q71">
        <f t="shared" ref="Q71:Q89" si="82">Q70+1/20</f>
        <v>0.1</v>
      </c>
      <c r="R71" s="11">
        <v>28</v>
      </c>
      <c r="S71" s="2">
        <f t="shared" ca="1" si="56"/>
        <v>25.714285714285712</v>
      </c>
      <c r="T71">
        <f t="shared" ref="T71:T87" si="83">T70+1/18</f>
        <v>0.1111111111111111</v>
      </c>
      <c r="U71" s="11">
        <v>23</v>
      </c>
      <c r="V71" s="2">
        <f t="shared" ca="1" si="57"/>
        <v>20.142857142857142</v>
      </c>
      <c r="W71">
        <f t="shared" ref="W71:W88" si="84">W70+1/19</f>
        <v>0.10526315789473684</v>
      </c>
      <c r="X71" s="11">
        <v>14</v>
      </c>
      <c r="Y71" s="2">
        <f t="shared" ca="1" si="58"/>
        <v>22.357142857142858</v>
      </c>
      <c r="Z71">
        <f t="shared" ref="Z71:Z86" si="85">Z70+1/17</f>
        <v>0.11764705882352941</v>
      </c>
      <c r="AA71" s="11">
        <v>27</v>
      </c>
      <c r="AB71" s="2">
        <f t="shared" ca="1" si="59"/>
        <v>30.142857142857142</v>
      </c>
      <c r="AC71">
        <f t="shared" ref="AC71:AC88" si="86">AC70+1/19</f>
        <v>0.10526315789473684</v>
      </c>
      <c r="AD71" s="11">
        <v>19</v>
      </c>
      <c r="AE71" s="2">
        <f t="shared" ca="1" si="60"/>
        <v>16.428571428571431</v>
      </c>
      <c r="AF71">
        <f t="shared" ref="AF71:AF88" si="87">AF70+1/19</f>
        <v>0.10526315789473684</v>
      </c>
      <c r="AG71" s="11">
        <v>43</v>
      </c>
      <c r="AH71" s="2">
        <f t="shared" ca="1" si="61"/>
        <v>35.285714285714292</v>
      </c>
      <c r="AI71">
        <f t="shared" ref="AI71:AI88" si="88">AI70+1/19</f>
        <v>0.10526315789473684</v>
      </c>
      <c r="AJ71" s="11">
        <v>35</v>
      </c>
      <c r="AK71" s="2">
        <f t="shared" ca="1" si="62"/>
        <v>21.5</v>
      </c>
      <c r="AL71">
        <f t="shared" ref="AL71:AL89" si="89">AL70+1/20</f>
        <v>0.1</v>
      </c>
      <c r="AM71" s="11">
        <v>38</v>
      </c>
      <c r="AN71" s="2">
        <f t="shared" ca="1" si="63"/>
        <v>27.714285714285708</v>
      </c>
      <c r="AO71">
        <f t="shared" ref="AO71:AO90" si="90">AO70+1/21</f>
        <v>9.5238095238095233E-2</v>
      </c>
      <c r="AP71" s="11">
        <v>61</v>
      </c>
      <c r="AQ71" s="2">
        <f t="shared" ca="1" si="64"/>
        <v>43</v>
      </c>
      <c r="AR71">
        <f t="shared" ref="AR71:AR87" si="91">AR70+1/18</f>
        <v>0.1111111111111111</v>
      </c>
      <c r="AS71" s="11">
        <v>36</v>
      </c>
      <c r="AT71" s="2">
        <f t="shared" ca="1" si="65"/>
        <v>34.571428571428569</v>
      </c>
      <c r="AU71">
        <f t="shared" ref="AU71:AU91" si="92">AU70+1/22</f>
        <v>9.0909090909090912E-2</v>
      </c>
      <c r="AV71" s="11">
        <v>34</v>
      </c>
      <c r="AW71" s="2">
        <f t="shared" ca="1" si="66"/>
        <v>40</v>
      </c>
      <c r="AX71">
        <f t="shared" ref="AX71:AX89" si="93">AX70+1/20</f>
        <v>0.1</v>
      </c>
      <c r="AY71" s="11">
        <v>26</v>
      </c>
      <c r="AZ71" s="2">
        <f t="shared" ca="1" si="67"/>
        <v>55.142857142857167</v>
      </c>
      <c r="BA71">
        <f t="shared" ref="BA71:BA91" si="94">BA70+1/22</f>
        <v>9.0909090909090912E-2</v>
      </c>
      <c r="BB71" s="11">
        <v>39</v>
      </c>
      <c r="BC71" s="2">
        <f t="shared" ca="1" si="68"/>
        <v>33.428571428571431</v>
      </c>
      <c r="BD71">
        <f t="shared" ref="BD71:BD91" si="95">BD70+1/22</f>
        <v>9.0909090909090912E-2</v>
      </c>
      <c r="BE71" s="11">
        <v>16</v>
      </c>
      <c r="BF71" s="2">
        <f t="shared" ca="1" si="69"/>
        <v>14.714285714285715</v>
      </c>
      <c r="BG71">
        <f t="shared" ref="BG71:BG93" si="96">BG70+1/24</f>
        <v>8.3333333333333329E-2</v>
      </c>
      <c r="BH71" s="11">
        <v>23</v>
      </c>
      <c r="BI71" s="2">
        <f t="shared" ca="1" si="70"/>
        <v>19.571428571428569</v>
      </c>
      <c r="BJ71">
        <f t="shared" ref="BJ71:BJ85" si="97">BJ70+1/16</f>
        <v>0.125</v>
      </c>
      <c r="BK71" s="11">
        <v>20</v>
      </c>
      <c r="BL71" s="2">
        <f t="shared" ca="1" si="71"/>
        <v>4.5714285714285694</v>
      </c>
      <c r="BM71">
        <f t="shared" ref="BM71:BM85" si="98">BM70+1/16</f>
        <v>0.125</v>
      </c>
      <c r="BN71" s="11">
        <v>10</v>
      </c>
      <c r="BO71" s="2">
        <f t="shared" ca="1" si="72"/>
        <v>3.1428571428571423</v>
      </c>
      <c r="BP71">
        <f t="shared" ref="BP71:BP85" si="99">BP70+1/16</f>
        <v>0.125</v>
      </c>
      <c r="BQ71" s="11">
        <v>10</v>
      </c>
      <c r="BR71" s="2">
        <f t="shared" ca="1" si="73"/>
        <v>6.5714285714285712</v>
      </c>
      <c r="BS71">
        <f t="shared" ref="BS71:BS84" si="100">BS70+1/15</f>
        <v>0.13333333333333333</v>
      </c>
      <c r="BT71" s="11">
        <v>45</v>
      </c>
      <c r="BU71" s="2">
        <f t="shared" ca="1" si="74"/>
        <v>6</v>
      </c>
      <c r="BV71">
        <f t="shared" ref="BV71:BV86" si="101">BV70+1/17</f>
        <v>0.11764705882352941</v>
      </c>
      <c r="BW71" s="11">
        <v>9</v>
      </c>
      <c r="BX71" s="2">
        <f t="shared" ca="1" si="75"/>
        <v>3.5</v>
      </c>
    </row>
    <row r="72" spans="1:76" x14ac:dyDescent="0.25">
      <c r="A72">
        <f t="shared" si="76"/>
        <v>0.10714285714285714</v>
      </c>
      <c r="B72">
        <f t="shared" si="77"/>
        <v>0.15789473684210525</v>
      </c>
      <c r="C72" s="11">
        <v>4</v>
      </c>
      <c r="D72" s="2">
        <f t="shared" ca="1" si="51"/>
        <v>20.392857142857146</v>
      </c>
      <c r="E72">
        <f t="shared" si="78"/>
        <v>0.15789473684210525</v>
      </c>
      <c r="F72" s="11">
        <v>57</v>
      </c>
      <c r="G72" s="2">
        <f t="shared" ca="1" si="52"/>
        <v>58.928571428571431</v>
      </c>
      <c r="H72">
        <f t="shared" si="79"/>
        <v>0.15789473684210525</v>
      </c>
      <c r="I72" s="11">
        <v>49</v>
      </c>
      <c r="J72" s="2">
        <f t="shared" ca="1" si="53"/>
        <v>36.464285714285708</v>
      </c>
      <c r="K72">
        <f t="shared" si="80"/>
        <v>0.15789473684210525</v>
      </c>
      <c r="L72" s="11">
        <v>49</v>
      </c>
      <c r="M72" s="2">
        <f t="shared" ca="1" si="54"/>
        <v>9.4642857142857082</v>
      </c>
      <c r="N72">
        <f t="shared" si="81"/>
        <v>0.16666666666666666</v>
      </c>
      <c r="O72" s="11">
        <v>8</v>
      </c>
      <c r="P72" s="2">
        <f t="shared" ca="1" si="55"/>
        <v>6.7142857142857224</v>
      </c>
      <c r="Q72">
        <f t="shared" si="82"/>
        <v>0.15000000000000002</v>
      </c>
      <c r="R72" s="11">
        <v>21</v>
      </c>
      <c r="S72" s="2">
        <f t="shared" ca="1" si="56"/>
        <v>27.000000000000004</v>
      </c>
      <c r="T72">
        <f t="shared" si="83"/>
        <v>0.16666666666666666</v>
      </c>
      <c r="U72" s="11">
        <v>25</v>
      </c>
      <c r="V72" s="2">
        <f t="shared" ca="1" si="57"/>
        <v>22.714285714285715</v>
      </c>
      <c r="W72">
        <f t="shared" si="84"/>
        <v>0.15789473684210525</v>
      </c>
      <c r="X72" s="11">
        <v>32</v>
      </c>
      <c r="Y72" s="2">
        <f t="shared" ca="1" si="58"/>
        <v>14.642857142857139</v>
      </c>
      <c r="Z72">
        <f t="shared" si="85"/>
        <v>0.1764705882352941</v>
      </c>
      <c r="AA72" s="11">
        <v>33</v>
      </c>
      <c r="AB72" s="2">
        <f t="shared" ca="1" si="59"/>
        <v>27.714285714285715</v>
      </c>
      <c r="AC72">
        <f t="shared" si="86"/>
        <v>0.15789473684210525</v>
      </c>
      <c r="AD72" s="11">
        <v>21</v>
      </c>
      <c r="AE72" s="2">
        <f t="shared" ca="1" si="60"/>
        <v>19.071428571428573</v>
      </c>
      <c r="AF72">
        <f t="shared" si="87"/>
        <v>0.15789473684210525</v>
      </c>
      <c r="AG72" s="11">
        <v>51</v>
      </c>
      <c r="AH72" s="2">
        <f t="shared" ca="1" si="61"/>
        <v>43.285714285714285</v>
      </c>
      <c r="AI72">
        <f t="shared" si="88"/>
        <v>0.15789473684210525</v>
      </c>
      <c r="AJ72" s="11">
        <v>36</v>
      </c>
      <c r="AK72" s="2">
        <f t="shared" ca="1" si="62"/>
        <v>35.035714285714285</v>
      </c>
      <c r="AL72">
        <f t="shared" si="89"/>
        <v>0.15000000000000002</v>
      </c>
      <c r="AM72" s="11">
        <v>34</v>
      </c>
      <c r="AN72" s="2">
        <f t="shared" ca="1" si="63"/>
        <v>37.428571428571431</v>
      </c>
      <c r="AO72">
        <f t="shared" si="90"/>
        <v>0.14285714285714285</v>
      </c>
      <c r="AP72" s="11">
        <v>24</v>
      </c>
      <c r="AQ72" s="2">
        <f t="shared" ca="1" si="64"/>
        <v>51.749999999999986</v>
      </c>
      <c r="AR72">
        <f t="shared" si="91"/>
        <v>0.16666666666666666</v>
      </c>
      <c r="AS72" s="11">
        <v>15</v>
      </c>
      <c r="AT72" s="2">
        <f t="shared" ca="1" si="65"/>
        <v>35.857142857142854</v>
      </c>
      <c r="AU72">
        <f t="shared" si="92"/>
        <v>0.13636363636363635</v>
      </c>
      <c r="AV72" s="11">
        <v>32</v>
      </c>
      <c r="AW72" s="2">
        <f t="shared" ca="1" si="66"/>
        <v>33.285714285714285</v>
      </c>
      <c r="AX72">
        <f t="shared" si="93"/>
        <v>0.15000000000000002</v>
      </c>
      <c r="AY72" s="11">
        <v>28</v>
      </c>
      <c r="AZ72" s="2">
        <f t="shared" ca="1" si="67"/>
        <v>26.285714285714285</v>
      </c>
      <c r="BA72">
        <f t="shared" si="94"/>
        <v>0.13636363636363635</v>
      </c>
      <c r="BB72" s="11">
        <v>24</v>
      </c>
      <c r="BC72" s="2">
        <f t="shared" ca="1" si="68"/>
        <v>33.642857142857146</v>
      </c>
      <c r="BD72">
        <f t="shared" si="95"/>
        <v>0.13636363636363635</v>
      </c>
      <c r="BE72" s="11">
        <v>47</v>
      </c>
      <c r="BF72" s="2">
        <f t="shared" ca="1" si="69"/>
        <v>27.071428571428569</v>
      </c>
      <c r="BG72">
        <f t="shared" si="96"/>
        <v>0.125</v>
      </c>
      <c r="BH72" s="11">
        <v>42</v>
      </c>
      <c r="BI72" s="2">
        <f t="shared" ca="1" si="70"/>
        <v>33.857142857142854</v>
      </c>
      <c r="BJ72">
        <f t="shared" si="97"/>
        <v>0.1875</v>
      </c>
      <c r="BK72" s="11">
        <v>48</v>
      </c>
      <c r="BL72" s="2">
        <f t="shared" ca="1" si="71"/>
        <v>14.857142857142854</v>
      </c>
      <c r="BM72">
        <f t="shared" si="98"/>
        <v>0.1875</v>
      </c>
      <c r="BN72" s="11">
        <v>35</v>
      </c>
      <c r="BO72" s="2">
        <f t="shared" ca="1" si="72"/>
        <v>7.7142857142857135</v>
      </c>
      <c r="BP72">
        <f t="shared" si="99"/>
        <v>0.1875</v>
      </c>
      <c r="BQ72" s="11">
        <v>51</v>
      </c>
      <c r="BR72" s="2">
        <f t="shared" ca="1" si="73"/>
        <v>8.8571428571428577</v>
      </c>
      <c r="BS72">
        <f t="shared" si="100"/>
        <v>0.2</v>
      </c>
      <c r="BT72" s="11">
        <v>27</v>
      </c>
      <c r="BU72" s="2">
        <f t="shared" ca="1" si="74"/>
        <v>28.5</v>
      </c>
      <c r="BV72">
        <f t="shared" si="101"/>
        <v>0.1764705882352941</v>
      </c>
      <c r="BW72" s="11">
        <v>33</v>
      </c>
      <c r="BX72" s="2">
        <f t="shared" ca="1" si="75"/>
        <v>7.75</v>
      </c>
    </row>
    <row r="73" spans="1:76" x14ac:dyDescent="0.25">
      <c r="A73">
        <f t="shared" si="76"/>
        <v>0.14285714285714285</v>
      </c>
      <c r="B73">
        <f t="shared" si="77"/>
        <v>0.21052631578947367</v>
      </c>
      <c r="C73" s="11">
        <v>58</v>
      </c>
      <c r="D73" s="2">
        <f t="shared" ca="1" si="51"/>
        <v>8.8571428571428612</v>
      </c>
      <c r="E73">
        <f t="shared" si="78"/>
        <v>0.21052631578947367</v>
      </c>
      <c r="F73" s="11">
        <v>51</v>
      </c>
      <c r="G73" s="2">
        <f t="shared" ca="1" si="52"/>
        <v>57.571428571428569</v>
      </c>
      <c r="H73">
        <f t="shared" si="79"/>
        <v>0.21052631578947367</v>
      </c>
      <c r="I73" s="11">
        <v>55</v>
      </c>
      <c r="J73" s="2">
        <f t="shared" ca="1" si="53"/>
        <v>45.285714285714285</v>
      </c>
      <c r="K73">
        <f t="shared" si="80"/>
        <v>0.21052631578947367</v>
      </c>
      <c r="L73" s="11">
        <v>55</v>
      </c>
      <c r="M73" s="2">
        <f t="shared" ca="1" si="54"/>
        <v>37.285714285714278</v>
      </c>
      <c r="N73">
        <f t="shared" si="81"/>
        <v>0.22222222222222221</v>
      </c>
      <c r="O73" s="11">
        <v>41</v>
      </c>
      <c r="P73" s="2">
        <f t="shared" ca="1" si="55"/>
        <v>5.8571428571428559</v>
      </c>
      <c r="Q73">
        <f t="shared" si="82"/>
        <v>0.2</v>
      </c>
      <c r="R73" s="11">
        <v>26</v>
      </c>
      <c r="S73" s="2">
        <f t="shared" ca="1" si="56"/>
        <v>22.000000000000004</v>
      </c>
      <c r="T73">
        <f t="shared" si="83"/>
        <v>0.22222222222222221</v>
      </c>
      <c r="U73" s="11">
        <v>31</v>
      </c>
      <c r="V73" s="2">
        <f t="shared" ca="1" si="57"/>
        <v>24.142857142857142</v>
      </c>
      <c r="W73">
        <f t="shared" si="84"/>
        <v>0.21052631578947367</v>
      </c>
      <c r="X73" s="11">
        <v>25</v>
      </c>
      <c r="Y73" s="2">
        <f t="shared" ca="1" si="58"/>
        <v>26.857142857142854</v>
      </c>
      <c r="Z73">
        <f t="shared" si="85"/>
        <v>0.23529411764705882</v>
      </c>
      <c r="AA73" s="11">
        <v>22</v>
      </c>
      <c r="AB73" s="2">
        <f t="shared" ca="1" si="59"/>
        <v>29.571428571428573</v>
      </c>
      <c r="AC73">
        <f t="shared" si="86"/>
        <v>0.21052631578947367</v>
      </c>
      <c r="AD73" s="11">
        <v>28</v>
      </c>
      <c r="AE73" s="2">
        <f t="shared" ca="1" si="60"/>
        <v>20.428571428571431</v>
      </c>
      <c r="AF73">
        <f t="shared" si="87"/>
        <v>0.21052631578947367</v>
      </c>
      <c r="AG73" s="11">
        <v>14</v>
      </c>
      <c r="AH73" s="2">
        <f t="shared" ca="1" si="61"/>
        <v>48.714285714285715</v>
      </c>
      <c r="AI73">
        <f t="shared" si="88"/>
        <v>0.21052631578947367</v>
      </c>
      <c r="AJ73" s="11">
        <v>39</v>
      </c>
      <c r="AK73" s="2">
        <f t="shared" ca="1" si="62"/>
        <v>35.714285714285715</v>
      </c>
      <c r="AL73">
        <f t="shared" si="89"/>
        <v>0.2</v>
      </c>
      <c r="AM73" s="11">
        <v>34</v>
      </c>
      <c r="AN73" s="2">
        <f t="shared" ca="1" si="63"/>
        <v>34.571428571428577</v>
      </c>
      <c r="AO73">
        <f t="shared" si="90"/>
        <v>0.19047619047619047</v>
      </c>
      <c r="AP73" s="11">
        <v>37</v>
      </c>
      <c r="AQ73" s="2">
        <f t="shared" ca="1" si="64"/>
        <v>24</v>
      </c>
      <c r="AR73">
        <f t="shared" si="91"/>
        <v>0.22222222222222221</v>
      </c>
      <c r="AS73" s="11">
        <v>19</v>
      </c>
      <c r="AT73" s="2">
        <f t="shared" ca="1" si="65"/>
        <v>24</v>
      </c>
      <c r="AU73">
        <f t="shared" si="92"/>
        <v>0.18181818181818182</v>
      </c>
      <c r="AV73" s="11">
        <v>37</v>
      </c>
      <c r="AW73" s="2">
        <f t="shared" ca="1" si="66"/>
        <v>32.714285714285715</v>
      </c>
      <c r="AX73">
        <f t="shared" si="93"/>
        <v>0.2</v>
      </c>
      <c r="AY73" s="11">
        <v>33</v>
      </c>
      <c r="AZ73" s="2">
        <f t="shared" ca="1" si="67"/>
        <v>27.714285714285712</v>
      </c>
      <c r="BA73">
        <f t="shared" si="94"/>
        <v>0.18181818181818182</v>
      </c>
      <c r="BB73" s="11">
        <v>22</v>
      </c>
      <c r="BC73" s="2">
        <f t="shared" ca="1" si="68"/>
        <v>23.714285714285715</v>
      </c>
      <c r="BD73">
        <f t="shared" si="95"/>
        <v>0.18181818181818182</v>
      </c>
      <c r="BE73" s="11">
        <v>30</v>
      </c>
      <c r="BF73" s="2">
        <f t="shared" ca="1" si="69"/>
        <v>44.571428571428569</v>
      </c>
      <c r="BG73">
        <f t="shared" si="96"/>
        <v>0.16666666666666666</v>
      </c>
      <c r="BH73" s="11">
        <v>26</v>
      </c>
      <c r="BI73" s="2">
        <f t="shared" ca="1" si="70"/>
        <v>35.142857142857139</v>
      </c>
      <c r="BJ73">
        <f t="shared" si="97"/>
        <v>0.25</v>
      </c>
      <c r="BK73" s="11">
        <v>37</v>
      </c>
      <c r="BL73" s="2">
        <f t="shared" ca="1" si="71"/>
        <v>28</v>
      </c>
      <c r="BM73">
        <f t="shared" si="98"/>
        <v>0.25</v>
      </c>
      <c r="BN73" s="11">
        <v>30</v>
      </c>
      <c r="BO73" s="2">
        <f t="shared" ca="1" si="72"/>
        <v>17.142857142857139</v>
      </c>
      <c r="BP73">
        <f t="shared" si="99"/>
        <v>0.25</v>
      </c>
      <c r="BQ73" s="11">
        <v>35</v>
      </c>
      <c r="BR73" s="2">
        <f t="shared" ca="1" si="73"/>
        <v>21.714285714285708</v>
      </c>
      <c r="BS73">
        <f t="shared" si="100"/>
        <v>0.26666666666666666</v>
      </c>
      <c r="BT73" s="11">
        <v>11</v>
      </c>
      <c r="BU73" s="2">
        <f t="shared" ca="1" si="74"/>
        <v>42.428571428571438</v>
      </c>
      <c r="BV73">
        <f t="shared" si="101"/>
        <v>0.23529411764705882</v>
      </c>
      <c r="BW73" s="11">
        <v>15</v>
      </c>
      <c r="BX73" s="2">
        <f t="shared" ca="1" si="75"/>
        <v>19.285714285714292</v>
      </c>
    </row>
    <row r="74" spans="1:76" x14ac:dyDescent="0.25">
      <c r="A74">
        <f t="shared" si="76"/>
        <v>0.17857142857142855</v>
      </c>
      <c r="B74">
        <f t="shared" si="77"/>
        <v>0.26315789473684209</v>
      </c>
      <c r="C74" s="11">
        <v>51</v>
      </c>
      <c r="D74" s="2">
        <f t="shared" ca="1" si="51"/>
        <v>25.214285714285694</v>
      </c>
      <c r="E74">
        <f t="shared" si="78"/>
        <v>0.26315789473684209</v>
      </c>
      <c r="F74" s="11">
        <v>16</v>
      </c>
      <c r="G74" s="2">
        <f t="shared" ca="1" si="52"/>
        <v>54.642857142857139</v>
      </c>
      <c r="H74">
        <f t="shared" si="79"/>
        <v>0.26315789473684209</v>
      </c>
      <c r="I74" s="11">
        <v>63</v>
      </c>
      <c r="J74" s="2">
        <f t="shared" ca="1" si="53"/>
        <v>51.357142857142861</v>
      </c>
      <c r="K74">
        <f t="shared" si="80"/>
        <v>0.26315789473684209</v>
      </c>
      <c r="L74" s="11">
        <v>66</v>
      </c>
      <c r="M74" s="2">
        <f t="shared" ca="1" si="54"/>
        <v>51.357142857142861</v>
      </c>
      <c r="N74">
        <f t="shared" si="81"/>
        <v>0.27777777777777779</v>
      </c>
      <c r="O74" s="11">
        <v>55</v>
      </c>
      <c r="P74" s="2">
        <f t="shared" ca="1" si="55"/>
        <v>15.071428571428569</v>
      </c>
      <c r="Q74">
        <f t="shared" si="82"/>
        <v>0.25</v>
      </c>
      <c r="R74" s="11">
        <v>46</v>
      </c>
      <c r="S74" s="2">
        <f t="shared" ca="1" si="56"/>
        <v>23.857142857142854</v>
      </c>
      <c r="T74">
        <f t="shared" si="83"/>
        <v>0.27777777777777779</v>
      </c>
      <c r="U74" s="11">
        <v>31</v>
      </c>
      <c r="V74" s="2">
        <f t="shared" ca="1" si="57"/>
        <v>26.285714285714288</v>
      </c>
      <c r="W74">
        <f t="shared" si="84"/>
        <v>0.26315789473684209</v>
      </c>
      <c r="X74" s="11">
        <v>34</v>
      </c>
      <c r="Y74" s="2">
        <f t="shared" ca="1" si="58"/>
        <v>29.250000000000004</v>
      </c>
      <c r="Z74">
        <f t="shared" si="85"/>
        <v>0.29411764705882354</v>
      </c>
      <c r="AA74" s="11">
        <v>32</v>
      </c>
      <c r="AB74" s="2">
        <f t="shared" ca="1" si="59"/>
        <v>32.607142857142868</v>
      </c>
      <c r="AC74">
        <f t="shared" si="86"/>
        <v>0.26315789473684209</v>
      </c>
      <c r="AD74" s="11">
        <v>23</v>
      </c>
      <c r="AE74" s="2">
        <f t="shared" ca="1" si="60"/>
        <v>23.749999999999996</v>
      </c>
      <c r="AF74">
        <f t="shared" si="87"/>
        <v>0.26315789473684209</v>
      </c>
      <c r="AG74" s="11">
        <v>17</v>
      </c>
      <c r="AH74" s="2">
        <f t="shared" ca="1" si="61"/>
        <v>36.464285714285737</v>
      </c>
      <c r="AI74">
        <f t="shared" si="88"/>
        <v>0.26315789473684209</v>
      </c>
      <c r="AJ74" s="11">
        <v>14</v>
      </c>
      <c r="AK74" s="2">
        <f t="shared" ca="1" si="62"/>
        <v>37.178571428571431</v>
      </c>
      <c r="AL74">
        <f t="shared" si="89"/>
        <v>0.25</v>
      </c>
      <c r="AM74" s="11">
        <v>13</v>
      </c>
      <c r="AN74" s="2">
        <f t="shared" ca="1" si="63"/>
        <v>34</v>
      </c>
      <c r="AO74">
        <f t="shared" si="90"/>
        <v>0.23809523809523808</v>
      </c>
      <c r="AP74" s="11">
        <v>26</v>
      </c>
      <c r="AQ74" s="2">
        <f t="shared" ca="1" si="64"/>
        <v>33.75</v>
      </c>
      <c r="AR74">
        <f t="shared" si="91"/>
        <v>0.27777777777777779</v>
      </c>
      <c r="AS74" s="11">
        <v>49</v>
      </c>
      <c r="AT74" s="2">
        <f t="shared" ca="1" si="65"/>
        <v>15.857142857142858</v>
      </c>
      <c r="AU74">
        <f t="shared" si="92"/>
        <v>0.22727272727272729</v>
      </c>
      <c r="AV74" s="11">
        <v>37</v>
      </c>
      <c r="AW74" s="2">
        <f t="shared" ca="1" si="66"/>
        <v>36.642857142857139</v>
      </c>
      <c r="AX74">
        <f t="shared" si="93"/>
        <v>0.25</v>
      </c>
      <c r="AY74" s="11">
        <v>29</v>
      </c>
      <c r="AZ74" s="2">
        <f t="shared" ca="1" si="67"/>
        <v>30.857142857142854</v>
      </c>
      <c r="BA74">
        <f t="shared" si="94"/>
        <v>0.22727272727272729</v>
      </c>
      <c r="BB74" s="11">
        <v>34</v>
      </c>
      <c r="BC74" s="2">
        <f t="shared" ca="1" si="68"/>
        <v>22.142857142857142</v>
      </c>
      <c r="BD74">
        <f t="shared" si="95"/>
        <v>0.22727272727272729</v>
      </c>
      <c r="BE74" s="11">
        <v>34</v>
      </c>
      <c r="BF74" s="2">
        <f t="shared" ca="1" si="69"/>
        <v>31.214285714285722</v>
      </c>
      <c r="BG74">
        <f t="shared" si="96"/>
        <v>0.20833333333333331</v>
      </c>
      <c r="BH74" s="11">
        <v>25</v>
      </c>
      <c r="BI74" s="2">
        <f t="shared" ca="1" si="70"/>
        <v>25.714285714285715</v>
      </c>
      <c r="BJ74">
        <f t="shared" si="97"/>
        <v>0.3125</v>
      </c>
      <c r="BK74" s="11">
        <v>19</v>
      </c>
      <c r="BL74" s="2">
        <f t="shared" ca="1" si="71"/>
        <v>43.999999999999986</v>
      </c>
      <c r="BM74">
        <f t="shared" si="98"/>
        <v>0.3125</v>
      </c>
      <c r="BN74" s="11">
        <v>10</v>
      </c>
      <c r="BO74" s="2">
        <f t="shared" ca="1" si="72"/>
        <v>31.428571428571416</v>
      </c>
      <c r="BP74">
        <f t="shared" si="99"/>
        <v>0.3125</v>
      </c>
      <c r="BQ74" s="11">
        <v>15</v>
      </c>
      <c r="BR74" s="2">
        <f t="shared" ca="1" si="73"/>
        <v>45.142857142857125</v>
      </c>
      <c r="BS74">
        <f t="shared" si="100"/>
        <v>0.33333333333333331</v>
      </c>
      <c r="BT74" s="11">
        <v>14</v>
      </c>
      <c r="BU74" s="2">
        <f t="shared" ca="1" si="74"/>
        <v>32.785714285714299</v>
      </c>
      <c r="BV74">
        <f t="shared" si="101"/>
        <v>0.29411764705882354</v>
      </c>
      <c r="BW74" s="11">
        <v>8</v>
      </c>
      <c r="BX74" s="2">
        <f t="shared" ca="1" si="75"/>
        <v>32.357142857142861</v>
      </c>
    </row>
    <row r="75" spans="1:76" x14ac:dyDescent="0.25">
      <c r="A75">
        <f t="shared" si="76"/>
        <v>0.21428571428571425</v>
      </c>
      <c r="B75">
        <f t="shared" si="77"/>
        <v>0.31578947368421051</v>
      </c>
      <c r="C75" s="11">
        <v>60</v>
      </c>
      <c r="D75" s="2">
        <f t="shared" ca="1" si="51"/>
        <v>57.5</v>
      </c>
      <c r="E75">
        <f t="shared" si="78"/>
        <v>0.31578947368421051</v>
      </c>
      <c r="F75" s="11">
        <v>9</v>
      </c>
      <c r="G75" s="2">
        <f t="shared" ca="1" si="52"/>
        <v>48.500000000000028</v>
      </c>
      <c r="H75">
        <f t="shared" si="79"/>
        <v>0.31578947368421051</v>
      </c>
      <c r="I75" s="11">
        <v>58</v>
      </c>
      <c r="J75" s="2">
        <f t="shared" ca="1" si="53"/>
        <v>55.571428571428562</v>
      </c>
      <c r="K75">
        <f t="shared" si="80"/>
        <v>0.31578947368421051</v>
      </c>
      <c r="L75" s="11">
        <v>48</v>
      </c>
      <c r="M75" s="2">
        <f t="shared" ca="1" si="54"/>
        <v>55.785714285714278</v>
      </c>
      <c r="N75">
        <f t="shared" si="81"/>
        <v>0.33333333333333337</v>
      </c>
      <c r="O75" s="11">
        <v>46</v>
      </c>
      <c r="P75" s="2">
        <f t="shared" ca="1" si="55"/>
        <v>36.285714285714278</v>
      </c>
      <c r="Q75">
        <f t="shared" si="82"/>
        <v>0.3</v>
      </c>
      <c r="R75" s="11">
        <v>43</v>
      </c>
      <c r="S75" s="2">
        <f t="shared" ca="1" si="56"/>
        <v>31.714285714285694</v>
      </c>
      <c r="T75">
        <f t="shared" si="83"/>
        <v>0.33333333333333337</v>
      </c>
      <c r="U75" s="11">
        <v>20</v>
      </c>
      <c r="V75" s="2">
        <f t="shared" ca="1" si="57"/>
        <v>30.142857142857142</v>
      </c>
      <c r="W75">
        <f t="shared" si="84"/>
        <v>0.31578947368421051</v>
      </c>
      <c r="X75" s="11">
        <v>40</v>
      </c>
      <c r="Y75" s="2">
        <f t="shared" ca="1" si="58"/>
        <v>25.642857142857132</v>
      </c>
      <c r="Z75">
        <f t="shared" si="85"/>
        <v>0.35294117647058826</v>
      </c>
      <c r="AA75" s="11">
        <v>37</v>
      </c>
      <c r="AB75" s="2">
        <f t="shared" ca="1" si="59"/>
        <v>25.928571428571445</v>
      </c>
      <c r="AC75">
        <f t="shared" si="86"/>
        <v>0.31578947368421051</v>
      </c>
      <c r="AD75" s="11">
        <v>18</v>
      </c>
      <c r="AE75" s="2">
        <f t="shared" ca="1" si="60"/>
        <v>27.642857142857142</v>
      </c>
      <c r="AF75">
        <f t="shared" si="87"/>
        <v>0.31578947368421051</v>
      </c>
      <c r="AG75" s="11">
        <v>56</v>
      </c>
      <c r="AH75" s="2">
        <f t="shared" ca="1" si="61"/>
        <v>14.214285714285712</v>
      </c>
      <c r="AI75">
        <f t="shared" si="88"/>
        <v>0.31578947368421051</v>
      </c>
      <c r="AJ75" s="11">
        <v>22</v>
      </c>
      <c r="AK75" s="2">
        <f t="shared" ca="1" si="62"/>
        <v>37.214285714285737</v>
      </c>
      <c r="AL75">
        <f t="shared" si="89"/>
        <v>0.3</v>
      </c>
      <c r="AM75" s="11">
        <v>24</v>
      </c>
      <c r="AN75" s="2">
        <f t="shared" ca="1" si="63"/>
        <v>28.000000000000014</v>
      </c>
      <c r="AO75">
        <f t="shared" si="90"/>
        <v>0.2857142857142857</v>
      </c>
      <c r="AP75" s="11">
        <v>45</v>
      </c>
      <c r="AQ75" s="2">
        <f t="shared" ca="1" si="64"/>
        <v>31.500000000000007</v>
      </c>
      <c r="AR75">
        <f t="shared" si="91"/>
        <v>0.33333333333333337</v>
      </c>
      <c r="AS75" s="11">
        <v>53</v>
      </c>
      <c r="AT75" s="2">
        <f t="shared" ca="1" si="65"/>
        <v>18.428571428571427</v>
      </c>
      <c r="AU75">
        <f t="shared" si="92"/>
        <v>0.27272727272727276</v>
      </c>
      <c r="AV75" s="11">
        <v>24</v>
      </c>
      <c r="AW75" s="2">
        <f t="shared" ca="1" si="66"/>
        <v>37</v>
      </c>
      <c r="AX75">
        <f t="shared" si="93"/>
        <v>0.3</v>
      </c>
      <c r="AY75" s="11">
        <v>23</v>
      </c>
      <c r="AZ75" s="2">
        <f t="shared" ca="1" si="67"/>
        <v>31.857142857142861</v>
      </c>
      <c r="BA75">
        <f t="shared" si="94"/>
        <v>0.27272727272727276</v>
      </c>
      <c r="BB75" s="11">
        <v>28</v>
      </c>
      <c r="BC75" s="2">
        <f t="shared" ca="1" si="68"/>
        <v>30.571428571428555</v>
      </c>
      <c r="BD75">
        <f t="shared" si="95"/>
        <v>0.27272727272727276</v>
      </c>
      <c r="BE75" s="11">
        <v>31</v>
      </c>
      <c r="BF75" s="2">
        <f t="shared" ca="1" si="69"/>
        <v>32.857142857142847</v>
      </c>
      <c r="BG75">
        <f t="shared" si="96"/>
        <v>0.24999999999999997</v>
      </c>
      <c r="BH75" s="11">
        <v>32</v>
      </c>
      <c r="BI75" s="2">
        <f t="shared" ca="1" si="70"/>
        <v>26</v>
      </c>
      <c r="BJ75">
        <f t="shared" si="97"/>
        <v>0.375</v>
      </c>
      <c r="BK75" s="11">
        <v>14</v>
      </c>
      <c r="BL75" s="2">
        <f t="shared" ca="1" si="71"/>
        <v>43.285714285714292</v>
      </c>
      <c r="BM75">
        <f t="shared" si="98"/>
        <v>0.375</v>
      </c>
      <c r="BN75" s="11">
        <v>13</v>
      </c>
      <c r="BO75" s="2">
        <f t="shared" ca="1" si="72"/>
        <v>32.857142857142861</v>
      </c>
      <c r="BP75">
        <f t="shared" si="99"/>
        <v>0.375</v>
      </c>
      <c r="BQ75" s="11">
        <v>9</v>
      </c>
      <c r="BR75" s="2">
        <f t="shared" ca="1" si="73"/>
        <v>44.142857142857153</v>
      </c>
      <c r="BS75">
        <f t="shared" si="100"/>
        <v>0.39999999999999997</v>
      </c>
      <c r="BT75" s="11">
        <v>10</v>
      </c>
      <c r="BU75" s="2">
        <f t="shared" ca="1" si="74"/>
        <v>23.571428571428577</v>
      </c>
      <c r="BV75">
        <f t="shared" si="101"/>
        <v>0.35294117647058826</v>
      </c>
      <c r="BW75" s="11">
        <v>16</v>
      </c>
      <c r="BX75" s="2">
        <f t="shared" ca="1" si="75"/>
        <v>21.428571428571445</v>
      </c>
    </row>
    <row r="76" spans="1:76" x14ac:dyDescent="0.25">
      <c r="A76">
        <f t="shared" si="76"/>
        <v>0.24999999999999994</v>
      </c>
      <c r="B76">
        <f t="shared" si="77"/>
        <v>0.36842105263157893</v>
      </c>
      <c r="C76" s="11">
        <v>13</v>
      </c>
      <c r="D76" s="2">
        <f t="shared" ca="1" si="51"/>
        <v>52.750000000000007</v>
      </c>
      <c r="E76">
        <f t="shared" si="78"/>
        <v>0.36842105263157893</v>
      </c>
      <c r="F76" s="11">
        <v>14</v>
      </c>
      <c r="G76" s="2">
        <f t="shared" ca="1" si="52"/>
        <v>24.750000000000028</v>
      </c>
      <c r="H76">
        <f t="shared" si="79"/>
        <v>0.36842105263157893</v>
      </c>
      <c r="I76" s="11">
        <v>18</v>
      </c>
      <c r="J76" s="2">
        <f t="shared" ca="1" si="53"/>
        <v>60.999999999999993</v>
      </c>
      <c r="K76">
        <f t="shared" si="80"/>
        <v>0.36842105263157893</v>
      </c>
      <c r="L76" s="11">
        <v>17</v>
      </c>
      <c r="M76" s="2">
        <f t="shared" ca="1" si="54"/>
        <v>63.249999999999986</v>
      </c>
      <c r="N76">
        <f t="shared" si="81"/>
        <v>0.38888888888888895</v>
      </c>
      <c r="O76" s="11">
        <v>21</v>
      </c>
      <c r="P76" s="2">
        <f t="shared" ca="1" si="55"/>
        <v>47.999999999999986</v>
      </c>
      <c r="Q76">
        <f t="shared" si="82"/>
        <v>0.35</v>
      </c>
      <c r="R76" s="11">
        <v>15</v>
      </c>
      <c r="S76" s="2">
        <f t="shared" ca="1" si="56"/>
        <v>45.999999999999972</v>
      </c>
      <c r="T76">
        <f t="shared" si="83"/>
        <v>0.38888888888888895</v>
      </c>
      <c r="U76" s="11">
        <v>7</v>
      </c>
      <c r="V76" s="2">
        <f t="shared" ca="1" si="57"/>
        <v>31</v>
      </c>
      <c r="W76">
        <f t="shared" si="84"/>
        <v>0.36842105263157893</v>
      </c>
      <c r="X76" s="11">
        <v>24</v>
      </c>
      <c r="Y76" s="2">
        <f t="shared" ca="1" si="58"/>
        <v>31.749999999999993</v>
      </c>
      <c r="Z76">
        <f t="shared" si="85"/>
        <v>0.41176470588235298</v>
      </c>
      <c r="AA76" s="11">
        <v>24</v>
      </c>
      <c r="AB76" s="2">
        <f t="shared" ca="1" si="59"/>
        <v>24.499999999999993</v>
      </c>
      <c r="AC76">
        <f t="shared" si="86"/>
        <v>0.36842105263157893</v>
      </c>
      <c r="AD76" s="11">
        <v>30</v>
      </c>
      <c r="AE76" s="2">
        <f t="shared" ca="1" si="60"/>
        <v>24.25</v>
      </c>
      <c r="AF76">
        <f t="shared" si="87"/>
        <v>0.36842105263157893</v>
      </c>
      <c r="AG76" s="11">
        <v>49</v>
      </c>
      <c r="AH76" s="2">
        <f t="shared" ca="1" si="61"/>
        <v>16.249999999999996</v>
      </c>
      <c r="AI76">
        <f t="shared" si="88"/>
        <v>0.36842105263157893</v>
      </c>
      <c r="AJ76" s="11">
        <v>77</v>
      </c>
      <c r="AK76" s="2">
        <f t="shared" ca="1" si="62"/>
        <v>20.250000000000028</v>
      </c>
      <c r="AL76">
        <f t="shared" si="89"/>
        <v>0.35</v>
      </c>
      <c r="AM76" s="11">
        <v>81</v>
      </c>
      <c r="AN76" s="2">
        <f t="shared" ca="1" si="63"/>
        <v>13.000000000000028</v>
      </c>
      <c r="AO76">
        <f t="shared" si="90"/>
        <v>0.33333333333333331</v>
      </c>
      <c r="AP76" s="11">
        <v>77</v>
      </c>
      <c r="AQ76" s="2">
        <f t="shared" ca="1" si="64"/>
        <v>30.749999999999986</v>
      </c>
      <c r="AR76">
        <f t="shared" si="91"/>
        <v>0.38888888888888895</v>
      </c>
      <c r="AS76" s="11">
        <v>19</v>
      </c>
      <c r="AT76" s="2">
        <f t="shared" ca="1" si="65"/>
        <v>33.999999999999972</v>
      </c>
      <c r="AU76">
        <f t="shared" si="92"/>
        <v>0.31818181818181823</v>
      </c>
      <c r="AV76" s="11">
        <v>22</v>
      </c>
      <c r="AW76" s="2">
        <f t="shared" ca="1" si="66"/>
        <v>30.500000000000014</v>
      </c>
      <c r="AX76">
        <f t="shared" si="93"/>
        <v>0.35</v>
      </c>
      <c r="AY76" s="11">
        <v>22</v>
      </c>
      <c r="AZ76" s="2">
        <f t="shared" ca="1" si="67"/>
        <v>29.000000000000004</v>
      </c>
      <c r="BA76">
        <f t="shared" si="94"/>
        <v>0.31818181818181823</v>
      </c>
      <c r="BB76" s="11">
        <v>34</v>
      </c>
      <c r="BC76" s="2">
        <f t="shared" ca="1" si="68"/>
        <v>31.000000000000007</v>
      </c>
      <c r="BD76">
        <f t="shared" si="95"/>
        <v>0.31818181818181823</v>
      </c>
      <c r="BE76" s="11">
        <v>55</v>
      </c>
      <c r="BF76" s="2">
        <f t="shared" ca="1" si="69"/>
        <v>32.5</v>
      </c>
      <c r="BG76">
        <f t="shared" si="96"/>
        <v>0.29166666666666663</v>
      </c>
      <c r="BH76" s="11">
        <v>33</v>
      </c>
      <c r="BI76" s="2">
        <f t="shared" ca="1" si="70"/>
        <v>32</v>
      </c>
      <c r="BJ76">
        <f t="shared" si="97"/>
        <v>0.4375</v>
      </c>
      <c r="BK76" s="11">
        <v>8</v>
      </c>
      <c r="BL76" s="2">
        <f t="shared" ca="1" si="71"/>
        <v>37.000000000000007</v>
      </c>
      <c r="BM76">
        <f t="shared" si="98"/>
        <v>0.4375</v>
      </c>
      <c r="BN76" s="11">
        <v>5</v>
      </c>
      <c r="BO76" s="2">
        <f t="shared" ca="1" si="72"/>
        <v>30.000000000000004</v>
      </c>
      <c r="BP76">
        <f t="shared" si="99"/>
        <v>0.4375</v>
      </c>
      <c r="BQ76" s="11">
        <v>13</v>
      </c>
      <c r="BR76" s="2">
        <f t="shared" ca="1" si="73"/>
        <v>35.000000000000014</v>
      </c>
      <c r="BS76">
        <f t="shared" si="100"/>
        <v>0.46666666666666662</v>
      </c>
      <c r="BT76" s="11">
        <v>17</v>
      </c>
      <c r="BU76" s="2">
        <f t="shared" ca="1" si="74"/>
        <v>15.000000000000007</v>
      </c>
      <c r="BV76">
        <f t="shared" si="101"/>
        <v>0.41176470588235298</v>
      </c>
      <c r="BW76" s="11">
        <v>3</v>
      </c>
      <c r="BX76" s="2">
        <f t="shared" ca="1" si="75"/>
        <v>13.250000000000007</v>
      </c>
    </row>
    <row r="77" spans="1:76" x14ac:dyDescent="0.25">
      <c r="A77">
        <f t="shared" si="76"/>
        <v>0.28571428571428564</v>
      </c>
      <c r="B77">
        <f t="shared" si="77"/>
        <v>0.42105263157894735</v>
      </c>
      <c r="C77" s="11">
        <v>14</v>
      </c>
      <c r="D77" s="2">
        <f t="shared" ca="1" si="51"/>
        <v>54.857142857142847</v>
      </c>
      <c r="E77">
        <f t="shared" si="78"/>
        <v>0.42105263157894735</v>
      </c>
      <c r="F77" s="11">
        <v>15</v>
      </c>
      <c r="G77" s="2">
        <f t="shared" ca="1" si="52"/>
        <v>13.000000000000007</v>
      </c>
      <c r="H77">
        <f t="shared" si="79"/>
        <v>0.42105263157894735</v>
      </c>
      <c r="I77" s="11">
        <v>16</v>
      </c>
      <c r="J77" s="2">
        <f t="shared" ca="1" si="53"/>
        <v>60.857142857142861</v>
      </c>
      <c r="K77">
        <f t="shared" si="80"/>
        <v>0.42105263157894735</v>
      </c>
      <c r="L77" s="11">
        <v>14</v>
      </c>
      <c r="M77" s="2">
        <f t="shared" ca="1" si="54"/>
        <v>58.285714285714292</v>
      </c>
      <c r="N77">
        <f t="shared" si="81"/>
        <v>0.44444444444444453</v>
      </c>
      <c r="O77" s="11">
        <v>17</v>
      </c>
      <c r="P77" s="2">
        <f t="shared" ca="1" si="55"/>
        <v>53.714285714285722</v>
      </c>
      <c r="Q77">
        <f t="shared" si="82"/>
        <v>0.39999999999999997</v>
      </c>
      <c r="R77" s="11">
        <v>11</v>
      </c>
      <c r="S77" s="2">
        <f t="shared" ca="1" si="56"/>
        <v>43.857142857142861</v>
      </c>
      <c r="T77">
        <f t="shared" si="83"/>
        <v>0.44444444444444453</v>
      </c>
      <c r="U77" s="11">
        <v>6</v>
      </c>
      <c r="V77" s="2">
        <f t="shared" ca="1" si="57"/>
        <v>29.428571428571438</v>
      </c>
      <c r="W77">
        <f t="shared" si="84"/>
        <v>0.42105263157894735</v>
      </c>
      <c r="X77" s="11">
        <v>21</v>
      </c>
      <c r="Y77" s="2">
        <f t="shared" ca="1" si="58"/>
        <v>36.571428571428562</v>
      </c>
      <c r="Z77">
        <f t="shared" si="85"/>
        <v>0.4705882352941177</v>
      </c>
      <c r="AA77" s="11">
        <v>13</v>
      </c>
      <c r="AB77" s="2">
        <f t="shared" ca="1" si="59"/>
        <v>30.571428571428555</v>
      </c>
      <c r="AC77">
        <f t="shared" si="86"/>
        <v>0.42105263157894735</v>
      </c>
      <c r="AD77" s="11">
        <v>20</v>
      </c>
      <c r="AE77" s="2">
        <f t="shared" ca="1" si="60"/>
        <v>20.857142857142861</v>
      </c>
      <c r="AF77">
        <f t="shared" si="87"/>
        <v>0.42105263157894735</v>
      </c>
      <c r="AG77" s="11">
        <v>15</v>
      </c>
      <c r="AH77" s="2">
        <f t="shared" ca="1" si="61"/>
        <v>33.714285714285666</v>
      </c>
      <c r="AI77">
        <f t="shared" si="88"/>
        <v>0.42105263157894735</v>
      </c>
      <c r="AJ77" s="11">
        <v>31</v>
      </c>
      <c r="AK77" s="2">
        <f t="shared" ca="1" si="62"/>
        <v>17.428571428571416</v>
      </c>
      <c r="AL77">
        <f t="shared" si="89"/>
        <v>0.39999999999999997</v>
      </c>
      <c r="AM77" s="11">
        <v>35</v>
      </c>
      <c r="AN77" s="2">
        <f t="shared" ca="1" si="63"/>
        <v>20.857142857142833</v>
      </c>
      <c r="AO77">
        <f t="shared" si="90"/>
        <v>0.38095238095238093</v>
      </c>
      <c r="AP77" s="11">
        <v>32</v>
      </c>
      <c r="AQ77" s="2">
        <f t="shared" ca="1" si="64"/>
        <v>44.999999999999986</v>
      </c>
      <c r="AR77">
        <f t="shared" si="91"/>
        <v>0.44444444444444453</v>
      </c>
      <c r="AS77" s="11">
        <v>2</v>
      </c>
      <c r="AT77" s="2">
        <f t="shared" ca="1" si="65"/>
        <v>49.571428571428569</v>
      </c>
      <c r="AU77">
        <f t="shared" si="92"/>
        <v>0.3636363636363637</v>
      </c>
      <c r="AV77" s="11">
        <v>23</v>
      </c>
      <c r="AW77" s="2">
        <f t="shared" ca="1" si="66"/>
        <v>23.428571428571438</v>
      </c>
      <c r="AX77">
        <f t="shared" si="93"/>
        <v>0.39999999999999997</v>
      </c>
      <c r="AY77" s="11">
        <v>22</v>
      </c>
      <c r="AZ77" s="2">
        <f t="shared" ca="1" si="67"/>
        <v>24.714285714285722</v>
      </c>
      <c r="BA77">
        <f t="shared" si="94"/>
        <v>0.3636363636363637</v>
      </c>
      <c r="BB77" s="11">
        <v>51</v>
      </c>
      <c r="BC77" s="2">
        <f t="shared" ca="1" si="68"/>
        <v>29.714285714285694</v>
      </c>
      <c r="BD77">
        <f t="shared" si="95"/>
        <v>0.3636363636363637</v>
      </c>
      <c r="BE77" s="11">
        <v>31</v>
      </c>
      <c r="BF77" s="2">
        <f t="shared" ca="1" si="69"/>
        <v>37.857142857142776</v>
      </c>
      <c r="BG77">
        <f t="shared" si="96"/>
        <v>0.33333333333333331</v>
      </c>
      <c r="BH77" s="11">
        <v>43</v>
      </c>
      <c r="BI77" s="2">
        <f t="shared" ca="1" si="70"/>
        <v>32.857142857142854</v>
      </c>
      <c r="BJ77">
        <f t="shared" si="97"/>
        <v>0.5</v>
      </c>
      <c r="BK77" s="11">
        <v>10</v>
      </c>
      <c r="BL77" s="2">
        <f t="shared" ca="1" si="71"/>
        <v>26.714285714285737</v>
      </c>
      <c r="BM77">
        <f t="shared" si="98"/>
        <v>0.5</v>
      </c>
      <c r="BN77" s="11">
        <v>4</v>
      </c>
      <c r="BO77" s="2">
        <f t="shared" ca="1" si="72"/>
        <v>18.571428571428598</v>
      </c>
      <c r="BP77">
        <f t="shared" si="99"/>
        <v>0.5</v>
      </c>
      <c r="BQ77" s="11">
        <v>8</v>
      </c>
      <c r="BR77" s="2">
        <f t="shared" ca="1" si="73"/>
        <v>23.571428571428598</v>
      </c>
      <c r="BS77">
        <f t="shared" si="100"/>
        <v>0.53333333333333333</v>
      </c>
      <c r="BT77" s="11">
        <v>61</v>
      </c>
      <c r="BU77" s="2">
        <f t="shared" ca="1" si="74"/>
        <v>11.857142857142854</v>
      </c>
      <c r="BV77">
        <f t="shared" si="101"/>
        <v>0.4705882352941177</v>
      </c>
      <c r="BW77" s="11">
        <v>8</v>
      </c>
      <c r="BX77" s="2">
        <f t="shared" ca="1" si="75"/>
        <v>9.0000000000000071</v>
      </c>
    </row>
    <row r="78" spans="1:76" x14ac:dyDescent="0.25">
      <c r="A78">
        <f t="shared" si="76"/>
        <v>0.32142857142857134</v>
      </c>
      <c r="B78">
        <f t="shared" si="77"/>
        <v>0.47368421052631576</v>
      </c>
      <c r="C78" s="11">
        <v>5</v>
      </c>
      <c r="D78" s="2">
        <f t="shared" ca="1" si="51"/>
        <v>54.964285714285779</v>
      </c>
      <c r="E78">
        <f t="shared" si="78"/>
        <v>0.47368421052631576</v>
      </c>
      <c r="F78" s="11">
        <v>60</v>
      </c>
      <c r="G78" s="2">
        <f t="shared" ca="1" si="52"/>
        <v>9.5357142857142811</v>
      </c>
      <c r="H78">
        <f t="shared" si="79"/>
        <v>0.47368421052631576</v>
      </c>
      <c r="I78" s="11">
        <v>27</v>
      </c>
      <c r="J78" s="2">
        <f t="shared" ca="1" si="53"/>
        <v>53.714285714285751</v>
      </c>
      <c r="K78">
        <f t="shared" si="80"/>
        <v>0.47368421052631576</v>
      </c>
      <c r="L78" s="11">
        <v>15</v>
      </c>
      <c r="M78" s="2">
        <f t="shared" ca="1" si="54"/>
        <v>44.678571428571445</v>
      </c>
      <c r="N78">
        <f t="shared" si="81"/>
        <v>0.50000000000000011</v>
      </c>
      <c r="O78" s="11">
        <v>17</v>
      </c>
      <c r="P78" s="2">
        <f t="shared" ca="1" si="55"/>
        <v>47.928571428571445</v>
      </c>
      <c r="Q78">
        <f t="shared" si="82"/>
        <v>0.44999999999999996</v>
      </c>
      <c r="R78" s="11">
        <v>4</v>
      </c>
      <c r="S78" s="2">
        <f t="shared" ca="1" si="56"/>
        <v>31</v>
      </c>
      <c r="T78">
        <f t="shared" si="83"/>
        <v>0.50000000000000011</v>
      </c>
      <c r="U78" s="11">
        <v>22</v>
      </c>
      <c r="V78" s="2">
        <f t="shared" ca="1" si="57"/>
        <v>22.357142857142875</v>
      </c>
      <c r="W78">
        <f t="shared" si="84"/>
        <v>0.47368421052631576</v>
      </c>
      <c r="X78" s="11">
        <v>9</v>
      </c>
      <c r="Y78" s="2">
        <f t="shared" ca="1" si="58"/>
        <v>38.285714285714292</v>
      </c>
      <c r="Z78">
        <f t="shared" si="85"/>
        <v>0.52941176470588236</v>
      </c>
      <c r="AA78" s="11">
        <v>8</v>
      </c>
      <c r="AB78" s="2">
        <f t="shared" ca="1" si="59"/>
        <v>34.321428571428562</v>
      </c>
      <c r="AC78">
        <f t="shared" si="86"/>
        <v>0.47368421052631576</v>
      </c>
      <c r="AD78" s="11">
        <v>8</v>
      </c>
      <c r="AE78" s="2">
        <f t="shared" ca="1" si="60"/>
        <v>19.285714285714278</v>
      </c>
      <c r="AF78">
        <f t="shared" si="87"/>
        <v>0.47368421052631576</v>
      </c>
      <c r="AG78" s="11">
        <v>2</v>
      </c>
      <c r="AH78" s="2">
        <f t="shared" ca="1" si="61"/>
        <v>55.250000000000014</v>
      </c>
      <c r="AI78">
        <f t="shared" si="88"/>
        <v>0.47368421052631576</v>
      </c>
      <c r="AJ78" s="11">
        <v>12</v>
      </c>
      <c r="AK78" s="2">
        <f t="shared" ca="1" si="62"/>
        <v>27.89285714285711</v>
      </c>
      <c r="AL78">
        <f t="shared" si="89"/>
        <v>0.44999999999999996</v>
      </c>
      <c r="AM78" s="11">
        <v>7</v>
      </c>
      <c r="AN78" s="2">
        <f t="shared" ca="1" si="63"/>
        <v>48.428571428571388</v>
      </c>
      <c r="AO78">
        <f t="shared" si="90"/>
        <v>0.42857142857142855</v>
      </c>
      <c r="AP78" s="11">
        <v>9</v>
      </c>
      <c r="AQ78" s="2">
        <f t="shared" ca="1" si="64"/>
        <v>68.999999999999943</v>
      </c>
      <c r="AR78">
        <f t="shared" si="91"/>
        <v>0.50000000000000011</v>
      </c>
      <c r="AS78" s="11">
        <v>2</v>
      </c>
      <c r="AT78" s="2">
        <f t="shared" ca="1" si="65"/>
        <v>52.142857142857139</v>
      </c>
      <c r="AU78">
        <f t="shared" si="92"/>
        <v>0.40909090909090917</v>
      </c>
      <c r="AV78" s="11">
        <v>28</v>
      </c>
      <c r="AW78" s="2">
        <f t="shared" ca="1" si="66"/>
        <v>22.071428571428569</v>
      </c>
      <c r="AX78">
        <f t="shared" si="93"/>
        <v>0.44999999999999996</v>
      </c>
      <c r="AY78" s="11">
        <v>27</v>
      </c>
      <c r="AZ78" s="2">
        <f t="shared" ca="1" si="67"/>
        <v>22.571428571428569</v>
      </c>
      <c r="BA78">
        <f t="shared" si="94"/>
        <v>0.40909090909090917</v>
      </c>
      <c r="BB78" s="11">
        <v>36</v>
      </c>
      <c r="BC78" s="2">
        <f t="shared" ca="1" si="68"/>
        <v>35.214285714285666</v>
      </c>
      <c r="BD78">
        <f t="shared" si="95"/>
        <v>0.40909090909090917</v>
      </c>
      <c r="BE78" s="11">
        <v>27</v>
      </c>
      <c r="BF78" s="2">
        <f t="shared" ca="1" si="69"/>
        <v>53.285714285714334</v>
      </c>
      <c r="BG78">
        <f t="shared" si="96"/>
        <v>0.375</v>
      </c>
      <c r="BH78" s="11">
        <v>74</v>
      </c>
      <c r="BI78" s="2">
        <f t="shared" ca="1" si="70"/>
        <v>40.14285714285711</v>
      </c>
      <c r="BJ78">
        <f t="shared" si="97"/>
        <v>0.5625</v>
      </c>
      <c r="BK78" s="11">
        <v>14</v>
      </c>
      <c r="BL78" s="2">
        <f t="shared" ca="1" si="71"/>
        <v>18.285714285714292</v>
      </c>
      <c r="BM78">
        <f t="shared" si="98"/>
        <v>0.5625</v>
      </c>
      <c r="BN78" s="11">
        <v>6</v>
      </c>
      <c r="BO78" s="2">
        <f t="shared" ca="1" si="72"/>
        <v>10.428571428571423</v>
      </c>
      <c r="BP78">
        <f t="shared" si="99"/>
        <v>0.5625</v>
      </c>
      <c r="BQ78" s="11">
        <v>59</v>
      </c>
      <c r="BR78" s="2">
        <f t="shared" ca="1" si="73"/>
        <v>14.142857142857153</v>
      </c>
      <c r="BS78">
        <f t="shared" si="100"/>
        <v>0.6</v>
      </c>
      <c r="BT78" s="11">
        <v>43</v>
      </c>
      <c r="BU78" s="2">
        <f t="shared" ca="1" si="74"/>
        <v>13.464285714285712</v>
      </c>
      <c r="BV78">
        <f t="shared" si="101"/>
        <v>0.52941176470588236</v>
      </c>
      <c r="BW78" s="11">
        <v>12</v>
      </c>
      <c r="BX78" s="2">
        <f t="shared" ca="1" si="75"/>
        <v>11.714285714285701</v>
      </c>
    </row>
    <row r="79" spans="1:76" x14ac:dyDescent="0.25">
      <c r="A79">
        <f t="shared" si="76"/>
        <v>0.35714285714285704</v>
      </c>
      <c r="B79">
        <f t="shared" si="77"/>
        <v>0.52631578947368418</v>
      </c>
      <c r="C79" s="11">
        <v>38</v>
      </c>
      <c r="D79" s="2">
        <f t="shared" ca="1" si="51"/>
        <v>23.071428571428612</v>
      </c>
      <c r="E79">
        <f t="shared" si="78"/>
        <v>0.52631578947368418</v>
      </c>
      <c r="F79" s="11">
        <v>48</v>
      </c>
      <c r="G79" s="2">
        <f t="shared" ca="1" si="52"/>
        <v>12.928571428571423</v>
      </c>
      <c r="H79">
        <f t="shared" si="79"/>
        <v>0.52631578947368418</v>
      </c>
      <c r="I79" s="11">
        <v>56</v>
      </c>
      <c r="J79" s="2">
        <f t="shared" ca="1" si="53"/>
        <v>26.571428571428612</v>
      </c>
      <c r="K79">
        <f t="shared" si="80"/>
        <v>0.52631578947368418</v>
      </c>
      <c r="L79" s="11">
        <v>47</v>
      </c>
      <c r="M79" s="2">
        <f t="shared" ca="1" si="54"/>
        <v>23.642857142857167</v>
      </c>
      <c r="N79">
        <f t="shared" si="81"/>
        <v>0.55555555555555569</v>
      </c>
      <c r="O79" s="11">
        <v>58</v>
      </c>
      <c r="P79" s="2">
        <f t="shared" ca="1" si="55"/>
        <v>35.285714285714363</v>
      </c>
      <c r="Q79">
        <f t="shared" si="82"/>
        <v>0.49999999999999994</v>
      </c>
      <c r="R79" s="11">
        <v>9</v>
      </c>
      <c r="S79" s="2">
        <f t="shared" ca="1" si="56"/>
        <v>14.428571428571441</v>
      </c>
      <c r="T79">
        <f t="shared" si="83"/>
        <v>0.55555555555555569</v>
      </c>
      <c r="U79" s="11">
        <v>33</v>
      </c>
      <c r="V79" s="2">
        <f t="shared" ca="1" si="57"/>
        <v>14.428571428571459</v>
      </c>
      <c r="W79">
        <f t="shared" si="84"/>
        <v>0.52631578947368418</v>
      </c>
      <c r="X79" s="11">
        <v>2</v>
      </c>
      <c r="Y79" s="2">
        <f t="shared" ca="1" si="58"/>
        <v>27.428571428571445</v>
      </c>
      <c r="Z79">
        <f t="shared" si="85"/>
        <v>0.58823529411764708</v>
      </c>
      <c r="AA79" s="11">
        <v>4</v>
      </c>
      <c r="AB79" s="2">
        <f t="shared" ca="1" si="59"/>
        <v>36.071428571428598</v>
      </c>
      <c r="AC79">
        <f t="shared" si="86"/>
        <v>0.52631578947368418</v>
      </c>
      <c r="AD79" s="11">
        <v>1</v>
      </c>
      <c r="AE79" s="2">
        <f t="shared" ca="1" si="60"/>
        <v>27.428571428571416</v>
      </c>
      <c r="AF79">
        <f t="shared" si="87"/>
        <v>0.52631578947368418</v>
      </c>
      <c r="AG79" s="11">
        <v>3</v>
      </c>
      <c r="AH79" s="2">
        <f t="shared" ca="1" si="61"/>
        <v>50.500000000000014</v>
      </c>
      <c r="AI79">
        <f t="shared" si="88"/>
        <v>0.52631578947368418</v>
      </c>
      <c r="AJ79" s="11">
        <v>4</v>
      </c>
      <c r="AK79" s="2">
        <f t="shared" ca="1" si="62"/>
        <v>65.214285714285666</v>
      </c>
      <c r="AL79">
        <f t="shared" si="89"/>
        <v>0.49999999999999994</v>
      </c>
      <c r="AM79" s="11">
        <v>2</v>
      </c>
      <c r="AN79" s="2">
        <f t="shared" ca="1" si="63"/>
        <v>74.428571428571502</v>
      </c>
      <c r="AO79">
        <f t="shared" si="90"/>
        <v>0.47619047619047616</v>
      </c>
      <c r="AP79" s="11">
        <v>4</v>
      </c>
      <c r="AQ79" s="2">
        <f t="shared" ca="1" si="64"/>
        <v>54.5</v>
      </c>
      <c r="AR79">
        <f t="shared" si="91"/>
        <v>0.55555555555555569</v>
      </c>
      <c r="AS79" s="11">
        <v>39</v>
      </c>
      <c r="AT79" s="2">
        <f t="shared" ca="1" si="65"/>
        <v>38.428571428571502</v>
      </c>
      <c r="AU79">
        <f t="shared" si="92"/>
        <v>0.45454545454545464</v>
      </c>
      <c r="AV79" s="11">
        <v>30</v>
      </c>
      <c r="AW79" s="2">
        <f t="shared" ca="1" si="66"/>
        <v>22.857142857142854</v>
      </c>
      <c r="AX79">
        <f t="shared" si="93"/>
        <v>0.49999999999999994</v>
      </c>
      <c r="AY79" s="11">
        <v>41</v>
      </c>
      <c r="AZ79" s="2">
        <f t="shared" ca="1" si="67"/>
        <v>22</v>
      </c>
      <c r="BA79">
        <f t="shared" si="94"/>
        <v>0.45454545454545464</v>
      </c>
      <c r="BB79" s="11">
        <v>22</v>
      </c>
      <c r="BC79" s="2">
        <f t="shared" ca="1" si="68"/>
        <v>48.571428571428513</v>
      </c>
      <c r="BD79">
        <f t="shared" si="95"/>
        <v>0.45454545454545464</v>
      </c>
      <c r="BE79" s="11">
        <v>26</v>
      </c>
      <c r="BF79" s="2">
        <f t="shared" ca="1" si="69"/>
        <v>34.428571428571502</v>
      </c>
      <c r="BG79">
        <f t="shared" si="96"/>
        <v>0.41666666666666669</v>
      </c>
      <c r="BH79" s="11">
        <v>39</v>
      </c>
      <c r="BI79" s="2">
        <f t="shared" ca="1" si="70"/>
        <v>60.714285714285666</v>
      </c>
      <c r="BJ79">
        <f t="shared" si="97"/>
        <v>0.625</v>
      </c>
      <c r="BK79" s="11">
        <v>57</v>
      </c>
      <c r="BL79" s="2">
        <f t="shared" ca="1" si="71"/>
        <v>15.428571428571438</v>
      </c>
      <c r="BM79">
        <f t="shared" si="98"/>
        <v>0.625</v>
      </c>
      <c r="BN79" s="11">
        <v>26</v>
      </c>
      <c r="BO79" s="2">
        <f t="shared" ca="1" si="72"/>
        <v>12.142857142857139</v>
      </c>
      <c r="BP79">
        <f t="shared" si="99"/>
        <v>0.625</v>
      </c>
      <c r="BQ79" s="11">
        <v>16</v>
      </c>
      <c r="BR79" s="2">
        <f t="shared" ca="1" si="73"/>
        <v>10.714285714285722</v>
      </c>
      <c r="BS79">
        <f t="shared" si="100"/>
        <v>0.66666666666666663</v>
      </c>
      <c r="BT79" s="11">
        <v>11</v>
      </c>
      <c r="BU79" s="2">
        <f t="shared" ca="1" si="74"/>
        <v>12.571428571428577</v>
      </c>
      <c r="BV79">
        <f t="shared" si="101"/>
        <v>0.58823529411764708</v>
      </c>
      <c r="BW79" s="11">
        <v>16</v>
      </c>
      <c r="BX79" s="2">
        <f t="shared" ca="1" si="75"/>
        <v>15.071428571428598</v>
      </c>
    </row>
    <row r="80" spans="1:76" x14ac:dyDescent="0.25">
      <c r="A80">
        <f t="shared" si="76"/>
        <v>0.39285714285714274</v>
      </c>
      <c r="B80">
        <f t="shared" si="77"/>
        <v>0.57894736842105265</v>
      </c>
      <c r="C80" s="11">
        <v>63</v>
      </c>
      <c r="D80" s="2">
        <f t="shared" ca="1" si="51"/>
        <v>13.464285714285712</v>
      </c>
      <c r="E80">
        <f t="shared" si="78"/>
        <v>0.57894736842105265</v>
      </c>
      <c r="F80" s="11">
        <v>42</v>
      </c>
      <c r="G80" s="2">
        <f t="shared" ca="1" si="52"/>
        <v>14.464285714285712</v>
      </c>
      <c r="H80">
        <f t="shared" si="79"/>
        <v>0.57894736842105265</v>
      </c>
      <c r="I80" s="11">
        <v>84</v>
      </c>
      <c r="J80" s="2">
        <f t="shared" ca="1" si="53"/>
        <v>17.071428571428573</v>
      </c>
      <c r="K80">
        <f t="shared" si="80"/>
        <v>0.57894736842105265</v>
      </c>
      <c r="L80" s="11">
        <v>44</v>
      </c>
      <c r="M80" s="2">
        <f t="shared" ca="1" si="54"/>
        <v>15.607142857142861</v>
      </c>
      <c r="N80">
        <f t="shared" si="81"/>
        <v>0.61111111111111127</v>
      </c>
      <c r="O80" s="11">
        <v>63</v>
      </c>
      <c r="P80" s="2">
        <f t="shared" ca="1" si="55"/>
        <v>20.714285714285726</v>
      </c>
      <c r="Q80">
        <f t="shared" si="82"/>
        <v>0.54999999999999993</v>
      </c>
      <c r="R80" s="11">
        <v>38</v>
      </c>
      <c r="S80" s="2">
        <f t="shared" ca="1" si="56"/>
        <v>11.571428571428584</v>
      </c>
      <c r="T80">
        <f t="shared" si="83"/>
        <v>0.61111111111111127</v>
      </c>
      <c r="U80" s="11">
        <v>37</v>
      </c>
      <c r="V80" s="2">
        <f t="shared" ca="1" si="57"/>
        <v>6.9285714285714315</v>
      </c>
      <c r="W80">
        <f t="shared" si="84"/>
        <v>0.57894736842105265</v>
      </c>
      <c r="X80" s="11">
        <v>26</v>
      </c>
      <c r="Y80" s="2">
        <f t="shared" ca="1" si="58"/>
        <v>22.607142857142861</v>
      </c>
      <c r="Z80">
        <f t="shared" si="85"/>
        <v>0.6470588235294118</v>
      </c>
      <c r="AA80" s="11">
        <v>24</v>
      </c>
      <c r="AB80" s="2">
        <f t="shared" ca="1" si="59"/>
        <v>28.178571428571459</v>
      </c>
      <c r="AC80">
        <f t="shared" si="86"/>
        <v>0.57894736842105265</v>
      </c>
      <c r="AD80" s="11">
        <v>1</v>
      </c>
      <c r="AE80" s="2">
        <f t="shared" ca="1" si="60"/>
        <v>25.35714285714289</v>
      </c>
      <c r="AF80">
        <f t="shared" si="87"/>
        <v>0.57894736842105265</v>
      </c>
      <c r="AG80" s="11">
        <v>45</v>
      </c>
      <c r="AH80" s="2">
        <f t="shared" ca="1" si="61"/>
        <v>33.214285714285779</v>
      </c>
      <c r="AI80">
        <f t="shared" si="88"/>
        <v>0.57894736842105265</v>
      </c>
      <c r="AJ80" s="11">
        <v>10</v>
      </c>
      <c r="AK80" s="2">
        <f t="shared" ca="1" si="62"/>
        <v>55.642857142857224</v>
      </c>
      <c r="AL80">
        <f t="shared" si="89"/>
        <v>0.54999999999999993</v>
      </c>
      <c r="AM80" s="11">
        <v>11</v>
      </c>
      <c r="AN80" s="2">
        <f t="shared" ca="1" si="63"/>
        <v>41.571428571428669</v>
      </c>
      <c r="AO80">
        <f t="shared" si="90"/>
        <v>0.52380952380952372</v>
      </c>
      <c r="AP80" s="11">
        <v>5</v>
      </c>
      <c r="AQ80" s="2">
        <f t="shared" ca="1" si="64"/>
        <v>26.250000000000057</v>
      </c>
      <c r="AR80">
        <f t="shared" si="91"/>
        <v>0.61111111111111127</v>
      </c>
      <c r="AS80" s="11">
        <v>68</v>
      </c>
      <c r="AT80" s="2">
        <f t="shared" ca="1" si="65"/>
        <v>17.785714285714334</v>
      </c>
      <c r="AU80">
        <f t="shared" si="92"/>
        <v>0.50000000000000011</v>
      </c>
      <c r="AV80" s="11">
        <v>42</v>
      </c>
      <c r="AW80" s="2">
        <f t="shared" ca="1" si="66"/>
        <v>26.214285714285694</v>
      </c>
      <c r="AX80">
        <f t="shared" si="93"/>
        <v>0.54999999999999993</v>
      </c>
      <c r="AY80" s="11">
        <v>31</v>
      </c>
      <c r="AZ80" s="2">
        <f t="shared" ca="1" si="67"/>
        <v>22</v>
      </c>
      <c r="BA80">
        <f t="shared" si="94"/>
        <v>0.50000000000000011</v>
      </c>
      <c r="BB80" s="11">
        <v>19</v>
      </c>
      <c r="BC80" s="2">
        <f t="shared" ca="1" si="68"/>
        <v>41.357142857142918</v>
      </c>
      <c r="BD80">
        <f t="shared" si="95"/>
        <v>0.50000000000000011</v>
      </c>
      <c r="BE80" s="11">
        <v>23</v>
      </c>
      <c r="BF80" s="2">
        <f t="shared" ca="1" si="69"/>
        <v>28.428571428571452</v>
      </c>
      <c r="BG80">
        <f t="shared" si="96"/>
        <v>0.45833333333333337</v>
      </c>
      <c r="BH80" s="11">
        <v>24</v>
      </c>
      <c r="BI80" s="2">
        <f t="shared" ca="1" si="70"/>
        <v>59.000000000000114</v>
      </c>
      <c r="BJ80">
        <f t="shared" si="97"/>
        <v>0.6875</v>
      </c>
      <c r="BK80" s="11">
        <v>15</v>
      </c>
      <c r="BL80" s="2">
        <f t="shared" ca="1" si="71"/>
        <v>12.285714285714299</v>
      </c>
      <c r="BM80">
        <f t="shared" si="98"/>
        <v>0.6875</v>
      </c>
      <c r="BN80" s="11">
        <v>22</v>
      </c>
      <c r="BO80" s="2">
        <f t="shared" ca="1" si="72"/>
        <v>10.71428571428573</v>
      </c>
      <c r="BP80">
        <f t="shared" si="99"/>
        <v>0.6875</v>
      </c>
      <c r="BQ80" s="11">
        <v>5</v>
      </c>
      <c r="BR80" s="2">
        <f t="shared" ca="1" si="73"/>
        <v>10.142857142857135</v>
      </c>
      <c r="BS80">
        <f t="shared" si="100"/>
        <v>0.73333333333333328</v>
      </c>
      <c r="BT80" s="11">
        <v>16</v>
      </c>
      <c r="BU80" s="2">
        <f t="shared" ca="1" si="74"/>
        <v>10.428571428571434</v>
      </c>
      <c r="BV80">
        <f t="shared" si="101"/>
        <v>0.6470588235294118</v>
      </c>
      <c r="BW80" s="11">
        <v>17</v>
      </c>
      <c r="BX80" s="2">
        <f t="shared" ca="1" si="75"/>
        <v>7.178571428571459</v>
      </c>
    </row>
    <row r="81" spans="1:76" x14ac:dyDescent="0.25">
      <c r="A81">
        <f t="shared" si="76"/>
        <v>0.42857142857142844</v>
      </c>
      <c r="B81">
        <f t="shared" si="77"/>
        <v>0.63157894736842102</v>
      </c>
      <c r="C81" s="11">
        <v>44</v>
      </c>
      <c r="D81" s="2">
        <f t="shared" ca="1" si="51"/>
        <v>12.714285714285722</v>
      </c>
      <c r="E81">
        <f t="shared" si="78"/>
        <v>0.63157894736842102</v>
      </c>
      <c r="F81" s="11">
        <v>15</v>
      </c>
      <c r="G81" s="2">
        <f t="shared" ca="1" si="52"/>
        <v>21.428571428571388</v>
      </c>
      <c r="H81">
        <f t="shared" si="79"/>
        <v>0.63157894736842102</v>
      </c>
      <c r="I81" s="11">
        <v>60</v>
      </c>
      <c r="J81" s="2">
        <f t="shared" ca="1" si="53"/>
        <v>17.571428571428555</v>
      </c>
      <c r="K81">
        <f t="shared" si="80"/>
        <v>0.63157894736842102</v>
      </c>
      <c r="L81" s="11">
        <v>51</v>
      </c>
      <c r="M81" s="2">
        <f t="shared" ca="1" si="54"/>
        <v>14.142857142857142</v>
      </c>
      <c r="N81">
        <f t="shared" si="81"/>
        <v>0.66666666666666685</v>
      </c>
      <c r="O81" s="11">
        <v>54</v>
      </c>
      <c r="P81" s="2">
        <f t="shared" ca="1" si="55"/>
        <v>18.142857142857157</v>
      </c>
      <c r="Q81">
        <f t="shared" si="82"/>
        <v>0.6</v>
      </c>
      <c r="R81" s="11">
        <v>26</v>
      </c>
      <c r="S81" s="2">
        <f t="shared" ca="1" si="56"/>
        <v>7.0000000000000071</v>
      </c>
      <c r="T81">
        <f t="shared" si="83"/>
        <v>0.66666666666666685</v>
      </c>
      <c r="U81" s="11">
        <v>39</v>
      </c>
      <c r="V81" s="2">
        <f t="shared" ca="1" si="57"/>
        <v>6.2857142857142891</v>
      </c>
      <c r="W81">
        <f t="shared" si="84"/>
        <v>0.63157894736842102</v>
      </c>
      <c r="X81" s="11">
        <v>32</v>
      </c>
      <c r="Y81" s="2">
        <f t="shared" ca="1" si="58"/>
        <v>19.285714285714306</v>
      </c>
      <c r="Z81">
        <f t="shared" si="85"/>
        <v>0.70588235294117652</v>
      </c>
      <c r="AA81" s="11">
        <v>19</v>
      </c>
      <c r="AB81" s="2">
        <f t="shared" ca="1" si="59"/>
        <v>20.85714285714289</v>
      </c>
      <c r="AC81">
        <f t="shared" si="86"/>
        <v>0.63157894736842102</v>
      </c>
      <c r="AD81" s="11">
        <v>16</v>
      </c>
      <c r="AE81" s="2">
        <f t="shared" ca="1" si="60"/>
        <v>18.285714285714306</v>
      </c>
      <c r="AF81">
        <f t="shared" si="87"/>
        <v>0.63157894736842102</v>
      </c>
      <c r="AG81" s="11">
        <v>63</v>
      </c>
      <c r="AH81" s="2">
        <f t="shared" ca="1" si="61"/>
        <v>13.142857142857167</v>
      </c>
      <c r="AI81">
        <f t="shared" si="88"/>
        <v>0.63157894736842102</v>
      </c>
      <c r="AJ81" s="11">
        <v>31</v>
      </c>
      <c r="AK81" s="2">
        <f t="shared" ca="1" si="62"/>
        <v>28.285714285714306</v>
      </c>
      <c r="AL81">
        <f t="shared" si="89"/>
        <v>0.6</v>
      </c>
      <c r="AM81" s="11">
        <v>37</v>
      </c>
      <c r="AN81" s="2">
        <f t="shared" ca="1" si="63"/>
        <v>19.000000000000028</v>
      </c>
      <c r="AO81">
        <f t="shared" si="90"/>
        <v>0.5714285714285714</v>
      </c>
      <c r="AP81" s="11">
        <v>17</v>
      </c>
      <c r="AQ81" s="2">
        <f t="shared" ca="1" si="64"/>
        <v>9.0000000000000853</v>
      </c>
      <c r="AR81">
        <f t="shared" si="91"/>
        <v>0.66666666666666685</v>
      </c>
      <c r="AS81" s="11">
        <v>74</v>
      </c>
      <c r="AT81" s="2">
        <f t="shared" ca="1" si="65"/>
        <v>6.857142857142918</v>
      </c>
      <c r="AU81">
        <f t="shared" si="92"/>
        <v>0.54545454545454553</v>
      </c>
      <c r="AV81" s="11">
        <v>40</v>
      </c>
      <c r="AW81" s="2">
        <f t="shared" ca="1" si="66"/>
        <v>28.857142857142847</v>
      </c>
      <c r="AX81">
        <f t="shared" si="93"/>
        <v>0.6</v>
      </c>
      <c r="AY81" s="11">
        <v>26</v>
      </c>
      <c r="AZ81" s="2">
        <f t="shared" ca="1" si="67"/>
        <v>24.857142857142847</v>
      </c>
      <c r="BA81">
        <f t="shared" si="94"/>
        <v>0.54545454545454553</v>
      </c>
      <c r="BB81" s="11">
        <v>19</v>
      </c>
      <c r="BC81" s="2">
        <f t="shared" ca="1" si="68"/>
        <v>30.000000000000057</v>
      </c>
      <c r="BD81">
        <f t="shared" si="95"/>
        <v>0.54545454545454553</v>
      </c>
      <c r="BE81" s="11">
        <v>28</v>
      </c>
      <c r="BF81" s="2">
        <f t="shared" ca="1" si="69"/>
        <v>26.571428571428577</v>
      </c>
      <c r="BG81">
        <f t="shared" si="96"/>
        <v>0.5</v>
      </c>
      <c r="BH81" s="11">
        <v>22</v>
      </c>
      <c r="BI81" s="2">
        <f t="shared" ca="1" si="70"/>
        <v>34.714285714285751</v>
      </c>
      <c r="BJ81">
        <f t="shared" si="97"/>
        <v>0.75</v>
      </c>
      <c r="BK81" s="11">
        <v>17</v>
      </c>
      <c r="BL81" s="2">
        <f t="shared" ca="1" si="71"/>
        <v>8.8571428571428683</v>
      </c>
      <c r="BM81">
        <f t="shared" si="98"/>
        <v>0.75</v>
      </c>
      <c r="BN81" s="11">
        <v>11</v>
      </c>
      <c r="BO81" s="2">
        <f t="shared" ca="1" si="72"/>
        <v>6.1428571428571601</v>
      </c>
      <c r="BP81">
        <f t="shared" si="99"/>
        <v>0.75</v>
      </c>
      <c r="BQ81" s="11">
        <v>6</v>
      </c>
      <c r="BR81" s="2">
        <f t="shared" ca="1" si="73"/>
        <v>12.42857142857142</v>
      </c>
      <c r="BS81">
        <f t="shared" si="100"/>
        <v>0.79999999999999993</v>
      </c>
      <c r="BT81" s="11">
        <v>8</v>
      </c>
      <c r="BU81" s="2">
        <f t="shared" ca="1" si="74"/>
        <v>12.999999999999993</v>
      </c>
      <c r="BV81">
        <f t="shared" si="101"/>
        <v>0.70588235294117652</v>
      </c>
      <c r="BW81" s="11">
        <v>5</v>
      </c>
      <c r="BX81" s="2">
        <f t="shared" ca="1" si="75"/>
        <v>4.4285714285714093</v>
      </c>
    </row>
    <row r="82" spans="1:76" x14ac:dyDescent="0.25">
      <c r="A82">
        <f t="shared" si="76"/>
        <v>0.46428571428571414</v>
      </c>
      <c r="B82">
        <f t="shared" si="77"/>
        <v>0.68421052631578938</v>
      </c>
      <c r="C82" s="11">
        <v>50</v>
      </c>
      <c r="D82" s="2">
        <f t="shared" ca="1" si="51"/>
        <v>6.6071428571428754</v>
      </c>
      <c r="E82">
        <f t="shared" si="78"/>
        <v>0.68421052631578938</v>
      </c>
      <c r="F82" s="11">
        <v>18</v>
      </c>
      <c r="G82" s="2">
        <f t="shared" ca="1" si="52"/>
        <v>51.964285714285666</v>
      </c>
      <c r="H82">
        <f t="shared" si="79"/>
        <v>0.68421052631578938</v>
      </c>
      <c r="I82" s="11">
        <v>56</v>
      </c>
      <c r="J82" s="2">
        <f t="shared" ca="1" si="53"/>
        <v>25.035714285714263</v>
      </c>
      <c r="K82">
        <f t="shared" si="80"/>
        <v>0.68421052631578938</v>
      </c>
      <c r="L82" s="11">
        <v>43</v>
      </c>
      <c r="M82" s="2">
        <f t="shared" ca="1" si="54"/>
        <v>14.821428571428569</v>
      </c>
      <c r="N82">
        <f t="shared" si="81"/>
        <v>0.72222222222222243</v>
      </c>
      <c r="O82" s="11">
        <v>53</v>
      </c>
      <c r="P82" s="2">
        <f t="shared" ca="1" si="55"/>
        <v>17</v>
      </c>
      <c r="Q82">
        <f t="shared" si="82"/>
        <v>0.65</v>
      </c>
      <c r="R82" s="11">
        <v>36</v>
      </c>
      <c r="S82" s="2">
        <f t="shared" ca="1" si="56"/>
        <v>5.4285714285714093</v>
      </c>
      <c r="T82">
        <f t="shared" si="83"/>
        <v>0.72222222222222243</v>
      </c>
      <c r="U82" s="11">
        <v>38</v>
      </c>
      <c r="V82" s="2">
        <f t="shared" ca="1" si="57"/>
        <v>11.714285714285637</v>
      </c>
      <c r="W82">
        <f t="shared" si="84"/>
        <v>0.68421052631578938</v>
      </c>
      <c r="X82" s="11">
        <v>33</v>
      </c>
      <c r="Y82" s="2">
        <f t="shared" ca="1" si="58"/>
        <v>11.142857142857167</v>
      </c>
      <c r="Z82">
        <f t="shared" si="85"/>
        <v>0.76470588235294124</v>
      </c>
      <c r="AA82" s="11">
        <v>38</v>
      </c>
      <c r="AB82" s="2">
        <f t="shared" ca="1" si="59"/>
        <v>14.178571428571473</v>
      </c>
      <c r="AC82">
        <f t="shared" si="86"/>
        <v>0.68421052631578938</v>
      </c>
      <c r="AD82" s="11">
        <v>2</v>
      </c>
      <c r="AE82" s="2">
        <f t="shared" ca="1" si="60"/>
        <v>10.142857142857167</v>
      </c>
      <c r="AF82">
        <f t="shared" si="87"/>
        <v>0.68421052631578938</v>
      </c>
      <c r="AG82" s="11">
        <v>45</v>
      </c>
      <c r="AH82" s="2">
        <f t="shared" ca="1" si="61"/>
        <v>4.3214285714285978</v>
      </c>
      <c r="AI82">
        <f t="shared" si="88"/>
        <v>0.68421052631578938</v>
      </c>
      <c r="AJ82" s="11">
        <v>51</v>
      </c>
      <c r="AK82" s="2">
        <f t="shared" ca="1" si="62"/>
        <v>15.392857142857167</v>
      </c>
      <c r="AL82">
        <f t="shared" si="89"/>
        <v>0.65</v>
      </c>
      <c r="AM82" s="11">
        <v>63</v>
      </c>
      <c r="AN82" s="2">
        <f t="shared" ca="1" si="63"/>
        <v>5.5714285714285907</v>
      </c>
      <c r="AO82">
        <f t="shared" si="90"/>
        <v>0.61904761904761907</v>
      </c>
      <c r="AP82" s="11">
        <v>21</v>
      </c>
      <c r="AQ82" s="2">
        <f t="shared" ca="1" si="64"/>
        <v>5.2500000000000071</v>
      </c>
      <c r="AR82">
        <f t="shared" si="91"/>
        <v>0.72222222222222243</v>
      </c>
      <c r="AS82" s="11">
        <v>75</v>
      </c>
      <c r="AT82" s="2">
        <f t="shared" ca="1" si="65"/>
        <v>2</v>
      </c>
      <c r="AU82">
        <f t="shared" si="92"/>
        <v>0.59090909090909094</v>
      </c>
      <c r="AV82" s="11">
        <v>33</v>
      </c>
      <c r="AW82" s="2">
        <f t="shared" ca="1" si="66"/>
        <v>32.571428571428498</v>
      </c>
      <c r="AX82">
        <f t="shared" si="93"/>
        <v>0.65</v>
      </c>
      <c r="AY82" s="11">
        <v>28</v>
      </c>
      <c r="AZ82" s="2">
        <f t="shared" ca="1" si="67"/>
        <v>30.999999999999943</v>
      </c>
      <c r="BA82">
        <f t="shared" si="94"/>
        <v>0.59090909090909094</v>
      </c>
      <c r="BB82" s="11">
        <v>26</v>
      </c>
      <c r="BC82" s="2">
        <f t="shared" ca="1" si="68"/>
        <v>21.357142857142879</v>
      </c>
      <c r="BD82">
        <f t="shared" si="95"/>
        <v>0.59090909090909094</v>
      </c>
      <c r="BE82" s="11">
        <v>35</v>
      </c>
      <c r="BF82" s="2">
        <f t="shared" ca="1" si="69"/>
        <v>25.357142857142879</v>
      </c>
      <c r="BG82">
        <f t="shared" si="96"/>
        <v>0.54166666666666663</v>
      </c>
      <c r="BH82" s="11">
        <v>23</v>
      </c>
      <c r="BI82" s="2">
        <f t="shared" ca="1" si="70"/>
        <v>23.714285714285722</v>
      </c>
      <c r="BJ82">
        <f t="shared" si="97"/>
        <v>0.8125</v>
      </c>
      <c r="BK82" s="11">
        <v>26</v>
      </c>
      <c r="BL82" s="2">
        <f t="shared" ca="1" si="71"/>
        <v>8.8571428571428523</v>
      </c>
      <c r="BM82">
        <f t="shared" si="98"/>
        <v>0.8125</v>
      </c>
      <c r="BN82" s="11">
        <v>25</v>
      </c>
      <c r="BO82" s="2">
        <f t="shared" ca="1" si="72"/>
        <v>4.5714285714285738</v>
      </c>
      <c r="BP82">
        <f t="shared" si="99"/>
        <v>0.8125</v>
      </c>
      <c r="BQ82" s="11">
        <v>31</v>
      </c>
      <c r="BR82" s="2">
        <f t="shared" ca="1" si="73"/>
        <v>10.857142857142868</v>
      </c>
      <c r="BS82">
        <f t="shared" si="100"/>
        <v>0.86666666666666659</v>
      </c>
      <c r="BT82" s="11">
        <v>32</v>
      </c>
      <c r="BU82" s="2">
        <f t="shared" ca="1" si="74"/>
        <v>16.749999999999993</v>
      </c>
      <c r="BV82">
        <f t="shared" si="101"/>
        <v>0.76470588235294124</v>
      </c>
      <c r="BW82" s="11">
        <v>9</v>
      </c>
      <c r="BX82" s="2">
        <f t="shared" ca="1" si="75"/>
        <v>7.464285714285694</v>
      </c>
    </row>
    <row r="83" spans="1:76" x14ac:dyDescent="0.25">
      <c r="A83">
        <f t="shared" si="76"/>
        <v>0.49999999999999983</v>
      </c>
      <c r="B83">
        <f t="shared" si="77"/>
        <v>0.73684210526315774</v>
      </c>
      <c r="C83" s="11">
        <v>43</v>
      </c>
      <c r="D83" s="2">
        <f t="shared" ca="1" si="51"/>
        <v>21.499999999999886</v>
      </c>
      <c r="E83">
        <f t="shared" si="78"/>
        <v>0.73684210526315774</v>
      </c>
      <c r="F83" s="11">
        <v>38</v>
      </c>
      <c r="G83" s="2">
        <f t="shared" ca="1" si="52"/>
        <v>54.000000000000028</v>
      </c>
      <c r="H83">
        <f t="shared" si="79"/>
        <v>0.73684210526315774</v>
      </c>
      <c r="I83" s="11">
        <v>50</v>
      </c>
      <c r="J83" s="2">
        <f t="shared" ca="1" si="53"/>
        <v>41.499999999999886</v>
      </c>
      <c r="K83">
        <f t="shared" si="80"/>
        <v>0.73684210526315774</v>
      </c>
      <c r="L83" s="11">
        <v>33</v>
      </c>
      <c r="M83" s="2">
        <f t="shared" ca="1" si="54"/>
        <v>30.999999999999886</v>
      </c>
      <c r="N83">
        <f t="shared" si="81"/>
        <v>0.77777777777777801</v>
      </c>
      <c r="O83" s="11">
        <v>53</v>
      </c>
      <c r="P83" s="2">
        <f t="shared" ca="1" si="55"/>
        <v>17</v>
      </c>
      <c r="Q83">
        <f t="shared" si="82"/>
        <v>0.70000000000000007</v>
      </c>
      <c r="R83" s="11">
        <v>36</v>
      </c>
      <c r="S83" s="2">
        <f t="shared" ca="1" si="56"/>
        <v>8.9999999999999858</v>
      </c>
      <c r="T83">
        <f t="shared" si="83"/>
        <v>0.77777777777777801</v>
      </c>
      <c r="U83" s="11">
        <v>33</v>
      </c>
      <c r="V83" s="2">
        <f t="shared" ca="1" si="57"/>
        <v>21.999999999999915</v>
      </c>
      <c r="W83">
        <f t="shared" si="84"/>
        <v>0.73684210526315774</v>
      </c>
      <c r="X83" s="11">
        <v>28</v>
      </c>
      <c r="Y83" s="2">
        <f t="shared" ca="1" si="58"/>
        <v>5.5000000000000284</v>
      </c>
      <c r="Z83">
        <f t="shared" si="85"/>
        <v>0.82352941176470595</v>
      </c>
      <c r="AA83" s="11">
        <v>36</v>
      </c>
      <c r="AB83" s="2">
        <f t="shared" ca="1" si="59"/>
        <v>10.500000000000014</v>
      </c>
      <c r="AC83">
        <f t="shared" si="86"/>
        <v>0.73684210526315774</v>
      </c>
      <c r="AD83" s="11">
        <v>7</v>
      </c>
      <c r="AE83" s="2">
        <f t="shared" ca="1" si="60"/>
        <v>4.5000000000000284</v>
      </c>
      <c r="AF83">
        <f t="shared" si="87"/>
        <v>0.73684210526315774</v>
      </c>
      <c r="AG83" s="11">
        <v>30</v>
      </c>
      <c r="AH83" s="2">
        <f t="shared" ca="1" si="61"/>
        <v>2.4999999999999964</v>
      </c>
      <c r="AI83">
        <f t="shared" si="88"/>
        <v>0.73684210526315774</v>
      </c>
      <c r="AJ83" s="11">
        <v>39</v>
      </c>
      <c r="AK83" s="2">
        <f t="shared" ca="1" si="62"/>
        <v>8.0000000000000284</v>
      </c>
      <c r="AL83">
        <f t="shared" si="89"/>
        <v>0.70000000000000007</v>
      </c>
      <c r="AM83" s="11">
        <v>67</v>
      </c>
      <c r="AN83" s="2">
        <f t="shared" ca="1" si="63"/>
        <v>2.0000000000000142</v>
      </c>
      <c r="AO83">
        <f t="shared" si="90"/>
        <v>0.66666666666666674</v>
      </c>
      <c r="AP83" s="11">
        <v>20</v>
      </c>
      <c r="AQ83" s="2">
        <f t="shared" ca="1" si="64"/>
        <v>4.4999999999999982</v>
      </c>
      <c r="AR83">
        <f t="shared" si="91"/>
        <v>0.77777777777777801</v>
      </c>
      <c r="AS83" s="11">
        <v>72</v>
      </c>
      <c r="AT83" s="2">
        <f t="shared" ca="1" si="65"/>
        <v>2</v>
      </c>
      <c r="AU83">
        <f t="shared" si="92"/>
        <v>0.63636363636363635</v>
      </c>
      <c r="AV83" s="11">
        <v>36</v>
      </c>
      <c r="AW83" s="2">
        <f t="shared" ca="1" si="66"/>
        <v>41.999999999999901</v>
      </c>
      <c r="AX83">
        <f t="shared" si="93"/>
        <v>0.70000000000000007</v>
      </c>
      <c r="AY83" s="11">
        <v>39</v>
      </c>
      <c r="AZ83" s="2">
        <f t="shared" ca="1" si="67"/>
        <v>40.999999999999943</v>
      </c>
      <c r="BA83">
        <f t="shared" si="94"/>
        <v>0.63636363636363635</v>
      </c>
      <c r="BB83" s="11">
        <v>28</v>
      </c>
      <c r="BC83" s="2">
        <f t="shared" ca="1" si="68"/>
        <v>19.000000000000028</v>
      </c>
      <c r="BD83">
        <f t="shared" si="95"/>
        <v>0.63636363636363635</v>
      </c>
      <c r="BE83" s="11">
        <v>28</v>
      </c>
      <c r="BF83" s="2">
        <f t="shared" ca="1" si="69"/>
        <v>23.000000000000028</v>
      </c>
      <c r="BG83">
        <f t="shared" si="96"/>
        <v>0.58333333333333326</v>
      </c>
      <c r="BH83" s="11">
        <v>29</v>
      </c>
      <c r="BI83" s="2">
        <f t="shared" ca="1" si="70"/>
        <v>22.000000000000007</v>
      </c>
      <c r="BJ83">
        <f t="shared" si="97"/>
        <v>0.875</v>
      </c>
      <c r="BK83" s="11">
        <v>16</v>
      </c>
      <c r="BL83" s="2">
        <f t="shared" ca="1" si="71"/>
        <v>9.9999999999999947</v>
      </c>
      <c r="BM83">
        <f t="shared" si="98"/>
        <v>0.875</v>
      </c>
      <c r="BN83" s="11">
        <v>5</v>
      </c>
      <c r="BO83" s="2">
        <f t="shared" ca="1" si="72"/>
        <v>4.0000000000000027</v>
      </c>
      <c r="BP83">
        <f t="shared" si="99"/>
        <v>0.875</v>
      </c>
      <c r="BQ83" s="11">
        <v>2</v>
      </c>
      <c r="BR83" s="2">
        <f t="shared" ca="1" si="73"/>
        <v>8.0000000000000142</v>
      </c>
      <c r="BS83">
        <f t="shared" si="100"/>
        <v>0.93333333333333324</v>
      </c>
      <c r="BT83" s="11">
        <v>2</v>
      </c>
      <c r="BU83" s="2">
        <f t="shared" ca="1" si="74"/>
        <v>38.999999999999886</v>
      </c>
      <c r="BV83">
        <f t="shared" si="101"/>
        <v>0.82352941176470595</v>
      </c>
      <c r="BW83" s="11">
        <v>31</v>
      </c>
      <c r="BX83" s="2">
        <f t="shared" ca="1" si="75"/>
        <v>9.9999999999999858</v>
      </c>
    </row>
    <row r="84" spans="1:76" x14ac:dyDescent="0.25">
      <c r="A84">
        <f t="shared" si="76"/>
        <v>0.53571428571428559</v>
      </c>
      <c r="B84">
        <f t="shared" si="77"/>
        <v>0.78947368421052611</v>
      </c>
      <c r="C84" s="11">
        <v>15</v>
      </c>
      <c r="D84" s="2">
        <f t="shared" ca="1" si="51"/>
        <v>42.464285714285694</v>
      </c>
      <c r="E84">
        <f t="shared" si="78"/>
        <v>0.78947368421052611</v>
      </c>
      <c r="F84" s="11">
        <v>55</v>
      </c>
      <c r="G84" s="2">
        <f t="shared" ca="1" si="52"/>
        <v>46.928571428571431</v>
      </c>
      <c r="H84">
        <f t="shared" si="79"/>
        <v>0.78947368421052611</v>
      </c>
      <c r="I84" s="11">
        <v>51</v>
      </c>
      <c r="J84" s="2">
        <f t="shared" ca="1" si="53"/>
        <v>60.999999999999943</v>
      </c>
      <c r="K84">
        <f t="shared" si="80"/>
        <v>0.78947368421052611</v>
      </c>
      <c r="L84" s="11">
        <v>55</v>
      </c>
      <c r="M84" s="2">
        <f t="shared" ca="1" si="54"/>
        <v>46.464285714285722</v>
      </c>
      <c r="N84">
        <f t="shared" si="81"/>
        <v>0.83333333333333359</v>
      </c>
      <c r="O84" s="11">
        <v>50</v>
      </c>
      <c r="P84" s="2">
        <f t="shared" ca="1" si="55"/>
        <v>43.357142857142662</v>
      </c>
      <c r="Q84">
        <f t="shared" si="82"/>
        <v>0.75000000000000011</v>
      </c>
      <c r="R84" s="11">
        <v>43</v>
      </c>
      <c r="S84" s="2">
        <f t="shared" ca="1" si="56"/>
        <v>29.714285714285722</v>
      </c>
      <c r="T84">
        <f t="shared" si="83"/>
        <v>0.83333333333333359</v>
      </c>
      <c r="U84" s="11">
        <v>20</v>
      </c>
      <c r="V84" s="2">
        <f t="shared" ca="1" si="57"/>
        <v>29.071428571428513</v>
      </c>
      <c r="W84">
        <f t="shared" si="84"/>
        <v>0.78947368421052611</v>
      </c>
      <c r="X84" s="11">
        <v>31</v>
      </c>
      <c r="Y84" s="2">
        <f t="shared" ca="1" si="58"/>
        <v>6.2857142857142776</v>
      </c>
      <c r="Z84">
        <f t="shared" si="85"/>
        <v>0.88235294117647067</v>
      </c>
      <c r="AA84" s="11">
        <v>31</v>
      </c>
      <c r="AB84" s="2">
        <f t="shared" ca="1" si="59"/>
        <v>7.5714285714285836</v>
      </c>
      <c r="AC84">
        <f t="shared" si="86"/>
        <v>0.78947368421052611</v>
      </c>
      <c r="AD84" s="11">
        <v>6</v>
      </c>
      <c r="AE84" s="2">
        <f t="shared" ca="1" si="60"/>
        <v>1</v>
      </c>
      <c r="AF84">
        <f t="shared" si="87"/>
        <v>0.78947368421052611</v>
      </c>
      <c r="AG84" s="11">
        <v>31</v>
      </c>
      <c r="AH84" s="2">
        <f t="shared" ca="1" si="61"/>
        <v>10.5</v>
      </c>
      <c r="AI84">
        <f t="shared" si="88"/>
        <v>0.78947368421052611</v>
      </c>
      <c r="AJ84" s="11">
        <v>34</v>
      </c>
      <c r="AK84" s="2">
        <f t="shared" ca="1" si="62"/>
        <v>5.0714285714285694</v>
      </c>
      <c r="AL84">
        <f t="shared" si="89"/>
        <v>0.75000000000000011</v>
      </c>
      <c r="AM84" s="11">
        <v>48</v>
      </c>
      <c r="AN84" s="2">
        <f t="shared" ca="1" si="63"/>
        <v>8.4285714285714164</v>
      </c>
      <c r="AO84">
        <f t="shared" si="90"/>
        <v>0.71428571428571441</v>
      </c>
      <c r="AP84" s="11">
        <v>23</v>
      </c>
      <c r="AQ84" s="2">
        <f t="shared" ca="1" si="64"/>
        <v>7.9999999999999716</v>
      </c>
      <c r="AR84">
        <f t="shared" si="91"/>
        <v>0.83333333333333359</v>
      </c>
      <c r="AS84" s="11">
        <v>72</v>
      </c>
      <c r="AT84" s="2">
        <f t="shared" ca="1" si="65"/>
        <v>25.785714285714107</v>
      </c>
      <c r="AU84">
        <f t="shared" si="92"/>
        <v>0.68181818181818177</v>
      </c>
      <c r="AV84" s="11">
        <v>33</v>
      </c>
      <c r="AW84" s="2">
        <f t="shared" ca="1" si="66"/>
        <v>40.428571428571445</v>
      </c>
      <c r="AX84">
        <f t="shared" si="93"/>
        <v>0.75000000000000011</v>
      </c>
      <c r="AY84" s="11">
        <v>50</v>
      </c>
      <c r="AZ84" s="2">
        <f t="shared" ca="1" si="67"/>
        <v>33.857142857142847</v>
      </c>
      <c r="BA84">
        <f t="shared" si="94"/>
        <v>0.68181818181818177</v>
      </c>
      <c r="BB84" s="11">
        <v>30</v>
      </c>
      <c r="BC84" s="2">
        <f t="shared" ca="1" si="68"/>
        <v>19</v>
      </c>
      <c r="BD84">
        <f t="shared" si="95"/>
        <v>0.68181818181818177</v>
      </c>
      <c r="BE84" s="11">
        <v>31</v>
      </c>
      <c r="BF84" s="2">
        <f t="shared" ca="1" si="69"/>
        <v>26.928571428571402</v>
      </c>
      <c r="BG84">
        <f t="shared" si="96"/>
        <v>0.62499999999999989</v>
      </c>
      <c r="BH84" s="11">
        <v>43</v>
      </c>
      <c r="BI84" s="2">
        <f t="shared" ca="1" si="70"/>
        <v>22.857142857142854</v>
      </c>
      <c r="BJ84">
        <f t="shared" si="97"/>
        <v>0.9375</v>
      </c>
      <c r="BK84" s="11">
        <v>3</v>
      </c>
      <c r="BL84" s="2">
        <f t="shared" ca="1" si="71"/>
        <v>12.285714285714278</v>
      </c>
      <c r="BM84">
        <f t="shared" si="98"/>
        <v>0.9375</v>
      </c>
      <c r="BN84" s="11">
        <v>3</v>
      </c>
      <c r="BO84" s="2">
        <f t="shared" ca="1" si="72"/>
        <v>5.1428571428571388</v>
      </c>
      <c r="BP84">
        <f t="shared" si="99"/>
        <v>0.9375</v>
      </c>
      <c r="BQ84" s="11">
        <v>1</v>
      </c>
      <c r="BR84" s="2">
        <f t="shared" ca="1" si="73"/>
        <v>37.142857142857054</v>
      </c>
      <c r="BS84">
        <f t="shared" si="100"/>
        <v>0.99999999999999989</v>
      </c>
      <c r="BT84" s="11">
        <v>2</v>
      </c>
      <c r="BU84" s="2">
        <f t="shared" ca="1" si="74"/>
        <v>60.35714285714289</v>
      </c>
      <c r="BV84">
        <f t="shared" si="101"/>
        <v>0.88235294117647067</v>
      </c>
      <c r="BW84" s="11">
        <v>2</v>
      </c>
      <c r="BX84" s="2">
        <f t="shared" ca="1" si="75"/>
        <v>12.428571428571416</v>
      </c>
    </row>
    <row r="85" spans="1:76" x14ac:dyDescent="0.25">
      <c r="A85">
        <f t="shared" si="76"/>
        <v>0.57142857142857129</v>
      </c>
      <c r="B85">
        <f t="shared" si="77"/>
        <v>0.84210526315789447</v>
      </c>
      <c r="C85" s="11">
        <v>7</v>
      </c>
      <c r="D85" s="2">
        <f t="shared" ca="1" si="51"/>
        <v>59.428571428571388</v>
      </c>
      <c r="E85">
        <f t="shared" si="78"/>
        <v>0.84210526315789447</v>
      </c>
      <c r="F85" s="11">
        <v>17</v>
      </c>
      <c r="G85" s="2">
        <f t="shared" ca="1" si="52"/>
        <v>42.857142857142861</v>
      </c>
      <c r="H85">
        <f t="shared" si="79"/>
        <v>0.84210526315789447</v>
      </c>
      <c r="I85" s="11">
        <v>48</v>
      </c>
      <c r="J85" s="2">
        <f t="shared" ca="1" si="53"/>
        <v>79.999999999999943</v>
      </c>
      <c r="K85">
        <f t="shared" si="80"/>
        <v>0.84210526315789447</v>
      </c>
      <c r="L85" s="11">
        <v>51</v>
      </c>
      <c r="M85" s="2">
        <f t="shared" ca="1" si="54"/>
        <v>44.428571428571438</v>
      </c>
      <c r="N85">
        <f t="shared" si="81"/>
        <v>0.88888888888888917</v>
      </c>
      <c r="O85" s="11">
        <v>49</v>
      </c>
      <c r="P85" s="2">
        <f t="shared" ca="1" si="55"/>
        <v>59.428571428571402</v>
      </c>
      <c r="Q85">
        <f t="shared" si="82"/>
        <v>0.80000000000000016</v>
      </c>
      <c r="R85" s="11">
        <v>12</v>
      </c>
      <c r="S85" s="2">
        <f t="shared" ca="1" si="56"/>
        <v>32.85714285714289</v>
      </c>
      <c r="T85">
        <f t="shared" si="83"/>
        <v>0.88888888888888917</v>
      </c>
      <c r="U85" s="11">
        <v>5</v>
      </c>
      <c r="V85" s="2">
        <f t="shared" ca="1" si="57"/>
        <v>34.142857142857125</v>
      </c>
      <c r="W85">
        <f t="shared" si="84"/>
        <v>0.84210526315789447</v>
      </c>
      <c r="X85" s="11">
        <v>23</v>
      </c>
      <c r="Y85" s="2">
        <f t="shared" ca="1" si="58"/>
        <v>22.571428571428555</v>
      </c>
      <c r="Z85">
        <f t="shared" si="85"/>
        <v>0.94117647058823539</v>
      </c>
      <c r="AA85" s="11">
        <v>13</v>
      </c>
      <c r="AB85" s="2">
        <f t="shared" ca="1" si="59"/>
        <v>5.142857142857153</v>
      </c>
      <c r="AC85">
        <f t="shared" si="86"/>
        <v>0.84210526315789447</v>
      </c>
      <c r="AD85" s="11">
        <v>12</v>
      </c>
      <c r="AE85" s="2">
        <f t="shared" ca="1" si="60"/>
        <v>1</v>
      </c>
      <c r="AF85">
        <f t="shared" si="87"/>
        <v>0.84210526315789447</v>
      </c>
      <c r="AG85" s="11">
        <v>51</v>
      </c>
      <c r="AH85" s="2">
        <f t="shared" ca="1" si="61"/>
        <v>38.999999999999943</v>
      </c>
      <c r="AI85">
        <f t="shared" si="88"/>
        <v>0.84210526315789447</v>
      </c>
      <c r="AJ85" s="11">
        <v>43</v>
      </c>
      <c r="AK85" s="2">
        <f t="shared" ca="1" si="62"/>
        <v>9.1428571428571388</v>
      </c>
      <c r="AL85">
        <f t="shared" si="89"/>
        <v>0.80000000000000016</v>
      </c>
      <c r="AM85" s="11">
        <v>42</v>
      </c>
      <c r="AN85" s="2">
        <f t="shared" ca="1" si="63"/>
        <v>22.14285714285711</v>
      </c>
      <c r="AO85">
        <f t="shared" si="90"/>
        <v>0.76190476190476208</v>
      </c>
      <c r="AP85" s="11">
        <v>44</v>
      </c>
      <c r="AQ85" s="2">
        <f t="shared" ca="1" si="64"/>
        <v>16.999999999999972</v>
      </c>
      <c r="AR85">
        <f t="shared" si="91"/>
        <v>0.88888888888888917</v>
      </c>
      <c r="AS85" s="11">
        <v>114</v>
      </c>
      <c r="AT85" s="2">
        <f t="shared" ca="1" si="65"/>
        <v>47.285714285714164</v>
      </c>
      <c r="AU85">
        <f t="shared" si="92"/>
        <v>0.72727272727272718</v>
      </c>
      <c r="AV85" s="11">
        <v>29</v>
      </c>
      <c r="AW85" s="2">
        <f t="shared" ca="1" si="66"/>
        <v>36.000000000000028</v>
      </c>
      <c r="AX85">
        <f t="shared" si="93"/>
        <v>0.80000000000000016</v>
      </c>
      <c r="AY85" s="11">
        <v>22</v>
      </c>
      <c r="AZ85" s="2">
        <f t="shared" ca="1" si="67"/>
        <v>28.857142857142861</v>
      </c>
      <c r="BA85">
        <f t="shared" si="94"/>
        <v>0.72727272727272718</v>
      </c>
      <c r="BB85" s="11">
        <v>29</v>
      </c>
      <c r="BC85" s="2">
        <f t="shared" ca="1" si="68"/>
        <v>22.999999999999972</v>
      </c>
      <c r="BD85">
        <f t="shared" si="95"/>
        <v>0.72727272727272718</v>
      </c>
      <c r="BE85" s="11">
        <v>35</v>
      </c>
      <c r="BF85" s="2">
        <f t="shared" ca="1" si="69"/>
        <v>31.999999999999972</v>
      </c>
      <c r="BG85">
        <f t="shared" si="96"/>
        <v>0.66666666666666652</v>
      </c>
      <c r="BH85" s="11">
        <v>34</v>
      </c>
      <c r="BI85" s="2">
        <f t="shared" ca="1" si="70"/>
        <v>27.285714285714263</v>
      </c>
      <c r="BJ85">
        <f t="shared" si="97"/>
        <v>1</v>
      </c>
      <c r="BK85" s="11">
        <v>2</v>
      </c>
      <c r="BL85" s="2">
        <f t="shared" ca="1" si="71"/>
        <v>20.142857142857054</v>
      </c>
      <c r="BM85">
        <f t="shared" si="98"/>
        <v>1</v>
      </c>
      <c r="BN85" s="11">
        <v>5</v>
      </c>
      <c r="BO85" s="2">
        <f t="shared" ca="1" si="72"/>
        <v>8.8571428571428044</v>
      </c>
      <c r="BP85">
        <f t="shared" si="99"/>
        <v>1</v>
      </c>
      <c r="BQ85" s="11">
        <v>3</v>
      </c>
      <c r="BR85" s="2">
        <f t="shared" ca="1" si="73"/>
        <v>52.857142857142946</v>
      </c>
      <c r="BT85" s="4"/>
      <c r="BU85" s="2">
        <f t="shared" ca="1" si="74"/>
        <v>50.714285714285751</v>
      </c>
      <c r="BV85">
        <f t="shared" si="101"/>
        <v>0.94117647058823539</v>
      </c>
      <c r="BW85" s="11">
        <v>2</v>
      </c>
      <c r="BX85" s="2">
        <f t="shared" ca="1" si="75"/>
        <v>14.857142857142847</v>
      </c>
    </row>
    <row r="86" spans="1:76" x14ac:dyDescent="0.25">
      <c r="A86">
        <f t="shared" si="76"/>
        <v>0.60714285714285698</v>
      </c>
      <c r="B86">
        <f t="shared" si="77"/>
        <v>0.89473684210526283</v>
      </c>
      <c r="C86" s="11">
        <v>33</v>
      </c>
      <c r="D86" s="2">
        <f t="shared" ca="1" si="51"/>
        <v>52.821428571428612</v>
      </c>
      <c r="E86">
        <f t="shared" si="78"/>
        <v>0.89473684210526283</v>
      </c>
      <c r="F86" s="11">
        <v>1</v>
      </c>
      <c r="G86" s="2">
        <f t="shared" ca="1" si="52"/>
        <v>27.535714285714391</v>
      </c>
      <c r="H86">
        <f t="shared" si="79"/>
        <v>0.89473684210526283</v>
      </c>
      <c r="I86" s="11">
        <v>8</v>
      </c>
      <c r="J86" s="2">
        <f t="shared" ca="1" si="53"/>
        <v>71.142857142857167</v>
      </c>
      <c r="K86">
        <f t="shared" si="80"/>
        <v>0.89473684210526283</v>
      </c>
      <c r="L86" s="11">
        <v>14</v>
      </c>
      <c r="M86" s="2">
        <f t="shared" ca="1" si="54"/>
        <v>47.749999999999986</v>
      </c>
      <c r="N86">
        <f t="shared" si="81"/>
        <v>0.94444444444444475</v>
      </c>
      <c r="O86" s="11">
        <v>7</v>
      </c>
      <c r="P86" s="2">
        <f t="shared" ca="1" si="55"/>
        <v>62.642857142857117</v>
      </c>
      <c r="Q86">
        <f t="shared" si="82"/>
        <v>0.8500000000000002</v>
      </c>
      <c r="R86" s="11">
        <v>12</v>
      </c>
      <c r="S86" s="2">
        <f t="shared" ca="1" si="56"/>
        <v>27.428571428571402</v>
      </c>
      <c r="T86">
        <f t="shared" si="83"/>
        <v>0.94444444444444475</v>
      </c>
      <c r="U86" s="11">
        <v>10</v>
      </c>
      <c r="V86" s="2">
        <f t="shared" ca="1" si="57"/>
        <v>36.714285714285694</v>
      </c>
      <c r="W86">
        <f t="shared" si="84"/>
        <v>0.89473684210526283</v>
      </c>
      <c r="X86" s="11">
        <v>10</v>
      </c>
      <c r="Y86" s="2">
        <f t="shared" ca="1" si="58"/>
        <v>29.214285714285708</v>
      </c>
      <c r="Z86">
        <f t="shared" si="85"/>
        <v>1</v>
      </c>
      <c r="AA86" s="11">
        <v>9</v>
      </c>
      <c r="AB86" s="2">
        <f t="shared" ca="1" si="59"/>
        <v>10.42857142857136</v>
      </c>
      <c r="AC86">
        <f t="shared" si="86"/>
        <v>0.89473684210526283</v>
      </c>
      <c r="AD86" s="11">
        <v>30</v>
      </c>
      <c r="AE86" s="2">
        <f t="shared" ca="1" si="60"/>
        <v>9.0357142857142492</v>
      </c>
      <c r="AF86">
        <f t="shared" si="87"/>
        <v>0.89473684210526283</v>
      </c>
      <c r="AG86" s="11">
        <v>56</v>
      </c>
      <c r="AH86" s="2">
        <f t="shared" ca="1" si="61"/>
        <v>54.64285714285711</v>
      </c>
      <c r="AI86">
        <f t="shared" si="88"/>
        <v>0.89473684210526283</v>
      </c>
      <c r="AJ86" s="11">
        <v>82</v>
      </c>
      <c r="AK86" s="2">
        <f t="shared" ca="1" si="62"/>
        <v>21.249999999999915</v>
      </c>
      <c r="AL86">
        <f t="shared" si="89"/>
        <v>0.8500000000000002</v>
      </c>
      <c r="AM86" s="11">
        <v>58</v>
      </c>
      <c r="AN86" s="2">
        <f t="shared" ca="1" si="63"/>
        <v>40.714285714285666</v>
      </c>
      <c r="AO86">
        <f t="shared" si="90"/>
        <v>0.80952380952380976</v>
      </c>
      <c r="AP86" s="11">
        <v>93</v>
      </c>
      <c r="AQ86" s="2">
        <f t="shared" ca="1" si="64"/>
        <v>19.999999999999986</v>
      </c>
      <c r="AR86">
        <f t="shared" si="91"/>
        <v>0.94444444444444475</v>
      </c>
      <c r="AS86" s="11">
        <v>94</v>
      </c>
      <c r="AT86" s="2">
        <f t="shared" ca="1" si="65"/>
        <v>65.928571428571274</v>
      </c>
      <c r="AU86">
        <f t="shared" si="92"/>
        <v>0.7727272727272726</v>
      </c>
      <c r="AV86" s="11">
        <v>37</v>
      </c>
      <c r="AW86" s="2">
        <f t="shared" ca="1" si="66"/>
        <v>34.071428571428562</v>
      </c>
      <c r="AX86">
        <f t="shared" si="93"/>
        <v>0.8500000000000002</v>
      </c>
      <c r="AY86" s="11">
        <v>10</v>
      </c>
      <c r="AZ86" s="2">
        <f t="shared" ca="1" si="67"/>
        <v>26.285714285714278</v>
      </c>
      <c r="BA86">
        <f t="shared" si="94"/>
        <v>0.7727272727272726</v>
      </c>
      <c r="BB86" s="11">
        <v>24</v>
      </c>
      <c r="BC86" s="2">
        <f t="shared" ca="1" si="68"/>
        <v>26.714285714285708</v>
      </c>
      <c r="BD86">
        <f t="shared" si="95"/>
        <v>0.7727272727272726</v>
      </c>
      <c r="BE86" s="11">
        <v>37</v>
      </c>
      <c r="BF86" s="2">
        <f t="shared" ca="1" si="69"/>
        <v>32.500000000000028</v>
      </c>
      <c r="BG86">
        <f t="shared" si="96"/>
        <v>0.70833333333333315</v>
      </c>
      <c r="BH86" s="11">
        <v>33</v>
      </c>
      <c r="BI86" s="2">
        <f t="shared" ca="1" si="70"/>
        <v>37</v>
      </c>
      <c r="BL86" s="2">
        <f t="shared" ca="1" si="71"/>
        <v>44.714285714285609</v>
      </c>
      <c r="BO86" s="2">
        <f t="shared" ca="1" si="72"/>
        <v>20.285714285714221</v>
      </c>
      <c r="BR86" s="2">
        <f t="shared" ca="1" si="73"/>
        <v>28.285714285714391</v>
      </c>
      <c r="BU86" s="2">
        <f t="shared" ca="1" si="74"/>
        <v>39.571428571428612</v>
      </c>
      <c r="BV86">
        <f t="shared" si="101"/>
        <v>1</v>
      </c>
      <c r="BW86" s="11">
        <v>2</v>
      </c>
      <c r="BX86" s="2">
        <f t="shared" ca="1" si="75"/>
        <v>16.321428571428569</v>
      </c>
    </row>
    <row r="87" spans="1:76" x14ac:dyDescent="0.25">
      <c r="A87">
        <f t="shared" si="76"/>
        <v>0.64285714285714268</v>
      </c>
      <c r="B87">
        <f t="shared" si="77"/>
        <v>0.94736842105263119</v>
      </c>
      <c r="C87" s="11">
        <v>50</v>
      </c>
      <c r="D87" s="2">
        <f t="shared" ca="1" si="51"/>
        <v>45.285714285714278</v>
      </c>
      <c r="E87">
        <f t="shared" si="78"/>
        <v>0.94736842105263119</v>
      </c>
      <c r="F87" s="11">
        <v>6</v>
      </c>
      <c r="G87" s="2">
        <f t="shared" ca="1" si="52"/>
        <v>15.642857142857139</v>
      </c>
      <c r="H87">
        <f t="shared" si="79"/>
        <v>0.94736842105263119</v>
      </c>
      <c r="I87" s="11">
        <v>6</v>
      </c>
      <c r="J87" s="2">
        <f t="shared" ca="1" si="53"/>
        <v>59.14285714285716</v>
      </c>
      <c r="K87">
        <f t="shared" si="80"/>
        <v>0.94736842105263119</v>
      </c>
      <c r="L87" s="11">
        <v>3</v>
      </c>
      <c r="M87" s="2">
        <f t="shared" ca="1" si="54"/>
        <v>49.28571428571432</v>
      </c>
      <c r="N87">
        <f t="shared" si="81"/>
        <v>1.0000000000000002</v>
      </c>
      <c r="O87" s="4">
        <v>1</v>
      </c>
      <c r="P87" s="2">
        <f t="shared" ca="1" si="55"/>
        <v>57.857142857142918</v>
      </c>
      <c r="Q87">
        <f t="shared" si="82"/>
        <v>0.90000000000000024</v>
      </c>
      <c r="R87" s="11">
        <v>20</v>
      </c>
      <c r="S87" s="2">
        <f t="shared" ca="1" si="56"/>
        <v>34.571428571428527</v>
      </c>
      <c r="T87">
        <f t="shared" si="83"/>
        <v>1.0000000000000002</v>
      </c>
      <c r="U87" s="4">
        <v>15</v>
      </c>
      <c r="V87" s="2">
        <f t="shared" ca="1" si="57"/>
        <v>38.142857142857132</v>
      </c>
      <c r="W87">
        <f t="shared" si="84"/>
        <v>0.94736842105263119</v>
      </c>
      <c r="X87" s="11">
        <v>17</v>
      </c>
      <c r="Y87" s="2">
        <f t="shared" ca="1" si="58"/>
        <v>32.214285714285708</v>
      </c>
      <c r="AA87" s="4"/>
      <c r="AB87" s="2">
        <f t="shared" ca="1" si="59"/>
        <v>22.571428571428498</v>
      </c>
      <c r="AC87">
        <f t="shared" si="86"/>
        <v>0.94736842105263119</v>
      </c>
      <c r="AD87" s="11">
        <v>18</v>
      </c>
      <c r="AE87" s="2">
        <f t="shared" ca="1" si="60"/>
        <v>13.000000000000028</v>
      </c>
      <c r="AF87">
        <f t="shared" si="87"/>
        <v>0.94736842105263119</v>
      </c>
      <c r="AG87" s="4">
        <v>13</v>
      </c>
      <c r="AH87" s="2">
        <f t="shared" ca="1" si="61"/>
        <v>59.142857142857224</v>
      </c>
      <c r="AI87">
        <f t="shared" si="88"/>
        <v>0.94736842105263119</v>
      </c>
      <c r="AJ87" s="4">
        <v>20</v>
      </c>
      <c r="AK87" s="2">
        <f t="shared" ca="1" si="62"/>
        <v>35.285714285714249</v>
      </c>
      <c r="AL87">
        <f t="shared" si="89"/>
        <v>0.90000000000000024</v>
      </c>
      <c r="AM87" s="11">
        <v>57</v>
      </c>
      <c r="AN87" s="2">
        <f t="shared" ca="1" si="63"/>
        <v>59.285714285714164</v>
      </c>
      <c r="AO87">
        <f t="shared" si="90"/>
        <v>0.85714285714285743</v>
      </c>
      <c r="AP87" s="11">
        <v>37</v>
      </c>
      <c r="AQ87" s="2">
        <f t="shared" ca="1" si="64"/>
        <v>20.500000000000004</v>
      </c>
      <c r="AR87">
        <f t="shared" si="91"/>
        <v>1.0000000000000002</v>
      </c>
      <c r="AS87" s="11">
        <v>44</v>
      </c>
      <c r="AT87" s="2">
        <f t="shared" ca="1" si="65"/>
        <v>71.428571428571388</v>
      </c>
      <c r="AU87">
        <f t="shared" si="92"/>
        <v>0.81818181818181801</v>
      </c>
      <c r="AV87" s="11">
        <v>22</v>
      </c>
      <c r="AW87" s="2">
        <f t="shared" ca="1" si="66"/>
        <v>35.571428571428577</v>
      </c>
      <c r="AX87">
        <f t="shared" si="93"/>
        <v>0.90000000000000024</v>
      </c>
      <c r="AY87" s="11">
        <v>9</v>
      </c>
      <c r="AZ87" s="2">
        <f t="shared" ca="1" si="67"/>
        <v>27.714285714285705</v>
      </c>
      <c r="BA87">
        <f t="shared" si="94"/>
        <v>0.81818181818181801</v>
      </c>
      <c r="BB87" s="11">
        <v>33</v>
      </c>
      <c r="BC87" s="2">
        <f t="shared" ca="1" si="68"/>
        <v>28.285714285714278</v>
      </c>
      <c r="BD87">
        <f t="shared" si="95"/>
        <v>0.81818181818181801</v>
      </c>
      <c r="BE87" s="11">
        <v>59</v>
      </c>
      <c r="BF87" s="2">
        <f t="shared" ca="1" si="69"/>
        <v>28.428571428571423</v>
      </c>
      <c r="BG87">
        <f t="shared" si="96"/>
        <v>0.74999999999999978</v>
      </c>
      <c r="BH87" s="11">
        <v>38</v>
      </c>
      <c r="BI87" s="2">
        <f t="shared" ca="1" si="70"/>
        <v>39.142857142857167</v>
      </c>
      <c r="BL87" s="2">
        <f t="shared" ca="1" si="71"/>
        <v>45.000000000000114</v>
      </c>
      <c r="BO87" s="2">
        <f t="shared" ca="1" si="72"/>
        <v>24.857142857142868</v>
      </c>
      <c r="BR87" s="2">
        <f t="shared" ca="1" si="73"/>
        <v>12.85714285714289</v>
      </c>
      <c r="BU87" s="2">
        <f t="shared" ca="1" si="74"/>
        <v>22.428571428571502</v>
      </c>
      <c r="BX87" s="2">
        <f t="shared" ca="1" si="75"/>
        <v>16.928571428571423</v>
      </c>
    </row>
    <row r="88" spans="1:76" x14ac:dyDescent="0.25">
      <c r="A88">
        <f t="shared" si="76"/>
        <v>0.67857142857142838</v>
      </c>
      <c r="B88">
        <f t="shared" si="77"/>
        <v>0.99999999999999956</v>
      </c>
      <c r="C88" s="11">
        <v>44</v>
      </c>
      <c r="D88" s="2">
        <f t="shared" ca="1" si="51"/>
        <v>49.357142857142847</v>
      </c>
      <c r="E88">
        <f t="shared" si="78"/>
        <v>0.99999999999999956</v>
      </c>
      <c r="F88" s="4">
        <v>38</v>
      </c>
      <c r="G88" s="2">
        <f t="shared" ca="1" si="52"/>
        <v>17.678571428571423</v>
      </c>
      <c r="H88">
        <f t="shared" si="79"/>
        <v>0.99999999999999956</v>
      </c>
      <c r="I88" s="4">
        <v>18</v>
      </c>
      <c r="J88" s="2">
        <f t="shared" ca="1" si="53"/>
        <v>56.428571428571445</v>
      </c>
      <c r="K88">
        <f t="shared" si="80"/>
        <v>0.99999999999999956</v>
      </c>
      <c r="L88" s="4">
        <v>9</v>
      </c>
      <c r="M88" s="2">
        <f t="shared" ca="1" si="54"/>
        <v>43.85714285714289</v>
      </c>
      <c r="O88" s="4"/>
      <c r="P88" s="2">
        <f t="shared" ca="1" si="55"/>
        <v>53.785714285714292</v>
      </c>
      <c r="Q88">
        <f t="shared" si="82"/>
        <v>0.95000000000000029</v>
      </c>
      <c r="R88" s="11">
        <v>24</v>
      </c>
      <c r="S88" s="2">
        <f t="shared" ca="1" si="56"/>
        <v>36</v>
      </c>
      <c r="U88" s="4"/>
      <c r="V88" s="2">
        <f t="shared" ca="1" si="57"/>
        <v>38.785714285714292</v>
      </c>
      <c r="W88">
        <f t="shared" si="84"/>
        <v>0.99999999999999956</v>
      </c>
      <c r="X88" s="4">
        <v>24</v>
      </c>
      <c r="Y88" s="2">
        <f t="shared" ca="1" si="58"/>
        <v>32.892857142857139</v>
      </c>
      <c r="AA88" s="4"/>
      <c r="AB88" s="2">
        <f t="shared" ca="1" si="59"/>
        <v>21.321428571428598</v>
      </c>
      <c r="AC88">
        <f t="shared" si="86"/>
        <v>0.99999999999999956</v>
      </c>
      <c r="AD88" s="11">
        <v>16</v>
      </c>
      <c r="AE88" s="2">
        <f t="shared" ca="1" si="60"/>
        <v>3.5000000000000284</v>
      </c>
      <c r="AF88">
        <f t="shared" si="87"/>
        <v>0.99999999999999956</v>
      </c>
      <c r="AG88" s="4">
        <v>9</v>
      </c>
      <c r="AH88" s="2">
        <f t="shared" ca="1" si="61"/>
        <v>46.928571428571502</v>
      </c>
      <c r="AI88">
        <f t="shared" si="88"/>
        <v>0.99999999999999956</v>
      </c>
      <c r="AJ88" s="4">
        <v>14</v>
      </c>
      <c r="AK88" s="2">
        <f t="shared" ca="1" si="62"/>
        <v>48.857142857142833</v>
      </c>
      <c r="AL88">
        <f t="shared" si="89"/>
        <v>0.95000000000000029</v>
      </c>
      <c r="AM88" s="4">
        <v>17</v>
      </c>
      <c r="AN88" s="2">
        <f t="shared" ca="1" si="63"/>
        <v>65.285714285714263</v>
      </c>
      <c r="AO88">
        <f t="shared" si="90"/>
        <v>0.9047619047619051</v>
      </c>
      <c r="AP88" s="4">
        <v>20</v>
      </c>
      <c r="AQ88" s="2">
        <f t="shared" ca="1" si="64"/>
        <v>20.749999999999979</v>
      </c>
      <c r="AS88" s="4"/>
      <c r="AT88" s="2">
        <f t="shared" ca="1" si="65"/>
        <v>74.214285714285708</v>
      </c>
      <c r="AU88">
        <f t="shared" si="92"/>
        <v>0.86363636363636342</v>
      </c>
      <c r="AV88" s="11">
        <v>14</v>
      </c>
      <c r="AW88" s="2">
        <f t="shared" ca="1" si="66"/>
        <v>33.214285714285722</v>
      </c>
      <c r="AX88">
        <f t="shared" si="93"/>
        <v>0.95000000000000029</v>
      </c>
      <c r="AY88" s="11">
        <v>13</v>
      </c>
      <c r="AZ88" s="2">
        <f t="shared" ca="1" si="67"/>
        <v>34.285714285714221</v>
      </c>
      <c r="BA88">
        <f t="shared" si="94"/>
        <v>0.86363636363636342</v>
      </c>
      <c r="BB88" s="11">
        <v>34</v>
      </c>
      <c r="BC88" s="2">
        <f t="shared" ca="1" si="68"/>
        <v>29.857142857142851</v>
      </c>
      <c r="BD88">
        <f t="shared" si="95"/>
        <v>0.86363636363636342</v>
      </c>
      <c r="BE88" s="11">
        <v>51</v>
      </c>
      <c r="BF88" s="2">
        <f t="shared" ca="1" si="69"/>
        <v>30.785714285714278</v>
      </c>
      <c r="BG88">
        <f t="shared" si="96"/>
        <v>0.79166666666666641</v>
      </c>
      <c r="BH88" s="11">
        <v>41</v>
      </c>
      <c r="BI88" s="2">
        <f t="shared" ca="1" si="70"/>
        <v>33.714285714285722</v>
      </c>
      <c r="BL88" s="2">
        <f t="shared" ca="1" si="71"/>
        <v>21.000000000000114</v>
      </c>
      <c r="BO88" s="2">
        <f t="shared" ca="1" si="72"/>
        <v>22.571428571428584</v>
      </c>
      <c r="BR88" s="2">
        <f t="shared" ca="1" si="73"/>
        <v>6.571428571428612</v>
      </c>
      <c r="BU88" s="2">
        <f t="shared" ca="1" si="74"/>
        <v>11.892857142857132</v>
      </c>
      <c r="BX88" s="2">
        <f t="shared" ca="1" si="75"/>
        <v>10.57142857142864</v>
      </c>
    </row>
    <row r="89" spans="1:76" x14ac:dyDescent="0.25">
      <c r="A89">
        <f t="shared" si="76"/>
        <v>0.71428571428571408</v>
      </c>
      <c r="B89" s="4"/>
      <c r="D89" s="2">
        <f t="shared" ca="1" si="51"/>
        <v>46.000000000000014</v>
      </c>
      <c r="E89" s="2"/>
      <c r="G89" s="2">
        <f t="shared" ca="1" si="52"/>
        <v>29.428571428571388</v>
      </c>
      <c r="I89" s="4"/>
      <c r="J89" s="2">
        <f t="shared" ca="1" si="53"/>
        <v>52.571428571428555</v>
      </c>
      <c r="K89" s="4"/>
      <c r="M89" s="2">
        <f t="shared" ca="1" si="54"/>
        <v>37.285714285714306</v>
      </c>
      <c r="O89" s="4"/>
      <c r="P89" s="2">
        <f t="shared" ca="1" si="55"/>
        <v>53.142857142857153</v>
      </c>
      <c r="Q89">
        <f t="shared" si="82"/>
        <v>1.0000000000000002</v>
      </c>
      <c r="R89" s="4">
        <v>21</v>
      </c>
      <c r="S89" s="2">
        <f t="shared" ca="1" si="56"/>
        <v>37.999999999999957</v>
      </c>
      <c r="T89" s="4"/>
      <c r="V89" s="2">
        <f t="shared" ca="1" si="57"/>
        <v>38.142857142857153</v>
      </c>
      <c r="Y89" s="2">
        <f t="shared" ca="1" si="58"/>
        <v>30.142857142857153</v>
      </c>
      <c r="AB89" s="2">
        <f t="shared" ca="1" si="59"/>
        <v>21.714285714285637</v>
      </c>
      <c r="AD89" s="4"/>
      <c r="AE89" s="2">
        <f t="shared" ca="1" si="60"/>
        <v>4.857142857142847</v>
      </c>
      <c r="AF89" s="4"/>
      <c r="AH89" s="2">
        <f t="shared" ca="1" si="61"/>
        <v>36.428571428571445</v>
      </c>
      <c r="AK89" s="2">
        <f t="shared" ca="1" si="62"/>
        <v>44.142857142857139</v>
      </c>
      <c r="AL89">
        <f t="shared" si="89"/>
        <v>1.0000000000000002</v>
      </c>
      <c r="AM89" s="4">
        <v>10</v>
      </c>
      <c r="AN89" s="2">
        <f t="shared" ca="1" si="63"/>
        <v>61.571428571428669</v>
      </c>
      <c r="AO89">
        <f t="shared" si="90"/>
        <v>0.95238095238095277</v>
      </c>
      <c r="AP89" s="4">
        <v>26</v>
      </c>
      <c r="AQ89" s="2">
        <f t="shared" ca="1" si="64"/>
        <v>22.999999999999979</v>
      </c>
      <c r="AS89" s="4"/>
      <c r="AT89" s="2">
        <f t="shared" ca="1" si="65"/>
        <v>74.857142857142847</v>
      </c>
      <c r="AU89">
        <f t="shared" si="92"/>
        <v>0.90909090909090884</v>
      </c>
      <c r="AV89" s="11">
        <v>19</v>
      </c>
      <c r="AW89" s="2">
        <f t="shared" ca="1" si="66"/>
        <v>30.14285714285716</v>
      </c>
      <c r="AX89">
        <f t="shared" si="93"/>
        <v>1.0000000000000002</v>
      </c>
      <c r="AY89" s="11">
        <v>20</v>
      </c>
      <c r="AZ89" s="2">
        <f t="shared" ca="1" si="67"/>
        <v>42.142857142857082</v>
      </c>
      <c r="BA89">
        <f t="shared" si="94"/>
        <v>0.90909090909090884</v>
      </c>
      <c r="BB89" s="11">
        <v>41</v>
      </c>
      <c r="BC89" s="2">
        <f t="shared" ca="1" si="68"/>
        <v>29.285714285714292</v>
      </c>
      <c r="BD89">
        <f t="shared" si="95"/>
        <v>0.90909090909090884</v>
      </c>
      <c r="BE89" s="11">
        <v>22</v>
      </c>
      <c r="BF89" s="2">
        <f t="shared" ca="1" si="69"/>
        <v>33.85714285714284</v>
      </c>
      <c r="BG89">
        <f t="shared" si="96"/>
        <v>0.83333333333333304</v>
      </c>
      <c r="BH89" s="11">
        <v>48</v>
      </c>
      <c r="BI89" s="2">
        <f t="shared" ca="1" si="70"/>
        <v>33.714285714285694</v>
      </c>
      <c r="BL89" s="2">
        <f t="shared" ca="1" si="71"/>
        <v>15.857142857142851</v>
      </c>
      <c r="BO89" s="2">
        <f t="shared" ca="1" si="72"/>
        <v>17.28571428571432</v>
      </c>
      <c r="BR89" s="2">
        <f t="shared" ca="1" si="73"/>
        <v>5.4285714285714253</v>
      </c>
      <c r="BU89" s="2">
        <f t="shared" ca="1" si="74"/>
        <v>14.571428571428562</v>
      </c>
      <c r="BX89" s="2">
        <f t="shared" ca="1" si="75"/>
        <v>5.5714285714285552</v>
      </c>
    </row>
    <row r="90" spans="1:76" x14ac:dyDescent="0.25">
      <c r="A90">
        <f t="shared" si="76"/>
        <v>0.74999999999999978</v>
      </c>
      <c r="B90" s="4"/>
      <c r="D90" s="2">
        <f t="shared" ca="1" si="51"/>
        <v>36.000000000000057</v>
      </c>
      <c r="E90" s="2"/>
      <c r="G90" s="2">
        <f t="shared" ca="1" si="52"/>
        <v>42.249999999999972</v>
      </c>
      <c r="J90" s="2">
        <f t="shared" ca="1" si="53"/>
        <v>50.25</v>
      </c>
      <c r="M90" s="2">
        <f t="shared" ca="1" si="54"/>
        <v>38.499999999999943</v>
      </c>
      <c r="P90" s="2">
        <f t="shared" ca="1" si="55"/>
        <v>53</v>
      </c>
      <c r="S90" s="2">
        <f t="shared" ca="1" si="56"/>
        <v>42.999999999999957</v>
      </c>
      <c r="V90" s="2">
        <f t="shared" ca="1" si="57"/>
        <v>35.500000000000043</v>
      </c>
      <c r="Y90" s="2">
        <f t="shared" ca="1" si="58"/>
        <v>28.75</v>
      </c>
      <c r="AB90" s="2">
        <f t="shared" ca="1" si="59"/>
        <v>33.249999999999915</v>
      </c>
      <c r="AE90" s="2">
        <f t="shared" ca="1" si="60"/>
        <v>6.7500000000000018</v>
      </c>
      <c r="AH90" s="2">
        <f t="shared" ca="1" si="61"/>
        <v>30.25</v>
      </c>
      <c r="AK90" s="2">
        <f t="shared" ca="1" si="62"/>
        <v>37.75</v>
      </c>
      <c r="AN90" s="2">
        <f t="shared" ca="1" si="63"/>
        <v>48.000000000000114</v>
      </c>
      <c r="AO90">
        <f t="shared" si="90"/>
        <v>1.0000000000000004</v>
      </c>
      <c r="AP90" s="11">
        <v>60</v>
      </c>
      <c r="AQ90" s="2">
        <f t="shared" ca="1" si="64"/>
        <v>38.749999999999829</v>
      </c>
      <c r="AT90" s="2">
        <f t="shared" ca="1" si="65"/>
        <v>73.500000000000028</v>
      </c>
      <c r="AU90">
        <f t="shared" si="92"/>
        <v>0.95454545454545425</v>
      </c>
      <c r="AV90" s="11">
        <v>39</v>
      </c>
      <c r="AW90" s="2">
        <f t="shared" ca="1" si="66"/>
        <v>32.999999999999972</v>
      </c>
      <c r="AX90" s="4"/>
      <c r="AZ90" s="2">
        <f t="shared" ca="1" si="67"/>
        <v>49.999999999999915</v>
      </c>
      <c r="BA90">
        <f t="shared" si="94"/>
        <v>0.95454545454545425</v>
      </c>
      <c r="BB90" s="11">
        <v>45</v>
      </c>
      <c r="BC90" s="2">
        <f t="shared" ca="1" si="68"/>
        <v>26.500000000000014</v>
      </c>
      <c r="BD90">
        <f t="shared" si="95"/>
        <v>0.95454545454545425</v>
      </c>
      <c r="BE90" s="11">
        <v>15</v>
      </c>
      <c r="BF90" s="2">
        <f t="shared" ca="1" si="69"/>
        <v>35.999999999999993</v>
      </c>
      <c r="BG90">
        <f t="shared" si="96"/>
        <v>0.87499999999999967</v>
      </c>
      <c r="BH90" s="11">
        <v>60</v>
      </c>
      <c r="BI90" s="2">
        <f t="shared" ca="1" si="70"/>
        <v>38</v>
      </c>
      <c r="BL90" s="2">
        <f t="shared" ca="1" si="71"/>
        <v>16.999999999999993</v>
      </c>
      <c r="BO90" s="2">
        <f t="shared" ca="1" si="72"/>
        <v>11.000000000000028</v>
      </c>
      <c r="BR90" s="2">
        <f t="shared" ca="1" si="73"/>
        <v>5.9999999999999964</v>
      </c>
      <c r="BU90" s="2">
        <f t="shared" ca="1" si="74"/>
        <v>14.000000000000014</v>
      </c>
      <c r="BX90" s="2">
        <f t="shared" ca="1" si="75"/>
        <v>7.9999999999999787</v>
      </c>
    </row>
    <row r="91" spans="1:76" x14ac:dyDescent="0.25">
      <c r="A91">
        <f t="shared" si="76"/>
        <v>0.78571428571428548</v>
      </c>
      <c r="B91" s="4"/>
      <c r="D91" s="2">
        <f t="shared" ca="1" si="51"/>
        <v>17</v>
      </c>
      <c r="E91" s="2"/>
      <c r="G91" s="2">
        <f t="shared" ca="1" si="52"/>
        <v>53.785714285714278</v>
      </c>
      <c r="J91" s="2">
        <f t="shared" ca="1" si="53"/>
        <v>50.928571428571431</v>
      </c>
      <c r="M91" s="2">
        <f t="shared" ca="1" si="54"/>
        <v>53.428571428571388</v>
      </c>
      <c r="P91" s="2">
        <f t="shared" ca="1" si="55"/>
        <v>52.571428571428605</v>
      </c>
      <c r="S91" s="2">
        <f t="shared" ca="1" si="56"/>
        <v>20.857142857143117</v>
      </c>
      <c r="V91" s="2">
        <f t="shared" ca="1" si="57"/>
        <v>31.142857142857252</v>
      </c>
      <c r="Y91" s="2">
        <f t="shared" ca="1" si="58"/>
        <v>30.785714285714285</v>
      </c>
      <c r="AB91" s="2">
        <f t="shared" ca="1" si="59"/>
        <v>37.285714285714299</v>
      </c>
      <c r="AE91" s="2">
        <f t="shared" ca="1" si="60"/>
        <v>6.071428571428573</v>
      </c>
      <c r="AH91" s="2">
        <f t="shared" ca="1" si="61"/>
        <v>30.928571428571431</v>
      </c>
      <c r="AK91" s="2">
        <f t="shared" ca="1" si="62"/>
        <v>34.357142857142861</v>
      </c>
      <c r="AN91" s="2">
        <f t="shared" ca="1" si="63"/>
        <v>43.714285714285765</v>
      </c>
      <c r="AQ91" s="2">
        <f t="shared" ca="1" si="64"/>
        <v>68.499999999999545</v>
      </c>
      <c r="AT91" s="2">
        <f t="shared" ca="1" si="65"/>
        <v>72</v>
      </c>
      <c r="AU91">
        <f t="shared" si="92"/>
        <v>0.99999999999999967</v>
      </c>
      <c r="AV91" s="11">
        <v>51</v>
      </c>
      <c r="AW91" s="2">
        <f t="shared" ca="1" si="66"/>
        <v>32.714285714285779</v>
      </c>
      <c r="AX91" s="4"/>
      <c r="AZ91" s="2">
        <f t="shared" ca="1" si="67"/>
        <v>30.000000000000227</v>
      </c>
      <c r="BA91">
        <f t="shared" si="94"/>
        <v>0.99999999999999967</v>
      </c>
      <c r="BB91" s="11">
        <v>27</v>
      </c>
      <c r="BC91" s="2">
        <f t="shared" ca="1" si="68"/>
        <v>26.571428571428527</v>
      </c>
      <c r="BD91">
        <f t="shared" si="95"/>
        <v>0.99999999999999967</v>
      </c>
      <c r="BE91" s="11">
        <v>15</v>
      </c>
      <c r="BF91" s="2">
        <f t="shared" ca="1" si="69"/>
        <v>43.285714285714221</v>
      </c>
      <c r="BG91">
        <f t="shared" si="96"/>
        <v>0.9166666666666663</v>
      </c>
      <c r="BH91" s="11">
        <v>59</v>
      </c>
      <c r="BI91" s="2">
        <f t="shared" ca="1" si="70"/>
        <v>40.571428571428577</v>
      </c>
      <c r="BL91" s="2">
        <f t="shared" ca="1" si="71"/>
        <v>22.14285714285711</v>
      </c>
      <c r="BO91" s="2">
        <f t="shared" ca="1" si="72"/>
        <v>18.999999999999943</v>
      </c>
      <c r="BR91" s="2">
        <f t="shared" ca="1" si="73"/>
        <v>20.285714285714164</v>
      </c>
      <c r="BU91" s="2">
        <f t="shared" ca="1" si="74"/>
        <v>9.7142857142857366</v>
      </c>
      <c r="BX91" s="2">
        <f t="shared" ca="1" si="75"/>
        <v>16.857142857142719</v>
      </c>
    </row>
    <row r="92" spans="1:76" x14ac:dyDescent="0.25">
      <c r="A92">
        <f t="shared" si="76"/>
        <v>0.82142857142857117</v>
      </c>
      <c r="B92" s="4"/>
      <c r="D92" s="2">
        <f t="shared" ca="1" si="51"/>
        <v>10.142857142857153</v>
      </c>
      <c r="E92" s="2"/>
      <c r="G92" s="2">
        <f t="shared" ca="1" si="52"/>
        <v>31.928571428571445</v>
      </c>
      <c r="J92" s="2">
        <f t="shared" ca="1" si="53"/>
        <v>49.178571428571416</v>
      </c>
      <c r="M92" s="2">
        <f t="shared" ca="1" si="54"/>
        <v>52.571428571428577</v>
      </c>
      <c r="P92" s="2">
        <f t="shared" ca="1" si="55"/>
        <v>50.642857142857181</v>
      </c>
      <c r="S92" s="2">
        <f t="shared" ca="1" si="56"/>
        <v>12</v>
      </c>
      <c r="V92" s="2">
        <f t="shared" ca="1" si="57"/>
        <v>22.78571428571442</v>
      </c>
      <c r="Y92" s="2">
        <f t="shared" ca="1" si="58"/>
        <v>26.142857142857153</v>
      </c>
      <c r="AB92" s="2">
        <f t="shared" ca="1" si="59"/>
        <v>36.071428571428584</v>
      </c>
      <c r="AE92" s="2">
        <f t="shared" ca="1" si="60"/>
        <v>9.642857142857153</v>
      </c>
      <c r="AH92" s="2">
        <f t="shared" ca="1" si="61"/>
        <v>43.142857142857167</v>
      </c>
      <c r="AK92" s="2">
        <f t="shared" ca="1" si="62"/>
        <v>39.464285714285722</v>
      </c>
      <c r="AN92" s="2">
        <f t="shared" ca="1" si="63"/>
        <v>48.857142857142719</v>
      </c>
      <c r="AQ92" s="2">
        <f t="shared" ca="1" si="64"/>
        <v>79.000000000000568</v>
      </c>
      <c r="AT92" s="2">
        <f t="shared" ca="1" si="65"/>
        <v>72</v>
      </c>
      <c r="AW92" s="2">
        <f t="shared" ca="1" si="66"/>
        <v>21.428571428571445</v>
      </c>
      <c r="AZ92" s="2">
        <f t="shared" ca="1" si="67"/>
        <v>16.857142857142975</v>
      </c>
      <c r="BC92" s="2">
        <f t="shared" ca="1" si="68"/>
        <v>33.071428571428569</v>
      </c>
      <c r="BE92" s="4"/>
      <c r="BF92" s="2">
        <f ca="1">FORECAST(A92,OFFSET($BE$69:$BE$91,MATCH(A92,$BD$69:$BD$91,1)-1,0,2), OFFSET($BD$69:$BD$91,MATCH(A92,$BD$69:$BD$91,1)-1,0,2))</f>
        <v>58.428571428571445</v>
      </c>
      <c r="BG92">
        <f t="shared" si="96"/>
        <v>0.95833333333333293</v>
      </c>
      <c r="BH92" s="11">
        <v>31</v>
      </c>
      <c r="BI92" s="2">
        <f t="shared" ca="1" si="70"/>
        <v>46</v>
      </c>
      <c r="BL92" s="2">
        <f t="shared" ca="1" si="71"/>
        <v>24.571428571428612</v>
      </c>
      <c r="BO92" s="2">
        <f t="shared" ca="1" si="72"/>
        <v>22.142857142857224</v>
      </c>
      <c r="BR92" s="2">
        <f t="shared" ca="1" si="73"/>
        <v>26.857142857143003</v>
      </c>
      <c r="BU92" s="2">
        <f t="shared" ca="1" si="74"/>
        <v>15.714285714285666</v>
      </c>
      <c r="BX92" s="2">
        <f t="shared" ca="1" si="75"/>
        <v>30.214285714285552</v>
      </c>
    </row>
    <row r="93" spans="1:76" x14ac:dyDescent="0.25">
      <c r="A93">
        <f t="shared" si="76"/>
        <v>0.85714285714285687</v>
      </c>
      <c r="B93" s="4"/>
      <c r="D93" s="2">
        <f t="shared" ca="1" si="51"/>
        <v>14.428571428571445</v>
      </c>
      <c r="E93" s="2"/>
      <c r="G93" s="2">
        <f t="shared" ca="1" si="52"/>
        <v>12.428571428571445</v>
      </c>
      <c r="J93" s="2">
        <f t="shared" ca="1" si="53"/>
        <v>36.571428571428555</v>
      </c>
      <c r="M93" s="2">
        <f t="shared" ca="1" si="54"/>
        <v>40.428571428571445</v>
      </c>
      <c r="P93" s="2">
        <f t="shared" ca="1" si="55"/>
        <v>49.571428571428584</v>
      </c>
      <c r="S93" s="2">
        <f t="shared" ca="1" si="56"/>
        <v>13.142857142857054</v>
      </c>
      <c r="V93" s="2">
        <f t="shared" ca="1" si="57"/>
        <v>13.571428571428726</v>
      </c>
      <c r="Y93" s="2">
        <f t="shared" ca="1" si="58"/>
        <v>19.285714285714278</v>
      </c>
      <c r="AB93" s="2">
        <f t="shared" ca="1" si="59"/>
        <v>33.142857142857181</v>
      </c>
      <c r="AE93" s="2">
        <f t="shared" ca="1" si="60"/>
        <v>17.142857142857167</v>
      </c>
      <c r="AH93" s="2">
        <f t="shared" ca="1" si="61"/>
        <v>52.428571428571431</v>
      </c>
      <c r="AK93" s="2">
        <f t="shared" ca="1" si="62"/>
        <v>54.14285714285711</v>
      </c>
      <c r="AN93" s="2">
        <f t="shared" ca="1" si="63"/>
        <v>57.857142857142861</v>
      </c>
      <c r="AQ93" s="2">
        <f t="shared" ca="1" si="64"/>
        <v>37.000000000000568</v>
      </c>
      <c r="AT93" s="2">
        <f t="shared" ca="1" si="65"/>
        <v>89.999999999999659</v>
      </c>
      <c r="AW93" s="2">
        <f t="shared" ca="1" si="66"/>
        <v>15.142857142857167</v>
      </c>
      <c r="AZ93" s="2">
        <f t="shared" ca="1" si="67"/>
        <v>9.8571428571428683</v>
      </c>
      <c r="BC93" s="2">
        <f t="shared" ca="1" si="68"/>
        <v>33.857142857142854</v>
      </c>
      <c r="BE93" s="4"/>
      <c r="BF93" s="2">
        <f t="shared" ca="1" si="69"/>
        <v>52.142857142857167</v>
      </c>
      <c r="BG93">
        <f t="shared" si="96"/>
        <v>0.99999999999999956</v>
      </c>
      <c r="BH93" s="11">
        <v>14</v>
      </c>
      <c r="BI93" s="2">
        <f t="shared" ca="1" si="70"/>
        <v>54.85714285714289</v>
      </c>
      <c r="BL93" s="2">
        <f t="shared" ca="1" si="71"/>
        <v>18.85714285714289</v>
      </c>
      <c r="BO93" s="2">
        <f t="shared" ca="1" si="72"/>
        <v>10.714285714285779</v>
      </c>
      <c r="BR93" s="2">
        <f t="shared" ca="1" si="73"/>
        <v>10.285714285714391</v>
      </c>
      <c r="BU93" s="2">
        <f t="shared" ca="1" si="74"/>
        <v>28.571428571428498</v>
      </c>
      <c r="BX93" s="2">
        <f t="shared" ca="1" si="75"/>
        <v>14.428571428571615</v>
      </c>
    </row>
    <row r="94" spans="1:76" x14ac:dyDescent="0.25">
      <c r="A94">
        <f t="shared" si="76"/>
        <v>0.89285714285714257</v>
      </c>
      <c r="B94" s="4"/>
      <c r="D94" s="2">
        <f t="shared" ca="1" si="51"/>
        <v>32.071428571428612</v>
      </c>
      <c r="E94" s="2"/>
      <c r="G94" s="2">
        <f t="shared" ca="1" si="52"/>
        <v>1.5714285714285552</v>
      </c>
      <c r="J94" s="2">
        <f t="shared" ca="1" si="53"/>
        <v>9.4285714285714448</v>
      </c>
      <c r="M94" s="2">
        <f t="shared" ca="1" si="54"/>
        <v>15.321428571428555</v>
      </c>
      <c r="P94" s="2">
        <f t="shared" ca="1" si="55"/>
        <v>46.000000000000455</v>
      </c>
      <c r="S94" s="2">
        <f t="shared" ca="1" si="56"/>
        <v>18.857142857142776</v>
      </c>
      <c r="V94" s="2">
        <f t="shared" ca="1" si="57"/>
        <v>5.3571428571428044</v>
      </c>
      <c r="Y94" s="2">
        <f t="shared" ca="1" si="58"/>
        <v>10.464285714285694</v>
      </c>
      <c r="AB94" s="2">
        <f t="shared" ca="1" si="59"/>
        <v>27.785714285714448</v>
      </c>
      <c r="AE94" s="2">
        <f t="shared" ca="1" si="60"/>
        <v>29.35714285714289</v>
      </c>
      <c r="AH94" s="2">
        <f t="shared" ca="1" si="61"/>
        <v>55.821428571428569</v>
      </c>
      <c r="AK94" s="2">
        <f t="shared" ca="1" si="62"/>
        <v>80.60714285714289</v>
      </c>
      <c r="AN94" s="2">
        <f t="shared" ca="1" si="63"/>
        <v>57.142857142857153</v>
      </c>
      <c r="AQ94" s="2">
        <f t="shared" ca="1" si="64"/>
        <v>24.250000000000227</v>
      </c>
      <c r="AT94" s="2">
        <f t="shared" ca="1" si="65"/>
        <v>112.57142857142878</v>
      </c>
      <c r="AW94" s="2">
        <f t="shared" ca="1" si="66"/>
        <v>17.214285714285708</v>
      </c>
      <c r="AZ94" s="2">
        <f t="shared" ca="1" si="67"/>
        <v>9.142857142857153</v>
      </c>
      <c r="BC94" s="2">
        <f t="shared" ca="1" si="68"/>
        <v>38.5</v>
      </c>
      <c r="BE94" s="4"/>
      <c r="BF94" s="2">
        <f t="shared" ca="1" si="69"/>
        <v>32.35714285714289</v>
      </c>
      <c r="BG94" s="4"/>
      <c r="BI94" s="2">
        <f t="shared" ca="1" si="70"/>
        <v>59.571428571428569</v>
      </c>
      <c r="BL94" s="2">
        <f t="shared" ca="1" si="71"/>
        <v>12.285714285714334</v>
      </c>
      <c r="BO94" s="2">
        <f t="shared" ca="1" si="72"/>
        <v>4.4285714285714377</v>
      </c>
      <c r="BR94" s="2">
        <f t="shared" ca="1" si="73"/>
        <v>1.7142857142857189</v>
      </c>
      <c r="BU94" s="2">
        <f t="shared" ca="1" si="74"/>
        <v>20.214285714285779</v>
      </c>
      <c r="BX94" s="2">
        <f t="shared" ca="1" si="75"/>
        <v>2</v>
      </c>
    </row>
    <row r="95" spans="1:76" x14ac:dyDescent="0.25">
      <c r="A95">
        <f t="shared" si="76"/>
        <v>0.92857142857142827</v>
      </c>
      <c r="B95" s="4"/>
      <c r="D95" s="2">
        <f t="shared" ca="1" si="51"/>
        <v>43.928571428571445</v>
      </c>
      <c r="E95" s="2"/>
      <c r="G95" s="2">
        <f t="shared" ca="1" si="52"/>
        <v>4.2142857142857224</v>
      </c>
      <c r="J95" s="2">
        <f t="shared" ca="1" si="53"/>
        <v>6.7142857142857153</v>
      </c>
      <c r="M95" s="2">
        <f t="shared" ca="1" si="54"/>
        <v>6.9285714285714164</v>
      </c>
      <c r="P95" s="2">
        <f t="shared" ca="1" si="55"/>
        <v>19.000000000000455</v>
      </c>
      <c r="S95" s="2">
        <f t="shared" ca="1" si="56"/>
        <v>22.285714285714235</v>
      </c>
      <c r="V95" s="2">
        <f t="shared" ca="1" si="57"/>
        <v>8.5714285714285126</v>
      </c>
      <c r="Y95" s="2">
        <f t="shared" ca="1" si="58"/>
        <v>14.5</v>
      </c>
      <c r="AB95" s="2">
        <f t="shared" ca="1" si="59"/>
        <v>16.857142857143003</v>
      </c>
      <c r="AE95" s="2">
        <f t="shared" ca="1" si="60"/>
        <v>22.285714285714249</v>
      </c>
      <c r="AH95" s="2">
        <f t="shared" ca="1" si="61"/>
        <v>28.357142857142776</v>
      </c>
      <c r="AK95" s="2">
        <f t="shared" ca="1" si="62"/>
        <v>42.14285714285711</v>
      </c>
      <c r="AN95" s="2">
        <f t="shared" ca="1" si="63"/>
        <v>34.142857142857565</v>
      </c>
      <c r="AQ95" s="2">
        <f t="shared" ca="1" si="64"/>
        <v>22.999999999999915</v>
      </c>
      <c r="AT95" s="2">
        <f t="shared" ca="1" si="65"/>
        <v>99.71428571428595</v>
      </c>
      <c r="AW95" s="2">
        <f t="shared" ca="1" si="66"/>
        <v>27.571428571428555</v>
      </c>
      <c r="AZ95" s="2">
        <f t="shared" ca="1" si="67"/>
        <v>11.285714285714235</v>
      </c>
      <c r="BC95" s="2">
        <f t="shared" ca="1" si="68"/>
        <v>42.714285714285708</v>
      </c>
      <c r="BF95" s="2">
        <f t="shared" ca="1" si="69"/>
        <v>19</v>
      </c>
      <c r="BI95" s="2">
        <f t="shared" ca="1" si="70"/>
        <v>50.999999999999886</v>
      </c>
      <c r="BL95" s="2">
        <f t="shared" ca="1" si="71"/>
        <v>4.857142857142918</v>
      </c>
      <c r="BO95" s="2">
        <f t="shared" ca="1" si="72"/>
        <v>3.2857142857142954</v>
      </c>
      <c r="BR95" s="2">
        <f t="shared" ca="1" si="73"/>
        <v>1.1428571428571477</v>
      </c>
      <c r="BU95" s="2">
        <f t="shared" ca="1" si="74"/>
        <v>4.1428571428572241</v>
      </c>
      <c r="BX95" s="2">
        <f t="shared" ca="1" si="75"/>
        <v>2</v>
      </c>
    </row>
    <row r="96" spans="1:76" x14ac:dyDescent="0.25">
      <c r="A96">
        <f>A95+1/28</f>
        <v>0.96428571428571397</v>
      </c>
      <c r="D96" s="2">
        <f t="shared" ca="1" si="51"/>
        <v>48.071428571428541</v>
      </c>
      <c r="G96" s="2">
        <f t="shared" ca="1" si="52"/>
        <v>16.285714285714334</v>
      </c>
      <c r="J96" s="2">
        <f t="shared" ca="1" si="53"/>
        <v>9.8571428571428896</v>
      </c>
      <c r="M96" s="2">
        <f t="shared" ca="1" si="54"/>
        <v>4.9285714285714448</v>
      </c>
      <c r="P96" s="2">
        <f t="shared" ca="1" si="55"/>
        <v>4.8571428571429323</v>
      </c>
      <c r="S96" s="2">
        <f t="shared" ca="1" si="56"/>
        <v>23.142857142857174</v>
      </c>
      <c r="V96" s="2">
        <f t="shared" ca="1" si="57"/>
        <v>11.785714285714221</v>
      </c>
      <c r="Y96" s="2">
        <f t="shared" ca="1" si="58"/>
        <v>19.25</v>
      </c>
      <c r="AB96" s="2">
        <f t="shared" ca="1" si="59"/>
        <v>11.428571428571459</v>
      </c>
      <c r="AE96" s="2">
        <f t="shared" ca="1" si="60"/>
        <v>17.357142857142854</v>
      </c>
      <c r="AH96" s="2">
        <f t="shared" ca="1" si="61"/>
        <v>11.714285714285708</v>
      </c>
      <c r="AK96" s="2">
        <f t="shared" ca="1" si="62"/>
        <v>18.071428571428541</v>
      </c>
      <c r="AN96" s="2">
        <f t="shared" ca="1" si="63"/>
        <v>15.000000000000085</v>
      </c>
      <c r="AQ96" s="2">
        <f t="shared" ca="1" si="64"/>
        <v>34.499999999999432</v>
      </c>
      <c r="AT96" s="2">
        <f t="shared" ca="1" si="65"/>
        <v>76.142857142857679</v>
      </c>
      <c r="AW96" s="2">
        <f t="shared" ca="1" si="66"/>
        <v>41.571428571428584</v>
      </c>
      <c r="AZ96" s="2">
        <f t="shared" ca="1" si="67"/>
        <v>14.999999999999915</v>
      </c>
      <c r="BC96" s="2">
        <f t="shared" ca="1" si="68"/>
        <v>41.142857142857167</v>
      </c>
      <c r="BF96" s="2">
        <f t="shared" ca="1" si="69"/>
        <v>15</v>
      </c>
      <c r="BI96" s="2">
        <f t="shared" ca="1" si="70"/>
        <v>28.571428571428555</v>
      </c>
      <c r="BL96" s="2">
        <f t="shared" ca="1" si="71"/>
        <v>2.5714285714285765</v>
      </c>
      <c r="BO96" s="2">
        <f t="shared" ca="1" si="72"/>
        <v>3.857142857142847</v>
      </c>
      <c r="BR96" s="2">
        <f t="shared" ca="1" si="73"/>
        <v>1.857142857142847</v>
      </c>
      <c r="BU96" s="2">
        <f t="shared" ca="1" si="74"/>
        <v>2</v>
      </c>
      <c r="BX96" s="2">
        <f t="shared" ca="1" si="75"/>
        <v>2</v>
      </c>
    </row>
    <row r="97" spans="1:76" x14ac:dyDescent="0.25">
      <c r="A97">
        <f>A96+1/28</f>
        <v>0.99999999999999967</v>
      </c>
      <c r="D97" s="11">
        <v>44</v>
      </c>
      <c r="G97" s="4">
        <v>38</v>
      </c>
      <c r="J97" s="4">
        <v>18</v>
      </c>
      <c r="M97" s="4">
        <v>9</v>
      </c>
      <c r="P97" s="2">
        <f t="shared" ca="1" si="55"/>
        <v>1.0000000000000711</v>
      </c>
      <c r="S97" s="2">
        <f t="shared" ca="1" si="56"/>
        <v>21.000000000000028</v>
      </c>
      <c r="V97" s="2">
        <f ca="1">FORECAST(A97,OFFSET($U$69:$U$87,MATCH(A97,$T$69:$T$87,1)-1,0,2), OFFSET($T$69:$T$87,MATCH(A97,$T$69:$T$87,1)-1,0,2))</f>
        <v>14.999999999999943</v>
      </c>
      <c r="Y97" s="4">
        <v>24</v>
      </c>
      <c r="AB97" s="2">
        <f t="shared" ca="1" si="59"/>
        <v>9.0000000000000284</v>
      </c>
      <c r="AE97" s="11">
        <v>16</v>
      </c>
      <c r="AH97" s="4">
        <v>9</v>
      </c>
      <c r="AK97" s="4">
        <v>14</v>
      </c>
      <c r="AN97" s="2">
        <f t="shared" ca="1" si="63"/>
        <v>10.000000000000085</v>
      </c>
      <c r="AQ97" s="2">
        <f t="shared" ca="1" si="64"/>
        <v>59.999999999999432</v>
      </c>
      <c r="AT97" s="2">
        <f t="shared" ca="1" si="65"/>
        <v>44.000000000000568</v>
      </c>
      <c r="AW97" s="11">
        <v>51</v>
      </c>
      <c r="AZ97" s="2">
        <f t="shared" ca="1" si="67"/>
        <v>19.999999999999915</v>
      </c>
      <c r="BC97" s="4">
        <v>27</v>
      </c>
      <c r="BF97" s="11">
        <v>15</v>
      </c>
      <c r="BI97" s="4">
        <v>14</v>
      </c>
      <c r="BL97" s="2">
        <f t="shared" ca="1" si="71"/>
        <v>2.0000000000000053</v>
      </c>
      <c r="BO97" s="2">
        <f t="shared" ca="1" si="72"/>
        <v>4.9999999999999893</v>
      </c>
      <c r="BR97" s="2">
        <f t="shared" ca="1" si="73"/>
        <v>2.9999999999999893</v>
      </c>
      <c r="BU97" s="2">
        <f t="shared" ca="1" si="74"/>
        <v>2</v>
      </c>
      <c r="BX97" s="2">
        <f t="shared" ca="1" si="75"/>
        <v>2</v>
      </c>
    </row>
    <row r="100" spans="1:76" x14ac:dyDescent="0.25">
      <c r="A100">
        <v>19</v>
      </c>
      <c r="B100">
        <v>44</v>
      </c>
      <c r="C100">
        <v>38</v>
      </c>
      <c r="D100">
        <v>18</v>
      </c>
      <c r="E100">
        <v>9</v>
      </c>
      <c r="F100">
        <v>21</v>
      </c>
      <c r="G100">
        <v>21</v>
      </c>
      <c r="H100">
        <v>15</v>
      </c>
      <c r="I100">
        <v>24</v>
      </c>
      <c r="J100">
        <v>2</v>
      </c>
      <c r="K100">
        <v>14</v>
      </c>
      <c r="L100">
        <v>9</v>
      </c>
      <c r="M100">
        <v>14</v>
      </c>
      <c r="N100">
        <v>10</v>
      </c>
      <c r="O100">
        <v>60</v>
      </c>
      <c r="P100">
        <v>21</v>
      </c>
      <c r="Q100">
        <v>51</v>
      </c>
      <c r="R100">
        <v>20</v>
      </c>
      <c r="S100">
        <v>14</v>
      </c>
      <c r="T100">
        <v>15</v>
      </c>
      <c r="U100">
        <v>2</v>
      </c>
      <c r="V100">
        <v>2</v>
      </c>
      <c r="W100">
        <v>5</v>
      </c>
      <c r="X100">
        <v>3</v>
      </c>
      <c r="Y100">
        <v>2</v>
      </c>
    </row>
    <row r="101" spans="1:76" x14ac:dyDescent="0.25">
      <c r="A101">
        <v>37.321428571428569</v>
      </c>
      <c r="B101">
        <v>18.892857142857146</v>
      </c>
      <c r="C101">
        <v>33.928571428571431</v>
      </c>
      <c r="D101">
        <v>22.75</v>
      </c>
      <c r="E101">
        <v>38.571428571428569</v>
      </c>
      <c r="F101">
        <v>23.142857142857142</v>
      </c>
      <c r="G101">
        <v>19.714285714285715</v>
      </c>
      <c r="H101">
        <v>23.142857142857146</v>
      </c>
      <c r="I101">
        <v>28.25</v>
      </c>
      <c r="J101">
        <v>10.821428571428571</v>
      </c>
      <c r="K101">
        <v>25.535714285714285</v>
      </c>
      <c r="L101">
        <v>12.392857142857142</v>
      </c>
      <c r="M101">
        <v>18.285714285714285</v>
      </c>
      <c r="N101">
        <v>21.25</v>
      </c>
      <c r="O101">
        <v>43.285714285714292</v>
      </c>
      <c r="P101">
        <v>42.214285714285708</v>
      </c>
      <c r="Q101">
        <v>69.571428571428569</v>
      </c>
      <c r="R101">
        <v>24.714285714285715</v>
      </c>
      <c r="S101">
        <v>13.214285714285714</v>
      </c>
      <c r="T101">
        <v>11.571428571428571</v>
      </c>
      <c r="U101">
        <v>2</v>
      </c>
      <c r="V101">
        <v>2</v>
      </c>
      <c r="W101">
        <v>5.5714285714285712</v>
      </c>
      <c r="X101">
        <v>3</v>
      </c>
      <c r="Y101">
        <v>2</v>
      </c>
    </row>
    <row r="102" spans="1:76" x14ac:dyDescent="0.25">
      <c r="A102">
        <v>37.071428571428577</v>
      </c>
      <c r="B102">
        <v>25.571428571428569</v>
      </c>
      <c r="C102">
        <v>33.428571428571431</v>
      </c>
      <c r="D102">
        <v>18.928571428571431</v>
      </c>
      <c r="E102">
        <v>40.142857142857153</v>
      </c>
      <c r="F102">
        <v>25.714285714285712</v>
      </c>
      <c r="G102">
        <v>20.142857142857142</v>
      </c>
      <c r="H102">
        <v>22.357142857142858</v>
      </c>
      <c r="I102">
        <v>30.142857142857142</v>
      </c>
      <c r="J102">
        <v>16.428571428571431</v>
      </c>
      <c r="K102">
        <v>35.285714285714292</v>
      </c>
      <c r="L102">
        <v>21.5</v>
      </c>
      <c r="M102">
        <v>27.714285714285708</v>
      </c>
      <c r="N102">
        <v>43</v>
      </c>
      <c r="O102">
        <v>34.571428571428569</v>
      </c>
      <c r="P102">
        <v>40</v>
      </c>
      <c r="Q102">
        <v>55.142857142857167</v>
      </c>
      <c r="R102">
        <v>33.428571428571431</v>
      </c>
      <c r="S102">
        <v>14.714285714285715</v>
      </c>
      <c r="T102">
        <v>19.571428571428569</v>
      </c>
      <c r="U102">
        <v>4.5714285714285694</v>
      </c>
      <c r="V102">
        <v>3.1428571428571423</v>
      </c>
      <c r="W102">
        <v>6.5714285714285712</v>
      </c>
      <c r="X102">
        <v>6</v>
      </c>
      <c r="Y102">
        <v>3.5</v>
      </c>
    </row>
    <row r="103" spans="1:76" x14ac:dyDescent="0.25">
      <c r="A103">
        <v>20.392857142857146</v>
      </c>
      <c r="B103">
        <v>58.928571428571431</v>
      </c>
      <c r="C103">
        <v>36.464285714285708</v>
      </c>
      <c r="D103">
        <v>9.4642857142857082</v>
      </c>
      <c r="E103">
        <v>6.7142857142857224</v>
      </c>
      <c r="F103">
        <v>27.000000000000004</v>
      </c>
      <c r="G103">
        <v>22.714285714285715</v>
      </c>
      <c r="H103">
        <v>14.642857142857139</v>
      </c>
      <c r="I103">
        <v>27.714285714285715</v>
      </c>
      <c r="J103">
        <v>19.071428571428573</v>
      </c>
      <c r="K103">
        <v>43.285714285714285</v>
      </c>
      <c r="L103">
        <v>35.035714285714285</v>
      </c>
      <c r="M103">
        <v>37.428571428571431</v>
      </c>
      <c r="N103">
        <v>51.749999999999986</v>
      </c>
      <c r="O103">
        <v>35.857142857142854</v>
      </c>
      <c r="P103">
        <v>33.285714285714285</v>
      </c>
      <c r="Q103">
        <v>26.285714285714285</v>
      </c>
      <c r="R103">
        <v>33.642857142857146</v>
      </c>
      <c r="S103">
        <v>27.071428571428569</v>
      </c>
      <c r="T103">
        <v>33.857142857142854</v>
      </c>
      <c r="U103">
        <v>14.857142857142854</v>
      </c>
      <c r="V103">
        <v>7.7142857142857135</v>
      </c>
      <c r="W103">
        <v>8.8571428571428577</v>
      </c>
      <c r="X103">
        <v>28.5</v>
      </c>
      <c r="Y103">
        <v>7.75</v>
      </c>
    </row>
    <row r="104" spans="1:76" x14ac:dyDescent="0.25">
      <c r="A104">
        <v>8.8571428571428612</v>
      </c>
      <c r="B104">
        <v>57.571428571428569</v>
      </c>
      <c r="C104">
        <v>45.285714285714285</v>
      </c>
      <c r="D104">
        <v>37.285714285714278</v>
      </c>
      <c r="E104">
        <v>5.8571428571428559</v>
      </c>
      <c r="F104">
        <v>22.000000000000004</v>
      </c>
      <c r="G104">
        <v>24.142857142857142</v>
      </c>
      <c r="H104">
        <v>26.857142857142854</v>
      </c>
      <c r="I104">
        <v>29.571428571428573</v>
      </c>
      <c r="J104">
        <v>20.428571428571431</v>
      </c>
      <c r="K104">
        <v>48.714285714285715</v>
      </c>
      <c r="L104">
        <v>35.714285714285715</v>
      </c>
      <c r="M104">
        <v>34.571428571428577</v>
      </c>
      <c r="N104">
        <v>24</v>
      </c>
      <c r="O104">
        <v>24</v>
      </c>
      <c r="P104">
        <v>32.714285714285715</v>
      </c>
      <c r="Q104">
        <v>27.714285714285712</v>
      </c>
      <c r="R104">
        <v>23.714285714285715</v>
      </c>
      <c r="S104">
        <v>44.571428571428569</v>
      </c>
      <c r="T104">
        <v>35.142857142857139</v>
      </c>
      <c r="U104">
        <v>28</v>
      </c>
      <c r="V104">
        <v>17.142857142857139</v>
      </c>
      <c r="W104">
        <v>21.714285714285708</v>
      </c>
      <c r="X104">
        <v>42.428571428571438</v>
      </c>
      <c r="Y104">
        <v>19.285714285714292</v>
      </c>
    </row>
    <row r="105" spans="1:76" x14ac:dyDescent="0.25">
      <c r="A105">
        <v>25.214285714285694</v>
      </c>
      <c r="B105">
        <v>54.642857142857139</v>
      </c>
      <c r="C105">
        <v>51.357142857142861</v>
      </c>
      <c r="D105">
        <v>51.357142857142861</v>
      </c>
      <c r="E105">
        <v>15.071428571428569</v>
      </c>
      <c r="F105">
        <v>23.857142857142854</v>
      </c>
      <c r="G105">
        <v>26.285714285714288</v>
      </c>
      <c r="H105">
        <v>29.250000000000004</v>
      </c>
      <c r="I105">
        <v>32.607142857142868</v>
      </c>
      <c r="J105">
        <v>23.749999999999996</v>
      </c>
      <c r="K105">
        <v>36.464285714285737</v>
      </c>
      <c r="L105">
        <v>37.178571428571431</v>
      </c>
      <c r="M105">
        <v>34</v>
      </c>
      <c r="N105">
        <v>33.75</v>
      </c>
      <c r="O105">
        <v>15.857142857142858</v>
      </c>
      <c r="P105">
        <v>36.642857142857139</v>
      </c>
      <c r="Q105">
        <v>30.857142857142854</v>
      </c>
      <c r="R105">
        <v>22.142857142857142</v>
      </c>
      <c r="S105">
        <v>31.214285714285722</v>
      </c>
      <c r="T105">
        <v>25.714285714285715</v>
      </c>
      <c r="U105">
        <v>43.999999999999986</v>
      </c>
      <c r="V105">
        <v>31.428571428571416</v>
      </c>
      <c r="W105">
        <v>45.142857142857125</v>
      </c>
      <c r="X105">
        <v>32.785714285714299</v>
      </c>
      <c r="Y105">
        <v>32.357142857142861</v>
      </c>
    </row>
    <row r="106" spans="1:76" x14ac:dyDescent="0.25">
      <c r="A106">
        <v>57.5</v>
      </c>
      <c r="B106">
        <v>48.500000000000028</v>
      </c>
      <c r="C106">
        <v>55.571428571428562</v>
      </c>
      <c r="D106">
        <v>55.785714285714278</v>
      </c>
      <c r="E106">
        <v>36.285714285714278</v>
      </c>
      <c r="F106">
        <v>31.714285714285694</v>
      </c>
      <c r="G106">
        <v>30.142857142857142</v>
      </c>
      <c r="H106">
        <v>25.642857142857132</v>
      </c>
      <c r="I106">
        <v>25.928571428571445</v>
      </c>
      <c r="J106">
        <v>27.642857142857142</v>
      </c>
      <c r="K106">
        <v>14.214285714285712</v>
      </c>
      <c r="L106">
        <v>37.214285714285737</v>
      </c>
      <c r="M106">
        <v>28.000000000000014</v>
      </c>
      <c r="N106">
        <v>31.500000000000007</v>
      </c>
      <c r="O106">
        <v>18.428571428571427</v>
      </c>
      <c r="P106">
        <v>37</v>
      </c>
      <c r="Q106">
        <v>31.857142857142861</v>
      </c>
      <c r="R106">
        <v>30.571428571428555</v>
      </c>
      <c r="S106">
        <v>32.857142857142847</v>
      </c>
      <c r="T106">
        <v>26</v>
      </c>
      <c r="U106">
        <v>43.285714285714292</v>
      </c>
      <c r="V106">
        <v>32.857142857142861</v>
      </c>
      <c r="W106">
        <v>44.142857142857153</v>
      </c>
      <c r="X106">
        <v>23.571428571428577</v>
      </c>
      <c r="Y106">
        <v>21.428571428571445</v>
      </c>
    </row>
    <row r="107" spans="1:76" x14ac:dyDescent="0.25">
      <c r="A107">
        <v>52.750000000000007</v>
      </c>
      <c r="B107">
        <v>24.750000000000028</v>
      </c>
      <c r="C107">
        <v>60.999999999999993</v>
      </c>
      <c r="D107">
        <v>63.249999999999986</v>
      </c>
      <c r="E107">
        <v>47.999999999999986</v>
      </c>
      <c r="F107">
        <v>45.999999999999972</v>
      </c>
      <c r="G107">
        <v>31</v>
      </c>
      <c r="H107">
        <v>31.749999999999993</v>
      </c>
      <c r="I107">
        <v>24.499999999999993</v>
      </c>
      <c r="J107">
        <v>24.25</v>
      </c>
      <c r="K107">
        <v>16.249999999999996</v>
      </c>
      <c r="L107">
        <v>20.250000000000028</v>
      </c>
      <c r="M107">
        <v>13.000000000000028</v>
      </c>
      <c r="N107">
        <v>30.749999999999986</v>
      </c>
      <c r="O107">
        <v>33.999999999999972</v>
      </c>
      <c r="P107">
        <v>30.500000000000014</v>
      </c>
      <c r="Q107">
        <v>29.000000000000004</v>
      </c>
      <c r="R107">
        <v>31.000000000000007</v>
      </c>
      <c r="S107">
        <v>32.5</v>
      </c>
      <c r="T107">
        <v>32</v>
      </c>
      <c r="U107">
        <v>37.000000000000007</v>
      </c>
      <c r="V107">
        <v>30.000000000000004</v>
      </c>
      <c r="W107">
        <v>35.000000000000014</v>
      </c>
      <c r="X107">
        <v>15.000000000000007</v>
      </c>
      <c r="Y107">
        <v>13.250000000000007</v>
      </c>
    </row>
    <row r="108" spans="1:76" x14ac:dyDescent="0.25">
      <c r="A108">
        <v>54.857142857142847</v>
      </c>
      <c r="B108">
        <v>13.000000000000007</v>
      </c>
      <c r="C108">
        <v>60.857142857142861</v>
      </c>
      <c r="D108">
        <v>58.285714285714292</v>
      </c>
      <c r="E108">
        <v>53.714285714285722</v>
      </c>
      <c r="F108">
        <v>43.857142857142861</v>
      </c>
      <c r="G108">
        <v>29.428571428571438</v>
      </c>
      <c r="H108">
        <v>36.571428571428562</v>
      </c>
      <c r="I108">
        <v>30.571428571428555</v>
      </c>
      <c r="J108">
        <v>20.857142857142861</v>
      </c>
      <c r="K108">
        <v>33.714285714285666</v>
      </c>
      <c r="L108">
        <v>17.428571428571416</v>
      </c>
      <c r="M108">
        <v>20.857142857142833</v>
      </c>
      <c r="N108">
        <v>44.999999999999986</v>
      </c>
      <c r="O108">
        <v>49.571428571428569</v>
      </c>
      <c r="P108">
        <v>23.428571428571438</v>
      </c>
      <c r="Q108">
        <v>24.714285714285722</v>
      </c>
      <c r="R108">
        <v>29.714285714285694</v>
      </c>
      <c r="S108">
        <v>37.857142857142776</v>
      </c>
      <c r="T108">
        <v>32.857142857142854</v>
      </c>
      <c r="U108">
        <v>26.714285714285737</v>
      </c>
      <c r="V108">
        <v>18.571428571428598</v>
      </c>
      <c r="W108">
        <v>23.571428571428598</v>
      </c>
      <c r="X108">
        <v>11.857142857142854</v>
      </c>
      <c r="Y108">
        <v>9.0000000000000071</v>
      </c>
    </row>
    <row r="109" spans="1:76" x14ac:dyDescent="0.25">
      <c r="A109">
        <v>54.964285714285779</v>
      </c>
      <c r="B109">
        <v>9.5357142857142811</v>
      </c>
      <c r="C109">
        <v>53.714285714285751</v>
      </c>
      <c r="D109">
        <v>44.678571428571445</v>
      </c>
      <c r="E109">
        <v>47.928571428571445</v>
      </c>
      <c r="F109">
        <v>31</v>
      </c>
      <c r="G109">
        <v>22.357142857142875</v>
      </c>
      <c r="H109">
        <v>38.285714285714292</v>
      </c>
      <c r="I109">
        <v>34.321428571428562</v>
      </c>
      <c r="J109">
        <v>19.285714285714278</v>
      </c>
      <c r="K109">
        <v>55.250000000000014</v>
      </c>
      <c r="L109">
        <v>27.89285714285711</v>
      </c>
      <c r="M109">
        <v>48.428571428571388</v>
      </c>
      <c r="N109">
        <v>68.999999999999943</v>
      </c>
      <c r="O109">
        <v>52.142857142857139</v>
      </c>
      <c r="P109">
        <v>22.071428571428569</v>
      </c>
      <c r="Q109">
        <v>22.571428571428569</v>
      </c>
      <c r="R109">
        <v>35.214285714285666</v>
      </c>
      <c r="S109">
        <v>53.285714285714334</v>
      </c>
      <c r="T109">
        <v>40.14285714285711</v>
      </c>
      <c r="U109">
        <v>18.285714285714292</v>
      </c>
      <c r="V109">
        <v>10.428571428571423</v>
      </c>
      <c r="W109">
        <v>14.142857142857153</v>
      </c>
      <c r="X109">
        <v>13.464285714285712</v>
      </c>
      <c r="Y109">
        <v>11.714285714285701</v>
      </c>
    </row>
    <row r="110" spans="1:76" x14ac:dyDescent="0.25">
      <c r="A110">
        <v>23.071428571428612</v>
      </c>
      <c r="B110">
        <v>12.928571428571423</v>
      </c>
      <c r="C110">
        <v>26.571428571428612</v>
      </c>
      <c r="D110">
        <v>23.642857142857167</v>
      </c>
      <c r="E110">
        <v>35.285714285714363</v>
      </c>
      <c r="F110">
        <v>14.428571428571441</v>
      </c>
      <c r="G110">
        <v>14.428571428571459</v>
      </c>
      <c r="H110">
        <v>27.428571428571445</v>
      </c>
      <c r="I110">
        <v>36.071428571428598</v>
      </c>
      <c r="J110">
        <v>27.428571428571416</v>
      </c>
      <c r="K110">
        <v>50.500000000000014</v>
      </c>
      <c r="L110">
        <v>65.214285714285666</v>
      </c>
      <c r="M110">
        <v>74.428571428571502</v>
      </c>
      <c r="N110">
        <v>54.5</v>
      </c>
      <c r="O110">
        <v>38.428571428571502</v>
      </c>
      <c r="P110">
        <v>22.857142857142854</v>
      </c>
      <c r="Q110">
        <v>22</v>
      </c>
      <c r="R110">
        <v>48.571428571428513</v>
      </c>
      <c r="S110">
        <v>34.428571428571502</v>
      </c>
      <c r="T110">
        <v>60.714285714285666</v>
      </c>
      <c r="U110">
        <v>15.428571428571438</v>
      </c>
      <c r="V110">
        <v>12.142857142857139</v>
      </c>
      <c r="W110">
        <v>10.714285714285722</v>
      </c>
      <c r="X110">
        <v>12.571428571428577</v>
      </c>
      <c r="Y110">
        <v>15.071428571428598</v>
      </c>
    </row>
    <row r="111" spans="1:76" x14ac:dyDescent="0.25">
      <c r="A111">
        <v>13.464285714285712</v>
      </c>
      <c r="B111">
        <v>14.464285714285712</v>
      </c>
      <c r="C111">
        <v>17.071428571428573</v>
      </c>
      <c r="D111">
        <v>15.607142857142861</v>
      </c>
      <c r="E111">
        <v>20.714285714285726</v>
      </c>
      <c r="F111">
        <v>11.571428571428584</v>
      </c>
      <c r="G111">
        <v>6.9285714285714315</v>
      </c>
      <c r="H111">
        <v>22.607142857142861</v>
      </c>
      <c r="I111">
        <v>28.178571428571459</v>
      </c>
      <c r="J111">
        <v>25.35714285714289</v>
      </c>
      <c r="K111">
        <v>33.214285714285779</v>
      </c>
      <c r="L111">
        <v>55.642857142857224</v>
      </c>
      <c r="M111">
        <v>41.571428571428669</v>
      </c>
      <c r="N111">
        <v>26.250000000000057</v>
      </c>
      <c r="O111">
        <v>17.785714285714334</v>
      </c>
      <c r="P111">
        <v>26.214285714285694</v>
      </c>
      <c r="Q111">
        <v>22</v>
      </c>
      <c r="R111">
        <v>41.357142857142918</v>
      </c>
      <c r="S111">
        <v>28.428571428571452</v>
      </c>
      <c r="T111">
        <v>59.000000000000114</v>
      </c>
      <c r="U111">
        <v>12.285714285714299</v>
      </c>
      <c r="V111">
        <v>10.71428571428573</v>
      </c>
      <c r="W111">
        <v>10.142857142857135</v>
      </c>
      <c r="X111">
        <v>10.428571428571434</v>
      </c>
      <c r="Y111">
        <v>7.178571428571459</v>
      </c>
    </row>
    <row r="112" spans="1:76" x14ac:dyDescent="0.25">
      <c r="A112">
        <v>12.714285714285722</v>
      </c>
      <c r="B112">
        <v>21.428571428571388</v>
      </c>
      <c r="C112">
        <v>17.571428571428555</v>
      </c>
      <c r="D112">
        <v>14.142857142857142</v>
      </c>
      <c r="E112">
        <v>18.142857142857157</v>
      </c>
      <c r="F112">
        <v>7.0000000000000071</v>
      </c>
      <c r="G112">
        <v>6.2857142857142891</v>
      </c>
      <c r="H112">
        <v>19.285714285714306</v>
      </c>
      <c r="I112">
        <v>20.85714285714289</v>
      </c>
      <c r="J112">
        <v>18.285714285714306</v>
      </c>
      <c r="K112">
        <v>13.142857142857167</v>
      </c>
      <c r="L112">
        <v>28.285714285714306</v>
      </c>
      <c r="M112">
        <v>19.000000000000028</v>
      </c>
      <c r="N112">
        <v>9.0000000000000853</v>
      </c>
      <c r="O112">
        <v>6.857142857142918</v>
      </c>
      <c r="P112">
        <v>28.857142857142847</v>
      </c>
      <c r="Q112">
        <v>24.857142857142847</v>
      </c>
      <c r="R112">
        <v>30.000000000000057</v>
      </c>
      <c r="S112">
        <v>26.571428571428577</v>
      </c>
      <c r="T112">
        <v>34.714285714285751</v>
      </c>
      <c r="U112">
        <v>8.8571428571428683</v>
      </c>
      <c r="V112">
        <v>6.1428571428571601</v>
      </c>
      <c r="W112">
        <v>12.42857142857142</v>
      </c>
      <c r="X112">
        <v>12.999999999999993</v>
      </c>
      <c r="Y112">
        <v>4.4285714285714093</v>
      </c>
    </row>
    <row r="113" spans="1:25" x14ac:dyDescent="0.25">
      <c r="A113">
        <v>6.6071428571428754</v>
      </c>
      <c r="B113">
        <v>51.964285714285666</v>
      </c>
      <c r="C113">
        <v>25.035714285714263</v>
      </c>
      <c r="D113">
        <v>14.821428571428569</v>
      </c>
      <c r="E113">
        <v>17</v>
      </c>
      <c r="F113">
        <v>5.4285714285714093</v>
      </c>
      <c r="G113">
        <v>11.714285714285637</v>
      </c>
      <c r="H113">
        <v>11.142857142857167</v>
      </c>
      <c r="I113">
        <v>14.178571428571473</v>
      </c>
      <c r="J113">
        <v>10.142857142857167</v>
      </c>
      <c r="K113">
        <v>4.3214285714285978</v>
      </c>
      <c r="L113">
        <v>15.392857142857167</v>
      </c>
      <c r="M113">
        <v>5.5714285714285907</v>
      </c>
      <c r="N113">
        <v>5.2500000000000071</v>
      </c>
      <c r="O113">
        <v>2</v>
      </c>
      <c r="P113">
        <v>32.571428571428498</v>
      </c>
      <c r="Q113">
        <v>30.999999999999943</v>
      </c>
      <c r="R113">
        <v>21.357142857142879</v>
      </c>
      <c r="S113">
        <v>25.357142857142879</v>
      </c>
      <c r="T113">
        <v>23.714285714285722</v>
      </c>
      <c r="U113">
        <v>8.8571428571428523</v>
      </c>
      <c r="V113">
        <v>4.5714285714285738</v>
      </c>
      <c r="W113">
        <v>10.857142857142868</v>
      </c>
      <c r="X113">
        <v>16.749999999999993</v>
      </c>
      <c r="Y113">
        <v>7.464285714285694</v>
      </c>
    </row>
    <row r="114" spans="1:25" x14ac:dyDescent="0.25">
      <c r="A114">
        <v>21.499999999999886</v>
      </c>
      <c r="B114">
        <v>54.000000000000028</v>
      </c>
      <c r="C114">
        <v>41.499999999999886</v>
      </c>
      <c r="D114">
        <v>30.999999999999886</v>
      </c>
      <c r="E114">
        <v>17</v>
      </c>
      <c r="F114">
        <v>8.9999999999999858</v>
      </c>
      <c r="G114">
        <v>21.999999999999915</v>
      </c>
      <c r="H114">
        <v>5.5000000000000284</v>
      </c>
      <c r="I114">
        <v>10.500000000000014</v>
      </c>
      <c r="J114">
        <v>4.5000000000000284</v>
      </c>
      <c r="K114">
        <v>2.4999999999999964</v>
      </c>
      <c r="L114">
        <v>8.0000000000000284</v>
      </c>
      <c r="M114">
        <v>2.0000000000000142</v>
      </c>
      <c r="N114">
        <v>4.4999999999999982</v>
      </c>
      <c r="O114">
        <v>2</v>
      </c>
      <c r="P114">
        <v>41.999999999999901</v>
      </c>
      <c r="Q114">
        <v>40.999999999999943</v>
      </c>
      <c r="R114">
        <v>19.000000000000028</v>
      </c>
      <c r="S114">
        <v>23.000000000000028</v>
      </c>
      <c r="T114">
        <v>22.000000000000007</v>
      </c>
      <c r="U114">
        <v>9.9999999999999947</v>
      </c>
      <c r="V114">
        <v>4.0000000000000027</v>
      </c>
      <c r="W114">
        <v>8.0000000000000142</v>
      </c>
      <c r="X114">
        <v>38.999999999999886</v>
      </c>
      <c r="Y114">
        <v>9.9999999999999858</v>
      </c>
    </row>
    <row r="115" spans="1:25" x14ac:dyDescent="0.25">
      <c r="A115">
        <v>42.464285714285694</v>
      </c>
      <c r="B115">
        <v>46.928571428571431</v>
      </c>
      <c r="C115">
        <v>60.999999999999943</v>
      </c>
      <c r="D115">
        <v>46.464285714285722</v>
      </c>
      <c r="E115">
        <v>43.357142857142662</v>
      </c>
      <c r="F115">
        <v>29.714285714285722</v>
      </c>
      <c r="G115">
        <v>29.071428571428513</v>
      </c>
      <c r="H115">
        <v>6.2857142857142776</v>
      </c>
      <c r="I115">
        <v>7.5714285714285836</v>
      </c>
      <c r="J115">
        <v>1</v>
      </c>
      <c r="K115">
        <v>10.5</v>
      </c>
      <c r="L115">
        <v>5.0714285714285694</v>
      </c>
      <c r="M115">
        <v>8.4285714285714164</v>
      </c>
      <c r="N115">
        <v>7.9999999999999716</v>
      </c>
      <c r="O115">
        <v>25.785714285714107</v>
      </c>
      <c r="P115">
        <v>40.428571428571445</v>
      </c>
      <c r="Q115">
        <v>33.857142857142847</v>
      </c>
      <c r="R115">
        <v>19</v>
      </c>
      <c r="S115">
        <v>26.928571428571402</v>
      </c>
      <c r="T115">
        <v>22.857142857142854</v>
      </c>
      <c r="U115">
        <v>12.285714285714278</v>
      </c>
      <c r="V115">
        <v>5.1428571428571388</v>
      </c>
      <c r="W115">
        <v>37.142857142857054</v>
      </c>
      <c r="X115">
        <v>60.35714285714289</v>
      </c>
      <c r="Y115">
        <v>12.428571428571416</v>
      </c>
    </row>
    <row r="116" spans="1:25" x14ac:dyDescent="0.25">
      <c r="A116">
        <v>59.428571428571388</v>
      </c>
      <c r="B116">
        <v>42.857142857142861</v>
      </c>
      <c r="C116">
        <v>79.999999999999943</v>
      </c>
      <c r="D116">
        <v>44.428571428571438</v>
      </c>
      <c r="E116">
        <v>59.428571428571402</v>
      </c>
      <c r="F116">
        <v>32.85714285714289</v>
      </c>
      <c r="G116">
        <v>34.142857142857125</v>
      </c>
      <c r="H116">
        <v>22.571428571428555</v>
      </c>
      <c r="I116">
        <v>5.142857142857153</v>
      </c>
      <c r="J116">
        <v>1</v>
      </c>
      <c r="K116">
        <v>38.999999999999943</v>
      </c>
      <c r="L116">
        <v>9.1428571428571388</v>
      </c>
      <c r="M116">
        <v>22.14285714285711</v>
      </c>
      <c r="N116">
        <v>16.999999999999972</v>
      </c>
      <c r="O116">
        <v>47.285714285714164</v>
      </c>
      <c r="P116">
        <v>36.000000000000028</v>
      </c>
      <c r="Q116">
        <v>28.857142857142861</v>
      </c>
      <c r="R116">
        <v>22.999999999999972</v>
      </c>
      <c r="S116">
        <v>31.999999999999972</v>
      </c>
      <c r="T116">
        <v>27.285714285714263</v>
      </c>
      <c r="U116">
        <v>20.142857142857054</v>
      </c>
      <c r="V116">
        <v>8.8571428571428044</v>
      </c>
      <c r="W116">
        <v>52.857142857142946</v>
      </c>
      <c r="X116">
        <v>50.714285714285751</v>
      </c>
      <c r="Y116">
        <v>14.857142857142847</v>
      </c>
    </row>
    <row r="117" spans="1:25" x14ac:dyDescent="0.25">
      <c r="A117">
        <v>52.821428571428612</v>
      </c>
      <c r="B117">
        <v>27.535714285714391</v>
      </c>
      <c r="C117">
        <v>71.142857142857167</v>
      </c>
      <c r="D117">
        <v>47.749999999999986</v>
      </c>
      <c r="E117">
        <v>62.642857142857117</v>
      </c>
      <c r="F117">
        <v>27.428571428571402</v>
      </c>
      <c r="G117">
        <v>36.714285714285694</v>
      </c>
      <c r="H117">
        <v>29.214285714285708</v>
      </c>
      <c r="I117">
        <v>10.42857142857136</v>
      </c>
      <c r="J117">
        <v>9.0357142857142492</v>
      </c>
      <c r="K117">
        <v>54.64285714285711</v>
      </c>
      <c r="L117">
        <v>21.249999999999915</v>
      </c>
      <c r="M117">
        <v>40.714285714285666</v>
      </c>
      <c r="N117">
        <v>19.999999999999986</v>
      </c>
      <c r="O117">
        <v>65.928571428571274</v>
      </c>
      <c r="P117">
        <v>34.071428571428562</v>
      </c>
      <c r="Q117">
        <v>26.285714285714278</v>
      </c>
      <c r="R117">
        <v>26.714285714285708</v>
      </c>
      <c r="S117">
        <v>32.500000000000028</v>
      </c>
      <c r="T117">
        <v>37</v>
      </c>
      <c r="U117">
        <v>44.714285714285609</v>
      </c>
      <c r="V117">
        <v>20.285714285714221</v>
      </c>
      <c r="W117">
        <v>28.285714285714391</v>
      </c>
      <c r="X117">
        <v>39.571428571428612</v>
      </c>
      <c r="Y117">
        <v>16.321428571428569</v>
      </c>
    </row>
    <row r="118" spans="1:25" x14ac:dyDescent="0.25">
      <c r="A118">
        <v>45.285714285714278</v>
      </c>
      <c r="B118">
        <v>15.642857142857139</v>
      </c>
      <c r="C118">
        <v>59.14285714285716</v>
      </c>
      <c r="D118">
        <v>49.28571428571432</v>
      </c>
      <c r="E118">
        <v>57.857142857142918</v>
      </c>
      <c r="F118">
        <v>34.571428571428527</v>
      </c>
      <c r="G118">
        <v>38.142857142857132</v>
      </c>
      <c r="H118">
        <v>32.214285714285708</v>
      </c>
      <c r="I118">
        <v>22.571428571428498</v>
      </c>
      <c r="J118">
        <v>13.000000000000028</v>
      </c>
      <c r="K118">
        <v>59.142857142857224</v>
      </c>
      <c r="L118">
        <v>35.285714285714249</v>
      </c>
      <c r="M118">
        <v>59.285714285714164</v>
      </c>
      <c r="N118">
        <v>20.500000000000004</v>
      </c>
      <c r="O118">
        <v>71.428571428571388</v>
      </c>
      <c r="P118">
        <v>35.571428571428577</v>
      </c>
      <c r="Q118">
        <v>27.714285714285705</v>
      </c>
      <c r="R118">
        <v>28.285714285714278</v>
      </c>
      <c r="S118">
        <v>28.428571428571423</v>
      </c>
      <c r="T118">
        <v>39.142857142857167</v>
      </c>
      <c r="U118">
        <v>45.000000000000114</v>
      </c>
      <c r="V118">
        <v>24.857142857142868</v>
      </c>
      <c r="W118">
        <v>12.85714285714289</v>
      </c>
      <c r="X118">
        <v>22.428571428571502</v>
      </c>
      <c r="Y118">
        <v>16.928571428571423</v>
      </c>
    </row>
    <row r="119" spans="1:25" x14ac:dyDescent="0.25">
      <c r="A119">
        <v>49.357142857142847</v>
      </c>
      <c r="B119">
        <v>17.678571428571423</v>
      </c>
      <c r="C119">
        <v>56.428571428571445</v>
      </c>
      <c r="D119">
        <v>43.85714285714289</v>
      </c>
      <c r="E119">
        <v>53.785714285714292</v>
      </c>
      <c r="F119">
        <v>36</v>
      </c>
      <c r="G119">
        <v>38.785714285714292</v>
      </c>
      <c r="H119">
        <v>32.892857142857139</v>
      </c>
      <c r="I119">
        <v>21.321428571428598</v>
      </c>
      <c r="J119">
        <v>3.5000000000000284</v>
      </c>
      <c r="K119">
        <v>46.928571428571502</v>
      </c>
      <c r="L119">
        <v>48.857142857142833</v>
      </c>
      <c r="M119">
        <v>65.285714285714263</v>
      </c>
      <c r="N119">
        <v>20.749999999999979</v>
      </c>
      <c r="O119">
        <v>74.214285714285708</v>
      </c>
      <c r="P119">
        <v>33.214285714285722</v>
      </c>
      <c r="Q119">
        <v>34.285714285714221</v>
      </c>
      <c r="R119">
        <v>29.857142857142851</v>
      </c>
      <c r="S119">
        <v>30.785714285714278</v>
      </c>
      <c r="T119">
        <v>33.714285714285722</v>
      </c>
      <c r="U119">
        <v>21.000000000000114</v>
      </c>
      <c r="V119">
        <v>22.571428571428584</v>
      </c>
      <c r="W119">
        <v>6.571428571428612</v>
      </c>
      <c r="X119">
        <v>11.892857142857132</v>
      </c>
      <c r="Y119">
        <v>10.57142857142864</v>
      </c>
    </row>
    <row r="120" spans="1:25" x14ac:dyDescent="0.25">
      <c r="A120">
        <v>46.000000000000014</v>
      </c>
      <c r="B120">
        <v>29.428571428571388</v>
      </c>
      <c r="C120">
        <v>52.571428571428555</v>
      </c>
      <c r="D120">
        <v>37.285714285714306</v>
      </c>
      <c r="E120">
        <v>53.142857142857153</v>
      </c>
      <c r="F120">
        <v>37.999999999999957</v>
      </c>
      <c r="G120">
        <v>38.142857142857153</v>
      </c>
      <c r="H120">
        <v>30.142857142857153</v>
      </c>
      <c r="I120">
        <v>21.714285714285637</v>
      </c>
      <c r="J120">
        <v>4.857142857142847</v>
      </c>
      <c r="K120">
        <v>36.428571428571445</v>
      </c>
      <c r="L120">
        <v>44.142857142857139</v>
      </c>
      <c r="M120">
        <v>61.571428571428669</v>
      </c>
      <c r="N120">
        <v>22.999999999999979</v>
      </c>
      <c r="O120">
        <v>74.857142857142847</v>
      </c>
      <c r="P120">
        <v>30.14285714285716</v>
      </c>
      <c r="Q120">
        <v>42.142857142857082</v>
      </c>
      <c r="R120">
        <v>29.285714285714292</v>
      </c>
      <c r="S120">
        <v>33.85714285714284</v>
      </c>
      <c r="T120">
        <v>33.714285714285694</v>
      </c>
      <c r="U120">
        <v>15.857142857142851</v>
      </c>
      <c r="V120">
        <v>17.28571428571432</v>
      </c>
      <c r="W120">
        <v>5.4285714285714253</v>
      </c>
      <c r="X120">
        <v>14.571428571428562</v>
      </c>
      <c r="Y120">
        <v>5.5714285714285552</v>
      </c>
    </row>
    <row r="121" spans="1:25" x14ac:dyDescent="0.25">
      <c r="A121">
        <v>36.000000000000057</v>
      </c>
      <c r="B121">
        <v>42.249999999999972</v>
      </c>
      <c r="C121">
        <v>50.25</v>
      </c>
      <c r="D121">
        <v>38.499999999999943</v>
      </c>
      <c r="E121">
        <v>53</v>
      </c>
      <c r="F121">
        <v>42.999999999999957</v>
      </c>
      <c r="G121">
        <v>35.500000000000043</v>
      </c>
      <c r="H121">
        <v>28.75</v>
      </c>
      <c r="I121">
        <v>33.249999999999915</v>
      </c>
      <c r="J121">
        <v>6.7500000000000018</v>
      </c>
      <c r="K121">
        <v>30.25</v>
      </c>
      <c r="L121">
        <v>37.75</v>
      </c>
      <c r="M121">
        <v>48.000000000000114</v>
      </c>
      <c r="N121">
        <v>38.749999999999829</v>
      </c>
      <c r="O121">
        <v>73.500000000000028</v>
      </c>
      <c r="P121">
        <v>32.999999999999972</v>
      </c>
      <c r="Q121">
        <v>49.999999999999915</v>
      </c>
      <c r="R121">
        <v>26.500000000000014</v>
      </c>
      <c r="S121">
        <v>35.999999999999993</v>
      </c>
      <c r="T121">
        <v>38</v>
      </c>
      <c r="U121">
        <v>16.999999999999993</v>
      </c>
      <c r="V121">
        <v>11.000000000000028</v>
      </c>
      <c r="W121">
        <v>5.9999999999999964</v>
      </c>
      <c r="X121">
        <v>14.000000000000014</v>
      </c>
      <c r="Y121">
        <v>7.9999999999999787</v>
      </c>
    </row>
    <row r="122" spans="1:25" x14ac:dyDescent="0.25">
      <c r="A122">
        <v>17</v>
      </c>
      <c r="B122">
        <v>53.785714285714278</v>
      </c>
      <c r="C122">
        <v>50.928571428571431</v>
      </c>
      <c r="D122">
        <v>53.428571428571388</v>
      </c>
      <c r="E122">
        <v>52.571428571428605</v>
      </c>
      <c r="F122">
        <v>20.857142857143117</v>
      </c>
      <c r="G122">
        <v>31.142857142857252</v>
      </c>
      <c r="H122">
        <v>30.785714285714285</v>
      </c>
      <c r="I122">
        <v>37.285714285714299</v>
      </c>
      <c r="J122">
        <v>6.071428571428573</v>
      </c>
      <c r="K122">
        <v>30.928571428571431</v>
      </c>
      <c r="L122">
        <v>34.357142857142861</v>
      </c>
      <c r="M122">
        <v>43.714285714285765</v>
      </c>
      <c r="N122">
        <v>68.499999999999545</v>
      </c>
      <c r="O122">
        <v>72</v>
      </c>
      <c r="P122">
        <v>32.714285714285779</v>
      </c>
      <c r="Q122">
        <v>30.000000000000227</v>
      </c>
      <c r="R122">
        <v>26.571428571428527</v>
      </c>
      <c r="S122">
        <v>43.285714285714221</v>
      </c>
      <c r="T122">
        <v>40.571428571428577</v>
      </c>
      <c r="U122">
        <v>22.14285714285711</v>
      </c>
      <c r="V122">
        <v>18.999999999999943</v>
      </c>
      <c r="W122">
        <v>20.285714285714164</v>
      </c>
      <c r="X122">
        <v>9.7142857142857366</v>
      </c>
      <c r="Y122">
        <v>16.857142857142719</v>
      </c>
    </row>
    <row r="123" spans="1:25" x14ac:dyDescent="0.25">
      <c r="A123">
        <v>10.142857142857153</v>
      </c>
      <c r="B123">
        <v>31.928571428571445</v>
      </c>
      <c r="C123">
        <v>49.178571428571416</v>
      </c>
      <c r="D123">
        <v>52.571428571428577</v>
      </c>
      <c r="E123">
        <v>50.642857142857181</v>
      </c>
      <c r="F123">
        <v>12</v>
      </c>
      <c r="G123">
        <v>22.78571428571442</v>
      </c>
      <c r="H123">
        <v>26.142857142857153</v>
      </c>
      <c r="I123">
        <v>36.071428571428584</v>
      </c>
      <c r="J123">
        <v>9.642857142857153</v>
      </c>
      <c r="K123">
        <v>43.142857142857167</v>
      </c>
      <c r="L123">
        <v>39.464285714285722</v>
      </c>
      <c r="M123">
        <v>48.857142857142719</v>
      </c>
      <c r="N123">
        <v>79.000000000000568</v>
      </c>
      <c r="O123">
        <v>72</v>
      </c>
      <c r="P123">
        <v>21.428571428571445</v>
      </c>
      <c r="Q123">
        <v>16.857142857142975</v>
      </c>
      <c r="R123">
        <v>33.071428571428569</v>
      </c>
      <c r="S123">
        <v>58.428571428571445</v>
      </c>
      <c r="T123">
        <v>46</v>
      </c>
      <c r="U123">
        <v>24.571428571428612</v>
      </c>
      <c r="V123">
        <v>22.142857142857224</v>
      </c>
      <c r="W123">
        <v>26.857142857143003</v>
      </c>
      <c r="X123">
        <v>15.714285714285666</v>
      </c>
      <c r="Y123">
        <v>30.214285714285552</v>
      </c>
    </row>
    <row r="124" spans="1:25" x14ac:dyDescent="0.25">
      <c r="A124">
        <v>14.428571428571445</v>
      </c>
      <c r="B124">
        <v>12.428571428571445</v>
      </c>
      <c r="C124">
        <v>36.571428571428555</v>
      </c>
      <c r="D124">
        <v>40.428571428571445</v>
      </c>
      <c r="E124">
        <v>49.571428571428584</v>
      </c>
      <c r="F124">
        <v>13.142857142857054</v>
      </c>
      <c r="G124">
        <v>13.571428571428726</v>
      </c>
      <c r="H124">
        <v>19.285714285714278</v>
      </c>
      <c r="I124">
        <v>33.142857142857181</v>
      </c>
      <c r="J124">
        <v>17.142857142857167</v>
      </c>
      <c r="K124">
        <v>52.428571428571431</v>
      </c>
      <c r="L124">
        <v>54.14285714285711</v>
      </c>
      <c r="M124">
        <v>57.857142857142861</v>
      </c>
      <c r="N124">
        <v>37.000000000000568</v>
      </c>
      <c r="O124">
        <v>89.999999999999659</v>
      </c>
      <c r="P124">
        <v>15.142857142857167</v>
      </c>
      <c r="Q124">
        <v>9.8571428571428683</v>
      </c>
      <c r="R124">
        <v>33.857142857142854</v>
      </c>
      <c r="S124">
        <v>52.142857142857167</v>
      </c>
      <c r="T124">
        <v>54.85714285714289</v>
      </c>
      <c r="U124">
        <v>18.85714285714289</v>
      </c>
      <c r="V124">
        <v>10.714285714285779</v>
      </c>
      <c r="W124">
        <v>10.285714285714391</v>
      </c>
      <c r="X124">
        <v>28.571428571428498</v>
      </c>
      <c r="Y124">
        <v>14.428571428571615</v>
      </c>
    </row>
    <row r="125" spans="1:25" x14ac:dyDescent="0.25">
      <c r="A125">
        <v>32.071428571428612</v>
      </c>
      <c r="B125">
        <v>1.5714285714285552</v>
      </c>
      <c r="C125">
        <v>9.4285714285714448</v>
      </c>
      <c r="D125">
        <v>15.321428571428555</v>
      </c>
      <c r="E125">
        <v>46.000000000000455</v>
      </c>
      <c r="F125">
        <v>18.857142857142776</v>
      </c>
      <c r="G125">
        <v>5.3571428571428044</v>
      </c>
      <c r="H125">
        <v>10.464285714285694</v>
      </c>
      <c r="I125">
        <v>27.785714285714448</v>
      </c>
      <c r="J125">
        <v>29.35714285714289</v>
      </c>
      <c r="K125">
        <v>55.821428571428569</v>
      </c>
      <c r="L125">
        <v>80.60714285714289</v>
      </c>
      <c r="M125">
        <v>57.142857142857153</v>
      </c>
      <c r="N125">
        <v>24.250000000000227</v>
      </c>
      <c r="O125">
        <v>112.57142857142878</v>
      </c>
      <c r="P125">
        <v>17.214285714285708</v>
      </c>
      <c r="Q125">
        <v>9.142857142857153</v>
      </c>
      <c r="R125">
        <v>38.5</v>
      </c>
      <c r="S125">
        <v>32.35714285714289</v>
      </c>
      <c r="T125">
        <v>59.571428571428569</v>
      </c>
      <c r="U125">
        <v>12.285714285714334</v>
      </c>
      <c r="V125">
        <v>4.4285714285714377</v>
      </c>
      <c r="W125">
        <v>1.7142857142857189</v>
      </c>
      <c r="X125">
        <v>20.214285714285779</v>
      </c>
      <c r="Y125">
        <v>2</v>
      </c>
    </row>
    <row r="126" spans="1:25" x14ac:dyDescent="0.25">
      <c r="A126">
        <v>43.928571428571445</v>
      </c>
      <c r="B126">
        <v>4.2142857142857224</v>
      </c>
      <c r="C126">
        <v>6.7142857142857153</v>
      </c>
      <c r="D126">
        <v>6.9285714285714164</v>
      </c>
      <c r="E126">
        <v>19.000000000000455</v>
      </c>
      <c r="F126">
        <v>22.285714285714235</v>
      </c>
      <c r="G126">
        <v>8.5714285714285126</v>
      </c>
      <c r="H126">
        <v>14.5</v>
      </c>
      <c r="I126">
        <v>16.857142857143003</v>
      </c>
      <c r="J126">
        <v>22.285714285714249</v>
      </c>
      <c r="K126">
        <v>28.357142857142776</v>
      </c>
      <c r="L126">
        <v>42.14285714285711</v>
      </c>
      <c r="M126">
        <v>34.142857142857565</v>
      </c>
      <c r="N126">
        <v>22.999999999999915</v>
      </c>
      <c r="O126">
        <v>99.71428571428595</v>
      </c>
      <c r="P126">
        <v>27.571428571428555</v>
      </c>
      <c r="Q126">
        <v>11.285714285714235</v>
      </c>
      <c r="R126">
        <v>42.714285714285708</v>
      </c>
      <c r="S126">
        <v>19</v>
      </c>
      <c r="T126">
        <v>50.999999999999886</v>
      </c>
      <c r="U126">
        <v>4.857142857142918</v>
      </c>
      <c r="V126">
        <v>3.2857142857142954</v>
      </c>
      <c r="W126">
        <v>1.1428571428571477</v>
      </c>
      <c r="X126">
        <v>4.1428571428572241</v>
      </c>
      <c r="Y126">
        <v>2</v>
      </c>
    </row>
    <row r="127" spans="1:25" x14ac:dyDescent="0.25">
      <c r="A127">
        <v>48.071428571428541</v>
      </c>
      <c r="B127">
        <v>16.285714285714334</v>
      </c>
      <c r="C127">
        <v>9.8571428571428896</v>
      </c>
      <c r="D127">
        <v>4.9285714285714448</v>
      </c>
      <c r="E127">
        <v>4.8571428571429323</v>
      </c>
      <c r="F127">
        <v>23.142857142857174</v>
      </c>
      <c r="G127">
        <v>11.785714285714221</v>
      </c>
      <c r="H127">
        <v>19.25</v>
      </c>
      <c r="I127">
        <v>11.428571428571459</v>
      </c>
      <c r="J127">
        <v>17.357142857142854</v>
      </c>
      <c r="K127">
        <v>11.714285714285708</v>
      </c>
      <c r="L127">
        <v>18.071428571428541</v>
      </c>
      <c r="M127">
        <v>15.000000000000085</v>
      </c>
      <c r="N127">
        <v>34.499999999999432</v>
      </c>
      <c r="O127">
        <v>76.142857142857679</v>
      </c>
      <c r="P127">
        <v>41.571428571428584</v>
      </c>
      <c r="Q127">
        <v>14.999999999999915</v>
      </c>
      <c r="R127">
        <v>41.142857142857167</v>
      </c>
      <c r="S127">
        <v>15</v>
      </c>
      <c r="T127">
        <v>28.571428571428555</v>
      </c>
      <c r="U127">
        <v>2.5714285714285765</v>
      </c>
      <c r="V127">
        <v>3.857142857142847</v>
      </c>
      <c r="W127">
        <v>1.857142857142847</v>
      </c>
      <c r="X127">
        <v>2</v>
      </c>
      <c r="Y127">
        <v>2</v>
      </c>
    </row>
    <row r="128" spans="1:25" x14ac:dyDescent="0.25">
      <c r="A128">
        <v>44</v>
      </c>
      <c r="B128">
        <v>38</v>
      </c>
      <c r="C128">
        <v>18</v>
      </c>
      <c r="D128">
        <v>9</v>
      </c>
      <c r="E128">
        <v>1.0000000000000711</v>
      </c>
      <c r="F128">
        <v>21.000000000000028</v>
      </c>
      <c r="G128">
        <v>14.999999999999943</v>
      </c>
      <c r="H128">
        <v>24</v>
      </c>
      <c r="I128">
        <v>9.0000000000000284</v>
      </c>
      <c r="J128">
        <v>16</v>
      </c>
      <c r="K128">
        <v>9</v>
      </c>
      <c r="L128">
        <v>14</v>
      </c>
      <c r="M128">
        <v>10.000000000000085</v>
      </c>
      <c r="N128">
        <v>59.999999999999432</v>
      </c>
      <c r="O128">
        <v>44.000000000000568</v>
      </c>
      <c r="P128">
        <v>51</v>
      </c>
      <c r="Q128">
        <v>19.999999999999915</v>
      </c>
      <c r="R128">
        <v>27</v>
      </c>
      <c r="S128">
        <v>15</v>
      </c>
      <c r="T128">
        <v>14</v>
      </c>
      <c r="U128">
        <v>2.0000000000000053</v>
      </c>
      <c r="V128">
        <v>4.9999999999999893</v>
      </c>
      <c r="W128">
        <v>2.9999999999999893</v>
      </c>
      <c r="X128">
        <v>2</v>
      </c>
      <c r="Y128">
        <v>2</v>
      </c>
    </row>
  </sheetData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09CEC-6C32-4D74-9ADF-7619C9860CAC}">
  <dimension ref="A1:BY128"/>
  <sheetViews>
    <sheetView workbookViewId="0">
      <selection activeCell="J20" sqref="J20"/>
    </sheetView>
  </sheetViews>
  <sheetFormatPr defaultRowHeight="15" x14ac:dyDescent="0.25"/>
  <cols>
    <col min="1" max="1" width="14.140625" bestFit="1" customWidth="1"/>
  </cols>
  <sheetData>
    <row r="1" spans="1:77" x14ac:dyDescent="0.25">
      <c r="A1" s="6" t="s">
        <v>11</v>
      </c>
      <c r="B1" t="s">
        <v>128</v>
      </c>
    </row>
    <row r="2" spans="1:77" ht="15.75" thickBot="1" x14ac:dyDescent="0.3">
      <c r="A2" s="2" t="s">
        <v>27</v>
      </c>
    </row>
    <row r="3" spans="1:77" ht="15.75" thickBot="1" x14ac:dyDescent="0.3">
      <c r="A3" s="2"/>
      <c r="C3" s="121" t="s">
        <v>18</v>
      </c>
      <c r="D3" s="122"/>
      <c r="E3" s="123"/>
      <c r="F3" s="121" t="s">
        <v>19</v>
      </c>
      <c r="G3" s="122"/>
      <c r="H3" s="123"/>
      <c r="I3" s="121" t="s">
        <v>20</v>
      </c>
      <c r="J3" s="122"/>
      <c r="K3" s="123"/>
      <c r="L3" s="121" t="s">
        <v>21</v>
      </c>
      <c r="M3" s="122"/>
      <c r="N3" s="123"/>
      <c r="O3" s="121" t="s">
        <v>22</v>
      </c>
      <c r="P3" s="122"/>
      <c r="Q3" s="123"/>
      <c r="R3" s="121" t="s">
        <v>143</v>
      </c>
      <c r="S3" s="122"/>
      <c r="T3" s="123"/>
      <c r="U3" s="121" t="s">
        <v>144</v>
      </c>
      <c r="V3" s="122"/>
      <c r="W3" s="123"/>
      <c r="X3" s="121" t="s">
        <v>145</v>
      </c>
      <c r="Y3" s="122"/>
      <c r="Z3" s="123"/>
      <c r="AA3" s="121" t="s">
        <v>146</v>
      </c>
      <c r="AB3" s="122"/>
      <c r="AC3" s="123"/>
      <c r="AD3" s="121" t="s">
        <v>147</v>
      </c>
      <c r="AE3" s="122"/>
      <c r="AF3" s="123"/>
      <c r="AG3" s="121" t="s">
        <v>148</v>
      </c>
      <c r="AH3" s="122"/>
      <c r="AI3" s="123"/>
      <c r="AJ3" s="121" t="s">
        <v>149</v>
      </c>
      <c r="AK3" s="122"/>
      <c r="AL3" s="123"/>
      <c r="AM3" s="121" t="s">
        <v>150</v>
      </c>
      <c r="AN3" s="122"/>
      <c r="AO3" s="123"/>
      <c r="AP3" s="121" t="s">
        <v>151</v>
      </c>
      <c r="AQ3" s="122"/>
      <c r="AR3" s="123"/>
      <c r="AS3" s="121" t="s">
        <v>152</v>
      </c>
      <c r="AT3" s="122"/>
      <c r="AU3" s="123"/>
      <c r="AV3" s="121" t="s">
        <v>153</v>
      </c>
      <c r="AW3" s="122"/>
      <c r="AX3" s="123"/>
      <c r="AY3" s="121" t="s">
        <v>154</v>
      </c>
      <c r="AZ3" s="122"/>
      <c r="BA3" s="123"/>
      <c r="BB3" s="121" t="s">
        <v>155</v>
      </c>
      <c r="BC3" s="122"/>
      <c r="BD3" s="123"/>
      <c r="BE3" s="121" t="s">
        <v>156</v>
      </c>
      <c r="BF3" s="122"/>
      <c r="BG3" s="123"/>
      <c r="BH3" s="121" t="s">
        <v>157</v>
      </c>
      <c r="BI3" s="122"/>
      <c r="BJ3" s="123"/>
      <c r="BK3" s="121" t="s">
        <v>158</v>
      </c>
      <c r="BL3" s="122"/>
      <c r="BM3" s="123"/>
      <c r="BN3" s="121" t="s">
        <v>159</v>
      </c>
      <c r="BO3" s="122"/>
      <c r="BP3" s="123"/>
      <c r="BQ3" s="121" t="s">
        <v>160</v>
      </c>
      <c r="BR3" s="122"/>
      <c r="BS3" s="123"/>
      <c r="BT3" s="124"/>
      <c r="BU3" s="124"/>
      <c r="BV3" s="124"/>
      <c r="BW3" s="124"/>
      <c r="BX3" s="124"/>
      <c r="BY3" s="124"/>
    </row>
    <row r="4" spans="1:77" x14ac:dyDescent="0.25">
      <c r="A4">
        <v>0</v>
      </c>
      <c r="B4" s="12">
        <v>27</v>
      </c>
      <c r="C4" s="4">
        <v>0</v>
      </c>
      <c r="D4" s="10">
        <v>67</v>
      </c>
      <c r="E4" s="2">
        <f ca="1">FORECAST(A4,OFFSET($D$4:$D$24,MATCH(A4,$C$4:$C$24,1)-1,0,2), OFFSET($C$4:$C$24,MATCH(A4,$C$4:$C$24,1)-1,0,2))</f>
        <v>67</v>
      </c>
      <c r="F4" s="4">
        <v>0</v>
      </c>
      <c r="G4" s="10">
        <v>68</v>
      </c>
      <c r="H4" s="2">
        <f ca="1">FORECAST(A4,OFFSET($G$4:$G$19,MATCH(A4,$F$4:$F$19,1)-1,0,2), OFFSET($F$4:$F$19,MATCH(A4,$F$4:$F$19,1)-1,0,2))</f>
        <v>68</v>
      </c>
      <c r="I4" s="4">
        <v>0</v>
      </c>
      <c r="J4" s="10">
        <v>61</v>
      </c>
      <c r="K4" s="2">
        <f ca="1">FORECAST(A4,OFFSET($J$4:$J$23,MATCH(A4,$I$4:$I$23,1)-1,0,2), OFFSET($I$4:$I$23,MATCH(A4,$I$4:$I$23,1)-1,0,2))</f>
        <v>61</v>
      </c>
      <c r="L4" s="4">
        <v>0</v>
      </c>
      <c r="M4" s="10">
        <v>67</v>
      </c>
      <c r="N4" s="2">
        <f ca="1">FORECAST(A4,OFFSET($M$4:$M$20,MATCH(A4,$L$4:$L$20,1)-1,0,2), OFFSET($L$4:$L$20,MATCH(A4,$L$4:$L$20,1)-1,0,2))</f>
        <v>67</v>
      </c>
      <c r="O4" s="4">
        <v>0</v>
      </c>
      <c r="P4" s="10">
        <v>61</v>
      </c>
      <c r="Q4" s="2">
        <f ca="1">FORECAST(A4,OFFSET($P$4:$P$21,MATCH(A4,$O$4:$O$21,1)-1,0,2), OFFSET($O$4:$O$21,MATCH(A4,$O$4:$O$21,1)-1,0,2))</f>
        <v>61</v>
      </c>
      <c r="R4" s="4">
        <v>0</v>
      </c>
      <c r="S4" s="10">
        <v>35</v>
      </c>
      <c r="T4" s="2">
        <f ca="1">FORECAST(A4,OFFSET($S$4:$S$26,MATCH(A4,$R$4:$R$26,1)-1,0,2), OFFSET($R$4:$R$26,MATCH(A4,$R$4:$R$26,1)-1,0,2))</f>
        <v>35</v>
      </c>
      <c r="U4" s="4">
        <v>0</v>
      </c>
      <c r="V4" s="10">
        <v>33</v>
      </c>
      <c r="W4" s="2">
        <f ca="1">FORECAST(A4,OFFSET(V$4:$V$28,MATCH(A4,$U$4:$U$28,1)-1,0,2), OFFSET($U$4:$U$28,MATCH(A4,$U$4:$U$28,1)-1,0,2))</f>
        <v>33</v>
      </c>
      <c r="X4" s="4">
        <v>0</v>
      </c>
      <c r="Y4" s="10">
        <v>26</v>
      </c>
      <c r="Z4" s="2">
        <f ca="1">FORECAST(A4,OFFSET($Y$4:$Y$27,MATCH(A4,$X$4:$X$27,1)-1,0,2), OFFSET($X$4:$X$27,MATCH(A4,$X$4:$X$27,1)-1,0,2))</f>
        <v>26</v>
      </c>
      <c r="AA4" s="4">
        <v>0</v>
      </c>
      <c r="AB4" s="10">
        <v>26</v>
      </c>
      <c r="AC4" s="2">
        <f ca="1">FORECAST(A4,OFFSET($AB$4:$AB$28,MATCH(A4,$AA$4:$AA$28,1)-1,0,2), OFFSET($AA$4:$AA$28,MATCH(A4,$AA$4:$AA$28,1)-1,0,2))</f>
        <v>26</v>
      </c>
      <c r="AD4" s="4">
        <v>0</v>
      </c>
      <c r="AE4" s="10">
        <v>44</v>
      </c>
      <c r="AF4" s="2">
        <f ca="1">FORECAST(A4,OFFSET($AE$4:$AE$26,MATCH(A4,$AD$4:$AD$26,1)-1,0,2), OFFSET($AD$4:$AD$26,MATCH(A4,$AD$4:$AD$26,1)-1,0,2))</f>
        <v>44</v>
      </c>
      <c r="AG4" s="4">
        <v>0</v>
      </c>
      <c r="AH4" s="10">
        <v>39</v>
      </c>
      <c r="AI4" s="2">
        <f ca="1">FORECAST(A4,OFFSET($AH$4:$AH$27,MATCH(A4,$AG$4:$AG$27,1)-1,0,2), OFFSET($AG$4:$AG$27,MATCH(A4,$AG$4:$AG$27,1)-1,0,2))</f>
        <v>39</v>
      </c>
      <c r="AJ4" s="4">
        <v>0</v>
      </c>
      <c r="AK4" s="10">
        <v>33</v>
      </c>
      <c r="AL4" s="2">
        <f ca="1">FORECAST(A4,OFFSET($AK$4:$AK$28,MATCH(A4,$AJ$4:$AJ$28,1)-1,0,2), OFFSET($AJ$4:$AJ$28,MATCH(A4,$AJ$4:$AJ$28,1)-1,0,2))</f>
        <v>33</v>
      </c>
      <c r="AM4" s="4">
        <v>0</v>
      </c>
      <c r="AN4" s="10">
        <v>37</v>
      </c>
      <c r="AO4" s="2">
        <f ca="1">FORECAST(A4,OFFSET($AN$4:$AN$30,MATCH(A4,$AM$4:$AM$30,1)-1,0,2), OFFSET($AM$4:$AM$30,MATCH(A4,$AM$4:$AM$30,1)-1,0,2))</f>
        <v>37</v>
      </c>
      <c r="AP4" s="4">
        <v>0</v>
      </c>
      <c r="AQ4" s="10">
        <v>38</v>
      </c>
      <c r="AR4" s="2">
        <f ca="1">FORECAST(A4,OFFSET($AQ$4:$AQ$31,MATCH(A4,$AP$4:$AP$31,1)-1,0,2), OFFSET($AP$4:$AP$31,MATCH(A4,$AP$4:$AP$31,1)-1,0,2))</f>
        <v>38</v>
      </c>
      <c r="AS4" s="4">
        <v>0</v>
      </c>
      <c r="AT4" s="10">
        <v>30</v>
      </c>
      <c r="AU4" s="2">
        <f ca="1">FORECAST(A4,OFFSET($AT$4:$AT$25,MATCH(A4,$AS$4:$AS$25,1)-1,0,2), OFFSET($AS$4:$AS$25,MATCH(A4,$AS$4:$AS$25,1)-1,0,2))</f>
        <v>30</v>
      </c>
      <c r="AV4" s="4">
        <v>0</v>
      </c>
      <c r="AW4" s="10">
        <v>26</v>
      </c>
      <c r="AX4" s="2">
        <f t="shared" ref="AX4:AX32" ca="1" si="0">FORECAST(A4,OFFSET($AW$4:$AW$24,MATCH(A4,$AV$4:$AV$24,1)-1,0,2), OFFSET($AV$4:$AV$24,MATCH(A4,$AV$4:$AV$24,1)-1,0,2))</f>
        <v>26.000000000000004</v>
      </c>
      <c r="AY4" s="4">
        <v>0</v>
      </c>
      <c r="AZ4" s="10">
        <v>63</v>
      </c>
      <c r="BA4" s="2">
        <f ca="1">FORECAST(A4,OFFSET($AZ$4:$AZ$24,MATCH(A4,$AY$4:$AY$24,1)-1,0,2), OFFSET($AY$4:$AY$24,MATCH(A4,$AY$4:$AY$24,1)-1,0,2))</f>
        <v>63</v>
      </c>
      <c r="BB4" s="4">
        <v>0</v>
      </c>
      <c r="BC4" s="10">
        <v>42</v>
      </c>
      <c r="BD4" s="2">
        <f ca="1">FORECAST(A4,OFFSET($BC$4:$BC$23,MATCH(A4,$BB$4:$BB$23,1)-1,0,2), OFFSET($BB$4:$BB$23,MATCH(A4,$BB$4:$BB$23,1)-1,0,2))</f>
        <v>42</v>
      </c>
      <c r="BE4" s="4">
        <v>0</v>
      </c>
      <c r="BF4" s="10">
        <v>19</v>
      </c>
      <c r="BG4" s="2">
        <f t="shared" ref="BG4:BG32" ca="1" si="1">FORECAST(A4,OFFSET($BF$4:$BF$24,MATCH(A4,$BE$4:$BE$24,1)-1,0,2), OFFSET($BE$4:$BE$24,MATCH(A4,$BE$4:$BE$24,1)-1,0,2))</f>
        <v>19</v>
      </c>
      <c r="BH4" s="4">
        <v>0</v>
      </c>
      <c r="BI4" s="10">
        <v>42</v>
      </c>
      <c r="BJ4" s="2">
        <f ca="1">FORECAST(A4,OFFSET($BI$4:$BI$25,MATCH(A4,$BH$4:$BH$25,1)-1,0,2), OFFSET($BH$4:$BH$25,MATCH(A4,$BH$4:$BH$25,1)-1,0,2))</f>
        <v>42</v>
      </c>
      <c r="BK4" s="4">
        <v>0</v>
      </c>
      <c r="BL4" s="10">
        <v>46</v>
      </c>
      <c r="BM4" s="2">
        <f ca="1">FORECAST(A4,OFFSET($BL$4:$BL$31,MATCH(A4,$BK$4:$BK$31,1)-1,0,2), OFFSET($BK$4:$BK$31,MATCH(A4,$BK$4:$BK$31,1)-1,0,2))</f>
        <v>46</v>
      </c>
      <c r="BN4" s="4">
        <v>0</v>
      </c>
      <c r="BO4" s="10">
        <v>47</v>
      </c>
      <c r="BP4" s="2">
        <f ca="1">FORECAST(A4,OFFSET($BO$4:$BO$24,MATCH(A4,$BN$4:$BN$24,1)-1,0,2), OFFSET($BN$4:$BN$24,MATCH(A4,$BN$4:$BN$24,1)-1,0,2))</f>
        <v>47</v>
      </c>
      <c r="BQ4" s="4">
        <v>0</v>
      </c>
      <c r="BR4" s="10">
        <v>65</v>
      </c>
      <c r="BS4" s="2">
        <f ca="1">FORECAST(A4,OFFSET($BR$4:$BR$25,MATCH(A4,$BQ$4:$BQ$25,1)-1,0,2), OFFSET($BQ$4:$BQ$25,MATCH(A4,$BQ$4:$BQ$25,1)-1,0,2))</f>
        <v>65</v>
      </c>
    </row>
    <row r="5" spans="1:77" x14ac:dyDescent="0.25">
      <c r="A5">
        <f>A4+1/28</f>
        <v>3.5714285714285712E-2</v>
      </c>
      <c r="B5" s="13">
        <v>45</v>
      </c>
      <c r="C5">
        <f>C4+1/20</f>
        <v>0.05</v>
      </c>
      <c r="D5" s="11">
        <v>56</v>
      </c>
      <c r="E5" s="2">
        <f t="shared" ref="E5:E32" ca="1" si="2">FORECAST(A5,OFFSET($D$4:$D$24,MATCH(A5,$C$4:$C$24,1)-1,0,2), OFFSET($C$4:$C$24,MATCH(A5,$C$4:$C$24,1)-1,0,2))</f>
        <v>59.142857142857146</v>
      </c>
      <c r="F5">
        <f>F4+1/15</f>
        <v>6.6666666666666666E-2</v>
      </c>
      <c r="G5" s="11">
        <v>72</v>
      </c>
      <c r="H5" s="2">
        <f t="shared" ref="H5:H32" ca="1" si="3">FORECAST(A5,OFFSET($G$4:$G$19,MATCH(A5,$F$4:$F$19,1)-1,0,2), OFFSET($F$4:$F$19,MATCH(A5,$F$4:$F$19,1)-1,0,2))</f>
        <v>70.142857142857139</v>
      </c>
      <c r="I5">
        <f>I4+1/19</f>
        <v>5.2631578947368418E-2</v>
      </c>
      <c r="J5" s="11">
        <v>63</v>
      </c>
      <c r="K5" s="2">
        <f t="shared" ref="K5:K31" ca="1" si="4">FORECAST(A5,OFFSET($J$4:$J$23,MATCH(A5,$I$4:$I$23,1)-1,0,2), OFFSET($I$4:$I$23,MATCH(A5,$I$4:$I$23,1)-1,0,2))</f>
        <v>62.357142857142854</v>
      </c>
      <c r="L5">
        <f>L4+1/16</f>
        <v>6.25E-2</v>
      </c>
      <c r="M5" s="11">
        <v>76</v>
      </c>
      <c r="N5" s="2">
        <f t="shared" ref="N5:N32" ca="1" si="5">FORECAST(A5,OFFSET($M$4:$M$20,MATCH(A5,$L$4:$L$20,1)-1,0,2), OFFSET($L$4:$L$20,MATCH(A5,$L$4:$L$20,1)-1,0,2))</f>
        <v>72.142857142857139</v>
      </c>
      <c r="O5">
        <f>O4+1/17</f>
        <v>5.8823529411764705E-2</v>
      </c>
      <c r="P5" s="11">
        <v>56</v>
      </c>
      <c r="Q5" s="2">
        <f t="shared" ref="Q5:Q32" ca="1" si="6">FORECAST(A5,OFFSET($P$4:$P$22,MATCH(A5,$O$4:$O$22,1)-1,0,2), OFFSET($O$4:$O$22,MATCH(A5,$O$4:$O$22,1)-1,0,2))</f>
        <v>57.964285714285715</v>
      </c>
      <c r="R5">
        <f>R4+1/22</f>
        <v>4.5454545454545456E-2</v>
      </c>
      <c r="S5" s="11">
        <v>37</v>
      </c>
      <c r="T5" s="2">
        <f t="shared" ref="T5:T31" ca="1" si="7">FORECAST(A5,OFFSET($S$4:$S$26,MATCH(A5,$R$4:$R$26,1)-1,0,2), OFFSET($R$4:$R$26,MATCH(A5,$R$4:$R$26,1)-1,0,2))</f>
        <v>36.571428571428569</v>
      </c>
      <c r="U5">
        <f>U4+1/24</f>
        <v>4.1666666666666664E-2</v>
      </c>
      <c r="V5" s="11">
        <v>53</v>
      </c>
      <c r="W5" s="2">
        <f ca="1">FORECAST(A5,OFFSET(V$4:$V$28,MATCH(A5,$U$4:$U$28,1)-1,0,2), OFFSET($U$4:$U$28,MATCH(A5,$U$4:$U$28,1)-1,0,2))</f>
        <v>50.142857142857139</v>
      </c>
      <c r="X5">
        <f>X4+1/23</f>
        <v>4.3478260869565216E-2</v>
      </c>
      <c r="Y5" s="11">
        <v>47</v>
      </c>
      <c r="Z5" s="2">
        <f t="shared" ref="Z5:Z31" ca="1" si="8">FORECAST(A5,OFFSET($Y$4:$Y$27,MATCH(A5,$X$4:$X$27,1)-1,0,2), OFFSET($X$4:$X$27,MATCH(A5,$X$4:$X$27,1)-1,0,2))</f>
        <v>43.25</v>
      </c>
      <c r="AA5">
        <f>AA4+1/24</f>
        <v>4.1666666666666664E-2</v>
      </c>
      <c r="AB5" s="11">
        <v>26</v>
      </c>
      <c r="AC5" s="2">
        <f t="shared" ref="AC5:AC32" ca="1" si="9">FORECAST(A5,OFFSET($AB$4:$AB$27,MATCH(A5,$AA$4:$AA$27,1)-1,0,2), OFFSET($AA$4:$AA$27,MATCH(A5,$AA$4:$AA$27,1)-1,0,2))</f>
        <v>26</v>
      </c>
      <c r="AD5">
        <f>AD4+1/22</f>
        <v>4.5454545454545456E-2</v>
      </c>
      <c r="AE5" s="11">
        <v>44</v>
      </c>
      <c r="AF5" s="2">
        <f t="shared" ref="AF5:AF31" ca="1" si="10">FORECAST(A5,OFFSET($AE$4:$AE$26,MATCH(A5,$AD$4:$AD$26,1)-1,0,2), OFFSET($AD$4:$AD$26,MATCH(A5,$AD$4:$AD$26,1)-1,0,2))</f>
        <v>44</v>
      </c>
      <c r="AG5">
        <f>AG4+1/23</f>
        <v>4.3478260869565216E-2</v>
      </c>
      <c r="AH5" s="11">
        <v>39</v>
      </c>
      <c r="AI5" s="2">
        <f t="shared" ref="AI5:AI31" ca="1" si="11">FORECAST(A5,OFFSET($AH$4:$AH$27,MATCH(A5,$AG$4:$AG$27,1)-1,0,2), OFFSET($AG$4:$AG$27,MATCH(A5,$AG$4:$AG$27,1)-1,0,2))</f>
        <v>39</v>
      </c>
      <c r="AJ5">
        <f>AJ4+1/24</f>
        <v>4.1666666666666664E-2</v>
      </c>
      <c r="AK5" s="11">
        <v>34</v>
      </c>
      <c r="AL5" s="2">
        <f t="shared" ref="AL5:AL31" ca="1" si="12">FORECAST(A5,OFFSET($AK$4:$AK$28,MATCH(A5,$AJ$4:$AJ$28,1)-1,0,2), OFFSET($AJ$4:$AJ$28,MATCH(A5,$AJ$4:$AJ$28,1)-1,0,2))</f>
        <v>33.857142857142854</v>
      </c>
      <c r="AM5">
        <f>AM4+1/26</f>
        <v>3.8461538461538464E-2</v>
      </c>
      <c r="AN5" s="11">
        <v>38</v>
      </c>
      <c r="AO5" s="2">
        <f t="shared" ref="AO5:AO31" ca="1" si="13">FORECAST(A5,OFFSET($AN$4:$AN$30,MATCH(A5,$AM$4:$AM$30,1)-1,0,2), OFFSET($AM$4:$AM$30,MATCH(A5,$AM$4:$AM$30,1)-1,0,2))</f>
        <v>37.928571428571431</v>
      </c>
      <c r="AP5">
        <f>AP4+1/27</f>
        <v>3.7037037037037035E-2</v>
      </c>
      <c r="AQ5" s="11">
        <v>34</v>
      </c>
      <c r="AR5" s="2">
        <f t="shared" ref="AR5:AR30" ca="1" si="14">FORECAST(A5,OFFSET($AQ$4:$AQ$31,MATCH(A5,$AP$4:$AP$31,1)-1,0,2), OFFSET($AP$4:$AP$31,MATCH(A5,$AP$4:$AP$31,1)-1,0,2))</f>
        <v>34.142857142857146</v>
      </c>
      <c r="AS5">
        <f>AS4+1/21</f>
        <v>4.7619047619047616E-2</v>
      </c>
      <c r="AT5" s="11">
        <v>32</v>
      </c>
      <c r="AU5" s="2">
        <f t="shared" ref="AU5:AU32" ca="1" si="15">FORECAST(A5,OFFSET($AT$4:$AT$25,MATCH(A5,$AS$4:$AS$25,1)-1,0,2), OFFSET($AS$4:$AS$25,MATCH(A5,$AS$4:$AS$25,1)-1,0,2))</f>
        <v>31.5</v>
      </c>
      <c r="AV5">
        <f>AV4+1/20</f>
        <v>0.05</v>
      </c>
      <c r="AW5" s="11">
        <v>61</v>
      </c>
      <c r="AX5" s="2">
        <f t="shared" ca="1" si="0"/>
        <v>51</v>
      </c>
      <c r="AY5">
        <f>AY4+1/20</f>
        <v>0.05</v>
      </c>
      <c r="AZ5" s="11">
        <v>57</v>
      </c>
      <c r="BA5" s="2">
        <f t="shared" ref="BA5:BA32" ca="1" si="16">FORECAST(A5,OFFSET($AZ$4:$AZ$24,MATCH(A5,$AY$4:$AY$24,1)-1,0,2), OFFSET($AY$4:$AY$24,MATCH(A5,$AY$4:$AY$24,1)-1,0,2))</f>
        <v>58.714285714285715</v>
      </c>
      <c r="BB5">
        <f>BB4+1/19</f>
        <v>5.2631578947368418E-2</v>
      </c>
      <c r="BC5" s="11">
        <v>61</v>
      </c>
      <c r="BD5" s="2">
        <f t="shared" ref="BD5:BD31" ca="1" si="17">FORECAST(A5,OFFSET($BC$4:$BC$23,MATCH(A5,$BB$4:$BB$23,1)-1,0,2), OFFSET($BB$4:$BB$23,MATCH(A5,$BB$4:$BB$23,1)-1,0,2))</f>
        <v>54.892857142857146</v>
      </c>
      <c r="BE5">
        <f>BE4+1/20</f>
        <v>0.05</v>
      </c>
      <c r="BF5" s="11">
        <v>32</v>
      </c>
      <c r="BG5" s="2">
        <f t="shared" ca="1" si="1"/>
        <v>28.285714285714285</v>
      </c>
      <c r="BH5">
        <f>BH4+1/21</f>
        <v>4.7619047619047616E-2</v>
      </c>
      <c r="BI5" s="11">
        <v>46</v>
      </c>
      <c r="BJ5" s="2">
        <f t="shared" ref="BJ5:BJ32" ca="1" si="18">FORECAST(A5,OFFSET($BI$4:$BI$25,MATCH(A5,$BH$4:$BH$25,1)-1,0,2), OFFSET($BH$4:$BH$25,MATCH(A5,$BH$4:$BH$25,1)-1,0,2))</f>
        <v>45</v>
      </c>
      <c r="BK5">
        <f>BK4+1/27</f>
        <v>3.7037037037037035E-2</v>
      </c>
      <c r="BL5" s="11">
        <v>51</v>
      </c>
      <c r="BM5" s="2">
        <f t="shared" ref="BM5:BM31" ca="1" si="19">FORECAST(A5,OFFSET($BL$4:$BL$31,MATCH(A5,$BK$4:$BK$31,1)-1,0,2), OFFSET($BK$4:$BK$31,MATCH(A5,$BK$4:$BK$31,1)-1,0,2))</f>
        <v>50.821428571428569</v>
      </c>
      <c r="BN5">
        <f>BN4+1/20</f>
        <v>0.05</v>
      </c>
      <c r="BO5" s="11">
        <v>60</v>
      </c>
      <c r="BP5" s="2">
        <f t="shared" ref="BP5:BP32" ca="1" si="20">FORECAST(A5,OFFSET($BO$4:$BO$24,MATCH(A5,$BN$4:$BN$24,1)-1,0,2), OFFSET($BN$4:$BN$24,MATCH(A5,$BN$4:$BN$24,1)-1,0,2))</f>
        <v>56.285714285714285</v>
      </c>
      <c r="BQ5">
        <f>BQ4+1/21</f>
        <v>4.7619047619047616E-2</v>
      </c>
      <c r="BR5" s="11">
        <v>84</v>
      </c>
      <c r="BS5" s="2">
        <f t="shared" ref="BS5:BS32" ca="1" si="21">FORECAST(A5,OFFSET($BR$4:$BR$25,MATCH(A5,$BQ$4:$BQ$25,1)-1,0,2), OFFSET($BQ$4:$BQ$25,MATCH(A5,$BQ$4:$BQ$25,1)-1,0,2))</f>
        <v>79.25</v>
      </c>
    </row>
    <row r="6" spans="1:77" x14ac:dyDescent="0.25">
      <c r="A6">
        <f t="shared" ref="A6:A32" si="22">A5+1/28</f>
        <v>7.1428571428571425E-2</v>
      </c>
      <c r="B6" s="13">
        <v>45</v>
      </c>
      <c r="C6">
        <f t="shared" ref="C6:C24" si="23">C5+1/20</f>
        <v>0.1</v>
      </c>
      <c r="D6" s="11">
        <v>57</v>
      </c>
      <c r="E6" s="2">
        <f t="shared" ca="1" si="2"/>
        <v>56.428571428571431</v>
      </c>
      <c r="F6">
        <f t="shared" ref="F6:F19" si="24">F5+1/15</f>
        <v>0.13333333333333333</v>
      </c>
      <c r="G6" s="11">
        <v>50</v>
      </c>
      <c r="H6" s="2">
        <f t="shared" ca="1" si="3"/>
        <v>70.428571428571431</v>
      </c>
      <c r="I6">
        <f t="shared" ref="I6:I23" si="25">I5+1/19</f>
        <v>0.10526315789473684</v>
      </c>
      <c r="J6" s="11">
        <v>75</v>
      </c>
      <c r="K6" s="2">
        <f t="shared" ca="1" si="4"/>
        <v>67.285714285714292</v>
      </c>
      <c r="L6">
        <f t="shared" ref="L6:L20" si="26">L5+1/16</f>
        <v>0.125</v>
      </c>
      <c r="M6" s="11">
        <v>58</v>
      </c>
      <c r="N6" s="2">
        <f t="shared" ca="1" si="5"/>
        <v>73.428571428571431</v>
      </c>
      <c r="O6">
        <f t="shared" ref="O6:O21" si="27">O5+1/17</f>
        <v>0.11764705882352941</v>
      </c>
      <c r="P6" s="11">
        <v>82</v>
      </c>
      <c r="Q6" s="2">
        <f t="shared" ca="1" si="6"/>
        <v>61.571428571428569</v>
      </c>
      <c r="R6">
        <f t="shared" ref="R6:R26" si="28">R5+1/22</f>
        <v>9.0909090909090912E-2</v>
      </c>
      <c r="S6" s="11">
        <v>45</v>
      </c>
      <c r="T6" s="2">
        <f t="shared" ca="1" si="7"/>
        <v>41.571428571428569</v>
      </c>
      <c r="U6">
        <f t="shared" ref="U6:U28" si="29">U5+1/24</f>
        <v>8.3333333333333329E-2</v>
      </c>
      <c r="V6" s="11">
        <v>46</v>
      </c>
      <c r="W6" s="2">
        <f ca="1">FORECAST(A6,OFFSET(V$4:$V$28,MATCH(A6,$U$4:$U$28,1)-1,0,2), OFFSET($U$4:$U$28,MATCH(A6,$U$4:$U$28,1)-1,0,2))</f>
        <v>48</v>
      </c>
      <c r="X6">
        <f t="shared" ref="X6:X27" si="30">X5+1/23</f>
        <v>8.6956521739130432E-2</v>
      </c>
      <c r="Y6" s="11">
        <v>39</v>
      </c>
      <c r="Z6" s="2">
        <f t="shared" ca="1" si="8"/>
        <v>41.857142857142861</v>
      </c>
      <c r="AA6">
        <f t="shared" ref="AA6:AA28" si="31">AA5+1/24</f>
        <v>8.3333333333333329E-2</v>
      </c>
      <c r="AB6" s="11">
        <v>48</v>
      </c>
      <c r="AC6" s="2">
        <f t="shared" ca="1" si="9"/>
        <v>41.714285714285715</v>
      </c>
      <c r="AD6">
        <f t="shared" ref="AD6:AD26" si="32">AD5+1/22</f>
        <v>9.0909090909090912E-2</v>
      </c>
      <c r="AE6" s="11">
        <v>73</v>
      </c>
      <c r="AF6" s="2">
        <f t="shared" ca="1" si="10"/>
        <v>60.571428571428569</v>
      </c>
      <c r="AG6">
        <f t="shared" ref="AG6:AG27" si="33">AG5+1/23</f>
        <v>8.6956521739130432E-2</v>
      </c>
      <c r="AH6" s="11">
        <v>40</v>
      </c>
      <c r="AI6" s="2">
        <f t="shared" ca="1" si="11"/>
        <v>39.642857142857146</v>
      </c>
      <c r="AJ6">
        <f t="shared" ref="AJ6:AJ28" si="34">AJ5+1/24</f>
        <v>8.3333333333333329E-2</v>
      </c>
      <c r="AK6" s="11">
        <v>38</v>
      </c>
      <c r="AL6" s="2">
        <f t="shared" ca="1" si="12"/>
        <v>36.857142857142854</v>
      </c>
      <c r="AM6">
        <f t="shared" ref="AM6:AM30" si="35">AM5+1/26</f>
        <v>7.6923076923076927E-2</v>
      </c>
      <c r="AN6" s="11">
        <v>41</v>
      </c>
      <c r="AO6" s="2">
        <f t="shared" ca="1" si="13"/>
        <v>40.571428571428569</v>
      </c>
      <c r="AP6">
        <f t="shared" ref="AP6:AP31" si="36">AP5+1/27</f>
        <v>7.407407407407407E-2</v>
      </c>
      <c r="AQ6" s="11">
        <v>36</v>
      </c>
      <c r="AR6" s="2">
        <f t="shared" ca="1" si="14"/>
        <v>35.857142857142854</v>
      </c>
      <c r="AS6">
        <f t="shared" ref="AS6:AS25" si="37">AS5+1/21</f>
        <v>9.5238095238095233E-2</v>
      </c>
      <c r="AT6" s="11">
        <v>53</v>
      </c>
      <c r="AU6" s="2">
        <f t="shared" ca="1" si="15"/>
        <v>42.5</v>
      </c>
      <c r="AV6">
        <f t="shared" ref="AV6:AV24" si="38">AV5+1/20</f>
        <v>0.1</v>
      </c>
      <c r="AW6" s="11">
        <v>67</v>
      </c>
      <c r="AX6" s="2">
        <f t="shared" ca="1" si="0"/>
        <v>63.571428571428569</v>
      </c>
      <c r="AY6">
        <f t="shared" ref="AY6:AY24" si="39">AY5+1/20</f>
        <v>0.1</v>
      </c>
      <c r="AZ6" s="11">
        <v>55</v>
      </c>
      <c r="BA6" s="2">
        <f t="shared" ca="1" si="16"/>
        <v>56.142857142857146</v>
      </c>
      <c r="BB6">
        <f t="shared" ref="BB6:BB23" si="40">BB5+1/19</f>
        <v>0.10526315789473684</v>
      </c>
      <c r="BC6" s="11">
        <v>60</v>
      </c>
      <c r="BD6" s="2">
        <f t="shared" ca="1" si="17"/>
        <v>60.642857142857146</v>
      </c>
      <c r="BE6">
        <f t="shared" ref="BE6:BE24" si="41">BE5+1/20</f>
        <v>0.1</v>
      </c>
      <c r="BF6" s="11">
        <v>59</v>
      </c>
      <c r="BG6" s="2">
        <f t="shared" ca="1" si="1"/>
        <v>43.571428571428562</v>
      </c>
      <c r="BH6">
        <f t="shared" ref="BH6:BH25" si="42">BH5+1/21</f>
        <v>9.5238095238095233E-2</v>
      </c>
      <c r="BI6" s="11">
        <v>76</v>
      </c>
      <c r="BJ6" s="2">
        <f t="shared" ca="1" si="18"/>
        <v>61</v>
      </c>
      <c r="BK6">
        <f t="shared" ref="BK6:BK31" si="43">BK5+1/27</f>
        <v>7.407407407407407E-2</v>
      </c>
      <c r="BL6" s="11">
        <v>53</v>
      </c>
      <c r="BM6" s="2">
        <f t="shared" ca="1" si="19"/>
        <v>52.857142857142854</v>
      </c>
      <c r="BN6">
        <f t="shared" ref="BN6:BN24" si="44">BN5+1/20</f>
        <v>0.1</v>
      </c>
      <c r="BO6" s="11">
        <v>64</v>
      </c>
      <c r="BP6" s="2">
        <f t="shared" ca="1" si="20"/>
        <v>61.714285714285715</v>
      </c>
      <c r="BQ6">
        <f t="shared" ref="BQ6:BQ25" si="45">BQ5+1/21</f>
        <v>9.5238095238095233E-2</v>
      </c>
      <c r="BR6" s="11">
        <v>64</v>
      </c>
      <c r="BS6" s="2">
        <f t="shared" ca="1" si="21"/>
        <v>74</v>
      </c>
    </row>
    <row r="7" spans="1:77" x14ac:dyDescent="0.25">
      <c r="A7">
        <f t="shared" si="22"/>
        <v>0.10714285714285714</v>
      </c>
      <c r="B7" s="13">
        <v>51</v>
      </c>
      <c r="C7">
        <f t="shared" si="23"/>
        <v>0.15000000000000002</v>
      </c>
      <c r="D7" s="11">
        <v>58</v>
      </c>
      <c r="E7" s="2">
        <f t="shared" ca="1" si="2"/>
        <v>57.142857142857139</v>
      </c>
      <c r="F7">
        <f t="shared" si="24"/>
        <v>0.2</v>
      </c>
      <c r="G7" s="11">
        <v>36</v>
      </c>
      <c r="H7" s="2">
        <f t="shared" ca="1" si="3"/>
        <v>58.642857142857146</v>
      </c>
      <c r="I7">
        <f t="shared" si="25"/>
        <v>0.15789473684210525</v>
      </c>
      <c r="J7" s="11">
        <v>56</v>
      </c>
      <c r="K7" s="2">
        <f t="shared" ca="1" si="4"/>
        <v>74.321428571428569</v>
      </c>
      <c r="L7">
        <f t="shared" si="26"/>
        <v>0.1875</v>
      </c>
      <c r="M7" s="11">
        <v>41</v>
      </c>
      <c r="N7" s="2">
        <f t="shared" ca="1" si="5"/>
        <v>63.142857142857146</v>
      </c>
      <c r="O7">
        <f t="shared" si="27"/>
        <v>0.1764705882352941</v>
      </c>
      <c r="P7" s="11">
        <v>49</v>
      </c>
      <c r="Q7" s="2">
        <f t="shared" ca="1" si="6"/>
        <v>77.357142857142861</v>
      </c>
      <c r="R7">
        <f t="shared" si="28"/>
        <v>0.13636363636363635</v>
      </c>
      <c r="S7" s="11">
        <v>48</v>
      </c>
      <c r="T7" s="2">
        <f t="shared" ca="1" si="7"/>
        <v>46.071428571428577</v>
      </c>
      <c r="U7">
        <f t="shared" si="29"/>
        <v>0.125</v>
      </c>
      <c r="V7" s="11">
        <v>50</v>
      </c>
      <c r="W7" s="2">
        <f ca="1">FORECAST(A7,OFFSET(V$4:$V$28,MATCH(A7,$U$4:$U$28,1)-1,0,2), OFFSET($U$4:$U$28,MATCH(A7,$U$4:$U$28,1)-1,0,2))</f>
        <v>48.285714285714285</v>
      </c>
      <c r="X7">
        <f t="shared" si="30"/>
        <v>0.13043478260869565</v>
      </c>
      <c r="Y7" s="11">
        <v>42</v>
      </c>
      <c r="Z7" s="2">
        <f t="shared" ca="1" si="8"/>
        <v>40.392857142857139</v>
      </c>
      <c r="AA7">
        <f t="shared" si="31"/>
        <v>0.125</v>
      </c>
      <c r="AB7" s="11">
        <v>30</v>
      </c>
      <c r="AC7" s="2">
        <f t="shared" ca="1" si="9"/>
        <v>37.714285714285722</v>
      </c>
      <c r="AD7">
        <f t="shared" si="32"/>
        <v>0.13636363636363635</v>
      </c>
      <c r="AE7" s="11">
        <v>51</v>
      </c>
      <c r="AF7" s="2">
        <f t="shared" ca="1" si="10"/>
        <v>65.142857142857139</v>
      </c>
      <c r="AG7">
        <f t="shared" si="33"/>
        <v>0.13043478260869565</v>
      </c>
      <c r="AH7" s="11">
        <v>44</v>
      </c>
      <c r="AI7" s="2">
        <f t="shared" ca="1" si="11"/>
        <v>41.857142857142854</v>
      </c>
      <c r="AJ7">
        <f t="shared" si="34"/>
        <v>0.125</v>
      </c>
      <c r="AK7" s="11">
        <v>54</v>
      </c>
      <c r="AL7" s="2">
        <f t="shared" ca="1" si="12"/>
        <v>47.142857142857139</v>
      </c>
      <c r="AM7">
        <f t="shared" si="35"/>
        <v>0.11538461538461539</v>
      </c>
      <c r="AN7" s="11">
        <v>55</v>
      </c>
      <c r="AO7" s="2">
        <f t="shared" ca="1" si="13"/>
        <v>52</v>
      </c>
      <c r="AP7">
        <f t="shared" si="36"/>
        <v>0.1111111111111111</v>
      </c>
      <c r="AQ7" s="11">
        <v>37</v>
      </c>
      <c r="AR7" s="2">
        <f t="shared" ca="1" si="14"/>
        <v>36.892857142857146</v>
      </c>
      <c r="AS7">
        <f t="shared" si="37"/>
        <v>0.14285714285714285</v>
      </c>
      <c r="AT7" s="11">
        <v>68</v>
      </c>
      <c r="AU7" s="2">
        <f t="shared" ca="1" si="15"/>
        <v>56.75</v>
      </c>
      <c r="AV7">
        <f t="shared" si="38"/>
        <v>0.15000000000000002</v>
      </c>
      <c r="AW7" s="11">
        <v>66</v>
      </c>
      <c r="AX7" s="2">
        <f t="shared" ca="1" si="0"/>
        <v>66.857142857142861</v>
      </c>
      <c r="AY7">
        <f t="shared" si="39"/>
        <v>0.15000000000000002</v>
      </c>
      <c r="AZ7" s="11">
        <v>69</v>
      </c>
      <c r="BA7" s="2">
        <f t="shared" ca="1" si="16"/>
        <v>57</v>
      </c>
      <c r="BB7">
        <f t="shared" si="40"/>
        <v>0.15789473684210525</v>
      </c>
      <c r="BC7" s="11">
        <v>66</v>
      </c>
      <c r="BD7" s="2">
        <f t="shared" ca="1" si="17"/>
        <v>60.214285714285715</v>
      </c>
      <c r="BE7">
        <f t="shared" si="41"/>
        <v>0.15000000000000002</v>
      </c>
      <c r="BF7" s="11">
        <v>43</v>
      </c>
      <c r="BG7" s="2">
        <f t="shared" ca="1" si="1"/>
        <v>56.714285714285722</v>
      </c>
      <c r="BH7">
        <f t="shared" si="42"/>
        <v>0.14285714285714285</v>
      </c>
      <c r="BI7" s="11">
        <v>57</v>
      </c>
      <c r="BJ7" s="2">
        <f t="shared" ca="1" si="18"/>
        <v>71.25</v>
      </c>
      <c r="BK7">
        <f t="shared" si="43"/>
        <v>0.1111111111111111</v>
      </c>
      <c r="BL7" s="11">
        <v>62</v>
      </c>
      <c r="BM7" s="2">
        <f t="shared" ca="1" si="19"/>
        <v>61.035714285714285</v>
      </c>
      <c r="BN7">
        <f t="shared" si="44"/>
        <v>0.15000000000000002</v>
      </c>
      <c r="BO7" s="11">
        <v>74</v>
      </c>
      <c r="BP7" s="2">
        <f t="shared" ca="1" si="20"/>
        <v>65.428571428571416</v>
      </c>
      <c r="BQ7">
        <f t="shared" si="45"/>
        <v>0.14285714285714285</v>
      </c>
      <c r="BR7" s="11">
        <v>86</v>
      </c>
      <c r="BS7" s="2">
        <f t="shared" ca="1" si="21"/>
        <v>69.5</v>
      </c>
    </row>
    <row r="8" spans="1:77" x14ac:dyDescent="0.25">
      <c r="A8">
        <f t="shared" si="22"/>
        <v>0.14285714285714285</v>
      </c>
      <c r="B8" s="13">
        <v>35</v>
      </c>
      <c r="C8">
        <f t="shared" si="23"/>
        <v>0.2</v>
      </c>
      <c r="D8" s="11">
        <v>49</v>
      </c>
      <c r="E8" s="2">
        <f t="shared" ca="1" si="2"/>
        <v>57.857142857142854</v>
      </c>
      <c r="F8">
        <f t="shared" si="24"/>
        <v>0.26666666666666666</v>
      </c>
      <c r="G8" s="11">
        <v>26</v>
      </c>
      <c r="H8" s="2">
        <f t="shared" ca="1" si="3"/>
        <v>48.000000000000007</v>
      </c>
      <c r="I8">
        <f t="shared" si="25"/>
        <v>0.21052631578947367</v>
      </c>
      <c r="J8" s="11">
        <v>56</v>
      </c>
      <c r="K8" s="2">
        <f t="shared" ca="1" si="4"/>
        <v>61.428571428571423</v>
      </c>
      <c r="L8">
        <f t="shared" si="26"/>
        <v>0.25</v>
      </c>
      <c r="M8" s="11">
        <v>35</v>
      </c>
      <c r="N8" s="2">
        <f t="shared" ca="1" si="5"/>
        <v>53.142857142857146</v>
      </c>
      <c r="O8">
        <f t="shared" si="27"/>
        <v>0.23529411764705882</v>
      </c>
      <c r="P8" s="11">
        <v>57</v>
      </c>
      <c r="Q8" s="2">
        <f t="shared" ca="1" si="6"/>
        <v>67.857142857142847</v>
      </c>
      <c r="R8">
        <f t="shared" si="28"/>
        <v>0.18181818181818182</v>
      </c>
      <c r="S8" s="11">
        <v>43</v>
      </c>
      <c r="T8" s="2">
        <f t="shared" ca="1" si="7"/>
        <v>47.285714285714285</v>
      </c>
      <c r="U8">
        <f t="shared" si="29"/>
        <v>0.16666666666666666</v>
      </c>
      <c r="V8" s="11">
        <v>45</v>
      </c>
      <c r="W8" s="2">
        <f ca="1">FORECAST(A8,OFFSET(V$4:$V$28,MATCH(A8,$U$4:$U$28,1)-1,0,2), OFFSET($U$4:$U$28,MATCH(A8,$U$4:$U$28,1)-1,0,2))</f>
        <v>47.857142857142854</v>
      </c>
      <c r="X8">
        <f t="shared" si="30"/>
        <v>0.17391304347826086</v>
      </c>
      <c r="Y8" s="11">
        <v>46</v>
      </c>
      <c r="Z8" s="2">
        <f t="shared" ca="1" si="8"/>
        <v>43.142857142857139</v>
      </c>
      <c r="AA8">
        <f t="shared" si="31"/>
        <v>0.16666666666666666</v>
      </c>
      <c r="AB8" s="11">
        <v>30</v>
      </c>
      <c r="AC8" s="2">
        <f t="shared" ca="1" si="9"/>
        <v>30</v>
      </c>
      <c r="AD8">
        <f t="shared" si="32"/>
        <v>0.18181818181818182</v>
      </c>
      <c r="AE8" s="11">
        <v>47</v>
      </c>
      <c r="AF8" s="2">
        <f t="shared" ca="1" si="10"/>
        <v>50.428571428571431</v>
      </c>
      <c r="AG8">
        <f t="shared" si="33"/>
        <v>0.17391304347826086</v>
      </c>
      <c r="AH8" s="11">
        <v>79</v>
      </c>
      <c r="AI8" s="2">
        <f t="shared" ca="1" si="11"/>
        <v>53.999999999999986</v>
      </c>
      <c r="AJ8">
        <f t="shared" si="34"/>
        <v>0.16666666666666666</v>
      </c>
      <c r="AK8" s="11">
        <v>64</v>
      </c>
      <c r="AL8" s="2">
        <f t="shared" ca="1" si="12"/>
        <v>58.285714285714285</v>
      </c>
      <c r="AM8">
        <f t="shared" si="35"/>
        <v>0.15384615384615385</v>
      </c>
      <c r="AN8" s="11">
        <v>55</v>
      </c>
      <c r="AO8" s="2">
        <f t="shared" ca="1" si="13"/>
        <v>55</v>
      </c>
      <c r="AP8">
        <f t="shared" si="36"/>
        <v>0.14814814814814814</v>
      </c>
      <c r="AQ8" s="11">
        <v>45</v>
      </c>
      <c r="AR8" s="2">
        <f t="shared" ca="1" si="14"/>
        <v>43.857142857142854</v>
      </c>
      <c r="AS8">
        <f t="shared" si="37"/>
        <v>0.19047619047619047</v>
      </c>
      <c r="AT8" s="11">
        <v>66</v>
      </c>
      <c r="AU8" s="2">
        <f t="shared" ca="1" si="15"/>
        <v>68</v>
      </c>
      <c r="AV8">
        <f t="shared" si="38"/>
        <v>0.2</v>
      </c>
      <c r="AW8" s="11">
        <v>35</v>
      </c>
      <c r="AX8" s="2">
        <f t="shared" ca="1" si="0"/>
        <v>66.142857142857139</v>
      </c>
      <c r="AY8">
        <f t="shared" si="39"/>
        <v>0.2</v>
      </c>
      <c r="AZ8" s="11">
        <v>30</v>
      </c>
      <c r="BA8" s="2">
        <f t="shared" ca="1" si="16"/>
        <v>67</v>
      </c>
      <c r="BB8">
        <f t="shared" si="40"/>
        <v>0.21052631578947367</v>
      </c>
      <c r="BC8" s="11">
        <v>47</v>
      </c>
      <c r="BD8" s="2">
        <f t="shared" ca="1" si="17"/>
        <v>64.285714285714292</v>
      </c>
      <c r="BE8">
        <f t="shared" si="41"/>
        <v>0.2</v>
      </c>
      <c r="BF8" s="11">
        <v>29</v>
      </c>
      <c r="BG8" s="2">
        <f t="shared" ca="1" si="1"/>
        <v>45.285714285714299</v>
      </c>
      <c r="BH8">
        <f t="shared" si="42"/>
        <v>0.19047619047619047</v>
      </c>
      <c r="BI8" s="11">
        <v>79</v>
      </c>
      <c r="BJ8" s="2">
        <f t="shared" ca="1" si="18"/>
        <v>57</v>
      </c>
      <c r="BK8">
        <f t="shared" si="43"/>
        <v>0.14814814814814814</v>
      </c>
      <c r="BL8" s="11">
        <v>58</v>
      </c>
      <c r="BM8" s="2">
        <f t="shared" ca="1" si="19"/>
        <v>58.571428571428569</v>
      </c>
      <c r="BN8">
        <f t="shared" si="44"/>
        <v>0.2</v>
      </c>
      <c r="BO8" s="11">
        <v>68</v>
      </c>
      <c r="BP8" s="2">
        <f t="shared" ca="1" si="20"/>
        <v>72.571428571428569</v>
      </c>
      <c r="BQ8">
        <f t="shared" si="45"/>
        <v>0.19047619047619047</v>
      </c>
      <c r="BR8" s="11">
        <v>85</v>
      </c>
      <c r="BS8" s="2">
        <f t="shared" ca="1" si="21"/>
        <v>86</v>
      </c>
    </row>
    <row r="9" spans="1:77" x14ac:dyDescent="0.25">
      <c r="A9">
        <f t="shared" si="22"/>
        <v>0.17857142857142855</v>
      </c>
      <c r="B9" s="13">
        <v>34</v>
      </c>
      <c r="C9">
        <f t="shared" si="23"/>
        <v>0.25</v>
      </c>
      <c r="D9" s="11">
        <v>34</v>
      </c>
      <c r="E9" s="2">
        <f t="shared" ca="1" si="2"/>
        <v>52.857142857142868</v>
      </c>
      <c r="F9">
        <f t="shared" si="24"/>
        <v>0.33333333333333331</v>
      </c>
      <c r="G9" s="11">
        <v>27</v>
      </c>
      <c r="H9" s="2">
        <f t="shared" ca="1" si="3"/>
        <v>40.500000000000007</v>
      </c>
      <c r="I9">
        <f t="shared" si="25"/>
        <v>0.26315789473684209</v>
      </c>
      <c r="J9" s="11">
        <v>38</v>
      </c>
      <c r="K9" s="2">
        <f t="shared" ca="1" si="4"/>
        <v>56</v>
      </c>
      <c r="L9">
        <f t="shared" si="26"/>
        <v>0.3125</v>
      </c>
      <c r="M9" s="11">
        <v>29</v>
      </c>
      <c r="N9" s="2">
        <f t="shared" ca="1" si="5"/>
        <v>43.428571428571438</v>
      </c>
      <c r="O9">
        <f t="shared" si="27"/>
        <v>0.29411764705882354</v>
      </c>
      <c r="P9" s="11">
        <v>48</v>
      </c>
      <c r="Q9" s="2">
        <f t="shared" ca="1" si="6"/>
        <v>49.285714285714285</v>
      </c>
      <c r="R9">
        <f t="shared" si="28"/>
        <v>0.22727272727272729</v>
      </c>
      <c r="S9" s="11">
        <v>43</v>
      </c>
      <c r="T9" s="2">
        <f t="shared" ca="1" si="7"/>
        <v>43.357142857142861</v>
      </c>
      <c r="U9">
        <f t="shared" si="29"/>
        <v>0.20833333333333331</v>
      </c>
      <c r="V9" s="11">
        <v>38</v>
      </c>
      <c r="W9" s="2">
        <f ca="1">FORECAST(A9,OFFSET(V$4:$V$28,MATCH(A9,$U$4:$U$28,1)-1,0,2), OFFSET($U$4:$U$28,MATCH(A9,$U$4:$U$28,1)-1,0,2))</f>
        <v>43.000000000000007</v>
      </c>
      <c r="X9">
        <f t="shared" si="30"/>
        <v>0.21739130434782608</v>
      </c>
      <c r="Y9" s="11">
        <v>50</v>
      </c>
      <c r="Z9" s="2">
        <f t="shared" ca="1" si="8"/>
        <v>46.428571428571431</v>
      </c>
      <c r="AA9">
        <f t="shared" si="31"/>
        <v>0.20833333333333331</v>
      </c>
      <c r="AB9" s="11">
        <v>24</v>
      </c>
      <c r="AC9" s="2">
        <f t="shared" ca="1" si="9"/>
        <v>28.285714285714292</v>
      </c>
      <c r="AD9">
        <f t="shared" si="32"/>
        <v>0.22727272727272729</v>
      </c>
      <c r="AE9" s="11">
        <v>54</v>
      </c>
      <c r="AF9" s="2">
        <f t="shared" ca="1" si="10"/>
        <v>47.285714285714285</v>
      </c>
      <c r="AG9">
        <f t="shared" si="33"/>
        <v>0.21739130434782608</v>
      </c>
      <c r="AH9" s="11">
        <v>61</v>
      </c>
      <c r="AI9" s="2">
        <f t="shared" ca="1" si="11"/>
        <v>77.071428571428584</v>
      </c>
      <c r="AJ9">
        <f t="shared" si="34"/>
        <v>0.20833333333333331</v>
      </c>
      <c r="AK9" s="11">
        <v>82</v>
      </c>
      <c r="AL9" s="2">
        <f t="shared" ca="1" si="12"/>
        <v>69.142857142857125</v>
      </c>
      <c r="AM9">
        <f t="shared" si="35"/>
        <v>0.19230769230769232</v>
      </c>
      <c r="AN9" s="11">
        <v>64</v>
      </c>
      <c r="AO9" s="2">
        <f t="shared" ca="1" si="13"/>
        <v>60.785714285714285</v>
      </c>
      <c r="AP9">
        <f t="shared" si="36"/>
        <v>0.18518518518518517</v>
      </c>
      <c r="AQ9" s="11">
        <v>56</v>
      </c>
      <c r="AR9" s="2">
        <f t="shared" ca="1" si="14"/>
        <v>54.035714285714278</v>
      </c>
      <c r="AS9">
        <f t="shared" si="37"/>
        <v>0.23809523809523808</v>
      </c>
      <c r="AT9" s="11">
        <v>88</v>
      </c>
      <c r="AU9" s="2">
        <f t="shared" ca="1" si="15"/>
        <v>66.5</v>
      </c>
      <c r="AV9">
        <f t="shared" si="38"/>
        <v>0.25</v>
      </c>
      <c r="AW9" s="11">
        <v>54</v>
      </c>
      <c r="AX9" s="2">
        <f t="shared" ca="1" si="0"/>
        <v>48.285714285714306</v>
      </c>
      <c r="AY9">
        <f t="shared" si="39"/>
        <v>0.25</v>
      </c>
      <c r="AZ9" s="11">
        <v>17</v>
      </c>
      <c r="BA9" s="2">
        <f t="shared" ca="1" si="16"/>
        <v>46.714285714285751</v>
      </c>
      <c r="BB9">
        <f t="shared" si="40"/>
        <v>0.26315789473684209</v>
      </c>
      <c r="BC9" s="11">
        <v>39</v>
      </c>
      <c r="BD9" s="2">
        <f t="shared" ca="1" si="17"/>
        <v>58.535714285714278</v>
      </c>
      <c r="BE9">
        <f t="shared" si="41"/>
        <v>0.25</v>
      </c>
      <c r="BF9" s="11">
        <v>23</v>
      </c>
      <c r="BG9" s="2">
        <f t="shared" ca="1" si="1"/>
        <v>35.000000000000014</v>
      </c>
      <c r="BH9">
        <f t="shared" si="42"/>
        <v>0.23809523809523808</v>
      </c>
      <c r="BI9" s="11">
        <v>65</v>
      </c>
      <c r="BJ9" s="2">
        <f t="shared" ca="1" si="18"/>
        <v>73.499999999999986</v>
      </c>
      <c r="BK9">
        <f t="shared" si="43"/>
        <v>0.18518518518518517</v>
      </c>
      <c r="BL9" s="11">
        <v>70</v>
      </c>
      <c r="BM9" s="2">
        <f t="shared" ca="1" si="19"/>
        <v>67.857142857142847</v>
      </c>
      <c r="BN9">
        <f t="shared" si="44"/>
        <v>0.25</v>
      </c>
      <c r="BO9" s="11">
        <v>81</v>
      </c>
      <c r="BP9" s="2">
        <f t="shared" ca="1" si="20"/>
        <v>70.571428571428569</v>
      </c>
      <c r="BQ9">
        <f t="shared" si="45"/>
        <v>0.23809523809523808</v>
      </c>
      <c r="BR9" s="11">
        <v>86</v>
      </c>
      <c r="BS9" s="2">
        <f t="shared" ca="1" si="21"/>
        <v>85.25</v>
      </c>
    </row>
    <row r="10" spans="1:77" x14ac:dyDescent="0.25">
      <c r="A10">
        <f t="shared" si="22"/>
        <v>0.21428571428571425</v>
      </c>
      <c r="B10" s="13">
        <v>36</v>
      </c>
      <c r="C10">
        <f t="shared" si="23"/>
        <v>0.3</v>
      </c>
      <c r="D10" s="11">
        <v>29</v>
      </c>
      <c r="E10" s="2">
        <f t="shared" ca="1" si="2"/>
        <v>44.714285714285722</v>
      </c>
      <c r="F10">
        <f t="shared" si="24"/>
        <v>0.39999999999999997</v>
      </c>
      <c r="G10" s="11">
        <v>40</v>
      </c>
      <c r="H10" s="2">
        <f t="shared" ca="1" si="3"/>
        <v>33.857142857142854</v>
      </c>
      <c r="I10">
        <f t="shared" si="25"/>
        <v>0.31578947368421051</v>
      </c>
      <c r="J10" s="11">
        <v>30</v>
      </c>
      <c r="K10" s="2">
        <f t="shared" ca="1" si="4"/>
        <v>54.714285714285722</v>
      </c>
      <c r="L10">
        <f t="shared" si="26"/>
        <v>0.375</v>
      </c>
      <c r="M10" s="11">
        <v>24</v>
      </c>
      <c r="N10" s="2">
        <f t="shared" ca="1" si="5"/>
        <v>38.428571428571431</v>
      </c>
      <c r="O10">
        <f t="shared" si="27"/>
        <v>0.35294117647058826</v>
      </c>
      <c r="P10" s="11">
        <v>32</v>
      </c>
      <c r="Q10" s="2">
        <f t="shared" ca="1" si="6"/>
        <v>54.142857142857139</v>
      </c>
      <c r="R10">
        <f t="shared" si="28"/>
        <v>0.27272727272727276</v>
      </c>
      <c r="S10" s="11">
        <v>41</v>
      </c>
      <c r="T10" s="2">
        <f t="shared" ca="1" si="7"/>
        <v>43</v>
      </c>
      <c r="U10">
        <f t="shared" si="29"/>
        <v>0.24999999999999997</v>
      </c>
      <c r="V10" s="11">
        <v>32</v>
      </c>
      <c r="W10" s="2">
        <f ca="1">FORECAST(A10,OFFSET(V$4:$V$28,MATCH(A10,$U$4:$U$28,1)-1,0,2), OFFSET($U$4:$U$28,MATCH(A10,$U$4:$U$28,1)-1,0,2))</f>
        <v>37.142857142857139</v>
      </c>
      <c r="X10">
        <f t="shared" si="30"/>
        <v>0.2608695652173913</v>
      </c>
      <c r="Y10" s="11">
        <v>48</v>
      </c>
      <c r="Z10" s="2">
        <f t="shared" ca="1" si="8"/>
        <v>49.714285714285708</v>
      </c>
      <c r="AA10">
        <f t="shared" si="31"/>
        <v>0.24999999999999997</v>
      </c>
      <c r="AB10" s="11">
        <v>22</v>
      </c>
      <c r="AC10" s="2">
        <f t="shared" ca="1" si="9"/>
        <v>23.714285714285715</v>
      </c>
      <c r="AD10">
        <f t="shared" si="32"/>
        <v>0.27272727272727276</v>
      </c>
      <c r="AE10" s="11">
        <v>83</v>
      </c>
      <c r="AF10" s="2">
        <f t="shared" ca="1" si="10"/>
        <v>51.999999999999986</v>
      </c>
      <c r="AG10">
        <f t="shared" si="33"/>
        <v>0.2608695652173913</v>
      </c>
      <c r="AH10" s="11">
        <v>114</v>
      </c>
      <c r="AI10" s="2">
        <f t="shared" ca="1" si="11"/>
        <v>62.285714285714306</v>
      </c>
      <c r="AJ10">
        <f t="shared" si="34"/>
        <v>0.24999999999999997</v>
      </c>
      <c r="AK10" s="11">
        <v>92</v>
      </c>
      <c r="AL10" s="2">
        <f t="shared" ca="1" si="12"/>
        <v>83.428571428571416</v>
      </c>
      <c r="AM10">
        <f t="shared" si="35"/>
        <v>0.23076923076923078</v>
      </c>
      <c r="AN10" s="11">
        <v>60</v>
      </c>
      <c r="AO10" s="2">
        <f t="shared" ca="1" si="13"/>
        <v>61.714285714285722</v>
      </c>
      <c r="AP10">
        <f t="shared" si="36"/>
        <v>0.22222222222222221</v>
      </c>
      <c r="AQ10" s="11">
        <v>51</v>
      </c>
      <c r="AR10" s="2">
        <f t="shared" ca="1" si="14"/>
        <v>52.071428571428577</v>
      </c>
      <c r="AS10">
        <f t="shared" si="37"/>
        <v>0.2857142857142857</v>
      </c>
      <c r="AT10" s="11">
        <v>57</v>
      </c>
      <c r="AU10" s="2">
        <f t="shared" ca="1" si="15"/>
        <v>76.999999999999986</v>
      </c>
      <c r="AV10">
        <f t="shared" si="38"/>
        <v>0.3</v>
      </c>
      <c r="AW10" s="11">
        <v>19</v>
      </c>
      <c r="AX10" s="2">
        <f t="shared" ca="1" si="0"/>
        <v>40.428571428571416</v>
      </c>
      <c r="AY10">
        <f t="shared" si="39"/>
        <v>0.3</v>
      </c>
      <c r="AZ10" s="11">
        <v>16</v>
      </c>
      <c r="BA10" s="2">
        <f t="shared" ca="1" si="16"/>
        <v>26.285714285714299</v>
      </c>
      <c r="BB10">
        <f t="shared" si="40"/>
        <v>0.31578947368421051</v>
      </c>
      <c r="BC10" s="11">
        <v>21</v>
      </c>
      <c r="BD10" s="2">
        <f t="shared" ca="1" si="17"/>
        <v>46.428571428571431</v>
      </c>
      <c r="BE10">
        <f t="shared" si="41"/>
        <v>0.3</v>
      </c>
      <c r="BF10" s="11">
        <v>22</v>
      </c>
      <c r="BG10" s="2">
        <f t="shared" ca="1" si="1"/>
        <v>27.285714285714292</v>
      </c>
      <c r="BH10">
        <f t="shared" si="42"/>
        <v>0.2857142857142857</v>
      </c>
      <c r="BI10" s="11">
        <v>71</v>
      </c>
      <c r="BJ10" s="2">
        <f t="shared" ca="1" si="18"/>
        <v>72</v>
      </c>
      <c r="BK10">
        <f t="shared" si="43"/>
        <v>0.22222222222222221</v>
      </c>
      <c r="BL10" s="11">
        <v>71</v>
      </c>
      <c r="BM10" s="2">
        <f t="shared" ca="1" si="19"/>
        <v>70.785714285714278</v>
      </c>
      <c r="BN10">
        <f t="shared" si="44"/>
        <v>0.3</v>
      </c>
      <c r="BO10" s="11">
        <v>88</v>
      </c>
      <c r="BP10" s="2">
        <f t="shared" ca="1" si="20"/>
        <v>71.714285714285694</v>
      </c>
      <c r="BQ10">
        <f t="shared" si="45"/>
        <v>0.2857142857142857</v>
      </c>
      <c r="BR10" s="11">
        <v>78</v>
      </c>
      <c r="BS10" s="2">
        <f t="shared" ca="1" si="21"/>
        <v>85.5</v>
      </c>
    </row>
    <row r="11" spans="1:77" x14ac:dyDescent="0.25">
      <c r="A11">
        <f t="shared" si="22"/>
        <v>0.24999999999999994</v>
      </c>
      <c r="B11" s="13">
        <v>38</v>
      </c>
      <c r="C11">
        <f t="shared" si="23"/>
        <v>0.35</v>
      </c>
      <c r="D11" s="11">
        <v>26</v>
      </c>
      <c r="E11" s="2">
        <f t="shared" ca="1" si="2"/>
        <v>34.000000000000014</v>
      </c>
      <c r="F11">
        <f t="shared" si="24"/>
        <v>0.46666666666666662</v>
      </c>
      <c r="G11" s="11">
        <v>69</v>
      </c>
      <c r="H11" s="2">
        <f t="shared" ca="1" si="3"/>
        <v>28.5</v>
      </c>
      <c r="I11">
        <f t="shared" si="25"/>
        <v>0.36842105263157893</v>
      </c>
      <c r="J11" s="11">
        <v>24</v>
      </c>
      <c r="K11" s="2">
        <f t="shared" ca="1" si="4"/>
        <v>42.5</v>
      </c>
      <c r="L11">
        <f t="shared" si="26"/>
        <v>0.4375</v>
      </c>
      <c r="M11" s="11">
        <v>33</v>
      </c>
      <c r="N11" s="2">
        <f t="shared" ca="1" si="5"/>
        <v>35.000000000000007</v>
      </c>
      <c r="O11">
        <f t="shared" si="27"/>
        <v>0.41176470588235298</v>
      </c>
      <c r="P11" s="11">
        <v>24</v>
      </c>
      <c r="Q11" s="2">
        <f t="shared" ca="1" si="6"/>
        <v>54.750000000000014</v>
      </c>
      <c r="R11">
        <f t="shared" si="28"/>
        <v>0.31818181818181823</v>
      </c>
      <c r="S11" s="11">
        <v>49</v>
      </c>
      <c r="T11" s="2">
        <f t="shared" ca="1" si="7"/>
        <v>42.000000000000007</v>
      </c>
      <c r="U11">
        <f t="shared" si="29"/>
        <v>0.29166666666666663</v>
      </c>
      <c r="V11" s="11">
        <v>43</v>
      </c>
      <c r="W11" s="2">
        <f ca="1">FORECAST(A11,OFFSET(V$4:$V$28,MATCH(A11,$U$4:$U$28,1)-1,0,2), OFFSET($U$4:$U$28,MATCH(A11,$U$4:$U$28,1)-1,0,2))</f>
        <v>32</v>
      </c>
      <c r="X11">
        <f t="shared" si="30"/>
        <v>0.30434782608695654</v>
      </c>
      <c r="Y11" s="11">
        <v>61</v>
      </c>
      <c r="Z11" s="2">
        <f t="shared" ca="1" si="8"/>
        <v>48.5</v>
      </c>
      <c r="AA11">
        <f t="shared" si="31"/>
        <v>0.29166666666666663</v>
      </c>
      <c r="AB11" s="11">
        <v>36</v>
      </c>
      <c r="AC11" s="2">
        <f t="shared" ca="1" si="9"/>
        <v>22</v>
      </c>
      <c r="AD11">
        <f t="shared" si="32"/>
        <v>0.31818181818181823</v>
      </c>
      <c r="AE11" s="11">
        <v>49</v>
      </c>
      <c r="AF11" s="2">
        <f t="shared" ca="1" si="10"/>
        <v>68.499999999999972</v>
      </c>
      <c r="AG11">
        <f t="shared" si="33"/>
        <v>0.30434782608695654</v>
      </c>
      <c r="AH11" s="11">
        <v>94</v>
      </c>
      <c r="AI11" s="2">
        <f t="shared" ca="1" si="11"/>
        <v>100.74999999999994</v>
      </c>
      <c r="AJ11">
        <f t="shared" si="34"/>
        <v>0.29166666666666663</v>
      </c>
      <c r="AK11" s="11">
        <v>104</v>
      </c>
      <c r="AL11" s="2">
        <f t="shared" ca="1" si="12"/>
        <v>92</v>
      </c>
      <c r="AM11">
        <f t="shared" si="35"/>
        <v>0.26923076923076927</v>
      </c>
      <c r="AN11" s="11">
        <v>64</v>
      </c>
      <c r="AO11" s="2">
        <f t="shared" ca="1" si="13"/>
        <v>61.999999999999993</v>
      </c>
      <c r="AP11">
        <f t="shared" si="36"/>
        <v>0.25925925925925924</v>
      </c>
      <c r="AQ11" s="11">
        <v>51</v>
      </c>
      <c r="AR11" s="2">
        <f t="shared" ca="1" si="14"/>
        <v>51</v>
      </c>
      <c r="AS11">
        <f t="shared" si="37"/>
        <v>0.33333333333333331</v>
      </c>
      <c r="AT11" s="11">
        <v>27</v>
      </c>
      <c r="AU11" s="2">
        <f t="shared" ca="1" si="15"/>
        <v>80.25</v>
      </c>
      <c r="AV11">
        <f t="shared" si="38"/>
        <v>0.35</v>
      </c>
      <c r="AW11" s="11">
        <v>18</v>
      </c>
      <c r="AX11" s="2">
        <f t="shared" ca="1" si="0"/>
        <v>53.999999999999986</v>
      </c>
      <c r="AY11">
        <f t="shared" si="39"/>
        <v>0.35</v>
      </c>
      <c r="AZ11" s="11">
        <v>16</v>
      </c>
      <c r="BA11" s="2">
        <f t="shared" ca="1" si="16"/>
        <v>17.000000000000014</v>
      </c>
      <c r="BB11">
        <f t="shared" si="40"/>
        <v>0.36842105263157893</v>
      </c>
      <c r="BC11" s="11">
        <v>14</v>
      </c>
      <c r="BD11" s="2">
        <f t="shared" ca="1" si="17"/>
        <v>41</v>
      </c>
      <c r="BE11">
        <f t="shared" si="41"/>
        <v>0.35</v>
      </c>
      <c r="BF11" s="11">
        <v>36</v>
      </c>
      <c r="BG11" s="2">
        <f t="shared" ca="1" si="1"/>
        <v>23.000000000000007</v>
      </c>
      <c r="BH11">
        <f t="shared" si="42"/>
        <v>0.33333333333333331</v>
      </c>
      <c r="BI11" s="11">
        <v>50</v>
      </c>
      <c r="BJ11" s="2">
        <f t="shared" ca="1" si="18"/>
        <v>66.5</v>
      </c>
      <c r="BK11">
        <f t="shared" si="43"/>
        <v>0.25925925925925924</v>
      </c>
      <c r="BL11" s="11">
        <v>62</v>
      </c>
      <c r="BM11" s="2">
        <f t="shared" ca="1" si="19"/>
        <v>64.250000000000014</v>
      </c>
      <c r="BN11">
        <f t="shared" si="44"/>
        <v>0.35</v>
      </c>
      <c r="BO11" s="11">
        <v>58</v>
      </c>
      <c r="BP11" s="2">
        <f t="shared" ca="1" si="20"/>
        <v>80.999999999999986</v>
      </c>
      <c r="BQ11">
        <f t="shared" si="45"/>
        <v>0.33333333333333331</v>
      </c>
      <c r="BR11" s="11">
        <v>55</v>
      </c>
      <c r="BS11" s="2">
        <f t="shared" ca="1" si="21"/>
        <v>84</v>
      </c>
    </row>
    <row r="12" spans="1:77" x14ac:dyDescent="0.25">
      <c r="A12">
        <f t="shared" si="22"/>
        <v>0.28571428571428564</v>
      </c>
      <c r="B12" s="13">
        <v>61</v>
      </c>
      <c r="C12">
        <f t="shared" si="23"/>
        <v>0.39999999999999997</v>
      </c>
      <c r="D12" s="11">
        <v>33</v>
      </c>
      <c r="E12" s="2">
        <f t="shared" ca="1" si="2"/>
        <v>30.428571428571441</v>
      </c>
      <c r="F12">
        <f t="shared" si="24"/>
        <v>0.53333333333333333</v>
      </c>
      <c r="G12" s="11">
        <v>43</v>
      </c>
      <c r="H12" s="2">
        <f t="shared" ca="1" si="3"/>
        <v>26.285714285714285</v>
      </c>
      <c r="I12">
        <f t="shared" si="25"/>
        <v>0.42105263157894735</v>
      </c>
      <c r="J12" s="11">
        <v>26</v>
      </c>
      <c r="K12" s="2">
        <f t="shared" ca="1" si="4"/>
        <v>34.571428571428577</v>
      </c>
      <c r="L12">
        <f t="shared" si="26"/>
        <v>0.5</v>
      </c>
      <c r="M12" s="11">
        <v>59</v>
      </c>
      <c r="N12" s="2">
        <f t="shared" ca="1" si="5"/>
        <v>31.571428571428577</v>
      </c>
      <c r="O12">
        <f t="shared" si="27"/>
        <v>0.4705882352941177</v>
      </c>
      <c r="P12" s="11">
        <v>23</v>
      </c>
      <c r="Q12" s="2">
        <f t="shared" ca="1" si="6"/>
        <v>49.285714285714306</v>
      </c>
      <c r="R12">
        <f t="shared" si="28"/>
        <v>0.3636363636363637</v>
      </c>
      <c r="S12" s="11">
        <v>68</v>
      </c>
      <c r="T12" s="2">
        <f t="shared" ca="1" si="7"/>
        <v>43.285714285714263</v>
      </c>
      <c r="U12">
        <f t="shared" si="29"/>
        <v>0.33333333333333331</v>
      </c>
      <c r="V12" s="11">
        <v>58</v>
      </c>
      <c r="W12" s="2">
        <f ca="1">FORECAST(A12,OFFSET(V$4:$V$28,MATCH(A12,$U$4:$U$28,1)-1,0,2), OFFSET($U$4:$U$28,MATCH(A12,$U$4:$U$28,1)-1,0,2))</f>
        <v>41.428571428571416</v>
      </c>
      <c r="X12">
        <f t="shared" si="30"/>
        <v>0.34782608695652173</v>
      </c>
      <c r="Y12" s="11">
        <v>54</v>
      </c>
      <c r="Z12" s="2">
        <f t="shared" ca="1" si="8"/>
        <v>55.428571428571402</v>
      </c>
      <c r="AA12">
        <f t="shared" si="31"/>
        <v>0.33333333333333331</v>
      </c>
      <c r="AB12" s="11">
        <v>34</v>
      </c>
      <c r="AC12" s="2">
        <f t="shared" ca="1" si="9"/>
        <v>33.999999999999986</v>
      </c>
      <c r="AD12">
        <f t="shared" si="32"/>
        <v>0.3636363636363637</v>
      </c>
      <c r="AE12" s="11">
        <v>40</v>
      </c>
      <c r="AF12" s="2">
        <f t="shared" ca="1" si="10"/>
        <v>73.285714285714391</v>
      </c>
      <c r="AG12">
        <f t="shared" si="33"/>
        <v>0.34782608695652173</v>
      </c>
      <c r="AH12" s="11">
        <v>54</v>
      </c>
      <c r="AI12" s="2">
        <f t="shared" ca="1" si="11"/>
        <v>102.57142857142864</v>
      </c>
      <c r="AJ12">
        <f t="shared" si="34"/>
        <v>0.33333333333333331</v>
      </c>
      <c r="AK12" s="11">
        <v>99</v>
      </c>
      <c r="AL12" s="2">
        <f t="shared" ca="1" si="12"/>
        <v>102.28571428571426</v>
      </c>
      <c r="AM12">
        <f t="shared" si="35"/>
        <v>0.30769230769230771</v>
      </c>
      <c r="AN12" s="11">
        <v>81</v>
      </c>
      <c r="AO12" s="2">
        <f t="shared" ca="1" si="13"/>
        <v>71.285714285714235</v>
      </c>
      <c r="AP12">
        <f t="shared" si="36"/>
        <v>0.29629629629629628</v>
      </c>
      <c r="AQ12" s="11">
        <v>41</v>
      </c>
      <c r="AR12" s="2">
        <f t="shared" ca="1" si="14"/>
        <v>43.857142857142875</v>
      </c>
      <c r="AS12">
        <f t="shared" si="37"/>
        <v>0.38095238095238093</v>
      </c>
      <c r="AT12" s="11">
        <v>26</v>
      </c>
      <c r="AU12" s="2">
        <f t="shared" ca="1" si="15"/>
        <v>57</v>
      </c>
      <c r="AV12">
        <f t="shared" si="38"/>
        <v>0.39999999999999997</v>
      </c>
      <c r="AW12" s="11">
        <v>17</v>
      </c>
      <c r="AX12" s="2">
        <f t="shared" ca="1" si="0"/>
        <v>29.000000000000057</v>
      </c>
      <c r="AY12">
        <f t="shared" si="39"/>
        <v>0.39999999999999997</v>
      </c>
      <c r="AZ12" s="11">
        <v>21</v>
      </c>
      <c r="BA12" s="2">
        <f t="shared" ca="1" si="16"/>
        <v>16.285714285714288</v>
      </c>
      <c r="BB12">
        <f t="shared" si="40"/>
        <v>0.42105263157894735</v>
      </c>
      <c r="BC12" s="11">
        <v>15</v>
      </c>
      <c r="BD12" s="2">
        <f t="shared" ca="1" si="17"/>
        <v>31.285714285714292</v>
      </c>
      <c r="BE12">
        <f t="shared" si="41"/>
        <v>0.39999999999999997</v>
      </c>
      <c r="BF12" s="11">
        <v>29</v>
      </c>
      <c r="BG12" s="2">
        <f t="shared" ca="1" si="1"/>
        <v>22.285714285714288</v>
      </c>
      <c r="BH12">
        <f t="shared" si="42"/>
        <v>0.38095238095238093</v>
      </c>
      <c r="BI12" s="11">
        <v>68</v>
      </c>
      <c r="BJ12" s="2">
        <f t="shared" ca="1" si="18"/>
        <v>71</v>
      </c>
      <c r="BK12">
        <f t="shared" si="43"/>
        <v>0.29629629629629628</v>
      </c>
      <c r="BL12" s="11">
        <v>61</v>
      </c>
      <c r="BM12" s="2">
        <f t="shared" ca="1" si="19"/>
        <v>61.285714285714285</v>
      </c>
      <c r="BN12">
        <f t="shared" si="44"/>
        <v>0.39999999999999997</v>
      </c>
      <c r="BO12" s="11">
        <v>33</v>
      </c>
      <c r="BP12" s="2">
        <f t="shared" ca="1" si="20"/>
        <v>85.999999999999986</v>
      </c>
      <c r="BQ12">
        <f t="shared" si="45"/>
        <v>0.38095238095238093</v>
      </c>
      <c r="BR12" s="11">
        <v>33</v>
      </c>
      <c r="BS12" s="2">
        <f t="shared" ca="1" si="21"/>
        <v>78</v>
      </c>
    </row>
    <row r="13" spans="1:77" x14ac:dyDescent="0.25">
      <c r="A13">
        <f t="shared" si="22"/>
        <v>0.32142857142857134</v>
      </c>
      <c r="B13" s="13">
        <v>33</v>
      </c>
      <c r="C13">
        <f t="shared" si="23"/>
        <v>0.44999999999999996</v>
      </c>
      <c r="D13" s="11">
        <v>68</v>
      </c>
      <c r="E13" s="2">
        <f t="shared" ca="1" si="2"/>
        <v>27.714285714285715</v>
      </c>
      <c r="F13">
        <f t="shared" si="24"/>
        <v>0.6</v>
      </c>
      <c r="G13" s="11">
        <v>41</v>
      </c>
      <c r="H13" s="2">
        <f t="shared" ca="1" si="3"/>
        <v>26.821428571428569</v>
      </c>
      <c r="I13">
        <f t="shared" si="25"/>
        <v>0.47368421052631576</v>
      </c>
      <c r="J13" s="11">
        <v>31</v>
      </c>
      <c r="K13" s="2">
        <f t="shared" ca="1" si="4"/>
        <v>29.357142857142861</v>
      </c>
      <c r="L13">
        <f t="shared" si="26"/>
        <v>0.5625</v>
      </c>
      <c r="M13" s="11">
        <v>52</v>
      </c>
      <c r="N13" s="2">
        <f t="shared" ca="1" si="5"/>
        <v>28.285714285714292</v>
      </c>
      <c r="O13">
        <f t="shared" si="27"/>
        <v>0.52941176470588236</v>
      </c>
      <c r="P13" s="11">
        <v>30</v>
      </c>
      <c r="Q13" s="2">
        <f t="shared" ca="1" si="6"/>
        <v>40.571428571428598</v>
      </c>
      <c r="R13">
        <f t="shared" si="28"/>
        <v>0.40909090909090917</v>
      </c>
      <c r="S13" s="11">
        <v>37</v>
      </c>
      <c r="T13" s="2">
        <f t="shared" ca="1" si="7"/>
        <v>50.357142857142804</v>
      </c>
      <c r="U13">
        <f t="shared" si="29"/>
        <v>0.375</v>
      </c>
      <c r="V13" s="11">
        <v>59</v>
      </c>
      <c r="W13" s="2">
        <f ca="1">FORECAST(A13,OFFSET(V$4:$V$28,MATCH(A13,$U$4:$U$28,1)-1,0,2), OFFSET($U$4:$U$28,MATCH(A13,$U$4:$U$28,1)-1,0,2))</f>
        <v>53.71428571428568</v>
      </c>
      <c r="X13">
        <f t="shared" si="30"/>
        <v>0.39130434782608692</v>
      </c>
      <c r="Y13" s="11">
        <v>20</v>
      </c>
      <c r="Z13" s="2">
        <f t="shared" ca="1" si="8"/>
        <v>58.250000000000007</v>
      </c>
      <c r="AA13">
        <f t="shared" si="31"/>
        <v>0.375</v>
      </c>
      <c r="AB13" s="11">
        <v>50</v>
      </c>
      <c r="AC13" s="2">
        <f t="shared" ca="1" si="9"/>
        <v>34.571428571428577</v>
      </c>
      <c r="AD13">
        <f t="shared" si="32"/>
        <v>0.40909090909090917</v>
      </c>
      <c r="AE13" s="11">
        <v>38</v>
      </c>
      <c r="AF13" s="2">
        <f t="shared" ca="1" si="10"/>
        <v>48.357142857142875</v>
      </c>
      <c r="AG13">
        <f t="shared" si="33"/>
        <v>0.39130434782608692</v>
      </c>
      <c r="AH13" s="11">
        <v>45</v>
      </c>
      <c r="AI13" s="2">
        <f t="shared" ca="1" si="11"/>
        <v>78.285714285714391</v>
      </c>
      <c r="AJ13">
        <f t="shared" si="34"/>
        <v>0.375</v>
      </c>
      <c r="AK13" s="11">
        <v>63</v>
      </c>
      <c r="AL13" s="2">
        <f t="shared" ca="1" si="12"/>
        <v>100.42857142857146</v>
      </c>
      <c r="AM13">
        <f t="shared" si="35"/>
        <v>0.34615384615384615</v>
      </c>
      <c r="AN13" s="11">
        <v>63</v>
      </c>
      <c r="AO13" s="2">
        <f t="shared" ca="1" si="13"/>
        <v>74.571428571428612</v>
      </c>
      <c r="AP13">
        <f t="shared" si="36"/>
        <v>0.33333333333333331</v>
      </c>
      <c r="AQ13" s="11">
        <v>47</v>
      </c>
      <c r="AR13" s="2">
        <f t="shared" ca="1" si="14"/>
        <v>45.071428571428562</v>
      </c>
      <c r="AS13">
        <f t="shared" si="37"/>
        <v>0.42857142857142855</v>
      </c>
      <c r="AT13" s="11">
        <v>42</v>
      </c>
      <c r="AU13" s="2">
        <f t="shared" ca="1" si="15"/>
        <v>34.500000000000057</v>
      </c>
      <c r="AV13">
        <f t="shared" si="38"/>
        <v>0.44999999999999996</v>
      </c>
      <c r="AW13" s="11">
        <v>25</v>
      </c>
      <c r="AX13" s="2">
        <f t="shared" ca="1" si="0"/>
        <v>18.571428571428569</v>
      </c>
      <c r="AY13">
        <f t="shared" si="39"/>
        <v>0.44999999999999996</v>
      </c>
      <c r="AZ13" s="11">
        <v>66</v>
      </c>
      <c r="BA13" s="2">
        <f t="shared" ca="1" si="16"/>
        <v>16</v>
      </c>
      <c r="BB13">
        <f t="shared" si="40"/>
        <v>0.47368421052631576</v>
      </c>
      <c r="BC13" s="11">
        <v>21</v>
      </c>
      <c r="BD13" s="2">
        <f t="shared" ca="1" si="17"/>
        <v>20.250000000000007</v>
      </c>
      <c r="BE13">
        <f t="shared" si="41"/>
        <v>0.44999999999999996</v>
      </c>
      <c r="BF13" s="11">
        <v>16</v>
      </c>
      <c r="BG13" s="2">
        <f t="shared" ca="1" si="1"/>
        <v>28</v>
      </c>
      <c r="BH13">
        <f t="shared" si="42"/>
        <v>0.42857142857142855</v>
      </c>
      <c r="BI13" s="11">
        <v>50</v>
      </c>
      <c r="BJ13" s="2">
        <f t="shared" ca="1" si="18"/>
        <v>55.250000000000057</v>
      </c>
      <c r="BK13">
        <f t="shared" si="43"/>
        <v>0.33333333333333331</v>
      </c>
      <c r="BL13" s="11">
        <v>44</v>
      </c>
      <c r="BM13" s="2">
        <f t="shared" ca="1" si="19"/>
        <v>49.464285714285751</v>
      </c>
      <c r="BN13">
        <f t="shared" si="44"/>
        <v>0.44999999999999996</v>
      </c>
      <c r="BO13" s="11">
        <v>24</v>
      </c>
      <c r="BP13" s="2">
        <f t="shared" ca="1" si="20"/>
        <v>75.142857142857167</v>
      </c>
      <c r="BQ13">
        <f t="shared" si="45"/>
        <v>0.42857142857142855</v>
      </c>
      <c r="BR13" s="11">
        <v>33</v>
      </c>
      <c r="BS13" s="2">
        <f t="shared" ca="1" si="21"/>
        <v>60.750000000000028</v>
      </c>
    </row>
    <row r="14" spans="1:77" x14ac:dyDescent="0.25">
      <c r="A14">
        <f t="shared" si="22"/>
        <v>0.35714285714285704</v>
      </c>
      <c r="B14" s="13">
        <v>18</v>
      </c>
      <c r="C14">
        <f t="shared" si="23"/>
        <v>0.49999999999999994</v>
      </c>
      <c r="D14" s="11">
        <v>49</v>
      </c>
      <c r="E14" s="2">
        <f t="shared" ca="1" si="2"/>
        <v>26.999999999999979</v>
      </c>
      <c r="F14">
        <f t="shared" si="24"/>
        <v>0.66666666666666663</v>
      </c>
      <c r="G14" s="11">
        <v>56</v>
      </c>
      <c r="H14" s="2">
        <f t="shared" ca="1" si="3"/>
        <v>31.642857142857139</v>
      </c>
      <c r="I14">
        <f t="shared" si="25"/>
        <v>0.52631578947368418</v>
      </c>
      <c r="J14" s="11">
        <v>58</v>
      </c>
      <c r="K14" s="2">
        <f t="shared" ca="1" si="4"/>
        <v>25.285714285714292</v>
      </c>
      <c r="L14">
        <f t="shared" si="26"/>
        <v>0.625</v>
      </c>
      <c r="M14" s="11">
        <v>37</v>
      </c>
      <c r="N14" s="2">
        <f t="shared" ca="1" si="5"/>
        <v>25.428571428571438</v>
      </c>
      <c r="O14">
        <f t="shared" si="27"/>
        <v>0.58823529411764708</v>
      </c>
      <c r="P14" s="11">
        <v>57</v>
      </c>
      <c r="Q14" s="2">
        <f t="shared" ca="1" si="6"/>
        <v>31.428571428571452</v>
      </c>
      <c r="R14">
        <f t="shared" si="28"/>
        <v>0.45454545454545464</v>
      </c>
      <c r="S14" s="11">
        <v>28</v>
      </c>
      <c r="T14" s="2">
        <f t="shared" ca="1" si="7"/>
        <v>65.285714285714221</v>
      </c>
      <c r="U14">
        <f t="shared" si="29"/>
        <v>0.41666666666666669</v>
      </c>
      <c r="V14" s="11">
        <v>28</v>
      </c>
      <c r="W14" s="2">
        <f ca="1">FORECAST(A14,OFFSET(V$4:$V$28,MATCH(A14,$U$4:$U$28,1)-1,0,2), OFFSET($U$4:$U$28,MATCH(A14,$U$4:$U$28,1)-1,0,2))</f>
        <v>58.571428571428569</v>
      </c>
      <c r="X14">
        <f t="shared" si="30"/>
        <v>0.43478260869565211</v>
      </c>
      <c r="Y14" s="11">
        <v>11</v>
      </c>
      <c r="Z14" s="2">
        <f t="shared" ca="1" si="8"/>
        <v>46.714285714285779</v>
      </c>
      <c r="AA14">
        <f t="shared" si="31"/>
        <v>0.41666666666666669</v>
      </c>
      <c r="AB14" s="11">
        <v>25</v>
      </c>
      <c r="AC14" s="2">
        <f t="shared" ca="1" si="9"/>
        <v>43.142857142857139</v>
      </c>
      <c r="AD14">
        <f t="shared" si="32"/>
        <v>0.45454545454545464</v>
      </c>
      <c r="AE14" s="11">
        <v>33</v>
      </c>
      <c r="AF14" s="2">
        <f t="shared" ca="1" si="10"/>
        <v>41.285714285714306</v>
      </c>
      <c r="AG14">
        <f t="shared" si="33"/>
        <v>0.43478260869565211</v>
      </c>
      <c r="AH14" s="11">
        <v>38</v>
      </c>
      <c r="AI14" s="2">
        <f t="shared" ca="1" si="11"/>
        <v>52.071428571428584</v>
      </c>
      <c r="AJ14">
        <f t="shared" si="34"/>
        <v>0.41666666666666669</v>
      </c>
      <c r="AK14" s="11">
        <v>50</v>
      </c>
      <c r="AL14" s="2">
        <f t="shared" ca="1" si="12"/>
        <v>78.428571428571502</v>
      </c>
      <c r="AM14">
        <f t="shared" si="35"/>
        <v>0.38461538461538458</v>
      </c>
      <c r="AN14" s="11">
        <v>46</v>
      </c>
      <c r="AO14" s="2">
        <f t="shared" ca="1" si="13"/>
        <v>58.142857142857167</v>
      </c>
      <c r="AP14">
        <f t="shared" si="36"/>
        <v>0.37037037037037035</v>
      </c>
      <c r="AQ14" s="11">
        <v>65</v>
      </c>
      <c r="AR14" s="2">
        <f t="shared" ca="1" si="14"/>
        <v>58.571428571428527</v>
      </c>
      <c r="AS14">
        <f t="shared" si="37"/>
        <v>0.47619047619047616</v>
      </c>
      <c r="AT14" s="11">
        <v>58</v>
      </c>
      <c r="AU14" s="2">
        <f t="shared" ca="1" si="15"/>
        <v>26.5</v>
      </c>
      <c r="AV14">
        <f t="shared" si="38"/>
        <v>0.49999999999999994</v>
      </c>
      <c r="AW14" s="11">
        <v>59</v>
      </c>
      <c r="AX14" s="2">
        <f t="shared" ca="1" si="0"/>
        <v>17.857142857142861</v>
      </c>
      <c r="AY14">
        <f t="shared" si="39"/>
        <v>0.49999999999999994</v>
      </c>
      <c r="AZ14" s="11">
        <v>45</v>
      </c>
      <c r="BA14" s="2">
        <f t="shared" ca="1" si="16"/>
        <v>16.714285714285701</v>
      </c>
      <c r="BB14">
        <f t="shared" si="40"/>
        <v>0.52631578947368418</v>
      </c>
      <c r="BC14" s="11">
        <v>68</v>
      </c>
      <c r="BD14" s="2">
        <f t="shared" ca="1" si="17"/>
        <v>15.500000000000007</v>
      </c>
      <c r="BE14">
        <f t="shared" si="41"/>
        <v>0.49999999999999994</v>
      </c>
      <c r="BF14" s="11">
        <v>10</v>
      </c>
      <c r="BG14" s="2">
        <f t="shared" ca="1" si="1"/>
        <v>35.000000000000021</v>
      </c>
      <c r="BH14">
        <f t="shared" si="42"/>
        <v>0.47619047619047616</v>
      </c>
      <c r="BI14" s="11">
        <v>34</v>
      </c>
      <c r="BJ14" s="2">
        <f t="shared" ca="1" si="18"/>
        <v>58.999999999999972</v>
      </c>
      <c r="BK14">
        <f t="shared" si="43"/>
        <v>0.37037037037037035</v>
      </c>
      <c r="BL14" s="11">
        <v>33</v>
      </c>
      <c r="BM14" s="2">
        <f t="shared" ca="1" si="19"/>
        <v>36.928571428571459</v>
      </c>
      <c r="BN14">
        <f t="shared" si="44"/>
        <v>0.49999999999999994</v>
      </c>
      <c r="BO14" s="11">
        <v>23</v>
      </c>
      <c r="BP14" s="2">
        <f t="shared" ca="1" si="20"/>
        <v>54.428571428571502</v>
      </c>
      <c r="BQ14">
        <f t="shared" si="45"/>
        <v>0.47619047619047616</v>
      </c>
      <c r="BR14" s="11">
        <v>36</v>
      </c>
      <c r="BS14" s="2">
        <f t="shared" ca="1" si="21"/>
        <v>44.000000000000028</v>
      </c>
    </row>
    <row r="15" spans="1:77" x14ac:dyDescent="0.25">
      <c r="A15">
        <f t="shared" si="22"/>
        <v>0.39285714285714274</v>
      </c>
      <c r="B15" s="13">
        <v>14</v>
      </c>
      <c r="C15">
        <f t="shared" si="23"/>
        <v>0.54999999999999993</v>
      </c>
      <c r="D15" s="11">
        <v>41</v>
      </c>
      <c r="E15" s="2">
        <f t="shared" ca="1" si="2"/>
        <v>31.999999999999979</v>
      </c>
      <c r="F15">
        <f t="shared" si="24"/>
        <v>0.73333333333333328</v>
      </c>
      <c r="G15" s="11">
        <v>34</v>
      </c>
      <c r="H15" s="2">
        <f t="shared" ca="1" si="3"/>
        <v>38.607142857142847</v>
      </c>
      <c r="I15">
        <f t="shared" si="25"/>
        <v>0.57894736842105265</v>
      </c>
      <c r="J15" s="11">
        <v>33</v>
      </c>
      <c r="K15" s="2">
        <f t="shared" ca="1" si="4"/>
        <v>24.928571428571423</v>
      </c>
      <c r="L15">
        <f t="shared" si="26"/>
        <v>0.6875</v>
      </c>
      <c r="M15" s="11">
        <v>42</v>
      </c>
      <c r="N15" s="2">
        <f t="shared" ca="1" si="5"/>
        <v>26.571428571428555</v>
      </c>
      <c r="O15">
        <f t="shared" si="27"/>
        <v>0.6470588235294118</v>
      </c>
      <c r="P15" s="11">
        <v>28</v>
      </c>
      <c r="Q15" s="2">
        <f t="shared" ca="1" si="6"/>
        <v>26.571428571428598</v>
      </c>
      <c r="R15">
        <f t="shared" si="28"/>
        <v>0.50000000000000011</v>
      </c>
      <c r="S15" s="11">
        <v>16</v>
      </c>
      <c r="T15" s="2">
        <f t="shared" ca="1" si="7"/>
        <v>48.071428571428726</v>
      </c>
      <c r="U15">
        <f t="shared" si="29"/>
        <v>0.45833333333333337</v>
      </c>
      <c r="V15" s="11">
        <v>13</v>
      </c>
      <c r="W15" s="2">
        <f ca="1">FORECAST(A15,OFFSET(V$4:$V$28,MATCH(A15,$U$4:$U$28,1)-1,0,2), OFFSET($U$4:$U$28,MATCH(A15,$U$4:$U$28,1)-1,0,2))</f>
        <v>45.714285714285836</v>
      </c>
      <c r="X15">
        <f t="shared" si="30"/>
        <v>0.47826086956521729</v>
      </c>
      <c r="Y15" s="11">
        <v>13</v>
      </c>
      <c r="Z15" s="2">
        <f t="shared" ca="1" si="8"/>
        <v>19.678571428571445</v>
      </c>
      <c r="AA15">
        <f t="shared" si="31"/>
        <v>0.45833333333333337</v>
      </c>
      <c r="AB15" s="11">
        <v>7</v>
      </c>
      <c r="AC15" s="2">
        <f t="shared" ca="1" si="9"/>
        <v>39.285714285714391</v>
      </c>
      <c r="AD15">
        <f t="shared" si="32"/>
        <v>0.50000000000000011</v>
      </c>
      <c r="AE15" s="11">
        <v>36</v>
      </c>
      <c r="AF15" s="2">
        <f t="shared" ca="1" si="10"/>
        <v>38.714285714285722</v>
      </c>
      <c r="AG15">
        <f t="shared" si="33"/>
        <v>0.47826086956521729</v>
      </c>
      <c r="AH15" s="11">
        <v>34</v>
      </c>
      <c r="AI15" s="2">
        <f t="shared" ca="1" si="11"/>
        <v>44.750000000000014</v>
      </c>
      <c r="AJ15">
        <f t="shared" si="34"/>
        <v>0.45833333333333337</v>
      </c>
      <c r="AK15" s="11">
        <v>48</v>
      </c>
      <c r="AL15" s="2">
        <f t="shared" ca="1" si="12"/>
        <v>57.428571428571487</v>
      </c>
      <c r="AM15">
        <f t="shared" si="35"/>
        <v>0.42307692307692302</v>
      </c>
      <c r="AN15" s="11">
        <v>36</v>
      </c>
      <c r="AO15" s="2">
        <f t="shared" ca="1" si="13"/>
        <v>43.857142857142875</v>
      </c>
      <c r="AP15">
        <f t="shared" si="36"/>
        <v>0.40740740740740738</v>
      </c>
      <c r="AQ15" s="11">
        <v>66</v>
      </c>
      <c r="AR15" s="2">
        <f t="shared" ca="1" si="14"/>
        <v>65.607142857142861</v>
      </c>
      <c r="AS15">
        <f t="shared" si="37"/>
        <v>0.52380952380952372</v>
      </c>
      <c r="AT15" s="11">
        <v>38</v>
      </c>
      <c r="AU15" s="2">
        <f t="shared" ca="1" si="15"/>
        <v>29.999999999999943</v>
      </c>
      <c r="AV15">
        <f t="shared" si="38"/>
        <v>0.54999999999999993</v>
      </c>
      <c r="AW15" s="11">
        <v>32</v>
      </c>
      <c r="AX15" s="2">
        <f t="shared" ca="1" si="0"/>
        <v>17.142857142857146</v>
      </c>
      <c r="AY15">
        <f t="shared" si="39"/>
        <v>0.54999999999999993</v>
      </c>
      <c r="AZ15" s="11">
        <v>38</v>
      </c>
      <c r="BA15" s="2">
        <f t="shared" ca="1" si="16"/>
        <v>20.28571428571427</v>
      </c>
      <c r="BB15">
        <f t="shared" si="40"/>
        <v>0.57894736842105265</v>
      </c>
      <c r="BC15" s="11">
        <v>40</v>
      </c>
      <c r="BD15" s="2">
        <f t="shared" ca="1" si="17"/>
        <v>14.464285714285712</v>
      </c>
      <c r="BE15">
        <f t="shared" si="41"/>
        <v>0.54999999999999993</v>
      </c>
      <c r="BF15" s="11">
        <v>11</v>
      </c>
      <c r="BG15" s="2">
        <f t="shared" ca="1" si="1"/>
        <v>30.000000000000021</v>
      </c>
      <c r="BH15">
        <f t="shared" si="42"/>
        <v>0.52380952380952372</v>
      </c>
      <c r="BI15" s="11">
        <v>27</v>
      </c>
      <c r="BJ15" s="2">
        <f t="shared" ca="1" si="18"/>
        <v>63.500000000000057</v>
      </c>
      <c r="BK15">
        <f t="shared" si="43"/>
        <v>0.40740740740740738</v>
      </c>
      <c r="BL15" s="11">
        <v>24</v>
      </c>
      <c r="BM15" s="2">
        <f t="shared" ca="1" si="19"/>
        <v>27.535714285714306</v>
      </c>
      <c r="BN15">
        <f t="shared" si="44"/>
        <v>0.54999999999999993</v>
      </c>
      <c r="BO15" s="11">
        <v>50</v>
      </c>
      <c r="BP15" s="2">
        <f t="shared" ca="1" si="20"/>
        <v>36.57142857142864</v>
      </c>
      <c r="BQ15">
        <f t="shared" si="45"/>
        <v>0.52380952380952372</v>
      </c>
      <c r="BR15" s="11">
        <v>47</v>
      </c>
      <c r="BS15" s="2">
        <f t="shared" ca="1" si="21"/>
        <v>33</v>
      </c>
    </row>
    <row r="16" spans="1:77" x14ac:dyDescent="0.25">
      <c r="A16">
        <f t="shared" si="22"/>
        <v>0.42857142857142844</v>
      </c>
      <c r="B16" s="13">
        <v>13</v>
      </c>
      <c r="C16">
        <f t="shared" si="23"/>
        <v>0.6</v>
      </c>
      <c r="D16" s="11">
        <v>38</v>
      </c>
      <c r="E16" s="2">
        <f t="shared" ca="1" si="2"/>
        <v>52.999999999999943</v>
      </c>
      <c r="F16">
        <f t="shared" si="24"/>
        <v>0.79999999999999993</v>
      </c>
      <c r="G16" s="11">
        <v>37</v>
      </c>
      <c r="H16" s="2">
        <f t="shared" ca="1" si="3"/>
        <v>52.428571428571388</v>
      </c>
      <c r="I16">
        <f t="shared" si="25"/>
        <v>0.63157894736842102</v>
      </c>
      <c r="J16" s="11">
        <v>40</v>
      </c>
      <c r="K16" s="2">
        <f t="shared" ca="1" si="4"/>
        <v>26.714285714285708</v>
      </c>
      <c r="L16">
        <f t="shared" si="26"/>
        <v>0.75</v>
      </c>
      <c r="M16" s="11">
        <v>35</v>
      </c>
      <c r="N16" s="2">
        <f t="shared" ca="1" si="5"/>
        <v>31.714285714285694</v>
      </c>
      <c r="O16">
        <f t="shared" si="27"/>
        <v>0.70588235294117652</v>
      </c>
      <c r="P16" s="11">
        <v>25</v>
      </c>
      <c r="Q16" s="2">
        <f t="shared" ca="1" si="6"/>
        <v>23.714285714285719</v>
      </c>
      <c r="R16">
        <f t="shared" si="28"/>
        <v>0.54545454545454553</v>
      </c>
      <c r="S16" s="11">
        <v>18</v>
      </c>
      <c r="T16" s="2">
        <f t="shared" ca="1" si="7"/>
        <v>33.142857142857181</v>
      </c>
      <c r="U16">
        <f t="shared" si="29"/>
        <v>0.5</v>
      </c>
      <c r="V16" s="11">
        <v>14</v>
      </c>
      <c r="W16" s="2">
        <f ca="1">FORECAST(A16,OFFSET(V$4:$V$28,MATCH(A16,$U$4:$U$28,1)-1,0,2), OFFSET($U$4:$U$28,MATCH(A16,$U$4:$U$28,1)-1,0,2))</f>
        <v>23.714285714285751</v>
      </c>
      <c r="X16">
        <f t="shared" si="30"/>
        <v>0.52173913043478248</v>
      </c>
      <c r="Y16" s="11">
        <v>20</v>
      </c>
      <c r="Z16" s="2">
        <f t="shared" ca="1" si="8"/>
        <v>12.285714285714292</v>
      </c>
      <c r="AA16">
        <f t="shared" si="31"/>
        <v>0.5</v>
      </c>
      <c r="AB16" s="11">
        <v>1</v>
      </c>
      <c r="AC16" s="2">
        <f t="shared" ca="1" si="9"/>
        <v>19.85714285714289</v>
      </c>
      <c r="AD16">
        <f t="shared" si="32"/>
        <v>0.54545454545454553</v>
      </c>
      <c r="AE16" s="11">
        <v>37</v>
      </c>
      <c r="AF16" s="2">
        <f t="shared" ca="1" si="10"/>
        <v>35.857142857142875</v>
      </c>
      <c r="AG16">
        <f t="shared" si="33"/>
        <v>0.52173913043478248</v>
      </c>
      <c r="AH16" s="11">
        <v>39</v>
      </c>
      <c r="AI16" s="2">
        <f t="shared" ca="1" si="11"/>
        <v>39.000000000000014</v>
      </c>
      <c r="AJ16">
        <f t="shared" si="34"/>
        <v>0.5</v>
      </c>
      <c r="AK16" s="11">
        <v>75</v>
      </c>
      <c r="AL16" s="2">
        <f t="shared" ca="1" si="12"/>
        <v>49.428571428571431</v>
      </c>
      <c r="AM16">
        <f t="shared" si="35"/>
        <v>0.46153846153846145</v>
      </c>
      <c r="AN16" s="11">
        <v>33</v>
      </c>
      <c r="AO16" s="2">
        <f t="shared" ca="1" si="13"/>
        <v>35.571428571428584</v>
      </c>
      <c r="AP16">
        <f t="shared" si="36"/>
        <v>0.44444444444444442</v>
      </c>
      <c r="AQ16" s="11">
        <v>55</v>
      </c>
      <c r="AR16" s="2">
        <f t="shared" ca="1" si="14"/>
        <v>59.714285714285751</v>
      </c>
      <c r="AS16">
        <f t="shared" si="37"/>
        <v>0.5714285714285714</v>
      </c>
      <c r="AT16" s="11">
        <v>27</v>
      </c>
      <c r="AU16" s="2">
        <f t="shared" ca="1" si="15"/>
        <v>41.999999999999943</v>
      </c>
      <c r="AV16">
        <f t="shared" si="38"/>
        <v>0.6</v>
      </c>
      <c r="AW16" s="11">
        <v>29</v>
      </c>
      <c r="AX16" s="2">
        <f t="shared" ca="1" si="0"/>
        <v>21.571428571428555</v>
      </c>
      <c r="AY16">
        <f t="shared" si="39"/>
        <v>0.6</v>
      </c>
      <c r="AZ16" s="11">
        <v>42</v>
      </c>
      <c r="BA16" s="2">
        <f t="shared" ca="1" si="16"/>
        <v>46.714285714285666</v>
      </c>
      <c r="BB16">
        <f t="shared" si="40"/>
        <v>0.63157894736842102</v>
      </c>
      <c r="BC16" s="11">
        <v>40</v>
      </c>
      <c r="BD16" s="2">
        <f t="shared" ca="1" si="17"/>
        <v>15.857142857142847</v>
      </c>
      <c r="BE16">
        <f t="shared" si="41"/>
        <v>0.6</v>
      </c>
      <c r="BF16" s="11">
        <v>26</v>
      </c>
      <c r="BG16" s="2">
        <f t="shared" ca="1" si="1"/>
        <v>21.571428571428584</v>
      </c>
      <c r="BH16">
        <f t="shared" si="42"/>
        <v>0.5714285714285714</v>
      </c>
      <c r="BI16" s="11">
        <v>29</v>
      </c>
      <c r="BJ16" s="2">
        <f t="shared" ca="1" si="18"/>
        <v>50.000000000000057</v>
      </c>
      <c r="BK16">
        <f t="shared" si="43"/>
        <v>0.44444444444444442</v>
      </c>
      <c r="BL16" s="11">
        <v>24</v>
      </c>
      <c r="BM16" s="2">
        <f t="shared" ca="1" si="19"/>
        <v>24</v>
      </c>
      <c r="BN16">
        <f t="shared" si="44"/>
        <v>0.6</v>
      </c>
      <c r="BO16" s="11">
        <v>38</v>
      </c>
      <c r="BP16" s="2">
        <f t="shared" ca="1" si="20"/>
        <v>27.857142857142875</v>
      </c>
      <c r="BQ16">
        <f t="shared" si="45"/>
        <v>0.5714285714285714</v>
      </c>
      <c r="BR16" s="11">
        <v>72</v>
      </c>
      <c r="BS16" s="2">
        <f t="shared" ca="1" si="21"/>
        <v>33</v>
      </c>
    </row>
    <row r="17" spans="1:71" x14ac:dyDescent="0.25">
      <c r="A17">
        <f t="shared" si="22"/>
        <v>0.46428571428571414</v>
      </c>
      <c r="B17" s="13">
        <v>40</v>
      </c>
      <c r="C17">
        <f t="shared" si="23"/>
        <v>0.65</v>
      </c>
      <c r="D17" s="11">
        <v>34</v>
      </c>
      <c r="E17" s="2">
        <f t="shared" ca="1" si="2"/>
        <v>62.57142857142864</v>
      </c>
      <c r="F17">
        <f t="shared" si="24"/>
        <v>0.86666666666666659</v>
      </c>
      <c r="G17" s="11">
        <v>46</v>
      </c>
      <c r="H17" s="2">
        <f t="shared" ca="1" si="3"/>
        <v>67.964285714285666</v>
      </c>
      <c r="I17">
        <f t="shared" si="25"/>
        <v>0.68421052631578938</v>
      </c>
      <c r="J17" s="11">
        <v>35</v>
      </c>
      <c r="K17" s="2">
        <f t="shared" ca="1" si="4"/>
        <v>30.107142857142847</v>
      </c>
      <c r="L17">
        <f t="shared" si="26"/>
        <v>0.8125</v>
      </c>
      <c r="M17" s="11">
        <v>35</v>
      </c>
      <c r="N17" s="2">
        <f t="shared" ca="1" si="5"/>
        <v>44.142857142857082</v>
      </c>
      <c r="O17">
        <f t="shared" si="27"/>
        <v>0.76470588235294124</v>
      </c>
      <c r="P17" s="11">
        <v>25</v>
      </c>
      <c r="Q17" s="2">
        <f t="shared" ca="1" si="6"/>
        <v>23.107142857142861</v>
      </c>
      <c r="R17">
        <f t="shared" si="28"/>
        <v>0.59090909090909094</v>
      </c>
      <c r="S17" s="11">
        <v>22</v>
      </c>
      <c r="T17" s="2">
        <f t="shared" ca="1" si="7"/>
        <v>25.428571428571516</v>
      </c>
      <c r="U17">
        <f t="shared" si="29"/>
        <v>0.54166666666666663</v>
      </c>
      <c r="V17" s="11">
        <v>12</v>
      </c>
      <c r="W17" s="2">
        <f ca="1">FORECAST(A17,OFFSET(V$4:$V$28,MATCH(A17,$U$4:$U$28,1)-1,0,2), OFFSET($U$4:$U$28,MATCH(A17,$U$4:$U$28,1)-1,0,2))</f>
        <v>13.142857142857139</v>
      </c>
      <c r="X17">
        <f t="shared" si="30"/>
        <v>0.56521739130434767</v>
      </c>
      <c r="Y17" s="11">
        <v>44</v>
      </c>
      <c r="Z17" s="2">
        <f t="shared" ca="1" si="8"/>
        <v>12.357142857142854</v>
      </c>
      <c r="AA17">
        <f t="shared" si="31"/>
        <v>0.54166666666666663</v>
      </c>
      <c r="AB17" s="11">
        <v>2</v>
      </c>
      <c r="AC17" s="2">
        <f t="shared" ca="1" si="9"/>
        <v>6.1428571428571672</v>
      </c>
      <c r="AD17">
        <f t="shared" si="32"/>
        <v>0.59090909090909094</v>
      </c>
      <c r="AE17" s="11">
        <v>52</v>
      </c>
      <c r="AF17" s="2">
        <f t="shared" ca="1" si="10"/>
        <v>33.642857142857125</v>
      </c>
      <c r="AG17">
        <f t="shared" si="33"/>
        <v>0.56521739130434767</v>
      </c>
      <c r="AH17" s="11">
        <v>40</v>
      </c>
      <c r="AI17" s="2">
        <f t="shared" ca="1" si="11"/>
        <v>35.285714285714299</v>
      </c>
      <c r="AJ17">
        <f t="shared" si="34"/>
        <v>0.54166666666666663</v>
      </c>
      <c r="AK17" s="11">
        <v>111</v>
      </c>
      <c r="AL17" s="2">
        <f t="shared" ca="1" si="12"/>
        <v>51.857142857142719</v>
      </c>
      <c r="AM17">
        <f t="shared" si="35"/>
        <v>0.49999999999999989</v>
      </c>
      <c r="AN17" s="11">
        <v>37</v>
      </c>
      <c r="AO17" s="2">
        <f t="shared" ca="1" si="13"/>
        <v>33.285714285714285</v>
      </c>
      <c r="AP17">
        <f t="shared" si="36"/>
        <v>0.48148148148148145</v>
      </c>
      <c r="AQ17" s="11">
        <v>41</v>
      </c>
      <c r="AR17" s="2">
        <f t="shared" ca="1" si="14"/>
        <v>47.500000000000028</v>
      </c>
      <c r="AS17">
        <f t="shared" si="37"/>
        <v>0.61904761904761907</v>
      </c>
      <c r="AT17" s="11">
        <v>39</v>
      </c>
      <c r="AU17" s="2">
        <f t="shared" ca="1" si="15"/>
        <v>53.999999999999972</v>
      </c>
      <c r="AV17">
        <f t="shared" si="38"/>
        <v>0.65</v>
      </c>
      <c r="AW17" s="11">
        <v>32</v>
      </c>
      <c r="AX17" s="2">
        <f t="shared" ca="1" si="0"/>
        <v>34.714285714285609</v>
      </c>
      <c r="AY17">
        <f t="shared" si="39"/>
        <v>0.65</v>
      </c>
      <c r="AZ17" s="11">
        <v>47</v>
      </c>
      <c r="BA17" s="2">
        <f t="shared" ca="1" si="16"/>
        <v>60.000000000000057</v>
      </c>
      <c r="BB17">
        <f t="shared" si="40"/>
        <v>0.68421052631578938</v>
      </c>
      <c r="BC17" s="11">
        <v>47</v>
      </c>
      <c r="BD17" s="2">
        <f t="shared" ca="1" si="17"/>
        <v>19.928571428571416</v>
      </c>
      <c r="BE17">
        <f t="shared" si="41"/>
        <v>0.65</v>
      </c>
      <c r="BF17" s="11">
        <v>29</v>
      </c>
      <c r="BG17" s="2">
        <f t="shared" ca="1" si="1"/>
        <v>14.285714285714306</v>
      </c>
      <c r="BH17">
        <f t="shared" si="42"/>
        <v>0.61904761904761907</v>
      </c>
      <c r="BI17" s="11">
        <v>35</v>
      </c>
      <c r="BJ17" s="2">
        <f t="shared" ca="1" si="18"/>
        <v>38.000000000000028</v>
      </c>
      <c r="BK17">
        <f t="shared" si="43"/>
        <v>0.48148148148148145</v>
      </c>
      <c r="BL17" s="11">
        <v>35</v>
      </c>
      <c r="BM17" s="2">
        <f t="shared" ca="1" si="19"/>
        <v>29.892857142857139</v>
      </c>
      <c r="BN17">
        <f t="shared" si="44"/>
        <v>0.65</v>
      </c>
      <c r="BO17" s="11">
        <v>36</v>
      </c>
      <c r="BP17" s="2">
        <f t="shared" ca="1" si="20"/>
        <v>23.714285714285715</v>
      </c>
      <c r="BQ17">
        <f t="shared" si="45"/>
        <v>0.61904761904761907</v>
      </c>
      <c r="BR17" s="11">
        <v>57</v>
      </c>
      <c r="BS17" s="2">
        <f t="shared" ca="1" si="21"/>
        <v>35.249999999999993</v>
      </c>
    </row>
    <row r="18" spans="1:71" x14ac:dyDescent="0.25">
      <c r="A18">
        <f t="shared" si="22"/>
        <v>0.49999999999999983</v>
      </c>
      <c r="B18" s="13">
        <v>48</v>
      </c>
      <c r="C18">
        <f t="shared" si="23"/>
        <v>0.70000000000000007</v>
      </c>
      <c r="D18" s="11">
        <v>36</v>
      </c>
      <c r="E18" s="2">
        <f t="shared" ca="1" si="2"/>
        <v>49.000000000000057</v>
      </c>
      <c r="F18">
        <f t="shared" si="24"/>
        <v>0.93333333333333324</v>
      </c>
      <c r="G18" s="11">
        <v>62</v>
      </c>
      <c r="H18" s="2">
        <f t="shared" ca="1" si="3"/>
        <v>56.000000000000057</v>
      </c>
      <c r="I18">
        <f t="shared" si="25"/>
        <v>0.73684210526315774</v>
      </c>
      <c r="J18" s="11">
        <v>34</v>
      </c>
      <c r="K18" s="2">
        <f t="shared" ca="1" si="4"/>
        <v>44.499999999999886</v>
      </c>
      <c r="L18">
        <f t="shared" si="26"/>
        <v>0.875</v>
      </c>
      <c r="M18" s="11">
        <v>44</v>
      </c>
      <c r="N18" s="2">
        <f t="shared" ca="1" si="5"/>
        <v>58.999999999999943</v>
      </c>
      <c r="O18">
        <f t="shared" si="27"/>
        <v>0.82352941176470595</v>
      </c>
      <c r="P18" s="11">
        <v>29</v>
      </c>
      <c r="Q18" s="2">
        <f t="shared" ca="1" si="6"/>
        <v>26.499999999999979</v>
      </c>
      <c r="R18">
        <f t="shared" si="28"/>
        <v>0.63636363636363635</v>
      </c>
      <c r="S18" s="11">
        <v>43</v>
      </c>
      <c r="T18" s="2">
        <f t="shared" ca="1" si="7"/>
        <v>16.000000000000114</v>
      </c>
      <c r="U18">
        <f t="shared" si="29"/>
        <v>0.58333333333333326</v>
      </c>
      <c r="V18" s="11">
        <v>32</v>
      </c>
      <c r="W18" s="2">
        <f ca="1">FORECAST(A18,OFFSET(V$4:$V$28,MATCH(A18,$U$4:$U$28,1)-1,0,2), OFFSET($U$4:$U$28,MATCH(A18,$U$4:$U$28,1)-1,0,2))</f>
        <v>13.999999999999996</v>
      </c>
      <c r="X18">
        <f t="shared" si="30"/>
        <v>0.60869565217391286</v>
      </c>
      <c r="Y18" s="11">
        <v>29</v>
      </c>
      <c r="Z18" s="2">
        <f t="shared" ca="1" si="8"/>
        <v>16.499999999999986</v>
      </c>
      <c r="AA18">
        <f t="shared" si="31"/>
        <v>0.58333333333333326</v>
      </c>
      <c r="AB18" s="11">
        <v>12</v>
      </c>
      <c r="AC18" s="2">
        <f t="shared" ca="1" si="9"/>
        <v>1.0000000000000284</v>
      </c>
      <c r="AD18">
        <f t="shared" si="32"/>
        <v>0.63636363636363635</v>
      </c>
      <c r="AE18" s="11">
        <v>59</v>
      </c>
      <c r="AF18" s="2">
        <f t="shared" ca="1" si="10"/>
        <v>35.999999999999972</v>
      </c>
      <c r="AG18">
        <f t="shared" si="33"/>
        <v>0.60869565217391286</v>
      </c>
      <c r="AH18" s="11">
        <v>40</v>
      </c>
      <c r="AI18" s="2">
        <f t="shared" ca="1" si="11"/>
        <v>36.499999999999993</v>
      </c>
      <c r="AJ18">
        <f t="shared" si="34"/>
        <v>0.58333333333333326</v>
      </c>
      <c r="AK18" s="11">
        <v>65</v>
      </c>
      <c r="AL18" s="2">
        <f t="shared" ca="1" si="12"/>
        <v>74.999999999999886</v>
      </c>
      <c r="AM18">
        <f t="shared" si="35"/>
        <v>0.53846153846153832</v>
      </c>
      <c r="AN18" s="11">
        <v>45</v>
      </c>
      <c r="AO18" s="2">
        <f t="shared" ca="1" si="13"/>
        <v>37</v>
      </c>
      <c r="AP18">
        <f t="shared" si="36"/>
        <v>0.51851851851851849</v>
      </c>
      <c r="AQ18" s="11">
        <v>36</v>
      </c>
      <c r="AR18" s="2">
        <f t="shared" ca="1" si="14"/>
        <v>38.500000000000028</v>
      </c>
      <c r="AS18">
        <f t="shared" si="37"/>
        <v>0.66666666666666674</v>
      </c>
      <c r="AT18" s="11">
        <v>44</v>
      </c>
      <c r="AU18" s="2">
        <f t="shared" ca="1" si="15"/>
        <v>48.000000000000028</v>
      </c>
      <c r="AV18">
        <f t="shared" si="38"/>
        <v>0.70000000000000007</v>
      </c>
      <c r="AW18" s="11">
        <v>38</v>
      </c>
      <c r="AX18" s="2">
        <f t="shared" ca="1" si="0"/>
        <v>58.999999999999886</v>
      </c>
      <c r="AY18">
        <f t="shared" si="39"/>
        <v>0.70000000000000007</v>
      </c>
      <c r="AZ18" s="11">
        <v>42</v>
      </c>
      <c r="BA18" s="2">
        <f t="shared" ca="1" si="16"/>
        <v>45.000000000000057</v>
      </c>
      <c r="BB18">
        <f t="shared" si="40"/>
        <v>0.73684210526315774</v>
      </c>
      <c r="BC18" s="11">
        <v>31</v>
      </c>
      <c r="BD18" s="2">
        <f t="shared" ca="1" si="17"/>
        <v>44.499999999999829</v>
      </c>
      <c r="BE18">
        <f t="shared" si="41"/>
        <v>0.70000000000000007</v>
      </c>
      <c r="BF18" s="11">
        <v>37</v>
      </c>
      <c r="BG18" s="2">
        <f t="shared" ca="1" si="1"/>
        <v>10.000000000000021</v>
      </c>
      <c r="BH18">
        <f t="shared" si="42"/>
        <v>0.66666666666666674</v>
      </c>
      <c r="BI18" s="11">
        <v>69</v>
      </c>
      <c r="BJ18" s="2">
        <f t="shared" ca="1" si="18"/>
        <v>30.500000000000014</v>
      </c>
      <c r="BK18">
        <f t="shared" si="43"/>
        <v>0.51851851851851849</v>
      </c>
      <c r="BL18" s="11">
        <v>55</v>
      </c>
      <c r="BM18" s="2">
        <f t="shared" ca="1" si="19"/>
        <v>44.999999999999886</v>
      </c>
      <c r="BN18">
        <f t="shared" si="44"/>
        <v>0.70000000000000007</v>
      </c>
      <c r="BO18" s="11">
        <v>40</v>
      </c>
      <c r="BP18" s="2">
        <f t="shared" ca="1" si="20"/>
        <v>23</v>
      </c>
      <c r="BQ18">
        <f t="shared" si="45"/>
        <v>0.66666666666666674</v>
      </c>
      <c r="BR18" s="11">
        <v>51</v>
      </c>
      <c r="BS18" s="2">
        <f t="shared" ca="1" si="21"/>
        <v>41.499999999999972</v>
      </c>
    </row>
    <row r="19" spans="1:71" x14ac:dyDescent="0.25">
      <c r="A19">
        <f t="shared" si="22"/>
        <v>0.53571428571428559</v>
      </c>
      <c r="B19" s="13">
        <v>28</v>
      </c>
      <c r="C19">
        <f t="shared" si="23"/>
        <v>0.75000000000000011</v>
      </c>
      <c r="D19" s="11">
        <v>44</v>
      </c>
      <c r="E19" s="2">
        <f t="shared" ca="1" si="2"/>
        <v>43.285714285714278</v>
      </c>
      <c r="F19">
        <f t="shared" si="24"/>
        <v>0.99999999999999989</v>
      </c>
      <c r="G19" s="11">
        <v>61</v>
      </c>
      <c r="H19" s="2">
        <f t="shared" ca="1" si="3"/>
        <v>42.928571428571431</v>
      </c>
      <c r="I19">
        <f t="shared" si="25"/>
        <v>0.78947368421052611</v>
      </c>
      <c r="J19" s="11">
        <v>38</v>
      </c>
      <c r="K19" s="2">
        <f t="shared" ca="1" si="4"/>
        <v>53.535714285714306</v>
      </c>
      <c r="L19">
        <f t="shared" si="26"/>
        <v>0.9375</v>
      </c>
      <c r="M19" s="11">
        <v>66</v>
      </c>
      <c r="N19" s="2">
        <f t="shared" ca="1" si="5"/>
        <v>55.000000000000014</v>
      </c>
      <c r="O19">
        <f t="shared" si="27"/>
        <v>0.88235294117647067</v>
      </c>
      <c r="P19" s="11">
        <v>33</v>
      </c>
      <c r="Q19" s="2">
        <f t="shared" ca="1" si="6"/>
        <v>32.892857142857054</v>
      </c>
      <c r="R19">
        <f t="shared" si="28"/>
        <v>0.68181818181818177</v>
      </c>
      <c r="S19" s="11">
        <v>48</v>
      </c>
      <c r="T19" s="2">
        <f t="shared" ca="1" si="7"/>
        <v>17.571428571428562</v>
      </c>
      <c r="U19">
        <f t="shared" si="29"/>
        <v>0.62499999999999989</v>
      </c>
      <c r="V19" s="11">
        <v>37</v>
      </c>
      <c r="W19" s="2">
        <f ca="1">FORECAST(A19,OFFSET(V$4:$V$28,MATCH(A19,$U$4:$U$28,1)-1,0,2), OFFSET($U$4:$U$28,MATCH(A19,$U$4:$U$28,1)-1,0,2))</f>
        <v>12.285714285714285</v>
      </c>
      <c r="X19">
        <f t="shared" si="30"/>
        <v>0.65217391304347805</v>
      </c>
      <c r="Y19" s="11">
        <v>13</v>
      </c>
      <c r="Z19" s="2">
        <f t="shared" ca="1" si="8"/>
        <v>27.714285714285722</v>
      </c>
      <c r="AA19">
        <f t="shared" si="31"/>
        <v>0.62499999999999989</v>
      </c>
      <c r="AB19" s="11">
        <v>49</v>
      </c>
      <c r="AC19" s="2">
        <f t="shared" ca="1" si="9"/>
        <v>1.8571428571428559</v>
      </c>
      <c r="AD19">
        <f t="shared" si="32"/>
        <v>0.68181818181818177</v>
      </c>
      <c r="AE19" s="11">
        <v>55</v>
      </c>
      <c r="AF19" s="2">
        <f t="shared" ca="1" si="10"/>
        <v>36.785714285714278</v>
      </c>
      <c r="AG19">
        <f t="shared" si="33"/>
        <v>0.65217391304347805</v>
      </c>
      <c r="AH19" s="11">
        <v>53</v>
      </c>
      <c r="AI19" s="2">
        <f t="shared" ca="1" si="11"/>
        <v>39.321428571428569</v>
      </c>
      <c r="AJ19">
        <f t="shared" si="34"/>
        <v>0.62499999999999989</v>
      </c>
      <c r="AK19" s="11">
        <v>52</v>
      </c>
      <c r="AL19" s="2">
        <f t="shared" ca="1" si="12"/>
        <v>105.85714285714283</v>
      </c>
      <c r="AM19">
        <f t="shared" si="35"/>
        <v>0.57692307692307676</v>
      </c>
      <c r="AN19" s="11">
        <v>66</v>
      </c>
      <c r="AO19" s="2">
        <f t="shared" ca="1" si="13"/>
        <v>44.428571428571416</v>
      </c>
      <c r="AP19">
        <f t="shared" si="36"/>
        <v>0.55555555555555558</v>
      </c>
      <c r="AQ19" s="11">
        <v>47</v>
      </c>
      <c r="AR19" s="2">
        <f t="shared" ca="1" si="14"/>
        <v>41.107142857142833</v>
      </c>
      <c r="AS19">
        <f t="shared" si="37"/>
        <v>0.71428571428571441</v>
      </c>
      <c r="AT19" s="11">
        <v>40</v>
      </c>
      <c r="AU19" s="2">
        <f t="shared" ca="1" si="15"/>
        <v>35.250000000000014</v>
      </c>
      <c r="AV19">
        <f t="shared" si="38"/>
        <v>0.75000000000000011</v>
      </c>
      <c r="AW19" s="11">
        <v>33</v>
      </c>
      <c r="AX19" s="2">
        <f t="shared" ca="1" si="0"/>
        <v>39.714285714285722</v>
      </c>
      <c r="AY19">
        <f t="shared" si="39"/>
        <v>0.75000000000000011</v>
      </c>
      <c r="AZ19" s="11">
        <v>32</v>
      </c>
      <c r="BA19" s="2">
        <f t="shared" ca="1" si="16"/>
        <v>40</v>
      </c>
      <c r="BB19">
        <f t="shared" si="40"/>
        <v>0.78947368421052611</v>
      </c>
      <c r="BC19" s="11">
        <v>23</v>
      </c>
      <c r="BD19" s="2">
        <f t="shared" ca="1" si="17"/>
        <v>63.000000000000057</v>
      </c>
      <c r="BE19">
        <f t="shared" si="41"/>
        <v>0.75000000000000011</v>
      </c>
      <c r="BF19" s="11">
        <v>74</v>
      </c>
      <c r="BG19" s="2">
        <f t="shared" ca="1" si="1"/>
        <v>10.714285714285714</v>
      </c>
      <c r="BH19">
        <f t="shared" si="42"/>
        <v>0.71428571428571441</v>
      </c>
      <c r="BI19" s="11">
        <v>56</v>
      </c>
      <c r="BJ19" s="2">
        <f t="shared" ca="1" si="18"/>
        <v>27.499999999999996</v>
      </c>
      <c r="BK19">
        <f t="shared" si="43"/>
        <v>0.55555555555555558</v>
      </c>
      <c r="BL19" s="11">
        <v>51</v>
      </c>
      <c r="BM19" s="2">
        <f t="shared" ca="1" si="19"/>
        <v>53.142857142857153</v>
      </c>
      <c r="BN19">
        <f t="shared" si="44"/>
        <v>0.75000000000000011</v>
      </c>
      <c r="BO19" s="11">
        <v>48</v>
      </c>
      <c r="BP19" s="2">
        <f t="shared" ca="1" si="20"/>
        <v>42.285714285714278</v>
      </c>
      <c r="BQ19">
        <f t="shared" si="45"/>
        <v>0.71428571428571441</v>
      </c>
      <c r="BR19" s="11">
        <v>55</v>
      </c>
      <c r="BS19" s="2">
        <f t="shared" ca="1" si="21"/>
        <v>53.249999999999943</v>
      </c>
    </row>
    <row r="20" spans="1:71" x14ac:dyDescent="0.25">
      <c r="A20">
        <f t="shared" si="22"/>
        <v>0.57142857142857129</v>
      </c>
      <c r="B20" s="13">
        <v>27</v>
      </c>
      <c r="C20">
        <f t="shared" si="23"/>
        <v>0.80000000000000016</v>
      </c>
      <c r="D20" s="11">
        <v>75</v>
      </c>
      <c r="E20" s="2">
        <f t="shared" ca="1" si="2"/>
        <v>39.714285714285722</v>
      </c>
      <c r="G20" s="4"/>
      <c r="H20" s="2">
        <f t="shared" ca="1" si="3"/>
        <v>41.857142857142861</v>
      </c>
      <c r="I20">
        <f t="shared" si="25"/>
        <v>0.84210526315789447</v>
      </c>
      <c r="J20" s="11">
        <v>55</v>
      </c>
      <c r="K20" s="2">
        <f t="shared" ca="1" si="4"/>
        <v>36.571428571428612</v>
      </c>
      <c r="L20">
        <f t="shared" si="26"/>
        <v>1</v>
      </c>
      <c r="M20" s="11">
        <v>61</v>
      </c>
      <c r="N20" s="2">
        <f t="shared" ca="1" si="5"/>
        <v>49.85714285714289</v>
      </c>
      <c r="O20">
        <f t="shared" si="27"/>
        <v>0.94117647058823539</v>
      </c>
      <c r="P20" s="11">
        <v>40</v>
      </c>
      <c r="Q20" s="2">
        <f t="shared" ca="1" si="6"/>
        <v>49.285714285714164</v>
      </c>
      <c r="R20">
        <f t="shared" si="28"/>
        <v>0.72727272727272718</v>
      </c>
      <c r="S20" s="11">
        <v>34</v>
      </c>
      <c r="T20" s="2">
        <f t="shared" ca="1" si="7"/>
        <v>20.28571428571427</v>
      </c>
      <c r="U20">
        <f t="shared" si="29"/>
        <v>0.66666666666666652</v>
      </c>
      <c r="V20" s="11">
        <v>20</v>
      </c>
      <c r="W20" s="2">
        <f ca="1">FORECAST(A20,OFFSET(V$4:$V$28,MATCH(A20,$U$4:$U$28,1)-1,0,2), OFFSET($U$4:$U$28,MATCH(A20,$U$4:$U$28,1)-1,0,2))</f>
        <v>26.285714285714278</v>
      </c>
      <c r="X20">
        <f t="shared" si="30"/>
        <v>0.69565217391304324</v>
      </c>
      <c r="Y20" s="11">
        <v>14</v>
      </c>
      <c r="Z20" s="2">
        <f t="shared" ca="1" si="8"/>
        <v>41.857142857142861</v>
      </c>
      <c r="AA20">
        <f t="shared" si="31"/>
        <v>0.66666666666666652</v>
      </c>
      <c r="AB20" s="11">
        <v>61</v>
      </c>
      <c r="AC20" s="2">
        <f t="shared" ca="1" si="9"/>
        <v>9.1428571428571388</v>
      </c>
      <c r="AD20">
        <f t="shared" si="32"/>
        <v>0.72727272727272718</v>
      </c>
      <c r="AE20" s="11">
        <v>61</v>
      </c>
      <c r="AF20" s="2">
        <f t="shared" ca="1" si="10"/>
        <v>45.571428571428527</v>
      </c>
      <c r="AG20">
        <f t="shared" si="33"/>
        <v>0.69565217391304324</v>
      </c>
      <c r="AH20" s="11">
        <v>64</v>
      </c>
      <c r="AI20" s="2">
        <f t="shared" ca="1" si="11"/>
        <v>40</v>
      </c>
      <c r="AJ20">
        <f t="shared" si="34"/>
        <v>0.66666666666666652</v>
      </c>
      <c r="AK20" s="11">
        <v>54</v>
      </c>
      <c r="AL20" s="2">
        <f t="shared" ca="1" si="12"/>
        <v>78.142857142857224</v>
      </c>
      <c r="AM20">
        <f t="shared" si="35"/>
        <v>0.6153846153846152</v>
      </c>
      <c r="AN20" s="11">
        <v>79</v>
      </c>
      <c r="AO20" s="2">
        <f t="shared" ca="1" si="13"/>
        <v>63.000000000000057</v>
      </c>
      <c r="AP20">
        <f t="shared" si="36"/>
        <v>0.59259259259259256</v>
      </c>
      <c r="AQ20" s="11">
        <v>74</v>
      </c>
      <c r="AR20" s="2">
        <f t="shared" ca="1" si="14"/>
        <v>58.571428571428498</v>
      </c>
      <c r="AS20">
        <f t="shared" si="37"/>
        <v>0.76190476190476208</v>
      </c>
      <c r="AT20" s="11">
        <v>34</v>
      </c>
      <c r="AU20" s="2">
        <f t="shared" ca="1" si="15"/>
        <v>27.000000000000028</v>
      </c>
      <c r="AV20">
        <f t="shared" si="38"/>
        <v>0.80000000000000016</v>
      </c>
      <c r="AW20" s="11">
        <v>18</v>
      </c>
      <c r="AX20" s="2">
        <f t="shared" ca="1" si="0"/>
        <v>30.714285714285722</v>
      </c>
      <c r="AY20">
        <f t="shared" si="39"/>
        <v>0.80000000000000016</v>
      </c>
      <c r="AZ20" s="11">
        <v>15</v>
      </c>
      <c r="BA20" s="2">
        <f t="shared" ca="1" si="16"/>
        <v>39.714285714285708</v>
      </c>
      <c r="BB20">
        <f t="shared" si="40"/>
        <v>0.84210526315789447</v>
      </c>
      <c r="BC20" s="11">
        <v>25</v>
      </c>
      <c r="BD20" s="2">
        <f t="shared" ca="1" si="17"/>
        <v>44.000000000000057</v>
      </c>
      <c r="BE20">
        <f t="shared" si="41"/>
        <v>0.80000000000000016</v>
      </c>
      <c r="BF20" s="11">
        <v>70</v>
      </c>
      <c r="BG20" s="2">
        <f t="shared" ca="1" si="1"/>
        <v>17.428571428571388</v>
      </c>
      <c r="BH20">
        <f t="shared" si="42"/>
        <v>0.76190476190476208</v>
      </c>
      <c r="BI20" s="11">
        <v>61</v>
      </c>
      <c r="BJ20" s="2">
        <f t="shared" ca="1" si="18"/>
        <v>28.999999999999993</v>
      </c>
      <c r="BK20">
        <f t="shared" si="43"/>
        <v>0.59259259259259256</v>
      </c>
      <c r="BL20" s="11">
        <v>53</v>
      </c>
      <c r="BM20" s="2">
        <f t="shared" ca="1" si="19"/>
        <v>51.857142857142847</v>
      </c>
      <c r="BN20">
        <f t="shared" si="44"/>
        <v>0.80000000000000016</v>
      </c>
      <c r="BO20" s="11">
        <v>66</v>
      </c>
      <c r="BP20" s="2">
        <f t="shared" ca="1" si="20"/>
        <v>44.85714285714289</v>
      </c>
      <c r="BQ20">
        <f t="shared" si="45"/>
        <v>0.76190476190476208</v>
      </c>
      <c r="BR20" s="11">
        <v>54</v>
      </c>
      <c r="BS20" s="2">
        <f t="shared" ca="1" si="21"/>
        <v>71.999999999999943</v>
      </c>
    </row>
    <row r="21" spans="1:71" x14ac:dyDescent="0.25">
      <c r="A21">
        <f t="shared" si="22"/>
        <v>0.60714285714285698</v>
      </c>
      <c r="B21" s="13">
        <v>58</v>
      </c>
      <c r="C21">
        <f t="shared" si="23"/>
        <v>0.8500000000000002</v>
      </c>
      <c r="D21" s="11">
        <v>63</v>
      </c>
      <c r="E21" s="2">
        <f t="shared" ca="1" si="2"/>
        <v>37.428571428571445</v>
      </c>
      <c r="G21" s="4"/>
      <c r="H21" s="2">
        <f t="shared" ca="1" si="3"/>
        <v>42.607142857142833</v>
      </c>
      <c r="I21">
        <f t="shared" si="25"/>
        <v>0.89473684210526283</v>
      </c>
      <c r="J21" s="11">
        <v>68</v>
      </c>
      <c r="K21" s="2">
        <f t="shared" ca="1" si="4"/>
        <v>36.749999999999986</v>
      </c>
      <c r="M21" s="4"/>
      <c r="N21" s="2">
        <f t="shared" ca="1" si="5"/>
        <v>41.285714285714334</v>
      </c>
      <c r="O21">
        <f t="shared" si="27"/>
        <v>1</v>
      </c>
      <c r="P21" s="11">
        <v>71</v>
      </c>
      <c r="Q21" s="2">
        <f t="shared" ca="1" si="6"/>
        <v>47.678571428571502</v>
      </c>
      <c r="R21">
        <f t="shared" si="28"/>
        <v>0.7727272727272726</v>
      </c>
      <c r="S21" s="11">
        <v>39</v>
      </c>
      <c r="T21" s="2">
        <f t="shared" ca="1" si="7"/>
        <v>29.499999999999943</v>
      </c>
      <c r="U21">
        <f t="shared" si="29"/>
        <v>0.70833333333333315</v>
      </c>
      <c r="V21" s="11">
        <v>13</v>
      </c>
      <c r="W21" s="2">
        <f ca="1">FORECAST(A21,OFFSET(V$4:$V$28,MATCH(A21,$U$4:$U$28,1)-1,0,2), OFFSET($U$4:$U$28,MATCH(A21,$U$4:$U$28,1)-1,0,2))</f>
        <v>34.857142857142847</v>
      </c>
      <c r="X21">
        <f t="shared" si="30"/>
        <v>0.73913043478260843</v>
      </c>
      <c r="Y21" s="11">
        <v>37</v>
      </c>
      <c r="Z21" s="2">
        <f t="shared" ca="1" si="8"/>
        <v>29.535714285714278</v>
      </c>
      <c r="AA21">
        <f t="shared" si="31"/>
        <v>0.70833333333333315</v>
      </c>
      <c r="AB21" s="11">
        <v>55</v>
      </c>
      <c r="AC21" s="2">
        <f t="shared" ca="1" si="9"/>
        <v>33.14285714285711</v>
      </c>
      <c r="AD21">
        <f t="shared" si="32"/>
        <v>0.7727272727272726</v>
      </c>
      <c r="AE21" s="11">
        <v>79</v>
      </c>
      <c r="AF21" s="2">
        <f t="shared" ca="1" si="10"/>
        <v>54.499999999999972</v>
      </c>
      <c r="AG21">
        <f t="shared" si="33"/>
        <v>0.73913043478260843</v>
      </c>
      <c r="AH21" s="11">
        <v>69</v>
      </c>
      <c r="AI21" s="2">
        <f t="shared" ca="1" si="11"/>
        <v>40</v>
      </c>
      <c r="AJ21">
        <f t="shared" si="34"/>
        <v>0.70833333333333315</v>
      </c>
      <c r="AK21" s="11">
        <v>55</v>
      </c>
      <c r="AL21" s="2">
        <f t="shared" ca="1" si="12"/>
        <v>57.571428571428555</v>
      </c>
      <c r="AM21">
        <f t="shared" si="35"/>
        <v>0.65384615384615363</v>
      </c>
      <c r="AN21" s="11">
        <v>73</v>
      </c>
      <c r="AO21" s="2">
        <f t="shared" ca="1" si="13"/>
        <v>76.214285714285722</v>
      </c>
      <c r="AP21">
        <f t="shared" si="36"/>
        <v>0.62962962962962954</v>
      </c>
      <c r="AQ21" s="11">
        <v>55</v>
      </c>
      <c r="AR21" s="2">
        <f t="shared" ca="1" si="14"/>
        <v>66.535714285714334</v>
      </c>
      <c r="AS21">
        <f t="shared" si="37"/>
        <v>0.80952380952380976</v>
      </c>
      <c r="AT21" s="11">
        <v>17</v>
      </c>
      <c r="AU21" s="2">
        <f t="shared" ca="1" si="15"/>
        <v>35.999999999999943</v>
      </c>
      <c r="AV21">
        <f t="shared" si="38"/>
        <v>0.8500000000000002</v>
      </c>
      <c r="AW21" s="11">
        <v>17</v>
      </c>
      <c r="AX21" s="2">
        <f t="shared" ca="1" si="0"/>
        <v>29.428571428571416</v>
      </c>
      <c r="AY21">
        <f t="shared" si="39"/>
        <v>0.8500000000000002</v>
      </c>
      <c r="AZ21" s="11">
        <v>22</v>
      </c>
      <c r="BA21" s="2">
        <f t="shared" ca="1" si="16"/>
        <v>42.714285714285701</v>
      </c>
      <c r="BB21">
        <f t="shared" si="40"/>
        <v>0.89473684210526283</v>
      </c>
      <c r="BC21" s="11">
        <v>24</v>
      </c>
      <c r="BD21" s="2">
        <f t="shared" ca="1" si="17"/>
        <v>40</v>
      </c>
      <c r="BE21">
        <f t="shared" si="41"/>
        <v>0.8500000000000002</v>
      </c>
      <c r="BF21" s="11">
        <v>29</v>
      </c>
      <c r="BG21" s="2">
        <f t="shared" ca="1" si="1"/>
        <v>26.428571428571416</v>
      </c>
      <c r="BH21">
        <f t="shared" si="42"/>
        <v>0.80952380952380976</v>
      </c>
      <c r="BI21" s="11">
        <v>56</v>
      </c>
      <c r="BJ21" s="2">
        <f t="shared" ca="1" si="18"/>
        <v>33.499999999999972</v>
      </c>
      <c r="BK21">
        <f t="shared" si="43"/>
        <v>0.62962962962962954</v>
      </c>
      <c r="BL21" s="11">
        <v>53</v>
      </c>
      <c r="BM21" s="2">
        <f t="shared" ca="1" si="19"/>
        <v>53</v>
      </c>
      <c r="BN21">
        <f t="shared" si="44"/>
        <v>0.8500000000000002</v>
      </c>
      <c r="BO21" s="11">
        <v>49</v>
      </c>
      <c r="BP21" s="2">
        <f t="shared" ca="1" si="20"/>
        <v>37.714285714285722</v>
      </c>
      <c r="BQ21">
        <f t="shared" si="45"/>
        <v>0.80952380952380976</v>
      </c>
      <c r="BR21" s="11">
        <v>54</v>
      </c>
      <c r="BS21" s="2">
        <f t="shared" ca="1" si="21"/>
        <v>60.750000000000057</v>
      </c>
    </row>
    <row r="22" spans="1:71" x14ac:dyDescent="0.25">
      <c r="A22">
        <f t="shared" si="22"/>
        <v>0.64285714285714268</v>
      </c>
      <c r="B22" s="13">
        <v>41</v>
      </c>
      <c r="C22">
        <f t="shared" si="23"/>
        <v>0.90000000000000024</v>
      </c>
      <c r="D22" s="11">
        <v>61</v>
      </c>
      <c r="E22" s="2">
        <f t="shared" ca="1" si="2"/>
        <v>34.571428571428591</v>
      </c>
      <c r="F22" s="4"/>
      <c r="H22" s="2">
        <f t="shared" ca="1" si="3"/>
        <v>50.64285714285711</v>
      </c>
      <c r="I22">
        <f t="shared" si="25"/>
        <v>0.94736842105263119</v>
      </c>
      <c r="J22" s="11">
        <v>74</v>
      </c>
      <c r="K22" s="2">
        <f t="shared" ca="1" si="4"/>
        <v>38.928571428571438</v>
      </c>
      <c r="M22" s="4"/>
      <c r="N22" s="2">
        <f t="shared" ca="1" si="5"/>
        <v>38.428571428571416</v>
      </c>
      <c r="P22" s="4"/>
      <c r="Q22" s="2">
        <f t="shared" ca="1" si="6"/>
        <v>30.071428571428669</v>
      </c>
      <c r="R22">
        <f t="shared" si="28"/>
        <v>0.81818181818181801</v>
      </c>
      <c r="S22" s="11">
        <v>58</v>
      </c>
      <c r="T22" s="2">
        <f t="shared" ca="1" si="7"/>
        <v>43.714285714285694</v>
      </c>
      <c r="U22">
        <f t="shared" si="29"/>
        <v>0.74999999999999978</v>
      </c>
      <c r="V22" s="11">
        <v>29</v>
      </c>
      <c r="W22" s="2">
        <f ca="1">FORECAST(A22,OFFSET(V$4:$V$28,MATCH(A22,$U$4:$U$28,1)-1,0,2), OFFSET($U$4:$U$28,MATCH(A22,$U$4:$U$28,1)-1,0,2))</f>
        <v>29.714285714285779</v>
      </c>
      <c r="X22">
        <f t="shared" si="30"/>
        <v>0.78260869565217361</v>
      </c>
      <c r="Y22" s="11">
        <v>48</v>
      </c>
      <c r="Z22" s="2">
        <f t="shared" ca="1" si="8"/>
        <v>16.428571428571416</v>
      </c>
      <c r="AA22">
        <f t="shared" si="31"/>
        <v>0.74999999999999978</v>
      </c>
      <c r="AB22" s="11">
        <v>43</v>
      </c>
      <c r="AC22" s="2">
        <f t="shared" ca="1" si="9"/>
        <v>54.14285714285711</v>
      </c>
      <c r="AD22">
        <f t="shared" si="32"/>
        <v>0.81818181818181801</v>
      </c>
      <c r="AE22" s="11">
        <v>59</v>
      </c>
      <c r="AF22" s="2">
        <f t="shared" ca="1" si="10"/>
        <v>58.428571428571445</v>
      </c>
      <c r="AG22">
        <f t="shared" si="33"/>
        <v>0.78260869565217361</v>
      </c>
      <c r="AH22" s="11">
        <v>87</v>
      </c>
      <c r="AI22" s="2">
        <f t="shared" ca="1" si="11"/>
        <v>50.214285714285722</v>
      </c>
      <c r="AJ22">
        <f t="shared" si="34"/>
        <v>0.74999999999999978</v>
      </c>
      <c r="AK22" s="11">
        <v>57</v>
      </c>
      <c r="AL22" s="2">
        <f t="shared" ca="1" si="12"/>
        <v>52.857142857142847</v>
      </c>
      <c r="AM22">
        <f t="shared" si="35"/>
        <v>0.69230769230769207</v>
      </c>
      <c r="AN22" s="11">
        <v>64</v>
      </c>
      <c r="AO22" s="2">
        <f t="shared" ca="1" si="13"/>
        <v>74.714285714285694</v>
      </c>
      <c r="AP22">
        <f t="shared" si="36"/>
        <v>0.66666666666666652</v>
      </c>
      <c r="AQ22" s="11">
        <v>50</v>
      </c>
      <c r="AR22" s="2">
        <f t="shared" ca="1" si="14"/>
        <v>53.214285714285722</v>
      </c>
      <c r="AS22">
        <f t="shared" si="37"/>
        <v>0.85714285714285743</v>
      </c>
      <c r="AT22" s="11">
        <v>15</v>
      </c>
      <c r="AU22" s="2">
        <f t="shared" ca="1" si="15"/>
        <v>41.499999999999986</v>
      </c>
      <c r="AV22">
        <f t="shared" si="38"/>
        <v>0.90000000000000024</v>
      </c>
      <c r="AW22" s="11">
        <v>26</v>
      </c>
      <c r="AX22" s="2">
        <f t="shared" ca="1" si="0"/>
        <v>31.571428571428555</v>
      </c>
      <c r="AY22">
        <f t="shared" si="39"/>
        <v>0.90000000000000024</v>
      </c>
      <c r="AZ22" s="11">
        <v>22</v>
      </c>
      <c r="BA22" s="2">
        <f t="shared" ca="1" si="16"/>
        <v>46.285714285714263</v>
      </c>
      <c r="BB22">
        <f t="shared" si="40"/>
        <v>0.94736842105263119</v>
      </c>
      <c r="BC22" s="11">
        <v>32</v>
      </c>
      <c r="BD22" s="2">
        <f t="shared" ca="1" si="17"/>
        <v>41.499999999999986</v>
      </c>
      <c r="BE22">
        <f t="shared" si="41"/>
        <v>0.90000000000000024</v>
      </c>
      <c r="BF22" s="11">
        <v>20</v>
      </c>
      <c r="BG22" s="2">
        <f t="shared" ca="1" si="1"/>
        <v>28.571428571428555</v>
      </c>
      <c r="BH22">
        <f t="shared" si="42"/>
        <v>0.85714285714285743</v>
      </c>
      <c r="BI22" s="11">
        <v>43</v>
      </c>
      <c r="BJ22" s="2">
        <f t="shared" ca="1" si="18"/>
        <v>51.999999999999829</v>
      </c>
      <c r="BK22">
        <f t="shared" si="43"/>
        <v>0.66666666666666652</v>
      </c>
      <c r="BL22" s="11">
        <v>52</v>
      </c>
      <c r="BM22" s="2">
        <f t="shared" ca="1" si="19"/>
        <v>52.642857142857153</v>
      </c>
      <c r="BN22">
        <f t="shared" si="44"/>
        <v>0.90000000000000024</v>
      </c>
      <c r="BO22" s="11">
        <v>50</v>
      </c>
      <c r="BP22" s="2">
        <f t="shared" ca="1" si="20"/>
        <v>36.285714285714292</v>
      </c>
      <c r="BQ22">
        <f t="shared" si="45"/>
        <v>0.85714285714285743</v>
      </c>
      <c r="BR22" s="11">
        <v>59</v>
      </c>
      <c r="BS22" s="2">
        <f t="shared" ca="1" si="21"/>
        <v>54.000000000000043</v>
      </c>
    </row>
    <row r="23" spans="1:71" x14ac:dyDescent="0.25">
      <c r="A23">
        <f t="shared" si="22"/>
        <v>0.67857142857142838</v>
      </c>
      <c r="B23" s="13">
        <v>36</v>
      </c>
      <c r="C23">
        <f t="shared" si="23"/>
        <v>0.95000000000000029</v>
      </c>
      <c r="D23" s="11">
        <v>61</v>
      </c>
      <c r="E23" s="2">
        <f t="shared" ca="1" si="2"/>
        <v>35.142857142857132</v>
      </c>
      <c r="F23" s="4"/>
      <c r="H23" s="2">
        <f t="shared" ca="1" si="3"/>
        <v>52.071428571428584</v>
      </c>
      <c r="I23">
        <f t="shared" si="25"/>
        <v>0.99999999999999956</v>
      </c>
      <c r="J23" s="11">
        <v>67</v>
      </c>
      <c r="K23" s="2">
        <f t="shared" ca="1" si="4"/>
        <v>35.535714285714292</v>
      </c>
      <c r="N23" s="2">
        <f t="shared" ca="1" si="5"/>
        <v>41.28571428571427</v>
      </c>
      <c r="Q23" s="2">
        <f t="shared" ca="1" si="6"/>
        <v>26.39285714285716</v>
      </c>
      <c r="R23">
        <f t="shared" si="28"/>
        <v>0.86363636363636342</v>
      </c>
      <c r="S23" s="11">
        <v>57</v>
      </c>
      <c r="T23" s="2">
        <f t="shared" ca="1" si="7"/>
        <v>47.642857142857125</v>
      </c>
      <c r="U23">
        <f t="shared" si="29"/>
        <v>0.79166666666666641</v>
      </c>
      <c r="V23" s="11">
        <v>43</v>
      </c>
      <c r="W23" s="2">
        <f ca="1">FORECAST(A23,OFFSET(V$4:$V$28,MATCH(A23,$U$4:$U$28,1)-1,0,2), OFFSET($U$4:$U$28,MATCH(A23,$U$4:$U$28,1)-1,0,2))</f>
        <v>17.999999999999986</v>
      </c>
      <c r="X23">
        <f t="shared" si="30"/>
        <v>0.8260869565217388</v>
      </c>
      <c r="Y23" s="11">
        <v>48</v>
      </c>
      <c r="Z23" s="2">
        <f t="shared" ca="1" si="8"/>
        <v>13.607142857142859</v>
      </c>
      <c r="AA23">
        <f t="shared" si="31"/>
        <v>0.79166666666666641</v>
      </c>
      <c r="AB23" s="11">
        <v>38</v>
      </c>
      <c r="AC23" s="2">
        <f t="shared" ca="1" si="9"/>
        <v>59.285714285714278</v>
      </c>
      <c r="AD23">
        <f t="shared" si="32"/>
        <v>0.86363636363636342</v>
      </c>
      <c r="AE23" s="11">
        <v>39</v>
      </c>
      <c r="AF23" s="2">
        <f t="shared" ca="1" si="10"/>
        <v>55.285714285714299</v>
      </c>
      <c r="AG23">
        <f t="shared" si="33"/>
        <v>0.8260869565217388</v>
      </c>
      <c r="AH23" s="11">
        <v>81</v>
      </c>
      <c r="AI23" s="2">
        <f t="shared" ca="1" si="11"/>
        <v>59.678571428571445</v>
      </c>
      <c r="AJ23">
        <f t="shared" si="34"/>
        <v>0.79166666666666641</v>
      </c>
      <c r="AK23" s="11">
        <v>58</v>
      </c>
      <c r="AL23" s="2">
        <f t="shared" ca="1" si="12"/>
        <v>54.285714285714278</v>
      </c>
      <c r="AM23">
        <f t="shared" si="35"/>
        <v>0.7307692307692305</v>
      </c>
      <c r="AN23" s="11">
        <v>75</v>
      </c>
      <c r="AO23" s="2">
        <f t="shared" ca="1" si="13"/>
        <v>67.214285714285722</v>
      </c>
      <c r="AP23">
        <f t="shared" si="36"/>
        <v>0.7037037037037035</v>
      </c>
      <c r="AQ23" s="11">
        <v>49</v>
      </c>
      <c r="AR23" s="2">
        <f t="shared" ca="1" si="14"/>
        <v>49.678571428571431</v>
      </c>
      <c r="AS23">
        <f t="shared" si="37"/>
        <v>0.9047619047619051</v>
      </c>
      <c r="AT23" s="11">
        <v>17</v>
      </c>
      <c r="AU23" s="2">
        <f t="shared" ca="1" si="15"/>
        <v>43.000000000000014</v>
      </c>
      <c r="AV23">
        <f t="shared" si="38"/>
        <v>0.95000000000000029</v>
      </c>
      <c r="AW23" s="11">
        <v>39</v>
      </c>
      <c r="AX23" s="2">
        <f t="shared" ca="1" si="0"/>
        <v>35.428571428571388</v>
      </c>
      <c r="AY23">
        <f t="shared" si="39"/>
        <v>0.95000000000000029</v>
      </c>
      <c r="AZ23" s="11">
        <v>36</v>
      </c>
      <c r="BA23" s="2">
        <f t="shared" ca="1" si="16"/>
        <v>44.142857142857167</v>
      </c>
      <c r="BB23">
        <f t="shared" si="40"/>
        <v>0.99999999999999956</v>
      </c>
      <c r="BC23" s="11">
        <v>34</v>
      </c>
      <c r="BD23" s="2">
        <f t="shared" ca="1" si="17"/>
        <v>46.249999999999986</v>
      </c>
      <c r="BE23">
        <f t="shared" si="41"/>
        <v>0.95000000000000029</v>
      </c>
      <c r="BF23" s="11">
        <v>16</v>
      </c>
      <c r="BG23" s="2">
        <f t="shared" ca="1" si="1"/>
        <v>33.571428571428527</v>
      </c>
      <c r="BH23">
        <f t="shared" si="42"/>
        <v>0.9047619047619051</v>
      </c>
      <c r="BI23" s="11">
        <v>40</v>
      </c>
      <c r="BJ23" s="2">
        <f t="shared" ca="1" si="18"/>
        <v>65.750000000000085</v>
      </c>
      <c r="BK23">
        <f t="shared" si="43"/>
        <v>0.7037037037037035</v>
      </c>
      <c r="BL23" s="11">
        <v>49</v>
      </c>
      <c r="BM23" s="2">
        <f t="shared" ca="1" si="19"/>
        <v>51.035714285714285</v>
      </c>
      <c r="BN23">
        <f t="shared" si="44"/>
        <v>0.95000000000000029</v>
      </c>
      <c r="BO23" s="11">
        <v>48</v>
      </c>
      <c r="BP23" s="2">
        <f t="shared" ca="1" si="20"/>
        <v>38.285714285714263</v>
      </c>
      <c r="BQ23">
        <f t="shared" si="45"/>
        <v>0.9047619047619051</v>
      </c>
      <c r="BR23" s="11">
        <v>58</v>
      </c>
      <c r="BS23" s="2">
        <f t="shared" ca="1" si="21"/>
        <v>51.999999999999979</v>
      </c>
    </row>
    <row r="24" spans="1:71" x14ac:dyDescent="0.25">
      <c r="A24">
        <f t="shared" si="22"/>
        <v>0.71428571428571408</v>
      </c>
      <c r="B24" s="13">
        <v>37</v>
      </c>
      <c r="C24">
        <f t="shared" si="23"/>
        <v>1.0000000000000002</v>
      </c>
      <c r="D24" s="11">
        <v>68</v>
      </c>
      <c r="E24" s="2">
        <f t="shared" ca="1" si="2"/>
        <v>38.285714285714235</v>
      </c>
      <c r="H24" s="2">
        <f t="shared" ca="1" si="3"/>
        <v>40.285714285714306</v>
      </c>
      <c r="K24" s="2">
        <f t="shared" ca="1" si="4"/>
        <v>34.428571428571431</v>
      </c>
      <c r="N24" s="2">
        <f t="shared" ca="1" si="5"/>
        <v>39.000000000000028</v>
      </c>
      <c r="Q24" s="2">
        <f t="shared" ca="1" si="6"/>
        <v>25</v>
      </c>
      <c r="R24">
        <f t="shared" si="28"/>
        <v>0.90909090909090884</v>
      </c>
      <c r="S24" s="11">
        <v>49</v>
      </c>
      <c r="T24" s="2">
        <f t="shared" ca="1" si="7"/>
        <v>38.000000000000028</v>
      </c>
      <c r="U24">
        <f t="shared" si="29"/>
        <v>0.83333333333333304</v>
      </c>
      <c r="V24" s="11">
        <v>44</v>
      </c>
      <c r="W24" s="2">
        <f ca="1">FORECAST(A24,OFFSET(V$4:$V$28,MATCH(A24,$U$4:$U$28,1)-1,0,2), OFFSET($U$4:$U$28,MATCH(A24,$U$4:$U$28,1)-1,0,2))</f>
        <v>15.285714285714278</v>
      </c>
      <c r="X24">
        <f t="shared" si="30"/>
        <v>0.86956521739130399</v>
      </c>
      <c r="Y24" s="11">
        <v>52</v>
      </c>
      <c r="Z24" s="2">
        <f t="shared" ca="1" si="8"/>
        <v>23.85714285714289</v>
      </c>
      <c r="AA24">
        <f t="shared" si="31"/>
        <v>0.83333333333333304</v>
      </c>
      <c r="AB24" s="11">
        <v>50</v>
      </c>
      <c r="AC24" s="2">
        <f t="shared" ca="1" si="9"/>
        <v>53.285714285714306</v>
      </c>
      <c r="AD24">
        <f t="shared" si="32"/>
        <v>0.90909090909090884</v>
      </c>
      <c r="AE24" s="11">
        <v>33</v>
      </c>
      <c r="AF24" s="2">
        <f t="shared" ca="1" si="10"/>
        <v>59.285714285714278</v>
      </c>
      <c r="AG24">
        <f t="shared" si="33"/>
        <v>0.86956521739130399</v>
      </c>
      <c r="AH24" s="11">
        <v>41</v>
      </c>
      <c r="AI24" s="2">
        <f t="shared" ca="1" si="11"/>
        <v>66.142857142857153</v>
      </c>
      <c r="AJ24">
        <f t="shared" si="34"/>
        <v>0.83333333333333304</v>
      </c>
      <c r="AK24" s="11">
        <v>71</v>
      </c>
      <c r="AL24" s="2">
        <f t="shared" ca="1" si="12"/>
        <v>55.285714285714285</v>
      </c>
      <c r="AM24">
        <f t="shared" si="35"/>
        <v>0.76923076923076894</v>
      </c>
      <c r="AN24" s="11">
        <v>65</v>
      </c>
      <c r="AO24" s="2">
        <f t="shared" ca="1" si="13"/>
        <v>70.285714285714306</v>
      </c>
      <c r="AP24">
        <f t="shared" si="36"/>
        <v>0.74074074074074048</v>
      </c>
      <c r="AQ24" s="11">
        <v>55</v>
      </c>
      <c r="AR24" s="2">
        <f t="shared" ca="1" si="14"/>
        <v>50.714285714285722</v>
      </c>
      <c r="AS24">
        <f t="shared" si="37"/>
        <v>0.95238095238095277</v>
      </c>
      <c r="AT24" s="11">
        <v>22</v>
      </c>
      <c r="AU24" s="2">
        <f t="shared" ca="1" si="15"/>
        <v>40.000000000000021</v>
      </c>
      <c r="AV24">
        <f t="shared" si="38"/>
        <v>1.0000000000000002</v>
      </c>
      <c r="AW24" s="11">
        <v>63</v>
      </c>
      <c r="AX24" s="2">
        <f t="shared" ca="1" si="0"/>
        <v>36.571428571428598</v>
      </c>
      <c r="AY24">
        <f t="shared" si="39"/>
        <v>1.0000000000000002</v>
      </c>
      <c r="AZ24" s="11">
        <v>42</v>
      </c>
      <c r="BA24" s="2">
        <f t="shared" ca="1" si="16"/>
        <v>39.142857142857196</v>
      </c>
      <c r="BC24" s="4"/>
      <c r="BD24" s="2">
        <f t="shared" ca="1" si="17"/>
        <v>37.857142857142861</v>
      </c>
      <c r="BE24">
        <f t="shared" si="41"/>
        <v>1.0000000000000002</v>
      </c>
      <c r="BF24" s="11">
        <v>18</v>
      </c>
      <c r="BG24" s="2">
        <f t="shared" ca="1" si="1"/>
        <v>47.571428571428442</v>
      </c>
      <c r="BH24">
        <f t="shared" si="42"/>
        <v>0.95238095238095277</v>
      </c>
      <c r="BI24" s="11">
        <v>42</v>
      </c>
      <c r="BJ24" s="2">
        <f t="shared" ca="1" si="18"/>
        <v>56.000000000000085</v>
      </c>
      <c r="BK24">
        <f t="shared" si="43"/>
        <v>0.74074074074074048</v>
      </c>
      <c r="BL24" s="11">
        <v>49</v>
      </c>
      <c r="BM24" s="2">
        <f t="shared" ca="1" si="19"/>
        <v>49</v>
      </c>
      <c r="BN24">
        <f t="shared" si="44"/>
        <v>1.0000000000000002</v>
      </c>
      <c r="BO24" s="11">
        <v>47</v>
      </c>
      <c r="BP24" s="2">
        <f t="shared" ca="1" si="20"/>
        <v>42.285714285714235</v>
      </c>
      <c r="BQ24">
        <f t="shared" si="45"/>
        <v>0.95238095238095277</v>
      </c>
      <c r="BR24" s="11">
        <v>42</v>
      </c>
      <c r="BS24" s="2">
        <f t="shared" ca="1" si="21"/>
        <v>54.999999999999972</v>
      </c>
    </row>
    <row r="25" spans="1:71" x14ac:dyDescent="0.25">
      <c r="A25">
        <f t="shared" si="22"/>
        <v>0.74999999999999978</v>
      </c>
      <c r="B25" s="13">
        <v>43</v>
      </c>
      <c r="C25" s="4"/>
      <c r="E25" s="2">
        <f t="shared" ca="1" si="2"/>
        <v>43.999999999999943</v>
      </c>
      <c r="H25" s="2">
        <f t="shared" ca="1" si="3"/>
        <v>34.749999999999993</v>
      </c>
      <c r="K25" s="2">
        <f t="shared" ca="1" si="4"/>
        <v>35</v>
      </c>
      <c r="N25" s="2">
        <f t="shared" ca="1" si="5"/>
        <v>35.000000000000028</v>
      </c>
      <c r="Q25" s="2">
        <f t="shared" ca="1" si="6"/>
        <v>25</v>
      </c>
      <c r="R25">
        <f t="shared" si="28"/>
        <v>0.95454545454545425</v>
      </c>
      <c r="S25" s="11">
        <v>19</v>
      </c>
      <c r="T25" s="2">
        <f t="shared" ca="1" si="7"/>
        <v>36.499999999999986</v>
      </c>
      <c r="U25">
        <f t="shared" si="29"/>
        <v>0.87499999999999967</v>
      </c>
      <c r="V25" s="11">
        <v>36</v>
      </c>
      <c r="W25" s="2">
        <f ca="1">FORECAST(A25,OFFSET(V$4:$V$28,MATCH(A25,$U$4:$U$28,1)-1,0,2), OFFSET($U$4:$U$28,MATCH(A25,$U$4:$U$28,1)-1,0,2))</f>
        <v>29.000000000000028</v>
      </c>
      <c r="X25">
        <f t="shared" si="30"/>
        <v>0.91304347826086918</v>
      </c>
      <c r="Y25" s="11">
        <v>35</v>
      </c>
      <c r="Z25" s="2">
        <f t="shared" ca="1" si="8"/>
        <v>39.750000000000028</v>
      </c>
      <c r="AA25">
        <f t="shared" si="31"/>
        <v>0.87499999999999967</v>
      </c>
      <c r="AB25" s="11">
        <v>54</v>
      </c>
      <c r="AC25" s="2">
        <f t="shared" ca="1" si="9"/>
        <v>43</v>
      </c>
      <c r="AD25">
        <f t="shared" si="32"/>
        <v>0.95454545454545425</v>
      </c>
      <c r="AE25" s="11">
        <v>45</v>
      </c>
      <c r="AF25" s="2">
        <f t="shared" ca="1" si="10"/>
        <v>70</v>
      </c>
      <c r="AG25">
        <f t="shared" si="33"/>
        <v>0.91304347826086918</v>
      </c>
      <c r="AH25" s="11">
        <v>36</v>
      </c>
      <c r="AI25" s="2">
        <f t="shared" ca="1" si="11"/>
        <v>73.5</v>
      </c>
      <c r="AJ25">
        <f t="shared" si="34"/>
        <v>0.87499999999999967</v>
      </c>
      <c r="AK25" s="11">
        <v>79</v>
      </c>
      <c r="AL25" s="2">
        <f t="shared" ca="1" si="12"/>
        <v>57</v>
      </c>
      <c r="AM25">
        <f t="shared" si="35"/>
        <v>0.80769230769230738</v>
      </c>
      <c r="AN25" s="11">
        <v>44</v>
      </c>
      <c r="AO25" s="2">
        <f t="shared" ca="1" si="13"/>
        <v>70</v>
      </c>
      <c r="AP25">
        <f t="shared" si="36"/>
        <v>0.77777777777777746</v>
      </c>
      <c r="AQ25" s="11">
        <v>54</v>
      </c>
      <c r="AR25" s="2">
        <f t="shared" ca="1" si="14"/>
        <v>54.75</v>
      </c>
      <c r="AS25">
        <f t="shared" si="37"/>
        <v>1.0000000000000004</v>
      </c>
      <c r="AT25" s="11">
        <v>26</v>
      </c>
      <c r="AU25" s="2">
        <f t="shared" ca="1" si="15"/>
        <v>35.500000000000071</v>
      </c>
      <c r="AX25" s="2">
        <f t="shared" ca="1" si="0"/>
        <v>33.000000000000028</v>
      </c>
      <c r="BA25" s="2">
        <f t="shared" ca="1" si="16"/>
        <v>32.000000000000057</v>
      </c>
      <c r="BD25" s="2">
        <f t="shared" ca="1" si="17"/>
        <v>29.000000000000014</v>
      </c>
      <c r="BG25" s="2">
        <f t="shared" ca="1" si="1"/>
        <v>73.999999999999773</v>
      </c>
      <c r="BH25">
        <f t="shared" si="42"/>
        <v>1.0000000000000004</v>
      </c>
      <c r="BI25" s="11">
        <v>54</v>
      </c>
      <c r="BJ25" s="2">
        <f t="shared" ca="1" si="18"/>
        <v>59.749999999999957</v>
      </c>
      <c r="BK25">
        <f t="shared" si="43"/>
        <v>0.77777777777777746</v>
      </c>
      <c r="BL25" s="11">
        <v>48</v>
      </c>
      <c r="BM25" s="2">
        <f t="shared" ca="1" si="19"/>
        <v>48.75</v>
      </c>
      <c r="BO25" s="4"/>
      <c r="BP25" s="2">
        <f t="shared" ca="1" si="20"/>
        <v>47.999999999999943</v>
      </c>
      <c r="BQ25">
        <f t="shared" si="45"/>
        <v>1.0000000000000004</v>
      </c>
      <c r="BR25" s="11">
        <v>36</v>
      </c>
      <c r="BS25" s="2">
        <f t="shared" ca="1" si="21"/>
        <v>54.250000000000007</v>
      </c>
    </row>
    <row r="26" spans="1:71" x14ac:dyDescent="0.25">
      <c r="A26">
        <f t="shared" si="22"/>
        <v>0.78571428571428548</v>
      </c>
      <c r="B26" s="13">
        <v>46</v>
      </c>
      <c r="C26" s="4"/>
      <c r="E26" s="2">
        <f t="shared" ca="1" si="2"/>
        <v>66.142857142856883</v>
      </c>
      <c r="H26" s="2">
        <f t="shared" ca="1" si="3"/>
        <v>36.357142857142854</v>
      </c>
      <c r="K26" s="2">
        <f t="shared" ca="1" si="4"/>
        <v>37.714285714285715</v>
      </c>
      <c r="N26" s="2">
        <f t="shared" ca="1" si="5"/>
        <v>35</v>
      </c>
      <c r="Q26" s="2">
        <f t="shared" ca="1" si="6"/>
        <v>26.428571428571409</v>
      </c>
      <c r="R26">
        <f t="shared" si="28"/>
        <v>0.99999999999999967</v>
      </c>
      <c r="S26" s="11">
        <v>27</v>
      </c>
      <c r="T26" s="2">
        <f t="shared" ca="1" si="7"/>
        <v>44.428571428571388</v>
      </c>
      <c r="U26">
        <f t="shared" si="29"/>
        <v>0.9166666666666663</v>
      </c>
      <c r="V26" s="11">
        <v>22</v>
      </c>
      <c r="W26" s="2">
        <f ca="1">FORECAST(A26,OFFSET(V$4:$V$28,MATCH(A26,$U$4:$U$28,1)-1,0,2), OFFSET($U$4:$U$28,MATCH(A26,$U$4:$U$28,1)-1,0,2))</f>
        <v>41.000000000000057</v>
      </c>
      <c r="X26">
        <f t="shared" si="30"/>
        <v>0.95652173913043437</v>
      </c>
      <c r="Y26" s="11">
        <v>14</v>
      </c>
      <c r="Z26" s="2">
        <f t="shared" ca="1" si="8"/>
        <v>48</v>
      </c>
      <c r="AA26">
        <f t="shared" si="31"/>
        <v>0.9166666666666663</v>
      </c>
      <c r="AB26" s="11">
        <v>38</v>
      </c>
      <c r="AC26" s="2">
        <f t="shared" ca="1" si="9"/>
        <v>38.714285714285708</v>
      </c>
      <c r="AD26">
        <f t="shared" si="32"/>
        <v>0.99999999999999967</v>
      </c>
      <c r="AE26" s="11">
        <v>39</v>
      </c>
      <c r="AF26" s="2">
        <f t="shared" ca="1" si="10"/>
        <v>73.285714285714334</v>
      </c>
      <c r="AG26">
        <f t="shared" si="33"/>
        <v>0.95652173913043437</v>
      </c>
      <c r="AH26" s="11">
        <v>34</v>
      </c>
      <c r="AI26" s="2">
        <f t="shared" ca="1" si="11"/>
        <v>86.571428571428569</v>
      </c>
      <c r="AJ26">
        <f t="shared" si="34"/>
        <v>0.9166666666666663</v>
      </c>
      <c r="AK26" s="11">
        <v>52</v>
      </c>
      <c r="AL26" s="2">
        <f t="shared" ca="1" si="12"/>
        <v>57.857142857142854</v>
      </c>
      <c r="AM26">
        <f t="shared" si="35"/>
        <v>0.84615384615384581</v>
      </c>
      <c r="AN26" s="11">
        <v>42</v>
      </c>
      <c r="AO26" s="2">
        <f t="shared" ca="1" si="13"/>
        <v>55.999999999999943</v>
      </c>
      <c r="AP26">
        <f t="shared" si="36"/>
        <v>0.81481481481481444</v>
      </c>
      <c r="AQ26" s="11">
        <v>54</v>
      </c>
      <c r="AR26" s="2">
        <f t="shared" ca="1" si="14"/>
        <v>54</v>
      </c>
      <c r="AU26" s="2">
        <f t="shared" ca="1" si="15"/>
        <v>25.500000000000171</v>
      </c>
      <c r="AX26" s="2">
        <f t="shared" ca="1" si="0"/>
        <v>22.28571428571442</v>
      </c>
      <c r="BA26" s="2">
        <f t="shared" ca="1" si="16"/>
        <v>19.857142857143003</v>
      </c>
      <c r="BD26" s="2">
        <f t="shared" ca="1" si="17"/>
        <v>23.571428571428584</v>
      </c>
      <c r="BG26" s="2">
        <f t="shared" ca="1" si="1"/>
        <v>71.142857142857167</v>
      </c>
      <c r="BI26" s="4"/>
      <c r="BJ26" s="2">
        <f t="shared" ca="1" si="18"/>
        <v>58.500000000000057</v>
      </c>
      <c r="BK26">
        <f t="shared" si="43"/>
        <v>0.81481481481481444</v>
      </c>
      <c r="BL26" s="11">
        <v>44</v>
      </c>
      <c r="BM26" s="2">
        <f t="shared" ca="1" si="19"/>
        <v>47.142857142857153</v>
      </c>
      <c r="BO26" s="4"/>
      <c r="BP26" s="2">
        <f t="shared" ca="1" si="20"/>
        <v>60.857142857142719</v>
      </c>
      <c r="BR26" s="4"/>
      <c r="BS26" s="2">
        <f t="shared" ca="1" si="21"/>
        <v>54</v>
      </c>
    </row>
    <row r="27" spans="1:71" x14ac:dyDescent="0.25">
      <c r="A27">
        <f t="shared" si="22"/>
        <v>0.82142857142857117</v>
      </c>
      <c r="B27" s="13">
        <v>62</v>
      </c>
      <c r="C27" s="4"/>
      <c r="E27" s="2">
        <f t="shared" ca="1" si="2"/>
        <v>69.857142857142975</v>
      </c>
      <c r="H27" s="2">
        <f t="shared" ca="1" si="3"/>
        <v>39.892857142857125</v>
      </c>
      <c r="K27" s="2">
        <f t="shared" ca="1" si="4"/>
        <v>48.321428571428555</v>
      </c>
      <c r="N27" s="2">
        <f t="shared" ca="1" si="5"/>
        <v>36.285714285714249</v>
      </c>
      <c r="Q27" s="2">
        <f t="shared" ca="1" si="6"/>
        <v>28.857142857142833</v>
      </c>
      <c r="S27" s="4"/>
      <c r="T27" s="2">
        <f t="shared" ca="1" si="7"/>
        <v>57.928571428571431</v>
      </c>
      <c r="U27">
        <f t="shared" si="29"/>
        <v>0.95833333333333293</v>
      </c>
      <c r="V27" s="11">
        <v>27</v>
      </c>
      <c r="W27" s="2">
        <f ca="1">FORECAST(A27,OFFSET(V$4:$V$28,MATCH(A27,$U$4:$U$28,1)-1,0,2), OFFSET($U$4:$U$28,MATCH(A27,$U$4:$U$28,1)-1,0,2))</f>
        <v>43.714285714285715</v>
      </c>
      <c r="X27">
        <f t="shared" si="30"/>
        <v>0.99999999999999956</v>
      </c>
      <c r="Y27" s="11">
        <v>22</v>
      </c>
      <c r="Z27" s="2">
        <f t="shared" ca="1" si="8"/>
        <v>48</v>
      </c>
      <c r="AA27">
        <f t="shared" si="31"/>
        <v>0.95833333333333293</v>
      </c>
      <c r="AB27" s="11">
        <v>12</v>
      </c>
      <c r="AC27" s="2">
        <f t="shared" ca="1" si="9"/>
        <v>46.571428571428555</v>
      </c>
      <c r="AE27" s="4"/>
      <c r="AF27" s="2">
        <f t="shared" ca="1" si="10"/>
        <v>57.571428571428612</v>
      </c>
      <c r="AG27">
        <f t="shared" si="33"/>
        <v>0.99999999999999956</v>
      </c>
      <c r="AH27" s="11">
        <v>33</v>
      </c>
      <c r="AI27" s="2">
        <f t="shared" ca="1" si="11"/>
        <v>81.642857142857139</v>
      </c>
      <c r="AJ27">
        <f t="shared" si="34"/>
        <v>0.95833333333333293</v>
      </c>
      <c r="AK27" s="11">
        <v>37</v>
      </c>
      <c r="AL27" s="2">
        <f t="shared" ca="1" si="12"/>
        <v>67.285714285714278</v>
      </c>
      <c r="AM27">
        <f t="shared" si="35"/>
        <v>0.88461538461538425</v>
      </c>
      <c r="AN27" s="11">
        <v>45</v>
      </c>
      <c r="AO27" s="2">
        <f t="shared" ca="1" si="13"/>
        <v>43.285714285714285</v>
      </c>
      <c r="AP27">
        <f t="shared" si="36"/>
        <v>0.85185185185185142</v>
      </c>
      <c r="AQ27" s="11">
        <v>68</v>
      </c>
      <c r="AR27" s="2">
        <f t="shared" ca="1" si="14"/>
        <v>56.500000000000057</v>
      </c>
      <c r="AU27" s="2">
        <f t="shared" ca="1" si="15"/>
        <v>16.500000000000021</v>
      </c>
      <c r="AX27" s="2">
        <f t="shared" ca="1" si="0"/>
        <v>17.571428571428577</v>
      </c>
      <c r="BA27" s="2">
        <f t="shared" ca="1" si="16"/>
        <v>17.999999999999943</v>
      </c>
      <c r="BD27" s="2">
        <f t="shared" ca="1" si="17"/>
        <v>24.214285714285715</v>
      </c>
      <c r="BG27" s="2">
        <f t="shared" ca="1" si="1"/>
        <v>52.428571428571786</v>
      </c>
      <c r="BI27" s="4"/>
      <c r="BJ27" s="2">
        <f t="shared" ca="1" si="18"/>
        <v>52.750000000000142</v>
      </c>
      <c r="BK27">
        <f t="shared" si="43"/>
        <v>0.85185185185185142</v>
      </c>
      <c r="BL27" s="11">
        <v>41</v>
      </c>
      <c r="BM27" s="2">
        <f t="shared" ca="1" si="19"/>
        <v>43.464285714285694</v>
      </c>
      <c r="BP27" s="2">
        <f t="shared" ca="1" si="20"/>
        <v>58.714285714285836</v>
      </c>
      <c r="BR27" s="4"/>
      <c r="BS27" s="2">
        <f t="shared" ca="1" si="21"/>
        <v>55.249999999999957</v>
      </c>
    </row>
    <row r="28" spans="1:71" x14ac:dyDescent="0.25">
      <c r="A28">
        <f t="shared" si="22"/>
        <v>0.85714285714285687</v>
      </c>
      <c r="B28" s="13">
        <v>33</v>
      </c>
      <c r="C28" s="4"/>
      <c r="E28" s="2">
        <f t="shared" ca="1" si="2"/>
        <v>62.71428571428573</v>
      </c>
      <c r="H28" s="2">
        <f t="shared" ca="1" si="3"/>
        <v>44.714285714285694</v>
      </c>
      <c r="K28" s="2">
        <f t="shared" ca="1" si="4"/>
        <v>58.714285714285722</v>
      </c>
      <c r="N28" s="2">
        <f t="shared" ca="1" si="5"/>
        <v>41.428571428571388</v>
      </c>
      <c r="Q28" s="2">
        <f t="shared" ca="1" si="6"/>
        <v>31.285714285714263</v>
      </c>
      <c r="T28" s="2">
        <f t="shared" ca="1" si="7"/>
        <v>57.142857142857146</v>
      </c>
      <c r="U28">
        <f t="shared" si="29"/>
        <v>0.99999999999999956</v>
      </c>
      <c r="V28" s="11">
        <v>26</v>
      </c>
      <c r="W28" s="2">
        <f ca="1">FORECAST(A28,OFFSET(V$4:$V$28,MATCH(A28,$U$4:$U$28,1)-1,0,2), OFFSET($U$4:$U$28,MATCH(A28,$U$4:$U$28,1)-1,0,2))</f>
        <v>39.428571428571416</v>
      </c>
      <c r="Y28" s="4"/>
      <c r="Z28" s="2">
        <f t="shared" ca="1" si="8"/>
        <v>50.857142857142861</v>
      </c>
      <c r="AA28">
        <f t="shared" si="31"/>
        <v>0.99999999999999956</v>
      </c>
      <c r="AB28" s="11">
        <v>14</v>
      </c>
      <c r="AC28" s="2">
        <f t="shared" ca="1" si="9"/>
        <v>52.285714285714292</v>
      </c>
      <c r="AE28" s="4"/>
      <c r="AF28" s="2">
        <f t="shared" ca="1" si="10"/>
        <v>41.85714285714289</v>
      </c>
      <c r="AH28" s="4"/>
      <c r="AI28" s="2">
        <f t="shared" ca="1" si="11"/>
        <v>52.428571428571331</v>
      </c>
      <c r="AJ28">
        <f t="shared" si="34"/>
        <v>0.99999999999999956</v>
      </c>
      <c r="AK28" s="11">
        <v>33</v>
      </c>
      <c r="AL28" s="2">
        <f t="shared" ca="1" si="12"/>
        <v>75.571428571428584</v>
      </c>
      <c r="AM28">
        <f t="shared" si="35"/>
        <v>0.92307692307692268</v>
      </c>
      <c r="AN28" s="11">
        <v>83</v>
      </c>
      <c r="AO28" s="2">
        <f t="shared" ca="1" si="13"/>
        <v>42.857142857142875</v>
      </c>
      <c r="AP28">
        <f t="shared" si="36"/>
        <v>0.8888888888888884</v>
      </c>
      <c r="AQ28" s="11">
        <v>81</v>
      </c>
      <c r="AR28" s="2">
        <f t="shared" ca="1" si="14"/>
        <v>69.85714285714289</v>
      </c>
      <c r="AU28" s="2">
        <f t="shared" ca="1" si="15"/>
        <v>15.000000000000028</v>
      </c>
      <c r="AX28" s="2">
        <f t="shared" ca="1" si="0"/>
        <v>18.285714285714192</v>
      </c>
      <c r="BA28" s="2">
        <f t="shared" ca="1" si="16"/>
        <v>22</v>
      </c>
      <c r="BD28" s="2">
        <f t="shared" ca="1" si="17"/>
        <v>24.714285714285715</v>
      </c>
      <c r="BG28" s="2">
        <f t="shared" ca="1" si="1"/>
        <v>27.714285714285808</v>
      </c>
      <c r="BI28" s="4"/>
      <c r="BJ28" s="2">
        <f t="shared" ca="1" si="18"/>
        <v>43.000000000000142</v>
      </c>
      <c r="BK28">
        <f t="shared" si="43"/>
        <v>0.8888888888888884</v>
      </c>
      <c r="BL28" s="11">
        <v>41</v>
      </c>
      <c r="BM28" s="2">
        <f t="shared" ca="1" si="19"/>
        <v>41</v>
      </c>
      <c r="BP28" s="2">
        <f t="shared" ca="1" si="20"/>
        <v>49.142857142857139</v>
      </c>
      <c r="BS28" s="2">
        <f t="shared" ca="1" si="21"/>
        <v>58.999999999999943</v>
      </c>
    </row>
    <row r="29" spans="1:71" x14ac:dyDescent="0.25">
      <c r="A29">
        <f t="shared" si="22"/>
        <v>0.89285714285714257</v>
      </c>
      <c r="B29" s="13">
        <v>12</v>
      </c>
      <c r="C29" s="4"/>
      <c r="E29" s="2">
        <f t="shared" ca="1" si="2"/>
        <v>61.285714285714299</v>
      </c>
      <c r="H29" s="2">
        <f t="shared" ca="1" si="3"/>
        <v>52.285714285714249</v>
      </c>
      <c r="K29" s="2">
        <f t="shared" ca="1" si="4"/>
        <v>67.535714285714306</v>
      </c>
      <c r="N29" s="2">
        <f t="shared" ca="1" si="5"/>
        <v>50.285714285714164</v>
      </c>
      <c r="Q29" s="2">
        <f t="shared" ca="1" si="6"/>
        <v>34.249999999999957</v>
      </c>
      <c r="T29" s="2">
        <f t="shared" ca="1" si="7"/>
        <v>51.857142857142861</v>
      </c>
      <c r="V29" s="4"/>
      <c r="W29" s="2">
        <f ca="1">FORECAST(A29,OFFSET(V$4:$V$28,MATCH(A29,$U$4:$U$28,1)-1,0,2), OFFSET($U$4:$U$28,MATCH(A29,$U$4:$U$28,1)-1,0,2))</f>
        <v>30</v>
      </c>
      <c r="Y29" s="4"/>
      <c r="Z29" s="2">
        <f t="shared" ca="1" si="8"/>
        <v>42.89285714285711</v>
      </c>
      <c r="AA29" s="4"/>
      <c r="AC29" s="2">
        <f t="shared" ca="1" si="9"/>
        <v>47.14285714285711</v>
      </c>
      <c r="AF29" s="2">
        <f t="shared" ca="1" si="10"/>
        <v>35.142857142857167</v>
      </c>
      <c r="AI29" s="2">
        <f t="shared" ca="1" si="11"/>
        <v>38.321428571428555</v>
      </c>
      <c r="AL29" s="2">
        <f t="shared" ca="1" si="12"/>
        <v>67.428571428571445</v>
      </c>
      <c r="AM29">
        <f t="shared" si="35"/>
        <v>0.96153846153846112</v>
      </c>
      <c r="AN29" s="11">
        <v>64</v>
      </c>
      <c r="AO29" s="2">
        <f t="shared" ca="1" si="13"/>
        <v>53.14285714285711</v>
      </c>
      <c r="AP29">
        <f t="shared" si="36"/>
        <v>0.92592592592592537</v>
      </c>
      <c r="AQ29" s="11">
        <v>65</v>
      </c>
      <c r="AR29" s="2">
        <f t="shared" ca="1" si="14"/>
        <v>79.285714285714221</v>
      </c>
      <c r="AU29" s="2">
        <f t="shared" ca="1" si="15"/>
        <v>16.499999999999972</v>
      </c>
      <c r="AX29" s="2">
        <f t="shared" ca="1" si="0"/>
        <v>24.714285714285609</v>
      </c>
      <c r="BA29" s="2">
        <f t="shared" ca="1" si="16"/>
        <v>22</v>
      </c>
      <c r="BD29" s="2">
        <f t="shared" ca="1" si="17"/>
        <v>24.035714285714285</v>
      </c>
      <c r="BG29" s="2">
        <f t="shared" ca="1" si="1"/>
        <v>21.285714285714391</v>
      </c>
      <c r="BI29" s="4"/>
      <c r="BJ29" s="2">
        <f t="shared" ca="1" si="18"/>
        <v>40.75000000000005</v>
      </c>
      <c r="BK29">
        <f t="shared" si="43"/>
        <v>0.92592592592592537</v>
      </c>
      <c r="BL29" s="11">
        <v>49</v>
      </c>
      <c r="BM29" s="2">
        <f t="shared" ca="1" si="19"/>
        <v>41.85714285714289</v>
      </c>
      <c r="BP29" s="2">
        <f t="shared" ca="1" si="20"/>
        <v>49.857142857142847</v>
      </c>
      <c r="BS29" s="2">
        <f t="shared" ca="1" si="21"/>
        <v>58.250000000000014</v>
      </c>
    </row>
    <row r="30" spans="1:71" x14ac:dyDescent="0.25">
      <c r="A30">
        <f t="shared" si="22"/>
        <v>0.92857142857142827</v>
      </c>
      <c r="B30" s="13">
        <v>18</v>
      </c>
      <c r="C30" s="4"/>
      <c r="E30" s="2">
        <f t="shared" ca="1" si="2"/>
        <v>61</v>
      </c>
      <c r="H30" s="2">
        <f t="shared" ca="1" si="3"/>
        <v>60.857142857142804</v>
      </c>
      <c r="K30" s="2">
        <f t="shared" ca="1" si="4"/>
        <v>71.857142857142875</v>
      </c>
      <c r="N30" s="2">
        <f t="shared" ca="1" si="5"/>
        <v>62.857142857142776</v>
      </c>
      <c r="Q30" s="2">
        <f t="shared" ca="1" si="6"/>
        <v>38.499999999999957</v>
      </c>
      <c r="T30" s="2">
        <f t="shared" ca="1" si="7"/>
        <v>36.14285714285711</v>
      </c>
      <c r="W30" s="2">
        <f ca="1">FORECAST(A30,OFFSET(V$4:$V$28,MATCH(A30,$U$4:$U$28,1)-1,0,2), OFFSET($U$4:$U$28,MATCH(A30,$U$4:$U$28,1)-1,0,2))</f>
        <v>23.428571428571445</v>
      </c>
      <c r="Y30" s="4"/>
      <c r="Z30" s="2">
        <f t="shared" ca="1" si="8"/>
        <v>27.499999999999943</v>
      </c>
      <c r="AA30" s="4"/>
      <c r="AC30" s="2">
        <f t="shared" ca="1" si="9"/>
        <v>30.571428571428442</v>
      </c>
      <c r="AF30" s="2">
        <f t="shared" ca="1" si="10"/>
        <v>38.142857142857139</v>
      </c>
      <c r="AI30" s="2">
        <f t="shared" ca="1" si="11"/>
        <v>35.28571428571427</v>
      </c>
      <c r="AL30" s="2">
        <f t="shared" ca="1" si="12"/>
        <v>47.714285714285666</v>
      </c>
      <c r="AM30">
        <f t="shared" si="35"/>
        <v>0.99999999999999956</v>
      </c>
      <c r="AN30" s="11">
        <v>40</v>
      </c>
      <c r="AO30" s="2">
        <f t="shared" ca="1" si="13"/>
        <v>80.285714285714221</v>
      </c>
      <c r="AP30">
        <f t="shared" si="36"/>
        <v>0.96296296296296235</v>
      </c>
      <c r="AQ30" s="11">
        <v>41</v>
      </c>
      <c r="AR30" s="2">
        <f t="shared" ca="1" si="14"/>
        <v>63.285714285714107</v>
      </c>
      <c r="AU30" s="2">
        <f t="shared" ca="1" si="15"/>
        <v>19.499999999999929</v>
      </c>
      <c r="AX30" s="2">
        <f t="shared" ca="1" si="0"/>
        <v>33.428571428571274</v>
      </c>
      <c r="BA30" s="2">
        <f t="shared" ca="1" si="16"/>
        <v>29.999999999999829</v>
      </c>
      <c r="BD30" s="2">
        <f t="shared" ca="1" si="17"/>
        <v>29.142857142857139</v>
      </c>
      <c r="BG30" s="2">
        <f t="shared" ca="1" si="1"/>
        <v>17.714285714285765</v>
      </c>
      <c r="BJ30" s="2">
        <f t="shared" ca="1" si="18"/>
        <v>40.999999999999972</v>
      </c>
      <c r="BK30">
        <f t="shared" si="43"/>
        <v>0.96296296296296235</v>
      </c>
      <c r="BL30" s="11">
        <v>53</v>
      </c>
      <c r="BM30" s="2">
        <f t="shared" ca="1" si="19"/>
        <v>49.285714285714306</v>
      </c>
      <c r="BP30" s="2">
        <f t="shared" ca="1" si="20"/>
        <v>48.857142857142875</v>
      </c>
      <c r="BS30" s="2">
        <f t="shared" ca="1" si="21"/>
        <v>50.000000000000227</v>
      </c>
    </row>
    <row r="31" spans="1:71" x14ac:dyDescent="0.25">
      <c r="A31">
        <f t="shared" si="22"/>
        <v>0.96428571428571397</v>
      </c>
      <c r="B31" s="13">
        <v>20</v>
      </c>
      <c r="C31" s="4"/>
      <c r="E31" s="2">
        <f t="shared" ca="1" si="2"/>
        <v>62.999999999999915</v>
      </c>
      <c r="H31" s="2">
        <f t="shared" ca="1" si="3"/>
        <v>61.535714285714292</v>
      </c>
      <c r="K31" s="2">
        <f t="shared" ca="1" si="4"/>
        <v>71.75</v>
      </c>
      <c r="N31" s="2">
        <f t="shared" ca="1" si="5"/>
        <v>63.85714285714289</v>
      </c>
      <c r="Q31" s="2">
        <f t="shared" ca="1" si="6"/>
        <v>52.178571428571217</v>
      </c>
      <c r="T31" s="2">
        <f t="shared" ca="1" si="7"/>
        <v>20.714285714285722</v>
      </c>
      <c r="W31" s="2">
        <f ca="1">FORECAST(A31,OFFSET(V$4:$V$28,MATCH(A31,$U$4:$U$28,1)-1,0,2), OFFSET($U$4:$U$28,MATCH(A31,$U$4:$U$28,1)-1,0,2))</f>
        <v>26.857142857142858</v>
      </c>
      <c r="Z31" s="2">
        <f t="shared" ca="1" si="8"/>
        <v>15.428571428571445</v>
      </c>
      <c r="AC31" s="2">
        <f t="shared" ca="1" si="9"/>
        <v>12.285714285714292</v>
      </c>
      <c r="AF31" s="2">
        <f t="shared" ca="1" si="10"/>
        <v>43.714285714285708</v>
      </c>
      <c r="AI31" s="2">
        <f t="shared" ca="1" si="11"/>
        <v>33.821428571428569</v>
      </c>
      <c r="AL31" s="2">
        <f t="shared" ca="1" si="12"/>
        <v>36.428571428571431</v>
      </c>
      <c r="AO31" s="2">
        <f t="shared" ca="1" si="13"/>
        <v>62.285714285714221</v>
      </c>
      <c r="AP31">
        <f t="shared" si="36"/>
        <v>0.99999999999999933</v>
      </c>
      <c r="AQ31" s="11">
        <v>35</v>
      </c>
      <c r="AR31" s="2">
        <f ca="1">FORECAST(A31,OFFSET($AQ$4:$AQ$31,MATCH(A31,$AP$4:$AP$31,1)-1,0,2), OFFSET($AP$4:$AP$31,MATCH(A31,$AP$4:$AP$31,1)-1,0,2))</f>
        <v>40.785714285714221</v>
      </c>
      <c r="AU31" s="2">
        <f t="shared" ca="1" si="15"/>
        <v>22.999999999999929</v>
      </c>
      <c r="AX31" s="2">
        <f t="shared" ca="1" si="0"/>
        <v>45.857142857142549</v>
      </c>
      <c r="BA31" s="2">
        <f t="shared" ca="1" si="16"/>
        <v>37.714285714285637</v>
      </c>
      <c r="BD31" s="2">
        <f t="shared" ca="1" si="17"/>
        <v>32.642857142857146</v>
      </c>
      <c r="BG31" s="2">
        <f t="shared" ca="1" si="1"/>
        <v>16.571428571428541</v>
      </c>
      <c r="BJ31" s="2">
        <f t="shared" ca="1" si="18"/>
        <v>44.999999999999829</v>
      </c>
      <c r="BK31">
        <f t="shared" si="43"/>
        <v>0.99999999999999933</v>
      </c>
      <c r="BL31" s="15">
        <v>58</v>
      </c>
      <c r="BM31" s="2">
        <f t="shared" ca="1" si="19"/>
        <v>53.178571428571473</v>
      </c>
      <c r="BP31" s="2">
        <f t="shared" ca="1" si="20"/>
        <v>47.714285714285722</v>
      </c>
      <c r="BS31" s="2">
        <f t="shared" ca="1" si="21"/>
        <v>40.500000000000099</v>
      </c>
    </row>
    <row r="32" spans="1:71" x14ac:dyDescent="0.25">
      <c r="A32">
        <f t="shared" si="22"/>
        <v>0.99999999999999967</v>
      </c>
      <c r="B32" s="13">
        <v>33</v>
      </c>
      <c r="C32" s="4"/>
      <c r="E32" s="2">
        <f t="shared" ca="1" si="2"/>
        <v>67.999999999999915</v>
      </c>
      <c r="H32" s="2">
        <f t="shared" ca="1" si="3"/>
        <v>61</v>
      </c>
      <c r="K32" s="11">
        <v>67</v>
      </c>
      <c r="N32" s="2">
        <f t="shared" ca="1" si="5"/>
        <v>61.000000000000028</v>
      </c>
      <c r="Q32" s="2">
        <f t="shared" ca="1" si="6"/>
        <v>70.999999999999773</v>
      </c>
      <c r="T32" s="11">
        <v>27</v>
      </c>
      <c r="W32" s="11">
        <v>26</v>
      </c>
      <c r="Z32" s="11">
        <v>22</v>
      </c>
      <c r="AC32" s="2">
        <f t="shared" ca="1" si="9"/>
        <v>14.000000000000007</v>
      </c>
      <c r="AF32" s="11">
        <v>39</v>
      </c>
      <c r="AI32" s="11">
        <v>33</v>
      </c>
      <c r="AL32" s="11">
        <v>33</v>
      </c>
      <c r="AO32" s="11">
        <v>40</v>
      </c>
      <c r="AR32" s="11">
        <v>35</v>
      </c>
      <c r="AU32" s="2">
        <f t="shared" ca="1" si="15"/>
        <v>25.999999999999929</v>
      </c>
      <c r="AX32" s="2">
        <f t="shared" ca="1" si="0"/>
        <v>62.999999999999716</v>
      </c>
      <c r="BA32" s="2">
        <f t="shared" ca="1" si="16"/>
        <v>41.999999999999929</v>
      </c>
      <c r="BD32" s="11">
        <v>34</v>
      </c>
      <c r="BG32" s="2">
        <f t="shared" ca="1" si="1"/>
        <v>17.999999999999972</v>
      </c>
      <c r="BJ32" s="2">
        <f t="shared" ca="1" si="18"/>
        <v>53.999999999999801</v>
      </c>
      <c r="BM32" s="15">
        <v>58</v>
      </c>
      <c r="BP32" s="2">
        <f t="shared" ca="1" si="20"/>
        <v>47.000000000000014</v>
      </c>
      <c r="BS32" s="2">
        <f t="shared" ca="1" si="21"/>
        <v>36.000000000000114</v>
      </c>
    </row>
    <row r="35" spans="1:24" x14ac:dyDescent="0.25">
      <c r="A35">
        <v>27</v>
      </c>
      <c r="B35">
        <v>67</v>
      </c>
      <c r="C35">
        <v>68</v>
      </c>
      <c r="D35">
        <v>61</v>
      </c>
      <c r="E35">
        <v>67</v>
      </c>
      <c r="F35">
        <v>61</v>
      </c>
      <c r="G35">
        <v>35</v>
      </c>
      <c r="H35">
        <v>33</v>
      </c>
      <c r="I35">
        <v>26</v>
      </c>
      <c r="J35">
        <v>26</v>
      </c>
      <c r="K35">
        <v>44</v>
      </c>
      <c r="L35">
        <v>39</v>
      </c>
      <c r="M35">
        <v>33</v>
      </c>
      <c r="N35">
        <v>37</v>
      </c>
      <c r="O35">
        <v>38</v>
      </c>
      <c r="P35">
        <v>30</v>
      </c>
      <c r="Q35">
        <v>26.000000000000004</v>
      </c>
      <c r="R35">
        <v>63</v>
      </c>
      <c r="S35">
        <v>42</v>
      </c>
      <c r="T35">
        <v>19</v>
      </c>
      <c r="U35">
        <v>42</v>
      </c>
      <c r="V35">
        <v>46</v>
      </c>
      <c r="W35">
        <v>47</v>
      </c>
      <c r="X35">
        <v>65</v>
      </c>
    </row>
    <row r="36" spans="1:24" x14ac:dyDescent="0.25">
      <c r="A36">
        <v>45</v>
      </c>
      <c r="B36">
        <v>59.142857142857146</v>
      </c>
      <c r="C36">
        <v>70.142857142857139</v>
      </c>
      <c r="D36">
        <v>62.357142857142854</v>
      </c>
      <c r="E36">
        <v>72.142857142857139</v>
      </c>
      <c r="F36">
        <v>57.964285714285715</v>
      </c>
      <c r="G36">
        <v>36.571428571428569</v>
      </c>
      <c r="H36">
        <v>50.142857142857139</v>
      </c>
      <c r="I36">
        <v>43.25</v>
      </c>
      <c r="J36">
        <v>26</v>
      </c>
      <c r="K36">
        <v>44</v>
      </c>
      <c r="L36">
        <v>39</v>
      </c>
      <c r="M36">
        <v>33.857142857142854</v>
      </c>
      <c r="N36">
        <v>37.928571428571431</v>
      </c>
      <c r="O36">
        <v>34.142857142857146</v>
      </c>
      <c r="P36">
        <v>31.5</v>
      </c>
      <c r="Q36">
        <v>51</v>
      </c>
      <c r="R36">
        <v>58.714285714285715</v>
      </c>
      <c r="S36">
        <v>54.892857142857146</v>
      </c>
      <c r="T36">
        <v>28.285714285714285</v>
      </c>
      <c r="U36">
        <v>45</v>
      </c>
      <c r="V36">
        <v>50.821428571428569</v>
      </c>
      <c r="W36">
        <v>56.285714285714285</v>
      </c>
      <c r="X36">
        <v>79.25</v>
      </c>
    </row>
    <row r="37" spans="1:24" x14ac:dyDescent="0.25">
      <c r="A37">
        <v>45</v>
      </c>
      <c r="B37">
        <v>56.428571428571431</v>
      </c>
      <c r="C37">
        <v>70.428571428571431</v>
      </c>
      <c r="D37">
        <v>67.285714285714292</v>
      </c>
      <c r="E37">
        <v>73.428571428571431</v>
      </c>
      <c r="F37">
        <v>61.571428571428569</v>
      </c>
      <c r="G37">
        <v>41.571428571428569</v>
      </c>
      <c r="H37">
        <v>48</v>
      </c>
      <c r="I37">
        <v>41.857142857142861</v>
      </c>
      <c r="J37">
        <v>41.714285714285715</v>
      </c>
      <c r="K37">
        <v>60.571428571428569</v>
      </c>
      <c r="L37">
        <v>39.642857142857146</v>
      </c>
      <c r="M37">
        <v>36.857142857142854</v>
      </c>
      <c r="N37">
        <v>40.571428571428569</v>
      </c>
      <c r="O37">
        <v>35.857142857142854</v>
      </c>
      <c r="P37">
        <v>42.5</v>
      </c>
      <c r="Q37">
        <v>63.571428571428569</v>
      </c>
      <c r="R37">
        <v>56.142857142857146</v>
      </c>
      <c r="S37">
        <v>60.642857142857146</v>
      </c>
      <c r="T37">
        <v>43.571428571428562</v>
      </c>
      <c r="U37">
        <v>61</v>
      </c>
      <c r="V37">
        <v>52.857142857142854</v>
      </c>
      <c r="W37">
        <v>61.714285714285715</v>
      </c>
      <c r="X37">
        <v>74</v>
      </c>
    </row>
    <row r="38" spans="1:24" x14ac:dyDescent="0.25">
      <c r="A38">
        <v>51</v>
      </c>
      <c r="B38">
        <v>57.142857142857139</v>
      </c>
      <c r="C38">
        <v>58.642857142857146</v>
      </c>
      <c r="D38">
        <v>74.321428571428569</v>
      </c>
      <c r="E38">
        <v>63.142857142857146</v>
      </c>
      <c r="F38">
        <v>77.357142857142861</v>
      </c>
      <c r="G38">
        <v>46.071428571428577</v>
      </c>
      <c r="H38">
        <v>48.285714285714285</v>
      </c>
      <c r="I38">
        <v>40.392857142857139</v>
      </c>
      <c r="J38">
        <v>37.714285714285722</v>
      </c>
      <c r="K38">
        <v>65.142857142857139</v>
      </c>
      <c r="L38">
        <v>41.857142857142854</v>
      </c>
      <c r="M38">
        <v>47.142857142857139</v>
      </c>
      <c r="N38">
        <v>52</v>
      </c>
      <c r="O38">
        <v>36.892857142857146</v>
      </c>
      <c r="P38">
        <v>56.75</v>
      </c>
      <c r="Q38">
        <v>66.857142857142861</v>
      </c>
      <c r="R38">
        <v>57</v>
      </c>
      <c r="S38">
        <v>60.214285714285715</v>
      </c>
      <c r="T38">
        <v>56.714285714285722</v>
      </c>
      <c r="U38">
        <v>71.25</v>
      </c>
      <c r="V38">
        <v>61.035714285714285</v>
      </c>
      <c r="W38">
        <v>65.428571428571416</v>
      </c>
      <c r="X38">
        <v>69.5</v>
      </c>
    </row>
    <row r="39" spans="1:24" x14ac:dyDescent="0.25">
      <c r="A39">
        <v>35</v>
      </c>
      <c r="B39">
        <v>57.857142857142854</v>
      </c>
      <c r="C39">
        <v>48.000000000000007</v>
      </c>
      <c r="D39">
        <v>61.428571428571423</v>
      </c>
      <c r="E39">
        <v>53.142857142857146</v>
      </c>
      <c r="F39">
        <v>67.857142857142847</v>
      </c>
      <c r="G39">
        <v>47.285714285714285</v>
      </c>
      <c r="H39">
        <v>47.857142857142854</v>
      </c>
      <c r="I39">
        <v>43.142857142857139</v>
      </c>
      <c r="J39">
        <v>30</v>
      </c>
      <c r="K39">
        <v>50.428571428571431</v>
      </c>
      <c r="L39">
        <v>53.999999999999986</v>
      </c>
      <c r="M39">
        <v>58.285714285714285</v>
      </c>
      <c r="N39">
        <v>55</v>
      </c>
      <c r="O39">
        <v>43.857142857142854</v>
      </c>
      <c r="P39">
        <v>68</v>
      </c>
      <c r="Q39">
        <v>66.142857142857139</v>
      </c>
      <c r="R39">
        <v>67</v>
      </c>
      <c r="S39">
        <v>64.285714285714292</v>
      </c>
      <c r="T39">
        <v>45.285714285714299</v>
      </c>
      <c r="U39">
        <v>57</v>
      </c>
      <c r="V39">
        <v>58.571428571428569</v>
      </c>
      <c r="W39">
        <v>72.571428571428569</v>
      </c>
      <c r="X39">
        <v>86</v>
      </c>
    </row>
    <row r="40" spans="1:24" x14ac:dyDescent="0.25">
      <c r="A40">
        <v>34</v>
      </c>
      <c r="B40">
        <v>52.857142857142868</v>
      </c>
      <c r="C40">
        <v>40.500000000000007</v>
      </c>
      <c r="D40">
        <v>56</v>
      </c>
      <c r="E40">
        <v>43.428571428571438</v>
      </c>
      <c r="F40">
        <v>49.285714285714285</v>
      </c>
      <c r="G40">
        <v>43.357142857142861</v>
      </c>
      <c r="H40">
        <v>43.000000000000007</v>
      </c>
      <c r="I40">
        <v>46.428571428571431</v>
      </c>
      <c r="J40">
        <v>28.285714285714292</v>
      </c>
      <c r="K40">
        <v>47.285714285714285</v>
      </c>
      <c r="L40">
        <v>77.071428571428584</v>
      </c>
      <c r="M40">
        <v>69.142857142857125</v>
      </c>
      <c r="N40">
        <v>60.785714285714285</v>
      </c>
      <c r="O40">
        <v>54.035714285714278</v>
      </c>
      <c r="P40">
        <v>66.5</v>
      </c>
      <c r="Q40">
        <v>48.285714285714306</v>
      </c>
      <c r="R40">
        <v>46.714285714285751</v>
      </c>
      <c r="S40">
        <v>58.535714285714278</v>
      </c>
      <c r="T40">
        <v>35.000000000000014</v>
      </c>
      <c r="U40">
        <v>73.499999999999986</v>
      </c>
      <c r="V40">
        <v>67.857142857142847</v>
      </c>
      <c r="W40">
        <v>70.571428571428569</v>
      </c>
      <c r="X40">
        <v>85.25</v>
      </c>
    </row>
    <row r="41" spans="1:24" x14ac:dyDescent="0.25">
      <c r="A41">
        <v>36</v>
      </c>
      <c r="B41">
        <v>44.714285714285722</v>
      </c>
      <c r="C41">
        <v>33.857142857142854</v>
      </c>
      <c r="D41">
        <v>54.714285714285722</v>
      </c>
      <c r="E41">
        <v>38.428571428571431</v>
      </c>
      <c r="F41">
        <v>54.142857142857139</v>
      </c>
      <c r="G41">
        <v>43</v>
      </c>
      <c r="H41">
        <v>37.142857142857139</v>
      </c>
      <c r="I41">
        <v>49.714285714285708</v>
      </c>
      <c r="J41">
        <v>23.714285714285715</v>
      </c>
      <c r="K41">
        <v>51.999999999999986</v>
      </c>
      <c r="L41">
        <v>62.285714285714306</v>
      </c>
      <c r="M41">
        <v>83.428571428571416</v>
      </c>
      <c r="N41">
        <v>61.714285714285722</v>
      </c>
      <c r="O41">
        <v>52.071428571428577</v>
      </c>
      <c r="P41">
        <v>76.999999999999986</v>
      </c>
      <c r="Q41">
        <v>40.428571428571416</v>
      </c>
      <c r="R41">
        <v>26.285714285714299</v>
      </c>
      <c r="S41">
        <v>46.428571428571431</v>
      </c>
      <c r="T41">
        <v>27.285714285714292</v>
      </c>
      <c r="U41">
        <v>72</v>
      </c>
      <c r="V41">
        <v>70.785714285714278</v>
      </c>
      <c r="W41">
        <v>71.714285714285694</v>
      </c>
      <c r="X41">
        <v>85.5</v>
      </c>
    </row>
    <row r="42" spans="1:24" x14ac:dyDescent="0.25">
      <c r="A42">
        <v>38</v>
      </c>
      <c r="B42">
        <v>34.000000000000014</v>
      </c>
      <c r="C42">
        <v>28.5</v>
      </c>
      <c r="D42">
        <v>42.5</v>
      </c>
      <c r="E42">
        <v>35.000000000000007</v>
      </c>
      <c r="F42">
        <v>54.750000000000014</v>
      </c>
      <c r="G42">
        <v>42.000000000000007</v>
      </c>
      <c r="H42">
        <v>32</v>
      </c>
      <c r="I42">
        <v>48.5</v>
      </c>
      <c r="J42">
        <v>22</v>
      </c>
      <c r="K42">
        <v>68.499999999999972</v>
      </c>
      <c r="L42">
        <v>100.74999999999994</v>
      </c>
      <c r="M42">
        <v>92</v>
      </c>
      <c r="N42">
        <v>61.999999999999993</v>
      </c>
      <c r="O42">
        <v>51</v>
      </c>
      <c r="P42">
        <v>80.25</v>
      </c>
      <c r="Q42">
        <v>53.999999999999986</v>
      </c>
      <c r="R42">
        <v>17.000000000000014</v>
      </c>
      <c r="S42">
        <v>41</v>
      </c>
      <c r="T42">
        <v>23.000000000000007</v>
      </c>
      <c r="U42">
        <v>66.5</v>
      </c>
      <c r="V42">
        <v>64.250000000000014</v>
      </c>
      <c r="W42">
        <v>80.999999999999986</v>
      </c>
      <c r="X42">
        <v>84</v>
      </c>
    </row>
    <row r="43" spans="1:24" x14ac:dyDescent="0.25">
      <c r="A43">
        <v>61</v>
      </c>
      <c r="B43">
        <v>30.428571428571441</v>
      </c>
      <c r="C43">
        <v>26.285714285714285</v>
      </c>
      <c r="D43">
        <v>34.571428571428577</v>
      </c>
      <c r="E43">
        <v>31.571428571428577</v>
      </c>
      <c r="F43">
        <v>49.285714285714306</v>
      </c>
      <c r="G43">
        <v>43.285714285714263</v>
      </c>
      <c r="H43">
        <v>41.428571428571416</v>
      </c>
      <c r="I43">
        <v>55.428571428571402</v>
      </c>
      <c r="J43">
        <v>33.999999999999986</v>
      </c>
      <c r="K43">
        <v>73.285714285714391</v>
      </c>
      <c r="L43">
        <v>102.57142857142864</v>
      </c>
      <c r="M43">
        <v>102.28571428571426</v>
      </c>
      <c r="N43">
        <v>71.285714285714235</v>
      </c>
      <c r="O43">
        <v>43.857142857142875</v>
      </c>
      <c r="P43">
        <v>57</v>
      </c>
      <c r="Q43">
        <v>29.000000000000057</v>
      </c>
      <c r="R43">
        <v>16.285714285714288</v>
      </c>
      <c r="S43">
        <v>31.285714285714292</v>
      </c>
      <c r="T43">
        <v>22.285714285714288</v>
      </c>
      <c r="U43">
        <v>71</v>
      </c>
      <c r="V43">
        <v>61.285714285714285</v>
      </c>
      <c r="W43">
        <v>85.999999999999986</v>
      </c>
      <c r="X43">
        <v>78</v>
      </c>
    </row>
    <row r="44" spans="1:24" x14ac:dyDescent="0.25">
      <c r="A44">
        <v>33</v>
      </c>
      <c r="B44">
        <v>27.714285714285715</v>
      </c>
      <c r="C44">
        <v>26.821428571428569</v>
      </c>
      <c r="D44">
        <v>29.357142857142861</v>
      </c>
      <c r="E44">
        <v>28.285714285714292</v>
      </c>
      <c r="F44">
        <v>40.571428571428598</v>
      </c>
      <c r="G44">
        <v>50.357142857142804</v>
      </c>
      <c r="H44">
        <v>53.71428571428568</v>
      </c>
      <c r="I44">
        <v>58.250000000000007</v>
      </c>
      <c r="J44">
        <v>34.571428571428577</v>
      </c>
      <c r="K44">
        <v>48.357142857142875</v>
      </c>
      <c r="L44">
        <v>78.285714285714391</v>
      </c>
      <c r="M44">
        <v>100.42857142857146</v>
      </c>
      <c r="N44">
        <v>74.571428571428612</v>
      </c>
      <c r="O44">
        <v>45.071428571428562</v>
      </c>
      <c r="P44">
        <v>34.500000000000057</v>
      </c>
      <c r="Q44">
        <v>18.571428571428569</v>
      </c>
      <c r="R44">
        <v>16</v>
      </c>
      <c r="S44">
        <v>20.250000000000007</v>
      </c>
      <c r="T44">
        <v>28</v>
      </c>
      <c r="U44">
        <v>55.250000000000057</v>
      </c>
      <c r="V44">
        <v>49.464285714285751</v>
      </c>
      <c r="W44">
        <v>75.142857142857167</v>
      </c>
      <c r="X44">
        <v>60.750000000000028</v>
      </c>
    </row>
    <row r="45" spans="1:24" x14ac:dyDescent="0.25">
      <c r="A45">
        <v>18</v>
      </c>
      <c r="B45">
        <v>26.999999999999979</v>
      </c>
      <c r="C45">
        <v>31.642857142857139</v>
      </c>
      <c r="D45">
        <v>25.285714285714292</v>
      </c>
      <c r="E45">
        <v>25.428571428571438</v>
      </c>
      <c r="F45">
        <v>31.428571428571452</v>
      </c>
      <c r="G45">
        <v>65.285714285714221</v>
      </c>
      <c r="H45">
        <v>58.571428571428569</v>
      </c>
      <c r="I45">
        <v>46.714285714285779</v>
      </c>
      <c r="J45">
        <v>43.142857142857139</v>
      </c>
      <c r="K45">
        <v>41.285714285714306</v>
      </c>
      <c r="L45">
        <v>52.071428571428584</v>
      </c>
      <c r="M45">
        <v>78.428571428571502</v>
      </c>
      <c r="N45">
        <v>58.142857142857167</v>
      </c>
      <c r="O45">
        <v>58.571428571428527</v>
      </c>
      <c r="P45">
        <v>26.5</v>
      </c>
      <c r="Q45">
        <v>17.857142857142861</v>
      </c>
      <c r="R45">
        <v>16.714285714285701</v>
      </c>
      <c r="S45">
        <v>15.500000000000007</v>
      </c>
      <c r="T45">
        <v>35.000000000000021</v>
      </c>
      <c r="U45">
        <v>58.999999999999972</v>
      </c>
      <c r="V45">
        <v>36.928571428571459</v>
      </c>
      <c r="W45">
        <v>54.428571428571502</v>
      </c>
      <c r="X45">
        <v>44.000000000000028</v>
      </c>
    </row>
    <row r="46" spans="1:24" x14ac:dyDescent="0.25">
      <c r="A46">
        <v>14</v>
      </c>
      <c r="B46">
        <v>31.999999999999979</v>
      </c>
      <c r="C46">
        <v>38.607142857142847</v>
      </c>
      <c r="D46">
        <v>24.928571428571423</v>
      </c>
      <c r="E46">
        <v>26.571428571428555</v>
      </c>
      <c r="F46">
        <v>26.571428571428598</v>
      </c>
      <c r="G46">
        <v>48.071428571428726</v>
      </c>
      <c r="H46">
        <v>45.714285714285836</v>
      </c>
      <c r="I46">
        <v>19.678571428571445</v>
      </c>
      <c r="J46">
        <v>39.285714285714391</v>
      </c>
      <c r="K46">
        <v>38.714285714285722</v>
      </c>
      <c r="L46">
        <v>44.750000000000014</v>
      </c>
      <c r="M46">
        <v>57.428571428571487</v>
      </c>
      <c r="N46">
        <v>43.857142857142875</v>
      </c>
      <c r="O46">
        <v>65.607142857142861</v>
      </c>
      <c r="P46">
        <v>29.999999999999943</v>
      </c>
      <c r="Q46">
        <v>17.142857142857146</v>
      </c>
      <c r="R46">
        <v>20.28571428571427</v>
      </c>
      <c r="S46">
        <v>14.464285714285712</v>
      </c>
      <c r="T46">
        <v>30.000000000000021</v>
      </c>
      <c r="U46">
        <v>63.500000000000057</v>
      </c>
      <c r="V46">
        <v>27.535714285714306</v>
      </c>
      <c r="W46">
        <v>36.57142857142864</v>
      </c>
      <c r="X46">
        <v>33</v>
      </c>
    </row>
    <row r="47" spans="1:24" x14ac:dyDescent="0.25">
      <c r="A47">
        <v>13</v>
      </c>
      <c r="B47">
        <v>52.999999999999943</v>
      </c>
      <c r="C47">
        <v>52.428571428571388</v>
      </c>
      <c r="D47">
        <v>26.714285714285708</v>
      </c>
      <c r="E47">
        <v>31.714285714285694</v>
      </c>
      <c r="F47">
        <v>23.714285714285719</v>
      </c>
      <c r="G47">
        <v>33.142857142857181</v>
      </c>
      <c r="H47">
        <v>23.714285714285751</v>
      </c>
      <c r="I47">
        <v>12.285714285714292</v>
      </c>
      <c r="J47">
        <v>19.85714285714289</v>
      </c>
      <c r="K47">
        <v>35.857142857142875</v>
      </c>
      <c r="L47">
        <v>39.000000000000014</v>
      </c>
      <c r="M47">
        <v>49.428571428571431</v>
      </c>
      <c r="N47">
        <v>35.571428571428584</v>
      </c>
      <c r="O47">
        <v>59.714285714285751</v>
      </c>
      <c r="P47">
        <v>41.999999999999943</v>
      </c>
      <c r="Q47">
        <v>21.571428571428555</v>
      </c>
      <c r="R47">
        <v>46.714285714285666</v>
      </c>
      <c r="S47">
        <v>15.857142857142847</v>
      </c>
      <c r="T47">
        <v>21.571428571428584</v>
      </c>
      <c r="U47">
        <v>50.000000000000057</v>
      </c>
      <c r="V47">
        <v>24</v>
      </c>
      <c r="W47">
        <v>27.857142857142875</v>
      </c>
      <c r="X47">
        <v>33</v>
      </c>
    </row>
    <row r="48" spans="1:24" x14ac:dyDescent="0.25">
      <c r="A48">
        <v>40</v>
      </c>
      <c r="B48">
        <v>62.57142857142864</v>
      </c>
      <c r="C48">
        <v>67.964285714285666</v>
      </c>
      <c r="D48">
        <v>30.107142857142847</v>
      </c>
      <c r="E48">
        <v>44.142857142857082</v>
      </c>
      <c r="F48">
        <v>23.107142857142861</v>
      </c>
      <c r="G48">
        <v>25.428571428571516</v>
      </c>
      <c r="H48">
        <v>13.142857142857139</v>
      </c>
      <c r="I48">
        <v>12.357142857142854</v>
      </c>
      <c r="J48">
        <v>6.1428571428571672</v>
      </c>
      <c r="K48">
        <v>33.642857142857125</v>
      </c>
      <c r="L48">
        <v>35.285714285714299</v>
      </c>
      <c r="M48">
        <v>51.857142857142719</v>
      </c>
      <c r="N48">
        <v>33.285714285714285</v>
      </c>
      <c r="O48">
        <v>47.500000000000028</v>
      </c>
      <c r="P48">
        <v>53.999999999999972</v>
      </c>
      <c r="Q48">
        <v>34.714285714285609</v>
      </c>
      <c r="R48">
        <v>60.000000000000057</v>
      </c>
      <c r="S48">
        <v>19.928571428571416</v>
      </c>
      <c r="T48">
        <v>14.285714285714306</v>
      </c>
      <c r="U48">
        <v>38.000000000000028</v>
      </c>
      <c r="V48">
        <v>29.892857142857139</v>
      </c>
      <c r="W48">
        <v>23.714285714285715</v>
      </c>
      <c r="X48">
        <v>35.249999999999993</v>
      </c>
    </row>
    <row r="49" spans="1:24" x14ac:dyDescent="0.25">
      <c r="A49">
        <v>48</v>
      </c>
      <c r="B49">
        <v>49.000000000000057</v>
      </c>
      <c r="C49">
        <v>56.000000000000057</v>
      </c>
      <c r="D49">
        <v>44.499999999999886</v>
      </c>
      <c r="E49">
        <v>58.999999999999943</v>
      </c>
      <c r="F49">
        <v>26.499999999999979</v>
      </c>
      <c r="G49">
        <v>16.000000000000114</v>
      </c>
      <c r="H49">
        <v>13.999999999999996</v>
      </c>
      <c r="I49">
        <v>16.499999999999986</v>
      </c>
      <c r="J49">
        <v>1.0000000000000284</v>
      </c>
      <c r="K49">
        <v>35.999999999999972</v>
      </c>
      <c r="L49">
        <v>36.499999999999993</v>
      </c>
      <c r="M49">
        <v>74.999999999999886</v>
      </c>
      <c r="N49">
        <v>37</v>
      </c>
      <c r="O49">
        <v>38.500000000000028</v>
      </c>
      <c r="P49">
        <v>48.000000000000028</v>
      </c>
      <c r="Q49">
        <v>58.999999999999886</v>
      </c>
      <c r="R49">
        <v>45.000000000000057</v>
      </c>
      <c r="S49">
        <v>44.499999999999829</v>
      </c>
      <c r="T49">
        <v>10.000000000000021</v>
      </c>
      <c r="U49">
        <v>30.500000000000014</v>
      </c>
      <c r="V49">
        <v>44.999999999999886</v>
      </c>
      <c r="W49">
        <v>23</v>
      </c>
      <c r="X49">
        <v>41.499999999999972</v>
      </c>
    </row>
    <row r="50" spans="1:24" x14ac:dyDescent="0.25">
      <c r="A50">
        <v>28</v>
      </c>
      <c r="B50">
        <v>43.285714285714278</v>
      </c>
      <c r="C50">
        <v>42.928571428571431</v>
      </c>
      <c r="D50">
        <v>53.535714285714306</v>
      </c>
      <c r="E50">
        <v>55.000000000000014</v>
      </c>
      <c r="F50">
        <v>32.892857142857054</v>
      </c>
      <c r="G50">
        <v>17.571428571428562</v>
      </c>
      <c r="H50">
        <v>12.285714285714285</v>
      </c>
      <c r="I50">
        <v>27.714285714285722</v>
      </c>
      <c r="J50">
        <v>1.8571428571428559</v>
      </c>
      <c r="K50">
        <v>36.785714285714278</v>
      </c>
      <c r="L50">
        <v>39.321428571428569</v>
      </c>
      <c r="M50">
        <v>105.85714285714283</v>
      </c>
      <c r="N50">
        <v>44.428571428571416</v>
      </c>
      <c r="O50">
        <v>41.107142857142833</v>
      </c>
      <c r="P50">
        <v>35.250000000000014</v>
      </c>
      <c r="Q50">
        <v>39.714285714285722</v>
      </c>
      <c r="R50">
        <v>40</v>
      </c>
      <c r="S50">
        <v>63.000000000000057</v>
      </c>
      <c r="T50">
        <v>10.714285714285714</v>
      </c>
      <c r="U50">
        <v>27.499999999999996</v>
      </c>
      <c r="V50">
        <v>53.142857142857153</v>
      </c>
      <c r="W50">
        <v>42.285714285714278</v>
      </c>
      <c r="X50">
        <v>53.249999999999943</v>
      </c>
    </row>
    <row r="51" spans="1:24" x14ac:dyDescent="0.25">
      <c r="A51">
        <v>27</v>
      </c>
      <c r="B51">
        <v>39.714285714285722</v>
      </c>
      <c r="C51">
        <v>41.857142857142861</v>
      </c>
      <c r="D51">
        <v>36.571428571428612</v>
      </c>
      <c r="E51">
        <v>49.85714285714289</v>
      </c>
      <c r="F51">
        <v>49.285714285714164</v>
      </c>
      <c r="G51">
        <v>20.28571428571427</v>
      </c>
      <c r="H51">
        <v>26.285714285714278</v>
      </c>
      <c r="I51">
        <v>41.857142857142861</v>
      </c>
      <c r="J51">
        <v>9.1428571428571388</v>
      </c>
      <c r="K51">
        <v>45.571428571428527</v>
      </c>
      <c r="L51">
        <v>40</v>
      </c>
      <c r="M51">
        <v>78.142857142857224</v>
      </c>
      <c r="N51">
        <v>63.000000000000057</v>
      </c>
      <c r="O51">
        <v>58.571428571428498</v>
      </c>
      <c r="P51">
        <v>27.000000000000028</v>
      </c>
      <c r="Q51">
        <v>30.714285714285722</v>
      </c>
      <c r="R51">
        <v>39.714285714285708</v>
      </c>
      <c r="S51">
        <v>44.000000000000057</v>
      </c>
      <c r="T51">
        <v>17.428571428571388</v>
      </c>
      <c r="U51">
        <v>28.999999999999993</v>
      </c>
      <c r="V51">
        <v>51.857142857142847</v>
      </c>
      <c r="W51">
        <v>44.85714285714289</v>
      </c>
      <c r="X51">
        <v>71.999999999999943</v>
      </c>
    </row>
    <row r="52" spans="1:24" x14ac:dyDescent="0.25">
      <c r="A52">
        <v>58</v>
      </c>
      <c r="B52">
        <v>37.428571428571445</v>
      </c>
      <c r="C52">
        <v>42.607142857142833</v>
      </c>
      <c r="D52">
        <v>36.749999999999986</v>
      </c>
      <c r="E52">
        <v>41.285714285714334</v>
      </c>
      <c r="F52">
        <v>47.678571428571502</v>
      </c>
      <c r="G52">
        <v>29.499999999999943</v>
      </c>
      <c r="H52">
        <v>34.857142857142847</v>
      </c>
      <c r="I52">
        <v>29.535714285714278</v>
      </c>
      <c r="J52">
        <v>33.14285714285711</v>
      </c>
      <c r="K52">
        <v>54.499999999999972</v>
      </c>
      <c r="L52">
        <v>40</v>
      </c>
      <c r="M52">
        <v>57.571428571428555</v>
      </c>
      <c r="N52">
        <v>76.214285714285722</v>
      </c>
      <c r="O52">
        <v>66.535714285714334</v>
      </c>
      <c r="P52">
        <v>35.999999999999943</v>
      </c>
      <c r="Q52">
        <v>29.428571428571416</v>
      </c>
      <c r="R52">
        <v>42.714285714285701</v>
      </c>
      <c r="S52">
        <v>40</v>
      </c>
      <c r="T52">
        <v>26.428571428571416</v>
      </c>
      <c r="U52">
        <v>33.499999999999972</v>
      </c>
      <c r="V52">
        <v>53</v>
      </c>
      <c r="W52">
        <v>37.714285714285722</v>
      </c>
      <c r="X52">
        <v>60.750000000000057</v>
      </c>
    </row>
    <row r="53" spans="1:24" x14ac:dyDescent="0.25">
      <c r="A53">
        <v>41</v>
      </c>
      <c r="B53">
        <v>34.571428571428591</v>
      </c>
      <c r="C53">
        <v>50.64285714285711</v>
      </c>
      <c r="D53">
        <v>38.928571428571438</v>
      </c>
      <c r="E53">
        <v>38.428571428571416</v>
      </c>
      <c r="F53">
        <v>30.071428571428669</v>
      </c>
      <c r="G53">
        <v>43.714285714285694</v>
      </c>
      <c r="H53">
        <v>29.714285714285779</v>
      </c>
      <c r="I53">
        <v>16.428571428571416</v>
      </c>
      <c r="J53">
        <v>54.14285714285711</v>
      </c>
      <c r="K53">
        <v>58.428571428571445</v>
      </c>
      <c r="L53">
        <v>50.214285714285722</v>
      </c>
      <c r="M53">
        <v>52.857142857142847</v>
      </c>
      <c r="N53">
        <v>74.714285714285694</v>
      </c>
      <c r="O53">
        <v>53.214285714285722</v>
      </c>
      <c r="P53">
        <v>41.499999999999986</v>
      </c>
      <c r="Q53">
        <v>31.571428571428555</v>
      </c>
      <c r="R53">
        <v>46.285714285714263</v>
      </c>
      <c r="S53">
        <v>41.499999999999986</v>
      </c>
      <c r="T53">
        <v>28.571428571428555</v>
      </c>
      <c r="U53">
        <v>51.999999999999829</v>
      </c>
      <c r="V53">
        <v>52.642857142857153</v>
      </c>
      <c r="W53">
        <v>36.285714285714292</v>
      </c>
      <c r="X53">
        <v>54.000000000000043</v>
      </c>
    </row>
    <row r="54" spans="1:24" x14ac:dyDescent="0.25">
      <c r="A54">
        <v>36</v>
      </c>
      <c r="B54">
        <v>35.142857142857132</v>
      </c>
      <c r="C54">
        <v>52.071428571428584</v>
      </c>
      <c r="D54">
        <v>35.535714285714292</v>
      </c>
      <c r="E54">
        <v>41.28571428571427</v>
      </c>
      <c r="F54">
        <v>26.39285714285716</v>
      </c>
      <c r="G54">
        <v>47.642857142857125</v>
      </c>
      <c r="H54">
        <v>17.999999999999986</v>
      </c>
      <c r="I54">
        <v>13.607142857142859</v>
      </c>
      <c r="J54">
        <v>59.285714285714278</v>
      </c>
      <c r="K54">
        <v>55.285714285714299</v>
      </c>
      <c r="L54">
        <v>59.678571428571445</v>
      </c>
      <c r="M54">
        <v>54.285714285714278</v>
      </c>
      <c r="N54">
        <v>67.214285714285722</v>
      </c>
      <c r="O54">
        <v>49.678571428571431</v>
      </c>
      <c r="P54">
        <v>43.000000000000014</v>
      </c>
      <c r="Q54">
        <v>35.428571428571388</v>
      </c>
      <c r="R54">
        <v>44.142857142857167</v>
      </c>
      <c r="S54">
        <v>46.249999999999986</v>
      </c>
      <c r="T54">
        <v>33.571428571428527</v>
      </c>
      <c r="U54">
        <v>65.750000000000085</v>
      </c>
      <c r="V54">
        <v>51.035714285714285</v>
      </c>
      <c r="W54">
        <v>38.285714285714263</v>
      </c>
      <c r="X54">
        <v>51.999999999999979</v>
      </c>
    </row>
    <row r="55" spans="1:24" x14ac:dyDescent="0.25">
      <c r="A55">
        <v>37</v>
      </c>
      <c r="B55">
        <v>38.285714285714235</v>
      </c>
      <c r="C55">
        <v>40.285714285714306</v>
      </c>
      <c r="D55">
        <v>34.428571428571431</v>
      </c>
      <c r="E55">
        <v>39.000000000000028</v>
      </c>
      <c r="F55">
        <v>25</v>
      </c>
      <c r="G55">
        <v>38.000000000000028</v>
      </c>
      <c r="H55">
        <v>15.285714285714278</v>
      </c>
      <c r="I55">
        <v>23.85714285714289</v>
      </c>
      <c r="J55">
        <v>53.285714285714306</v>
      </c>
      <c r="K55">
        <v>59.285714285714278</v>
      </c>
      <c r="L55">
        <v>66.142857142857153</v>
      </c>
      <c r="M55">
        <v>55.285714285714285</v>
      </c>
      <c r="N55">
        <v>70.285714285714306</v>
      </c>
      <c r="O55">
        <v>50.714285714285722</v>
      </c>
      <c r="P55">
        <v>40.000000000000021</v>
      </c>
      <c r="Q55">
        <v>36.571428571428598</v>
      </c>
      <c r="R55">
        <v>39.142857142857196</v>
      </c>
      <c r="S55">
        <v>37.857142857142861</v>
      </c>
      <c r="T55">
        <v>47.571428571428442</v>
      </c>
      <c r="U55">
        <v>56.000000000000085</v>
      </c>
      <c r="V55">
        <v>49</v>
      </c>
      <c r="W55">
        <v>42.285714285714235</v>
      </c>
      <c r="X55">
        <v>54.999999999999972</v>
      </c>
    </row>
    <row r="56" spans="1:24" x14ac:dyDescent="0.25">
      <c r="A56">
        <v>43</v>
      </c>
      <c r="B56">
        <v>43.999999999999943</v>
      </c>
      <c r="C56">
        <v>34.749999999999993</v>
      </c>
      <c r="D56">
        <v>35</v>
      </c>
      <c r="E56">
        <v>35.000000000000028</v>
      </c>
      <c r="F56">
        <v>25</v>
      </c>
      <c r="G56">
        <v>36.499999999999986</v>
      </c>
      <c r="H56">
        <v>29.000000000000028</v>
      </c>
      <c r="I56">
        <v>39.750000000000028</v>
      </c>
      <c r="J56">
        <v>43</v>
      </c>
      <c r="K56">
        <v>70</v>
      </c>
      <c r="L56">
        <v>73.5</v>
      </c>
      <c r="M56">
        <v>57</v>
      </c>
      <c r="N56">
        <v>70</v>
      </c>
      <c r="O56">
        <v>54.75</v>
      </c>
      <c r="P56">
        <v>35.500000000000071</v>
      </c>
      <c r="Q56">
        <v>33.000000000000028</v>
      </c>
      <c r="R56">
        <v>32.000000000000057</v>
      </c>
      <c r="S56">
        <v>29.000000000000014</v>
      </c>
      <c r="T56">
        <v>73.999999999999773</v>
      </c>
      <c r="U56">
        <v>59.749999999999957</v>
      </c>
      <c r="V56">
        <v>48.75</v>
      </c>
      <c r="W56">
        <v>47.999999999999943</v>
      </c>
      <c r="X56">
        <v>54.250000000000007</v>
      </c>
    </row>
    <row r="57" spans="1:24" x14ac:dyDescent="0.25">
      <c r="A57">
        <v>46</v>
      </c>
      <c r="B57">
        <v>66.142857142856883</v>
      </c>
      <c r="C57">
        <v>36.357142857142854</v>
      </c>
      <c r="D57">
        <v>37.714285714285715</v>
      </c>
      <c r="E57">
        <v>35</v>
      </c>
      <c r="F57">
        <v>26.428571428571409</v>
      </c>
      <c r="G57">
        <v>44.428571428571388</v>
      </c>
      <c r="H57">
        <v>41.000000000000057</v>
      </c>
      <c r="I57">
        <v>48</v>
      </c>
      <c r="J57">
        <v>38.714285714285708</v>
      </c>
      <c r="K57">
        <v>73.285714285714334</v>
      </c>
      <c r="L57">
        <v>86.571428571428569</v>
      </c>
      <c r="M57">
        <v>57.857142857142854</v>
      </c>
      <c r="N57">
        <v>55.999999999999943</v>
      </c>
      <c r="O57">
        <v>54</v>
      </c>
      <c r="P57">
        <v>25.500000000000171</v>
      </c>
      <c r="Q57">
        <v>22.28571428571442</v>
      </c>
      <c r="R57">
        <v>19.857142857143003</v>
      </c>
      <c r="S57">
        <v>23.571428571428584</v>
      </c>
      <c r="T57">
        <v>71.142857142857167</v>
      </c>
      <c r="U57">
        <v>58.500000000000057</v>
      </c>
      <c r="V57">
        <v>47.142857142857153</v>
      </c>
      <c r="W57">
        <v>60.857142857142719</v>
      </c>
      <c r="X57">
        <v>54</v>
      </c>
    </row>
    <row r="58" spans="1:24" x14ac:dyDescent="0.25">
      <c r="A58">
        <v>62</v>
      </c>
      <c r="B58">
        <v>69.857142857142975</v>
      </c>
      <c r="C58">
        <v>39.892857142857125</v>
      </c>
      <c r="D58">
        <v>48.321428571428555</v>
      </c>
      <c r="E58">
        <v>36.285714285714249</v>
      </c>
      <c r="F58">
        <v>28.857142857142833</v>
      </c>
      <c r="G58">
        <v>57.928571428571431</v>
      </c>
      <c r="H58">
        <v>43.714285714285715</v>
      </c>
      <c r="I58">
        <v>48</v>
      </c>
      <c r="J58">
        <v>46.571428571428555</v>
      </c>
      <c r="K58">
        <v>57.571428571428612</v>
      </c>
      <c r="L58">
        <v>81.642857142857139</v>
      </c>
      <c r="M58">
        <v>67.285714285714278</v>
      </c>
      <c r="N58">
        <v>43.285714285714285</v>
      </c>
      <c r="O58">
        <v>56.500000000000057</v>
      </c>
      <c r="P58">
        <v>16.500000000000021</v>
      </c>
      <c r="Q58">
        <v>17.571428571428577</v>
      </c>
      <c r="R58">
        <v>17.999999999999943</v>
      </c>
      <c r="S58">
        <v>24.214285714285715</v>
      </c>
      <c r="T58">
        <v>52.428571428571786</v>
      </c>
      <c r="U58">
        <v>52.750000000000142</v>
      </c>
      <c r="V58">
        <v>43.464285714285694</v>
      </c>
      <c r="W58">
        <v>58.714285714285836</v>
      </c>
      <c r="X58">
        <v>55.249999999999957</v>
      </c>
    </row>
    <row r="59" spans="1:24" x14ac:dyDescent="0.25">
      <c r="A59">
        <v>33</v>
      </c>
      <c r="B59">
        <v>62.71428571428573</v>
      </c>
      <c r="C59">
        <v>44.714285714285694</v>
      </c>
      <c r="D59">
        <v>58.714285714285722</v>
      </c>
      <c r="E59">
        <v>41.428571428571388</v>
      </c>
      <c r="F59">
        <v>31.285714285714263</v>
      </c>
      <c r="G59">
        <v>57.142857142857146</v>
      </c>
      <c r="H59">
        <v>39.428571428571416</v>
      </c>
      <c r="I59">
        <v>50.857142857142861</v>
      </c>
      <c r="J59">
        <v>52.285714285714292</v>
      </c>
      <c r="K59">
        <v>41.85714285714289</v>
      </c>
      <c r="L59">
        <v>52.428571428571331</v>
      </c>
      <c r="M59">
        <v>75.571428571428584</v>
      </c>
      <c r="N59">
        <v>42.857142857142875</v>
      </c>
      <c r="O59">
        <v>69.85714285714289</v>
      </c>
      <c r="P59">
        <v>15.000000000000028</v>
      </c>
      <c r="Q59">
        <v>18.285714285714192</v>
      </c>
      <c r="R59">
        <v>22</v>
      </c>
      <c r="S59">
        <v>24.714285714285715</v>
      </c>
      <c r="T59">
        <v>27.714285714285808</v>
      </c>
      <c r="U59">
        <v>43.000000000000142</v>
      </c>
      <c r="V59">
        <v>41</v>
      </c>
      <c r="W59">
        <v>49.142857142857139</v>
      </c>
      <c r="X59">
        <v>58.999999999999943</v>
      </c>
    </row>
    <row r="60" spans="1:24" x14ac:dyDescent="0.25">
      <c r="A60">
        <v>12</v>
      </c>
      <c r="B60">
        <v>61.285714285714299</v>
      </c>
      <c r="C60">
        <v>52.285714285714249</v>
      </c>
      <c r="D60">
        <v>67.535714285714306</v>
      </c>
      <c r="E60">
        <v>50.285714285714164</v>
      </c>
      <c r="F60">
        <v>34.249999999999957</v>
      </c>
      <c r="G60">
        <v>51.857142857142861</v>
      </c>
      <c r="H60">
        <v>30</v>
      </c>
      <c r="I60">
        <v>42.89285714285711</v>
      </c>
      <c r="J60">
        <v>47.14285714285711</v>
      </c>
      <c r="K60">
        <v>35.142857142857167</v>
      </c>
      <c r="L60">
        <v>38.321428571428555</v>
      </c>
      <c r="M60">
        <v>67.428571428571445</v>
      </c>
      <c r="N60">
        <v>53.14285714285711</v>
      </c>
      <c r="O60">
        <v>79.285714285714221</v>
      </c>
      <c r="P60">
        <v>16.499999999999972</v>
      </c>
      <c r="Q60">
        <v>24.714285714285609</v>
      </c>
      <c r="R60">
        <v>22</v>
      </c>
      <c r="S60">
        <v>24.035714285714285</v>
      </c>
      <c r="T60">
        <v>21.285714285714391</v>
      </c>
      <c r="U60">
        <v>40.75000000000005</v>
      </c>
      <c r="V60">
        <v>41.85714285714289</v>
      </c>
      <c r="W60">
        <v>49.857142857142847</v>
      </c>
      <c r="X60">
        <v>58.250000000000014</v>
      </c>
    </row>
    <row r="61" spans="1:24" x14ac:dyDescent="0.25">
      <c r="A61">
        <v>18</v>
      </c>
      <c r="B61">
        <v>61</v>
      </c>
      <c r="C61">
        <v>60.857142857142804</v>
      </c>
      <c r="D61">
        <v>71.857142857142875</v>
      </c>
      <c r="E61">
        <v>62.857142857142776</v>
      </c>
      <c r="F61">
        <v>38.499999999999957</v>
      </c>
      <c r="G61">
        <v>36.14285714285711</v>
      </c>
      <c r="H61">
        <v>23.428571428571445</v>
      </c>
      <c r="I61">
        <v>27.499999999999943</v>
      </c>
      <c r="J61">
        <v>30.571428571428442</v>
      </c>
      <c r="K61">
        <v>38.142857142857139</v>
      </c>
      <c r="L61">
        <v>35.28571428571427</v>
      </c>
      <c r="M61">
        <v>47.714285714285666</v>
      </c>
      <c r="N61">
        <v>80.285714285714221</v>
      </c>
      <c r="O61">
        <v>63.285714285714107</v>
      </c>
      <c r="P61">
        <v>19.499999999999929</v>
      </c>
      <c r="Q61">
        <v>33.428571428571274</v>
      </c>
      <c r="R61">
        <v>29.999999999999829</v>
      </c>
      <c r="S61">
        <v>29.142857142857139</v>
      </c>
      <c r="T61">
        <v>17.714285714285765</v>
      </c>
      <c r="U61">
        <v>40.999999999999972</v>
      </c>
      <c r="V61">
        <v>49.285714285714306</v>
      </c>
      <c r="W61">
        <v>48.857142857142875</v>
      </c>
      <c r="X61">
        <v>50.000000000000227</v>
      </c>
    </row>
    <row r="62" spans="1:24" x14ac:dyDescent="0.25">
      <c r="A62">
        <v>20</v>
      </c>
      <c r="B62">
        <v>62.999999999999915</v>
      </c>
      <c r="C62">
        <v>61.535714285714292</v>
      </c>
      <c r="D62">
        <v>71.75</v>
      </c>
      <c r="E62">
        <v>63.85714285714289</v>
      </c>
      <c r="F62">
        <v>52.178571428571217</v>
      </c>
      <c r="G62">
        <v>20.714285714285722</v>
      </c>
      <c r="H62">
        <v>26.857142857142858</v>
      </c>
      <c r="I62">
        <v>15.428571428571445</v>
      </c>
      <c r="J62">
        <v>12.285714285714292</v>
      </c>
      <c r="K62">
        <v>43.714285714285708</v>
      </c>
      <c r="L62">
        <v>33.821428571428569</v>
      </c>
      <c r="M62">
        <v>36.428571428571431</v>
      </c>
      <c r="N62">
        <v>62.285714285714221</v>
      </c>
      <c r="O62">
        <v>40.785714285714221</v>
      </c>
      <c r="P62">
        <v>22.999999999999929</v>
      </c>
      <c r="Q62">
        <v>45.857142857142549</v>
      </c>
      <c r="R62">
        <v>37.714285714285637</v>
      </c>
      <c r="S62">
        <v>32.642857142857146</v>
      </c>
      <c r="T62">
        <v>16.571428571428541</v>
      </c>
      <c r="U62">
        <v>44.999999999999829</v>
      </c>
      <c r="V62">
        <v>53.178571428571473</v>
      </c>
      <c r="W62">
        <v>47.714285714285722</v>
      </c>
      <c r="X62">
        <v>40.500000000000099</v>
      </c>
    </row>
    <row r="63" spans="1:24" x14ac:dyDescent="0.25">
      <c r="A63">
        <v>33</v>
      </c>
      <c r="B63">
        <v>67.999999999999915</v>
      </c>
      <c r="C63">
        <v>61</v>
      </c>
      <c r="D63">
        <v>67</v>
      </c>
      <c r="E63">
        <v>61.000000000000028</v>
      </c>
      <c r="F63">
        <v>70.999999999999773</v>
      </c>
      <c r="G63">
        <v>27</v>
      </c>
      <c r="H63">
        <v>26</v>
      </c>
      <c r="I63">
        <v>22</v>
      </c>
      <c r="J63">
        <v>14.000000000000007</v>
      </c>
      <c r="K63">
        <v>39</v>
      </c>
      <c r="L63">
        <v>33</v>
      </c>
      <c r="M63">
        <v>33</v>
      </c>
      <c r="N63">
        <v>40</v>
      </c>
      <c r="O63">
        <v>35</v>
      </c>
      <c r="P63">
        <v>25.999999999999929</v>
      </c>
      <c r="Q63">
        <v>62.999999999999716</v>
      </c>
      <c r="R63">
        <v>41.999999999999929</v>
      </c>
      <c r="S63">
        <v>34</v>
      </c>
      <c r="T63">
        <v>17.999999999999972</v>
      </c>
      <c r="U63">
        <v>53.999999999999801</v>
      </c>
      <c r="V63">
        <v>58</v>
      </c>
      <c r="W63">
        <v>47.000000000000014</v>
      </c>
      <c r="X63">
        <v>36.000000000000114</v>
      </c>
    </row>
    <row r="66" spans="1:77" x14ac:dyDescent="0.25">
      <c r="A66" s="6" t="s">
        <v>11</v>
      </c>
    </row>
    <row r="67" spans="1:77" ht="15.75" thickBot="1" x14ac:dyDescent="0.3">
      <c r="A67" s="2" t="s">
        <v>28</v>
      </c>
    </row>
    <row r="68" spans="1:77" ht="15.75" thickBot="1" x14ac:dyDescent="0.3">
      <c r="A68" s="2"/>
      <c r="C68" s="121" t="s">
        <v>18</v>
      </c>
      <c r="D68" s="122"/>
      <c r="E68" s="123"/>
      <c r="F68" s="121" t="s">
        <v>19</v>
      </c>
      <c r="G68" s="122"/>
      <c r="H68" s="123"/>
      <c r="I68" s="121" t="s">
        <v>20</v>
      </c>
      <c r="J68" s="122"/>
      <c r="K68" s="123"/>
      <c r="L68" s="121" t="s">
        <v>21</v>
      </c>
      <c r="M68" s="122"/>
      <c r="N68" s="123"/>
      <c r="O68" s="121" t="s">
        <v>22</v>
      </c>
      <c r="P68" s="122"/>
      <c r="Q68" s="123"/>
      <c r="R68" s="121" t="s">
        <v>143</v>
      </c>
      <c r="S68" s="122"/>
      <c r="T68" s="123"/>
      <c r="U68" s="121" t="s">
        <v>144</v>
      </c>
      <c r="V68" s="122"/>
      <c r="W68" s="123"/>
      <c r="X68" s="121" t="s">
        <v>145</v>
      </c>
      <c r="Y68" s="122"/>
      <c r="Z68" s="123"/>
      <c r="AA68" s="121" t="s">
        <v>146</v>
      </c>
      <c r="AB68" s="122"/>
      <c r="AC68" s="123"/>
      <c r="AD68" s="121" t="s">
        <v>147</v>
      </c>
      <c r="AE68" s="122"/>
      <c r="AF68" s="123"/>
      <c r="AG68" s="121" t="s">
        <v>148</v>
      </c>
      <c r="AH68" s="122"/>
      <c r="AI68" s="123"/>
      <c r="AJ68" s="121" t="s">
        <v>149</v>
      </c>
      <c r="AK68" s="122"/>
      <c r="AL68" s="123"/>
      <c r="AM68" s="121" t="s">
        <v>150</v>
      </c>
      <c r="AN68" s="122"/>
      <c r="AO68" s="123"/>
      <c r="AP68" s="121" t="s">
        <v>151</v>
      </c>
      <c r="AQ68" s="122"/>
      <c r="AR68" s="123"/>
      <c r="AS68" s="121" t="s">
        <v>152</v>
      </c>
      <c r="AT68" s="122"/>
      <c r="AU68" s="123"/>
      <c r="AV68" s="121" t="s">
        <v>153</v>
      </c>
      <c r="AW68" s="122"/>
      <c r="AX68" s="123"/>
      <c r="AY68" s="121" t="s">
        <v>154</v>
      </c>
      <c r="AZ68" s="122"/>
      <c r="BA68" s="123"/>
      <c r="BB68" s="121" t="s">
        <v>155</v>
      </c>
      <c r="BC68" s="122"/>
      <c r="BD68" s="123"/>
      <c r="BE68" s="121" t="s">
        <v>156</v>
      </c>
      <c r="BF68" s="122"/>
      <c r="BG68" s="123"/>
      <c r="BH68" s="121" t="s">
        <v>157</v>
      </c>
      <c r="BI68" s="122"/>
      <c r="BJ68" s="123"/>
      <c r="BK68" s="121" t="s">
        <v>158</v>
      </c>
      <c r="BL68" s="122"/>
      <c r="BM68" s="123"/>
      <c r="BN68" s="121" t="s">
        <v>159</v>
      </c>
      <c r="BO68" s="122"/>
      <c r="BP68" s="123"/>
      <c r="BQ68" s="121" t="s">
        <v>160</v>
      </c>
      <c r="BR68" s="122"/>
      <c r="BS68" s="123"/>
      <c r="BT68" s="124"/>
      <c r="BU68" s="124"/>
      <c r="BV68" s="124"/>
      <c r="BW68" s="124"/>
      <c r="BX68" s="124"/>
      <c r="BY68" s="124"/>
    </row>
    <row r="69" spans="1:77" x14ac:dyDescent="0.25">
      <c r="A69">
        <v>0</v>
      </c>
      <c r="B69" s="12">
        <v>21</v>
      </c>
      <c r="C69" s="4">
        <v>0</v>
      </c>
      <c r="D69" s="10">
        <v>34</v>
      </c>
      <c r="E69" s="2">
        <f ca="1">FORECAST(A69,OFFSET($D$69:$D$89,MATCH(A69,$C$69:$C$89,1)-1,0,2), OFFSET($C$69:$C$89,MATCH(A69,$C$69:$C$89,1)-1,0,2))</f>
        <v>34</v>
      </c>
      <c r="F69" s="4">
        <v>0</v>
      </c>
      <c r="G69" s="10">
        <v>29</v>
      </c>
      <c r="H69" s="2">
        <f ca="1">FORECAST(A69,OFFSET($G$69:$G$84,MATCH(A69,$F$69:$F$84,1)-1,0,2), OFFSET($F$69:$F$84,MATCH(A69,$F$69:$F$84,1)-1,0,2))</f>
        <v>29</v>
      </c>
      <c r="I69" s="4">
        <v>0</v>
      </c>
      <c r="J69" s="10">
        <v>28</v>
      </c>
      <c r="K69" s="2">
        <f ca="1">FORECAST(A69,OFFSET($J$69:$J$88,MATCH(A69,$I$69:$I$88,1)-1,0,2), OFFSET($I$69:$I$88,MATCH(A69,$I$69:$I$88,1)-1,0,2))</f>
        <v>28</v>
      </c>
      <c r="L69" s="4">
        <v>0</v>
      </c>
      <c r="M69" s="10">
        <v>30</v>
      </c>
      <c r="N69" s="2">
        <f ca="1">FORECAST(A69,OFFSET($M$69:$M$85,MATCH(A69,$L$69:$L$85,1)-1,0,2), OFFSET($L$69:$L$85,MATCH(A69,$L$69:$L$85,1)-1,0,2))</f>
        <v>30</v>
      </c>
      <c r="O69" s="4">
        <v>0</v>
      </c>
      <c r="P69" s="10">
        <v>31</v>
      </c>
      <c r="Q69" s="2">
        <f ca="1">FORECAST(A69,OFFSET($P$69:$P$86,MATCH(A69,$O$69:$O$86,1)-1,0,2), OFFSET($O$69:$O$86,MATCH(A69,$O$69:$O$86,1)-1,0,2))</f>
        <v>31</v>
      </c>
      <c r="R69" s="4">
        <v>0</v>
      </c>
      <c r="S69" s="10">
        <v>30</v>
      </c>
      <c r="T69" s="2">
        <f ca="1">FORECAST(A69,OFFSET($S$69:$S$91,MATCH(A69,$R$69:$R$91,1)-1,0,2), OFFSET($R$69:$R$91,MATCH(A69,$R$69:$R$91,1)-1,0,2))</f>
        <v>30</v>
      </c>
      <c r="U69" s="4">
        <v>0</v>
      </c>
      <c r="V69" s="10">
        <v>23</v>
      </c>
      <c r="W69" s="2">
        <f ca="1">FORECAST(A69,OFFSET(V$69:$V$93,MATCH(A69,$U$69:$U$93,1)-1,0,2), OFFSET($U$69:$U$93,MATCH(A69,$U$69:$U$93,1)-1,0,2))</f>
        <v>23</v>
      </c>
      <c r="X69" s="4">
        <v>0</v>
      </c>
      <c r="Y69" s="10">
        <v>20</v>
      </c>
      <c r="Z69" s="2">
        <f ca="1">FORECAST(A69,OFFSET($Y$69:$Y$92,MATCH(A69,$X$69:$X$92,1)-1,0,2), OFFSET($X$69:$X$92,MATCH(A69,$X$69:$X$92,1)-1,0,2))</f>
        <v>20</v>
      </c>
      <c r="AA69" s="4">
        <v>0</v>
      </c>
      <c r="AB69" s="10">
        <v>15</v>
      </c>
      <c r="AC69" s="2">
        <f ca="1">FORECAST(A69,OFFSET($AB$69:$AB$93,MATCH(A69,$AA$69:$AA$93,1)-1,0,2), OFFSET($AA$69:$AA$93,MATCH(A69,$AA$69:$AA$93,1)-1,0,2))</f>
        <v>15</v>
      </c>
      <c r="AD69" s="4">
        <v>0</v>
      </c>
      <c r="AE69" s="10">
        <v>34</v>
      </c>
      <c r="AF69" s="2">
        <f ca="1">FORECAST(A69,OFFSET($AE$69:$AE$91,MATCH(A69,$AD$69:$AD$91,1)-1,0,2), OFFSET($AD$69:$AD$91,MATCH(A69,$AD$69:$AD$91,1)-1,0,2))</f>
        <v>34</v>
      </c>
      <c r="AG69" s="4">
        <v>0</v>
      </c>
      <c r="AH69" s="10">
        <v>31</v>
      </c>
      <c r="AI69" s="2">
        <f ca="1">FORECAST(A69,OFFSET($AH$69:$AH$92,MATCH(A69,$AG$69:$AG$92,1)-1,0,2), OFFSET($AG$69:$AG$92,MATCH(A69,$AG$69:$AG$92,1)-1,0,2))</f>
        <v>31</v>
      </c>
      <c r="AJ69" s="4">
        <v>0</v>
      </c>
      <c r="AK69" s="10">
        <v>27</v>
      </c>
      <c r="AL69" s="2">
        <f ca="1">FORECAST(A69,OFFSET($AK$69:$AK$93,MATCH(A69,$AJ$69:$AJ$93,1)-1,0,2), OFFSET($AJ$69:$AJ$93,MATCH(A69,$AJ$69:$AJ$93,1)-1,0,2))</f>
        <v>27</v>
      </c>
      <c r="AM69" s="4">
        <v>0</v>
      </c>
      <c r="AN69" s="10">
        <v>33</v>
      </c>
      <c r="AO69" s="2">
        <f ca="1">FORECAST(A69,OFFSET($AN$69:$AN$95,MATCH(A69,$AM$69:$AM$95,1)-1,0,2), OFFSET($AM$69:$AM$95,MATCH(A69,$AM$69:$AM$95,1)-1,0,2))</f>
        <v>33</v>
      </c>
      <c r="AP69" s="4">
        <v>0</v>
      </c>
      <c r="AQ69" s="10">
        <v>28</v>
      </c>
      <c r="AR69" s="2">
        <f ca="1">FORECAST(A69,OFFSET($AQ$69:$AQ$96,MATCH(A69,$AP$69:$AP$96,1)-1,0,2), OFFSET($AP$69:$AP$96,MATCH(A69,$AP$69:$AP$96,1)-1,0,2))</f>
        <v>28</v>
      </c>
      <c r="AS69" s="4">
        <v>0</v>
      </c>
      <c r="AT69" s="10">
        <v>22</v>
      </c>
      <c r="AU69" s="2">
        <f ca="1">FORECAST(A69,OFFSET($AT$69:$AT$90,MATCH(A69,$AS$69:$AS$90,1)-1,0,2), OFFSET($AS$69:$AS$90,MATCH(A69,$AS$69:$AS$90,1)-1,0,2))</f>
        <v>22</v>
      </c>
      <c r="AV69" s="4">
        <v>0</v>
      </c>
      <c r="AW69" s="10">
        <v>24</v>
      </c>
      <c r="AX69" s="2">
        <f t="shared" ref="AX69:AX97" ca="1" si="46">FORECAST(A69,OFFSET($AW$69:$AW$89,MATCH(A69,$AV$69:$AV$89,1)-1,0,2), OFFSET($AV$69:$AV$89,MATCH(A69,$AV$69:$AV$89,1)-1,0,2))</f>
        <v>24</v>
      </c>
      <c r="AY69" s="4">
        <v>0</v>
      </c>
      <c r="AZ69" s="10">
        <v>47</v>
      </c>
      <c r="BA69" s="2">
        <f ca="1">FORECAST(A69,OFFSET($AZ$69:$AZ$89,MATCH(A69,$AY$69:$AY$89,1)-1,0,2), OFFSET($AY$69:$AY$89,MATCH(A69,$AY$69:$AY$89,1)-1,0,2))</f>
        <v>47</v>
      </c>
      <c r="BB69" s="4">
        <v>0</v>
      </c>
      <c r="BC69" s="10">
        <v>31</v>
      </c>
      <c r="BD69" s="2">
        <f ca="1">FORECAST(A69,OFFSET($BC$69:$BC$88,MATCH(A69,$BB$69:$BB$88,1)-1,0,2), OFFSET($BB$69:$BB$88,MATCH(A69,$BB$69:$BB$88,1)-1,0,2))</f>
        <v>31</v>
      </c>
      <c r="BE69" s="4">
        <v>0</v>
      </c>
      <c r="BF69" s="10">
        <v>14</v>
      </c>
      <c r="BG69" s="2">
        <f t="shared" ref="BG69:BG97" ca="1" si="47">FORECAST(A69,OFFSET($BF$69:$BF$89,MATCH(A69,$BE$69:$BE$89,1)-1,0,2), OFFSET($BE$69:$BE$89,MATCH(A69,$BE$69:$BE$89,1)-1,0,2))</f>
        <v>14</v>
      </c>
      <c r="BH69" s="4">
        <v>0</v>
      </c>
      <c r="BI69" s="10">
        <v>22</v>
      </c>
      <c r="BJ69" s="2">
        <f ca="1">FORECAST(A69,OFFSET($BI$69:$BI$90,MATCH(A69,$BH$69:$BH$90,1)-1,0,2), OFFSET($BH$69:$BH$90,MATCH(A69,$BH$69:$BH$90,1)-1,0,2))</f>
        <v>22</v>
      </c>
      <c r="BK69" s="4">
        <v>0</v>
      </c>
      <c r="BL69" s="10">
        <v>44</v>
      </c>
      <c r="BM69" s="2">
        <f ca="1">FORECAST(A69,OFFSET($BL$69:$BL$96,MATCH(A69,$BK$69:$BK$96,1)-1,0,2), OFFSET($BK$69:$BK$96,MATCH(A69,$BK$69:$BK$96,1)-1,0,2))</f>
        <v>44</v>
      </c>
      <c r="BN69" s="4">
        <v>0</v>
      </c>
      <c r="BO69" s="10">
        <v>37</v>
      </c>
      <c r="BP69" s="2">
        <f ca="1">FORECAST(A69,OFFSET($BO$69:$BO$89,MATCH(A69,$BN$69:$BN$89,1)-1,0,2), OFFSET($BN$69:$BN$89,MATCH(A69,$BN$69:$BN$89,1)-1,0,2))</f>
        <v>37</v>
      </c>
      <c r="BQ69" s="4">
        <v>0</v>
      </c>
      <c r="BR69" s="10">
        <v>51</v>
      </c>
      <c r="BS69" s="2">
        <f ca="1">FORECAST(A69,OFFSET($BR$69:$BR$90,MATCH(A69,$BQ$69:$BQ$90,1)-1,0,2), OFFSET($BQ$69:$BQ$90,MATCH(A69,$BQ$69:$BQ$90,1)-1,0,2))</f>
        <v>51</v>
      </c>
    </row>
    <row r="70" spans="1:77" x14ac:dyDescent="0.25">
      <c r="A70">
        <f>A69+1/28</f>
        <v>3.5714285714285712E-2</v>
      </c>
      <c r="B70" s="13">
        <v>38</v>
      </c>
      <c r="C70">
        <f>C69+1/20</f>
        <v>0.05</v>
      </c>
      <c r="D70" s="11">
        <v>29</v>
      </c>
      <c r="E70" s="2">
        <f t="shared" ref="E70:E97" ca="1" si="48">FORECAST(A70,OFFSET($D$69:$D$89,MATCH(A70,$C$69:$C$89,1)-1,0,2), OFFSET($C$69:$C$89,MATCH(A70,$C$69:$C$89,1)-1,0,2))</f>
        <v>30.428571428571431</v>
      </c>
      <c r="F70">
        <f>F69+1/15</f>
        <v>6.6666666666666666E-2</v>
      </c>
      <c r="G70" s="11">
        <v>37</v>
      </c>
      <c r="H70" s="2">
        <f t="shared" ref="H70:H97" ca="1" si="49">FORECAST(A70,OFFSET($G$69:$G$84,MATCH(A70,$F$69:$F$84,1)-1,0,2), OFFSET($F$69:$F$84,MATCH(A70,$F$69:$F$84,1)-1,0,2))</f>
        <v>33.285714285714285</v>
      </c>
      <c r="I70">
        <f>I69+1/19</f>
        <v>5.2631578947368418E-2</v>
      </c>
      <c r="J70" s="11">
        <v>23</v>
      </c>
      <c r="K70" s="2">
        <f t="shared" ref="K70:K96" ca="1" si="50">FORECAST(A70,OFFSET($J$69:$J$88,MATCH(A70,$I$69:$I$88,1)-1,0,2), OFFSET($I$69:$I$88,MATCH(A70,$I$69:$I$88,1)-1,0,2))</f>
        <v>24.607142857142858</v>
      </c>
      <c r="L70">
        <f>L69+1/16</f>
        <v>6.25E-2</v>
      </c>
      <c r="M70" s="11">
        <v>28</v>
      </c>
      <c r="N70" s="2">
        <f t="shared" ref="N70:N97" ca="1" si="51">FORECAST(A70,OFFSET($M$69:$M$85,MATCH(A70,$L$69:$L$85,1)-1,0,2), OFFSET($L$69:$L$85,MATCH(A70,$L$69:$L$85,1)-1,0,2))</f>
        <v>28.857142857142858</v>
      </c>
      <c r="O70">
        <f>O69+1/17</f>
        <v>5.8823529411764705E-2</v>
      </c>
      <c r="P70" s="11">
        <v>31</v>
      </c>
      <c r="Q70" s="2">
        <f t="shared" ref="Q70:Q97" ca="1" si="52">FORECAST(A70,OFFSET($P$69:$P$87,MATCH(A70,$O$69:$O$87,1)-1,0,2), OFFSET($O$69:$O$87,MATCH(A70,$O$69:$O$87,1)-1,0,2))</f>
        <v>31</v>
      </c>
      <c r="R70">
        <f>R69+1/22</f>
        <v>4.5454545454545456E-2</v>
      </c>
      <c r="S70" s="11">
        <v>31</v>
      </c>
      <c r="T70" s="2">
        <f t="shared" ref="T70:T96" ca="1" si="53">FORECAST(A70,OFFSET($S$69:$S$91,MATCH(A70,$R$69:$R$91,1)-1,0,2), OFFSET($R$69:$R$91,MATCH(A70,$R$69:$R$91,1)-1,0,2))</f>
        <v>30.785714285714285</v>
      </c>
      <c r="U70">
        <f>U69+1/24</f>
        <v>4.1666666666666664E-2</v>
      </c>
      <c r="V70" s="11">
        <v>40</v>
      </c>
      <c r="W70" s="2">
        <f ca="1">FORECAST(A70,OFFSET(V$69:$V$93,MATCH(A70,$U$69:$U$93,1)-1,0,2), OFFSET($U$69:$U$93,MATCH(A70,$U$69:$U$93,1)-1,0,2))</f>
        <v>37.571428571428569</v>
      </c>
      <c r="X70">
        <f>X69+1/23</f>
        <v>4.3478260869565216E-2</v>
      </c>
      <c r="Y70" s="11">
        <v>34</v>
      </c>
      <c r="Z70" s="2">
        <f t="shared" ref="Z70:Z96" ca="1" si="54">FORECAST(A70,OFFSET($Y$69:$Y$92,MATCH(A70,$X$69:$X$92,1)-1,0,2), OFFSET($X$69:$X$92,MATCH(A70,$X$69:$X$92,1)-1,0,2))</f>
        <v>31.5</v>
      </c>
      <c r="AA70">
        <f>AA69+1/24</f>
        <v>4.1666666666666664E-2</v>
      </c>
      <c r="AB70" s="11">
        <v>20</v>
      </c>
      <c r="AC70" s="2">
        <f t="shared" ref="AC70:AC97" ca="1" si="55">FORECAST(A70,OFFSET($AB$69:$AB$92,MATCH(A70,$AA$69:$AA$92,1)-1,0,2), OFFSET($AA$69:$AA$92,MATCH(A70,$AA$69:$AA$92,1)-1,0,2))</f>
        <v>19.285714285714285</v>
      </c>
      <c r="AD70">
        <f>AD69+1/22</f>
        <v>4.5454545454545456E-2</v>
      </c>
      <c r="AE70" s="11">
        <v>34</v>
      </c>
      <c r="AF70" s="2">
        <f t="shared" ref="AF70:AF96" ca="1" si="56">FORECAST(A70,OFFSET($AE$69:$AE$91,MATCH(A70,$AD$69:$AD$91,1)-1,0,2), OFFSET($AD$69:$AD$91,MATCH(A70,$AD$69:$AD$91,1)-1,0,2))</f>
        <v>34</v>
      </c>
      <c r="AG70">
        <f>AG69+1/23</f>
        <v>4.3478260869565216E-2</v>
      </c>
      <c r="AH70" s="11">
        <v>32</v>
      </c>
      <c r="AI70" s="2">
        <f t="shared" ref="AI70:AI96" ca="1" si="57">FORECAST(A70,OFFSET($AH$69:$AH$92,MATCH(A70,$AG$69:$AG$92,1)-1,0,2), OFFSET($AG$69:$AG$92,MATCH(A70,$AG$69:$AG$92,1)-1,0,2))</f>
        <v>31.821428571428573</v>
      </c>
      <c r="AJ70">
        <f>AJ69+1/24</f>
        <v>4.1666666666666664E-2</v>
      </c>
      <c r="AK70" s="11">
        <v>28</v>
      </c>
      <c r="AL70" s="2">
        <f t="shared" ref="AL70:AL96" ca="1" si="58">FORECAST(A70,OFFSET($AK$69:$AK$93,MATCH(A70,$AJ$69:$AJ$93,1)-1,0,2), OFFSET($AJ$69:$AJ$93,MATCH(A70,$AJ$69:$AJ$93,1)-1,0,2))</f>
        <v>27.857142857142858</v>
      </c>
      <c r="AM70">
        <f>AM69+1/26</f>
        <v>3.8461538461538464E-2</v>
      </c>
      <c r="AN70" s="11">
        <v>30</v>
      </c>
      <c r="AO70" s="2">
        <f t="shared" ref="AO70:AO96" ca="1" si="59">FORECAST(A70,OFFSET($AN$69:$AN$95,MATCH(A70,$AM$69:$AM$95,1)-1,0,2), OFFSET($AM$69:$AM$95,MATCH(A70,$AM$69:$AM$95,1)-1,0,2))</f>
        <v>30.214285714285715</v>
      </c>
      <c r="AP70">
        <f>AP69+1/27</f>
        <v>3.7037037037037035E-2</v>
      </c>
      <c r="AQ70" s="11">
        <v>27</v>
      </c>
      <c r="AR70" s="2">
        <f t="shared" ref="AR70:AR95" ca="1" si="60">FORECAST(A70,OFFSET($AQ$69:$AQ$96,MATCH(A70,$AP$69:$AP$96,1)-1,0,2), OFFSET($AP$69:$AP$96,MATCH(A70,$AP$69:$AP$96,1)-1,0,2))</f>
        <v>27.035714285714285</v>
      </c>
      <c r="AS70">
        <f>AS69+1/21</f>
        <v>4.7619047619047616E-2</v>
      </c>
      <c r="AT70" s="11">
        <v>24</v>
      </c>
      <c r="AU70" s="2">
        <f t="shared" ref="AU70:AU97" ca="1" si="61">FORECAST(A70,OFFSET($AT$69:$AT$90,MATCH(A70,$AS$69:$AS$90,1)-1,0,2), OFFSET($AS$69:$AS$90,MATCH(A70,$AS$69:$AS$90,1)-1,0,2))</f>
        <v>23.5</v>
      </c>
      <c r="AV70">
        <f>AV69+1/20</f>
        <v>0.05</v>
      </c>
      <c r="AW70" s="11">
        <v>46</v>
      </c>
      <c r="AX70" s="2">
        <f t="shared" ca="1" si="46"/>
        <v>39.714285714285708</v>
      </c>
      <c r="AY70">
        <f>AY69+1/20</f>
        <v>0.05</v>
      </c>
      <c r="AZ70" s="11">
        <v>47</v>
      </c>
      <c r="BA70" s="2">
        <f t="shared" ref="BA70:BA97" ca="1" si="62">FORECAST(A70,OFFSET($AZ$69:$AZ$89,MATCH(A70,$AY$69:$AY$89,1)-1,0,2), OFFSET($AY$69:$AY$89,MATCH(A70,$AY$69:$AY$89,1)-1,0,2))</f>
        <v>47</v>
      </c>
      <c r="BB70">
        <f>BB69+1/19</f>
        <v>5.2631578947368418E-2</v>
      </c>
      <c r="BC70" s="11">
        <v>57</v>
      </c>
      <c r="BD70" s="2">
        <f t="shared" ref="BD70:BD96" ca="1" si="63">FORECAST(A70,OFFSET($BC$69:$BC$88,MATCH(A70,$BB$69:$BB$88,1)-1,0,2), OFFSET($BB$69:$BB$88,MATCH(A70,$BB$69:$BB$88,1)-1,0,2))</f>
        <v>48.642857142857139</v>
      </c>
      <c r="BE70">
        <f>BE69+1/20</f>
        <v>0.05</v>
      </c>
      <c r="BF70" s="11">
        <v>27</v>
      </c>
      <c r="BG70" s="2">
        <f t="shared" ca="1" si="47"/>
        <v>23.285714285714285</v>
      </c>
      <c r="BH70">
        <f>BH69+1/21</f>
        <v>4.7619047619047616E-2</v>
      </c>
      <c r="BI70" s="11">
        <v>27</v>
      </c>
      <c r="BJ70" s="2">
        <f t="shared" ref="BJ70:BJ97" ca="1" si="64">FORECAST(A70,OFFSET($BI$69:$BI$90,MATCH(A70,$BH$69:$BH$90,1)-1,0,2), OFFSET($BH$69:$BH$90,MATCH(A70,$BH$69:$BH$90,1)-1,0,2))</f>
        <v>25.75</v>
      </c>
      <c r="BK70">
        <f>BK69+1/27</f>
        <v>3.7037037037037035E-2</v>
      </c>
      <c r="BL70" s="11">
        <v>47</v>
      </c>
      <c r="BM70" s="2">
        <f t="shared" ref="BM70:BM96" ca="1" si="65">FORECAST(A70,OFFSET($BL$69:$BL$96,MATCH(A70,$BK$69:$BK$96,1)-1,0,2), OFFSET($BK$69:$BK$96,MATCH(A70,$BK$69:$BK$96,1)-1,0,2))</f>
        <v>46.892857142857146</v>
      </c>
      <c r="BN70">
        <f>BN69+1/20</f>
        <v>0.05</v>
      </c>
      <c r="BO70" s="11">
        <v>50</v>
      </c>
      <c r="BP70" s="2">
        <f t="shared" ref="BP70:BP97" ca="1" si="66">FORECAST(A70,OFFSET($BO$69:$BO$89,MATCH(A70,$BN$69:$BN$89,1)-1,0,2), OFFSET($BN$69:$BN$89,MATCH(A70,$BN$69:$BN$89,1)-1,0,2))</f>
        <v>46.285714285714285</v>
      </c>
      <c r="BQ70">
        <f>BQ69+1/21</f>
        <v>4.7619047619047616E-2</v>
      </c>
      <c r="BR70" s="11">
        <v>47</v>
      </c>
      <c r="BS70" s="2">
        <f t="shared" ref="BS70:BS97" ca="1" si="67">FORECAST(A70,OFFSET($BR$69:$BR$90,MATCH(A70,$BQ$69:$BQ$90,1)-1,0,2), OFFSET($BQ$69:$BQ$90,MATCH(A70,$BQ$69:$BQ$90,1)-1,0,2))</f>
        <v>48</v>
      </c>
    </row>
    <row r="71" spans="1:77" x14ac:dyDescent="0.25">
      <c r="A71">
        <f t="shared" ref="A71:A97" si="68">A70+1/28</f>
        <v>7.1428571428571425E-2</v>
      </c>
      <c r="B71" s="13">
        <v>36</v>
      </c>
      <c r="C71">
        <f t="shared" ref="C71:C89" si="69">C70+1/20</f>
        <v>0.1</v>
      </c>
      <c r="D71" s="11">
        <v>28</v>
      </c>
      <c r="E71" s="2">
        <f t="shared" ca="1" si="48"/>
        <v>28.571428571428573</v>
      </c>
      <c r="F71">
        <f t="shared" ref="F71:F84" si="70">F70+1/15</f>
        <v>0.13333333333333333</v>
      </c>
      <c r="G71" s="11">
        <v>39</v>
      </c>
      <c r="H71" s="2">
        <f t="shared" ca="1" si="49"/>
        <v>37.142857142857146</v>
      </c>
      <c r="I71">
        <f t="shared" ref="I71:I88" si="71">I70+1/19</f>
        <v>0.10526315789473684</v>
      </c>
      <c r="J71" s="11">
        <v>27</v>
      </c>
      <c r="K71" s="2">
        <f t="shared" ca="1" si="50"/>
        <v>24.428571428571431</v>
      </c>
      <c r="L71">
        <f t="shared" ref="L71:L85" si="72">L70+1/16</f>
        <v>0.125</v>
      </c>
      <c r="M71" s="11">
        <v>29</v>
      </c>
      <c r="N71" s="2">
        <f t="shared" ca="1" si="51"/>
        <v>28.142857142857142</v>
      </c>
      <c r="O71">
        <f t="shared" ref="O71:O86" si="73">O70+1/17</f>
        <v>0.11764705882352941</v>
      </c>
      <c r="P71" s="11">
        <v>26</v>
      </c>
      <c r="Q71" s="2">
        <f t="shared" ca="1" si="52"/>
        <v>29.928571428571431</v>
      </c>
      <c r="R71">
        <f t="shared" ref="R71:R91" si="74">R70+1/22</f>
        <v>9.0909090909090912E-2</v>
      </c>
      <c r="S71" s="11">
        <v>31</v>
      </c>
      <c r="T71" s="2">
        <f t="shared" ca="1" si="53"/>
        <v>31</v>
      </c>
      <c r="U71">
        <f t="shared" ref="U71:U93" si="75">U70+1/24</f>
        <v>8.3333333333333329E-2</v>
      </c>
      <c r="V71" s="11">
        <v>37</v>
      </c>
      <c r="W71" s="2">
        <f ca="1">FORECAST(A71,OFFSET(V$69:$V$93,MATCH(A71,$U$69:$U$93,1)-1,0,2), OFFSET($U$69:$U$93,MATCH(A71,$U$69:$U$93,1)-1,0,2))</f>
        <v>37.857142857142861</v>
      </c>
      <c r="X71">
        <f t="shared" ref="X71:X92" si="76">X70+1/23</f>
        <v>8.6956521739130432E-2</v>
      </c>
      <c r="Y71" s="11">
        <v>26</v>
      </c>
      <c r="Z71" s="2">
        <f t="shared" ca="1" si="54"/>
        <v>28.857142857142858</v>
      </c>
      <c r="AA71">
        <f t="shared" ref="AA71:AA93" si="77">AA70+1/24</f>
        <v>8.3333333333333329E-2</v>
      </c>
      <c r="AB71" s="11">
        <v>38</v>
      </c>
      <c r="AC71" s="2">
        <f t="shared" ca="1" si="55"/>
        <v>32.857142857142854</v>
      </c>
      <c r="AD71">
        <f t="shared" ref="AD71:AD91" si="78">AD70+1/22</f>
        <v>9.0909090909090912E-2</v>
      </c>
      <c r="AE71" s="11">
        <v>57</v>
      </c>
      <c r="AF71" s="2">
        <f t="shared" ca="1" si="56"/>
        <v>47.142857142857146</v>
      </c>
      <c r="AG71">
        <f t="shared" ref="AG71:AG92" si="79">AG70+1/23</f>
        <v>8.6956521739130432E-2</v>
      </c>
      <c r="AH71" s="11">
        <v>31</v>
      </c>
      <c r="AI71" s="2">
        <f t="shared" ca="1" si="57"/>
        <v>31.357142857142858</v>
      </c>
      <c r="AJ71">
        <f t="shared" ref="AJ71:AJ93" si="80">AJ70+1/24</f>
        <v>8.3333333333333329E-2</v>
      </c>
      <c r="AK71" s="11">
        <v>30</v>
      </c>
      <c r="AL71" s="2">
        <f t="shared" ca="1" si="58"/>
        <v>29.428571428571427</v>
      </c>
      <c r="AM71">
        <f t="shared" ref="AM71:AM95" si="81">AM70+1/26</f>
        <v>7.6923076923076927E-2</v>
      </c>
      <c r="AN71" s="11">
        <v>35</v>
      </c>
      <c r="AO71" s="2">
        <f t="shared" ca="1" si="59"/>
        <v>34.285714285714285</v>
      </c>
      <c r="AP71">
        <f t="shared" ref="AP71:AP96" si="82">AP70+1/27</f>
        <v>7.407407407407407E-2</v>
      </c>
      <c r="AQ71" s="11">
        <v>28</v>
      </c>
      <c r="AR71" s="2">
        <f t="shared" ca="1" si="60"/>
        <v>27.928571428571427</v>
      </c>
      <c r="AS71">
        <f t="shared" ref="AS71:AS90" si="83">AS70+1/21</f>
        <v>9.5238095238095233E-2</v>
      </c>
      <c r="AT71" s="11">
        <v>46</v>
      </c>
      <c r="AU71" s="2">
        <f t="shared" ca="1" si="61"/>
        <v>35</v>
      </c>
      <c r="AV71">
        <f t="shared" ref="AV71:AV89" si="84">AV70+1/20</f>
        <v>0.1</v>
      </c>
      <c r="AW71" s="11">
        <v>64</v>
      </c>
      <c r="AX71" s="2">
        <f t="shared" ca="1" si="46"/>
        <v>53.714285714285708</v>
      </c>
      <c r="AY71">
        <f t="shared" ref="AY71:AY89" si="85">AY70+1/20</f>
        <v>0.1</v>
      </c>
      <c r="AZ71" s="11">
        <v>33</v>
      </c>
      <c r="BA71" s="2">
        <f t="shared" ca="1" si="62"/>
        <v>41</v>
      </c>
      <c r="BB71">
        <f t="shared" ref="BB71:BB88" si="86">BB70+1/19</f>
        <v>0.10526315789473684</v>
      </c>
      <c r="BC71" s="11">
        <v>48</v>
      </c>
      <c r="BD71" s="2">
        <f t="shared" ca="1" si="63"/>
        <v>53.785714285714285</v>
      </c>
      <c r="BE71">
        <f t="shared" ref="BE71:BE89" si="87">BE70+1/20</f>
        <v>0.1</v>
      </c>
      <c r="BF71" s="11">
        <v>31</v>
      </c>
      <c r="BG71" s="2">
        <f t="shared" ca="1" si="47"/>
        <v>28.714285714285712</v>
      </c>
      <c r="BH71">
        <f t="shared" ref="BH71:BH90" si="88">BH70+1/21</f>
        <v>9.5238095238095233E-2</v>
      </c>
      <c r="BI71" s="11">
        <v>56</v>
      </c>
      <c r="BJ71" s="2">
        <f t="shared" ca="1" si="64"/>
        <v>41.5</v>
      </c>
      <c r="BK71">
        <f t="shared" ref="BK71:BK96" si="89">BK70+1/27</f>
        <v>7.407407407407407E-2</v>
      </c>
      <c r="BL71" s="11">
        <v>48</v>
      </c>
      <c r="BM71" s="2">
        <f t="shared" ca="1" si="65"/>
        <v>47.928571428571431</v>
      </c>
      <c r="BN71">
        <f t="shared" ref="BN71:BN89" si="90">BN70+1/20</f>
        <v>0.1</v>
      </c>
      <c r="BO71" s="11">
        <v>65</v>
      </c>
      <c r="BP71" s="2">
        <f t="shared" ca="1" si="66"/>
        <v>56.428571428571423</v>
      </c>
      <c r="BQ71">
        <f t="shared" ref="BQ71:BQ90" si="91">BQ70+1/21</f>
        <v>9.5238095238095233E-2</v>
      </c>
      <c r="BR71" s="11">
        <v>40</v>
      </c>
      <c r="BS71" s="2">
        <f t="shared" ca="1" si="67"/>
        <v>43.5</v>
      </c>
    </row>
    <row r="72" spans="1:77" x14ac:dyDescent="0.25">
      <c r="A72">
        <f t="shared" si="68"/>
        <v>0.10714285714285714</v>
      </c>
      <c r="B72" s="13">
        <v>39</v>
      </c>
      <c r="C72">
        <f t="shared" si="69"/>
        <v>0.15000000000000002</v>
      </c>
      <c r="D72" s="11">
        <v>32</v>
      </c>
      <c r="E72" s="2">
        <f t="shared" ca="1" si="48"/>
        <v>28.571428571428569</v>
      </c>
      <c r="F72">
        <f t="shared" si="70"/>
        <v>0.2</v>
      </c>
      <c r="G72" s="11">
        <v>28</v>
      </c>
      <c r="H72" s="2">
        <f t="shared" ca="1" si="49"/>
        <v>38.214285714285715</v>
      </c>
      <c r="I72">
        <f t="shared" si="71"/>
        <v>0.15789473684210525</v>
      </c>
      <c r="J72" s="11">
        <v>26</v>
      </c>
      <c r="K72" s="2">
        <f t="shared" ca="1" si="50"/>
        <v>26.964285714285715</v>
      </c>
      <c r="L72">
        <f t="shared" si="72"/>
        <v>0.1875</v>
      </c>
      <c r="M72" s="11">
        <v>32</v>
      </c>
      <c r="N72" s="2">
        <f t="shared" ca="1" si="51"/>
        <v>28.714285714285715</v>
      </c>
      <c r="O72">
        <f t="shared" si="73"/>
        <v>0.1764705882352941</v>
      </c>
      <c r="P72" s="11">
        <v>26</v>
      </c>
      <c r="Q72" s="2">
        <f t="shared" ca="1" si="52"/>
        <v>26.892857142857146</v>
      </c>
      <c r="R72">
        <f t="shared" si="74"/>
        <v>0.13636363636363635</v>
      </c>
      <c r="S72" s="11">
        <v>30</v>
      </c>
      <c r="T72" s="2">
        <f t="shared" ca="1" si="53"/>
        <v>30.642857142857142</v>
      </c>
      <c r="U72">
        <f t="shared" si="75"/>
        <v>0.125</v>
      </c>
      <c r="V72" s="11">
        <v>27</v>
      </c>
      <c r="W72" s="2">
        <f ca="1">FORECAST(A72,OFFSET(V$69:$V$93,MATCH(A72,$U$69:$U$93,1)-1,0,2), OFFSET($U$69:$U$93,MATCH(A72,$U$69:$U$93,1)-1,0,2))</f>
        <v>31.285714285714288</v>
      </c>
      <c r="X72">
        <f t="shared" si="76"/>
        <v>0.13043478260869565</v>
      </c>
      <c r="Y72" s="11">
        <v>27</v>
      </c>
      <c r="Z72" s="2">
        <f t="shared" ca="1" si="54"/>
        <v>26.464285714285715</v>
      </c>
      <c r="AA72">
        <f t="shared" si="77"/>
        <v>0.125</v>
      </c>
      <c r="AB72" s="11">
        <v>22</v>
      </c>
      <c r="AC72" s="2">
        <f t="shared" ca="1" si="55"/>
        <v>28.857142857142868</v>
      </c>
      <c r="AD72">
        <f t="shared" si="78"/>
        <v>0.13636363636363635</v>
      </c>
      <c r="AE72" s="11">
        <v>50</v>
      </c>
      <c r="AF72" s="2">
        <f t="shared" ca="1" si="56"/>
        <v>54.5</v>
      </c>
      <c r="AG72">
        <f t="shared" si="79"/>
        <v>0.13043478260869565</v>
      </c>
      <c r="AH72" s="11">
        <v>38</v>
      </c>
      <c r="AI72" s="2">
        <f t="shared" ca="1" si="57"/>
        <v>34.25</v>
      </c>
      <c r="AJ72">
        <f t="shared" si="80"/>
        <v>0.125</v>
      </c>
      <c r="AK72" s="11">
        <v>49</v>
      </c>
      <c r="AL72" s="2">
        <f t="shared" ca="1" si="58"/>
        <v>40.857142857142854</v>
      </c>
      <c r="AM72">
        <f t="shared" si="81"/>
        <v>0.11538461538461539</v>
      </c>
      <c r="AN72" s="11">
        <v>38</v>
      </c>
      <c r="AO72" s="2">
        <f t="shared" ca="1" si="59"/>
        <v>37.357142857142854</v>
      </c>
      <c r="AP72">
        <f t="shared" si="82"/>
        <v>0.1111111111111111</v>
      </c>
      <c r="AQ72" s="11">
        <v>33</v>
      </c>
      <c r="AR72" s="2">
        <f t="shared" ca="1" si="60"/>
        <v>32.464285714285715</v>
      </c>
      <c r="AS72">
        <f t="shared" si="83"/>
        <v>0.14285714285714285</v>
      </c>
      <c r="AT72" s="11">
        <v>90</v>
      </c>
      <c r="AU72" s="2">
        <f t="shared" ca="1" si="61"/>
        <v>57</v>
      </c>
      <c r="AV72">
        <f t="shared" si="84"/>
        <v>0.15000000000000002</v>
      </c>
      <c r="AW72" s="11">
        <v>60</v>
      </c>
      <c r="AX72" s="2">
        <f t="shared" ca="1" si="46"/>
        <v>63.428571428571431</v>
      </c>
      <c r="AY72">
        <f t="shared" si="85"/>
        <v>0.15000000000000002</v>
      </c>
      <c r="AZ72" s="11">
        <v>49</v>
      </c>
      <c r="BA72" s="2">
        <f t="shared" ca="1" si="62"/>
        <v>35.285714285714285</v>
      </c>
      <c r="BB72">
        <f t="shared" si="86"/>
        <v>0.15789473684210525</v>
      </c>
      <c r="BC72" s="11">
        <v>58</v>
      </c>
      <c r="BD72" s="2">
        <f t="shared" ca="1" si="63"/>
        <v>48.357142857142854</v>
      </c>
      <c r="BE72">
        <f t="shared" si="87"/>
        <v>0.15000000000000002</v>
      </c>
      <c r="BF72" s="11">
        <v>31</v>
      </c>
      <c r="BG72" s="2">
        <f t="shared" ca="1" si="47"/>
        <v>31</v>
      </c>
      <c r="BH72">
        <f t="shared" si="88"/>
        <v>0.14285714285714285</v>
      </c>
      <c r="BI72" s="11">
        <v>44</v>
      </c>
      <c r="BJ72" s="2">
        <f t="shared" ca="1" si="64"/>
        <v>53</v>
      </c>
      <c r="BK72">
        <f t="shared" si="89"/>
        <v>0.1111111111111111</v>
      </c>
      <c r="BL72" s="11">
        <v>55</v>
      </c>
      <c r="BM72" s="2">
        <f t="shared" ca="1" si="65"/>
        <v>54.25</v>
      </c>
      <c r="BN72">
        <f t="shared" si="90"/>
        <v>0.15000000000000002</v>
      </c>
      <c r="BO72" s="11">
        <v>58</v>
      </c>
      <c r="BP72" s="2">
        <f t="shared" ca="1" si="66"/>
        <v>64</v>
      </c>
      <c r="BQ72">
        <f t="shared" si="91"/>
        <v>0.14285714285714285</v>
      </c>
      <c r="BR72" s="11">
        <v>49</v>
      </c>
      <c r="BS72" s="2">
        <f t="shared" ca="1" si="67"/>
        <v>42.25</v>
      </c>
    </row>
    <row r="73" spans="1:77" x14ac:dyDescent="0.25">
      <c r="A73">
        <f t="shared" si="68"/>
        <v>0.14285714285714285</v>
      </c>
      <c r="B73" s="13">
        <v>29</v>
      </c>
      <c r="C73">
        <f t="shared" si="69"/>
        <v>0.2</v>
      </c>
      <c r="D73" s="11">
        <v>36</v>
      </c>
      <c r="E73" s="2">
        <f t="shared" ca="1" si="48"/>
        <v>31.428571428571423</v>
      </c>
      <c r="F73">
        <f t="shared" si="70"/>
        <v>0.26666666666666666</v>
      </c>
      <c r="G73" s="11">
        <v>17</v>
      </c>
      <c r="H73" s="2">
        <f t="shared" ca="1" si="49"/>
        <v>37.428571428571431</v>
      </c>
      <c r="I73">
        <f t="shared" si="71"/>
        <v>0.21052631578947367</v>
      </c>
      <c r="J73" s="11">
        <v>32</v>
      </c>
      <c r="K73" s="2">
        <f t="shared" ca="1" si="50"/>
        <v>26.285714285714285</v>
      </c>
      <c r="L73">
        <f t="shared" si="72"/>
        <v>0.25</v>
      </c>
      <c r="M73" s="11">
        <v>28</v>
      </c>
      <c r="N73" s="2">
        <f t="shared" ca="1" si="51"/>
        <v>29.857142857142858</v>
      </c>
      <c r="O73">
        <f t="shared" si="73"/>
        <v>0.23529411764705882</v>
      </c>
      <c r="P73" s="11">
        <v>25</v>
      </c>
      <c r="Q73" s="2">
        <f t="shared" ca="1" si="52"/>
        <v>26</v>
      </c>
      <c r="R73">
        <f t="shared" si="74"/>
        <v>0.18181818181818182</v>
      </c>
      <c r="S73" s="11">
        <v>35</v>
      </c>
      <c r="T73" s="2">
        <f t="shared" ca="1" si="53"/>
        <v>30.714285714285715</v>
      </c>
      <c r="U73">
        <f t="shared" si="75"/>
        <v>0.16666666666666666</v>
      </c>
      <c r="V73" s="11">
        <v>33</v>
      </c>
      <c r="W73" s="2">
        <f ca="1">FORECAST(A73,OFFSET(V$69:$V$93,MATCH(A73,$U$69:$U$93,1)-1,0,2), OFFSET($U$69:$U$93,MATCH(A73,$U$69:$U$93,1)-1,0,2))</f>
        <v>29.571428571428573</v>
      </c>
      <c r="X73">
        <f t="shared" si="76"/>
        <v>0.17391304347826086</v>
      </c>
      <c r="Y73" s="11">
        <v>26</v>
      </c>
      <c r="Z73" s="2">
        <f t="shared" ca="1" si="54"/>
        <v>26.714285714285715</v>
      </c>
      <c r="AA73">
        <f t="shared" si="77"/>
        <v>0.16666666666666666</v>
      </c>
      <c r="AB73" s="11">
        <v>26</v>
      </c>
      <c r="AC73" s="2">
        <f t="shared" ca="1" si="55"/>
        <v>23.714285714285715</v>
      </c>
      <c r="AD73">
        <f t="shared" si="78"/>
        <v>0.18181818181818182</v>
      </c>
      <c r="AE73" s="11">
        <v>52</v>
      </c>
      <c r="AF73" s="2">
        <f t="shared" ca="1" si="56"/>
        <v>50.285714285714285</v>
      </c>
      <c r="AG73">
        <f t="shared" si="79"/>
        <v>0.17391304347826086</v>
      </c>
      <c r="AH73" s="11">
        <v>78</v>
      </c>
      <c r="AI73" s="2">
        <f t="shared" ca="1" si="57"/>
        <v>49.428571428571416</v>
      </c>
      <c r="AJ73">
        <f t="shared" si="80"/>
        <v>0.16666666666666666</v>
      </c>
      <c r="AK73" s="11">
        <v>50</v>
      </c>
      <c r="AL73" s="2">
        <f t="shared" ca="1" si="58"/>
        <v>49.428571428571431</v>
      </c>
      <c r="AM73">
        <f t="shared" si="81"/>
        <v>0.15384615384615385</v>
      </c>
      <c r="AN73" s="11">
        <v>54</v>
      </c>
      <c r="AO73" s="2">
        <f t="shared" ca="1" si="59"/>
        <v>49.428571428571416</v>
      </c>
      <c r="AP73">
        <f t="shared" si="82"/>
        <v>0.14814814814814814</v>
      </c>
      <c r="AQ73" s="11">
        <v>50</v>
      </c>
      <c r="AR73" s="2">
        <f t="shared" ca="1" si="60"/>
        <v>47.571428571428569</v>
      </c>
      <c r="AS73">
        <f t="shared" si="83"/>
        <v>0.19047619047619047</v>
      </c>
      <c r="AT73" s="11">
        <v>56</v>
      </c>
      <c r="AU73" s="2">
        <f t="shared" ca="1" si="61"/>
        <v>89.999999999999986</v>
      </c>
      <c r="AV73">
        <f t="shared" si="84"/>
        <v>0.2</v>
      </c>
      <c r="AW73" s="11">
        <v>46</v>
      </c>
      <c r="AX73" s="2">
        <f t="shared" ca="1" si="46"/>
        <v>60.571428571428577</v>
      </c>
      <c r="AY73">
        <f t="shared" si="85"/>
        <v>0.2</v>
      </c>
      <c r="AZ73" s="11">
        <v>38</v>
      </c>
      <c r="BA73" s="2">
        <f t="shared" ca="1" si="62"/>
        <v>46.714285714285708</v>
      </c>
      <c r="BB73">
        <f t="shared" si="86"/>
        <v>0.21052631578947367</v>
      </c>
      <c r="BC73" s="11">
        <v>51</v>
      </c>
      <c r="BD73" s="2">
        <f t="shared" ca="1" si="63"/>
        <v>55.142857142857139</v>
      </c>
      <c r="BE73">
        <f t="shared" si="87"/>
        <v>0.2</v>
      </c>
      <c r="BF73" s="11">
        <v>33</v>
      </c>
      <c r="BG73" s="2">
        <f t="shared" ca="1" si="47"/>
        <v>31</v>
      </c>
      <c r="BH73">
        <f t="shared" si="88"/>
        <v>0.19047619047619047</v>
      </c>
      <c r="BI73" s="11">
        <v>35</v>
      </c>
      <c r="BJ73" s="2">
        <f t="shared" ca="1" si="64"/>
        <v>44</v>
      </c>
      <c r="BK73">
        <f t="shared" si="89"/>
        <v>0.14814814814814814</v>
      </c>
      <c r="BL73" s="11">
        <v>38</v>
      </c>
      <c r="BM73" s="2">
        <f t="shared" ca="1" si="65"/>
        <v>40.428571428571431</v>
      </c>
      <c r="BN73">
        <f t="shared" si="90"/>
        <v>0.2</v>
      </c>
      <c r="BO73" s="11">
        <v>45</v>
      </c>
      <c r="BP73" s="2">
        <f t="shared" ca="1" si="66"/>
        <v>59</v>
      </c>
      <c r="BQ73">
        <f t="shared" si="91"/>
        <v>0.19047619047619047</v>
      </c>
      <c r="BR73" s="11">
        <v>74</v>
      </c>
      <c r="BS73" s="2">
        <f t="shared" ca="1" si="67"/>
        <v>49</v>
      </c>
    </row>
    <row r="74" spans="1:77" x14ac:dyDescent="0.25">
      <c r="A74">
        <f t="shared" si="68"/>
        <v>0.17857142857142855</v>
      </c>
      <c r="B74" s="13">
        <v>32</v>
      </c>
      <c r="C74">
        <f t="shared" si="69"/>
        <v>0.25</v>
      </c>
      <c r="D74" s="11">
        <v>28</v>
      </c>
      <c r="E74" s="2">
        <f t="shared" ca="1" si="48"/>
        <v>34.285714285714278</v>
      </c>
      <c r="F74">
        <f t="shared" si="70"/>
        <v>0.33333333333333331</v>
      </c>
      <c r="G74" s="11">
        <v>20</v>
      </c>
      <c r="H74" s="2">
        <f t="shared" ca="1" si="49"/>
        <v>31.535714285714295</v>
      </c>
      <c r="I74">
        <f t="shared" si="71"/>
        <v>0.26315789473684209</v>
      </c>
      <c r="J74" s="11">
        <v>32</v>
      </c>
      <c r="K74" s="2">
        <f t="shared" ca="1" si="50"/>
        <v>28.357142857142858</v>
      </c>
      <c r="L74">
        <f t="shared" si="72"/>
        <v>0.3125</v>
      </c>
      <c r="M74" s="11">
        <v>20</v>
      </c>
      <c r="N74" s="2">
        <f t="shared" ca="1" si="51"/>
        <v>31.571428571428569</v>
      </c>
      <c r="O74">
        <f t="shared" si="73"/>
        <v>0.29411764705882354</v>
      </c>
      <c r="P74" s="11">
        <v>28</v>
      </c>
      <c r="Q74" s="2">
        <f t="shared" ca="1" si="52"/>
        <v>25.964285714285715</v>
      </c>
      <c r="R74">
        <f t="shared" si="74"/>
        <v>0.22727272727272729</v>
      </c>
      <c r="S74" s="11">
        <v>32</v>
      </c>
      <c r="T74" s="2">
        <f t="shared" ca="1" si="53"/>
        <v>34.642857142857139</v>
      </c>
      <c r="U74">
        <f t="shared" si="75"/>
        <v>0.20833333333333331</v>
      </c>
      <c r="V74" s="11">
        <v>26</v>
      </c>
      <c r="W74" s="2">
        <f ca="1">FORECAST(A74,OFFSET(V$69:$V$93,MATCH(A74,$U$69:$U$93,1)-1,0,2), OFFSET($U$69:$U$93,MATCH(A74,$U$69:$U$93,1)-1,0,2))</f>
        <v>31.000000000000007</v>
      </c>
      <c r="X74">
        <f t="shared" si="76"/>
        <v>0.21739130434782608</v>
      </c>
      <c r="Y74" s="11">
        <v>34</v>
      </c>
      <c r="Z74" s="2">
        <f t="shared" ca="1" si="54"/>
        <v>26.857142857142854</v>
      </c>
      <c r="AA74">
        <f t="shared" si="77"/>
        <v>0.20833333333333331</v>
      </c>
      <c r="AB74" s="11">
        <v>19</v>
      </c>
      <c r="AC74" s="2">
        <f t="shared" ca="1" si="55"/>
        <v>24.000000000000007</v>
      </c>
      <c r="AD74">
        <f t="shared" si="78"/>
        <v>0.22727272727272729</v>
      </c>
      <c r="AE74" s="11">
        <v>95</v>
      </c>
      <c r="AF74" s="2">
        <f t="shared" ca="1" si="56"/>
        <v>51.857142857142854</v>
      </c>
      <c r="AG74">
        <f t="shared" si="79"/>
        <v>0.21739130434782608</v>
      </c>
      <c r="AH74" s="11">
        <v>54</v>
      </c>
      <c r="AI74" s="2">
        <f t="shared" ca="1" si="57"/>
        <v>75.428571428571445</v>
      </c>
      <c r="AJ74">
        <f t="shared" si="80"/>
        <v>0.20833333333333331</v>
      </c>
      <c r="AK74" s="11">
        <v>50</v>
      </c>
      <c r="AL74" s="2">
        <f t="shared" ca="1" si="58"/>
        <v>50</v>
      </c>
      <c r="AM74">
        <f t="shared" si="81"/>
        <v>0.19230769230769232</v>
      </c>
      <c r="AN74" s="11">
        <v>51</v>
      </c>
      <c r="AO74" s="2">
        <f t="shared" ca="1" si="59"/>
        <v>52.071428571428569</v>
      </c>
      <c r="AP74">
        <f t="shared" si="82"/>
        <v>0.18518518518518517</v>
      </c>
      <c r="AQ74" s="11">
        <v>45</v>
      </c>
      <c r="AR74" s="2">
        <f t="shared" ca="1" si="60"/>
        <v>45.892857142857146</v>
      </c>
      <c r="AS74">
        <f t="shared" si="83"/>
        <v>0.23809523809523808</v>
      </c>
      <c r="AT74" s="11">
        <v>56</v>
      </c>
      <c r="AU74" s="2">
        <f t="shared" ca="1" si="61"/>
        <v>64.5</v>
      </c>
      <c r="AV74">
        <f t="shared" si="84"/>
        <v>0.25</v>
      </c>
      <c r="AW74" s="11">
        <v>49</v>
      </c>
      <c r="AX74" s="2">
        <f t="shared" ca="1" si="46"/>
        <v>52.000000000000014</v>
      </c>
      <c r="AY74">
        <f t="shared" si="85"/>
        <v>0.25</v>
      </c>
      <c r="AZ74" s="11">
        <v>22</v>
      </c>
      <c r="BA74" s="2">
        <f t="shared" ca="1" si="62"/>
        <v>42.714285714285715</v>
      </c>
      <c r="BB74">
        <f t="shared" si="86"/>
        <v>0.26315789473684209</v>
      </c>
      <c r="BC74" s="11">
        <v>60</v>
      </c>
      <c r="BD74" s="2">
        <f t="shared" ca="1" si="63"/>
        <v>55.25</v>
      </c>
      <c r="BE74">
        <f t="shared" si="87"/>
        <v>0.25</v>
      </c>
      <c r="BF74" s="11">
        <v>27</v>
      </c>
      <c r="BG74" s="2">
        <f t="shared" ca="1" si="47"/>
        <v>32.142857142857139</v>
      </c>
      <c r="BH74">
        <f t="shared" si="88"/>
        <v>0.23809523809523808</v>
      </c>
      <c r="BI74" s="11">
        <v>37</v>
      </c>
      <c r="BJ74" s="2">
        <f t="shared" ca="1" si="64"/>
        <v>37.25</v>
      </c>
      <c r="BK74">
        <f t="shared" si="89"/>
        <v>0.18518518518518517</v>
      </c>
      <c r="BL74" s="11">
        <v>32</v>
      </c>
      <c r="BM74" s="2">
        <f t="shared" ca="1" si="65"/>
        <v>33.071428571428577</v>
      </c>
      <c r="BN74">
        <f t="shared" si="90"/>
        <v>0.25</v>
      </c>
      <c r="BO74" s="11">
        <v>54</v>
      </c>
      <c r="BP74" s="2">
        <f t="shared" ca="1" si="66"/>
        <v>50.571428571428584</v>
      </c>
      <c r="BQ74">
        <f t="shared" si="91"/>
        <v>0.23809523809523808</v>
      </c>
      <c r="BR74" s="11">
        <v>83</v>
      </c>
      <c r="BS74" s="2">
        <f t="shared" ca="1" si="67"/>
        <v>67.75</v>
      </c>
    </row>
    <row r="75" spans="1:77" x14ac:dyDescent="0.25">
      <c r="A75">
        <f t="shared" si="68"/>
        <v>0.21428571428571425</v>
      </c>
      <c r="B75" s="13">
        <v>40</v>
      </c>
      <c r="C75">
        <f t="shared" si="69"/>
        <v>0.3</v>
      </c>
      <c r="D75" s="11">
        <v>19</v>
      </c>
      <c r="E75" s="2">
        <f t="shared" ca="1" si="48"/>
        <v>33.714285714285722</v>
      </c>
      <c r="F75">
        <f t="shared" si="70"/>
        <v>0.39999999999999997</v>
      </c>
      <c r="G75" s="11">
        <v>25</v>
      </c>
      <c r="H75" s="2">
        <f t="shared" ca="1" si="49"/>
        <v>25.642857142857153</v>
      </c>
      <c r="I75">
        <f t="shared" si="71"/>
        <v>0.31578947368421051</v>
      </c>
      <c r="J75" s="11">
        <v>21</v>
      </c>
      <c r="K75" s="2">
        <f t="shared" ca="1" si="50"/>
        <v>32</v>
      </c>
      <c r="L75">
        <f t="shared" si="72"/>
        <v>0.375</v>
      </c>
      <c r="M75" s="11">
        <v>18</v>
      </c>
      <c r="N75" s="2">
        <f t="shared" ca="1" si="51"/>
        <v>30.285714285714288</v>
      </c>
      <c r="O75">
        <f t="shared" si="73"/>
        <v>0.35294117647058826</v>
      </c>
      <c r="P75" s="11">
        <v>26</v>
      </c>
      <c r="Q75" s="2">
        <f t="shared" ca="1" si="52"/>
        <v>25.357142857142858</v>
      </c>
      <c r="R75">
        <f t="shared" si="74"/>
        <v>0.27272727272727276</v>
      </c>
      <c r="S75" s="11">
        <v>40</v>
      </c>
      <c r="T75" s="2">
        <f t="shared" ca="1" si="53"/>
        <v>32.857142857142861</v>
      </c>
      <c r="U75">
        <f t="shared" si="75"/>
        <v>0.24999999999999997</v>
      </c>
      <c r="V75" s="11">
        <v>29</v>
      </c>
      <c r="W75" s="2">
        <f ca="1">FORECAST(A75,OFFSET(V$69:$V$93,MATCH(A75,$U$69:$U$93,1)-1,0,2), OFFSET($U$69:$U$93,MATCH(A75,$U$69:$U$93,1)-1,0,2))</f>
        <v>26.428571428571431</v>
      </c>
      <c r="X75">
        <f t="shared" si="76"/>
        <v>0.2608695652173913</v>
      </c>
      <c r="Y75" s="11">
        <v>41</v>
      </c>
      <c r="Z75" s="2">
        <f t="shared" ca="1" si="54"/>
        <v>33.428571428571423</v>
      </c>
      <c r="AA75">
        <f t="shared" si="77"/>
        <v>0.24999999999999997</v>
      </c>
      <c r="AB75" s="11">
        <v>32</v>
      </c>
      <c r="AC75" s="2">
        <f t="shared" ca="1" si="55"/>
        <v>20.857142857142861</v>
      </c>
      <c r="AD75">
        <f t="shared" si="78"/>
        <v>0.27272727272727276</v>
      </c>
      <c r="AE75" s="11">
        <v>60</v>
      </c>
      <c r="AF75" s="2">
        <f t="shared" ca="1" si="56"/>
        <v>82.714285714285666</v>
      </c>
      <c r="AG75">
        <f t="shared" si="79"/>
        <v>0.2608695652173913</v>
      </c>
      <c r="AH75" s="11">
        <v>64</v>
      </c>
      <c r="AI75" s="2">
        <f t="shared" ca="1" si="57"/>
        <v>55.714285714285737</v>
      </c>
      <c r="AJ75">
        <f t="shared" si="80"/>
        <v>0.24999999999999997</v>
      </c>
      <c r="AK75" s="11">
        <v>60</v>
      </c>
      <c r="AL75" s="2">
        <f t="shared" ca="1" si="58"/>
        <v>51.428571428571423</v>
      </c>
      <c r="AM75">
        <f t="shared" si="81"/>
        <v>0.23076923076923078</v>
      </c>
      <c r="AN75" s="11">
        <v>49</v>
      </c>
      <c r="AO75" s="2">
        <f t="shared" ca="1" si="59"/>
        <v>49.857142857142861</v>
      </c>
      <c r="AP75">
        <f t="shared" si="82"/>
        <v>0.22222222222222221</v>
      </c>
      <c r="AQ75" s="11">
        <v>55</v>
      </c>
      <c r="AR75" s="2">
        <f t="shared" ca="1" si="60"/>
        <v>52.857142857142847</v>
      </c>
      <c r="AS75">
        <f t="shared" si="83"/>
        <v>0.2857142857142857</v>
      </c>
      <c r="AT75" s="11">
        <v>40</v>
      </c>
      <c r="AU75" s="2">
        <f t="shared" ca="1" si="61"/>
        <v>56</v>
      </c>
      <c r="AV75">
        <f t="shared" si="84"/>
        <v>0.3</v>
      </c>
      <c r="AW75" s="11">
        <v>23</v>
      </c>
      <c r="AX75" s="2">
        <f t="shared" ca="1" si="46"/>
        <v>46.857142857142861</v>
      </c>
      <c r="AY75">
        <f t="shared" si="85"/>
        <v>0.3</v>
      </c>
      <c r="AZ75" s="11">
        <v>22</v>
      </c>
      <c r="BA75" s="2">
        <f t="shared" ca="1" si="62"/>
        <v>33.428571428571445</v>
      </c>
      <c r="BB75">
        <f t="shared" si="86"/>
        <v>0.31578947368421051</v>
      </c>
      <c r="BC75" s="11">
        <v>23</v>
      </c>
      <c r="BD75" s="2">
        <f t="shared" ca="1" si="63"/>
        <v>51.642857142857132</v>
      </c>
      <c r="BE75">
        <f t="shared" si="87"/>
        <v>0.3</v>
      </c>
      <c r="BF75" s="11">
        <v>25</v>
      </c>
      <c r="BG75" s="2">
        <f t="shared" ca="1" si="47"/>
        <v>31.285714285714292</v>
      </c>
      <c r="BH75">
        <f t="shared" si="88"/>
        <v>0.2857142857142857</v>
      </c>
      <c r="BI75" s="11">
        <v>32</v>
      </c>
      <c r="BJ75" s="2">
        <f t="shared" ca="1" si="64"/>
        <v>36</v>
      </c>
      <c r="BK75">
        <f t="shared" si="89"/>
        <v>0.22222222222222221</v>
      </c>
      <c r="BL75" s="11">
        <v>33</v>
      </c>
      <c r="BM75" s="2">
        <f t="shared" ca="1" si="65"/>
        <v>32.785714285714285</v>
      </c>
      <c r="BN75">
        <f t="shared" si="90"/>
        <v>0.3</v>
      </c>
      <c r="BO75" s="11">
        <v>48</v>
      </c>
      <c r="BP75" s="2">
        <f t="shared" ca="1" si="66"/>
        <v>47.571428571428562</v>
      </c>
      <c r="BQ75">
        <f t="shared" si="91"/>
        <v>0.2857142857142857</v>
      </c>
      <c r="BR75" s="11">
        <v>57</v>
      </c>
      <c r="BS75" s="2">
        <f t="shared" ca="1" si="67"/>
        <v>78.5</v>
      </c>
    </row>
    <row r="76" spans="1:77" x14ac:dyDescent="0.25">
      <c r="A76">
        <f t="shared" si="68"/>
        <v>0.24999999999999994</v>
      </c>
      <c r="B76" s="13">
        <v>51</v>
      </c>
      <c r="C76">
        <f t="shared" si="69"/>
        <v>0.35</v>
      </c>
      <c r="D76" s="11">
        <v>17</v>
      </c>
      <c r="E76" s="2">
        <f t="shared" ca="1" si="48"/>
        <v>28.000000000000007</v>
      </c>
      <c r="F76">
        <f t="shared" si="70"/>
        <v>0.46666666666666662</v>
      </c>
      <c r="G76" s="11">
        <v>35</v>
      </c>
      <c r="H76" s="2">
        <f t="shared" ca="1" si="49"/>
        <v>19.750000000000007</v>
      </c>
      <c r="I76">
        <f t="shared" si="71"/>
        <v>0.36842105263157893</v>
      </c>
      <c r="J76" s="11">
        <v>15</v>
      </c>
      <c r="K76" s="2">
        <f t="shared" ca="1" si="50"/>
        <v>32</v>
      </c>
      <c r="L76">
        <f t="shared" si="72"/>
        <v>0.4375</v>
      </c>
      <c r="M76" s="11">
        <v>22</v>
      </c>
      <c r="N76" s="2">
        <f t="shared" ca="1" si="51"/>
        <v>28.000000000000004</v>
      </c>
      <c r="O76">
        <f t="shared" si="73"/>
        <v>0.41176470588235298</v>
      </c>
      <c r="P76" s="11">
        <v>16</v>
      </c>
      <c r="Q76" s="2">
        <f t="shared" ca="1" si="52"/>
        <v>25.749999999999996</v>
      </c>
      <c r="R76">
        <f t="shared" si="74"/>
        <v>0.31818181818181823</v>
      </c>
      <c r="S76" s="11">
        <v>43</v>
      </c>
      <c r="T76" s="2">
        <f t="shared" ca="1" si="53"/>
        <v>35.999999999999993</v>
      </c>
      <c r="U76">
        <f t="shared" si="75"/>
        <v>0.29166666666666663</v>
      </c>
      <c r="V76" s="11">
        <v>43</v>
      </c>
      <c r="W76" s="2">
        <f ca="1">FORECAST(A76,OFFSET(V$69:$V$93,MATCH(A76,$U$69:$U$93,1)-1,0,2), OFFSET($U$69:$U$93,MATCH(A76,$U$69:$U$93,1)-1,0,2))</f>
        <v>29</v>
      </c>
      <c r="X76">
        <f t="shared" si="76"/>
        <v>0.30434782608695654</v>
      </c>
      <c r="Y76" s="11">
        <v>38</v>
      </c>
      <c r="Z76" s="2">
        <f t="shared" ca="1" si="54"/>
        <v>39.249999999999993</v>
      </c>
      <c r="AA76">
        <f t="shared" si="77"/>
        <v>0.29166666666666663</v>
      </c>
      <c r="AB76" s="11">
        <v>37</v>
      </c>
      <c r="AC76" s="2">
        <f t="shared" ca="1" si="55"/>
        <v>32</v>
      </c>
      <c r="AD76">
        <f t="shared" si="78"/>
        <v>0.31818181818181823</v>
      </c>
      <c r="AE76" s="11">
        <v>46</v>
      </c>
      <c r="AF76" s="2">
        <f t="shared" ca="1" si="56"/>
        <v>77.500000000000057</v>
      </c>
      <c r="AG76">
        <f t="shared" si="79"/>
        <v>0.30434782608695654</v>
      </c>
      <c r="AH76" s="11">
        <v>61</v>
      </c>
      <c r="AI76" s="2">
        <f t="shared" ca="1" si="57"/>
        <v>61.499999999999986</v>
      </c>
      <c r="AJ76">
        <f t="shared" si="80"/>
        <v>0.29166666666666663</v>
      </c>
      <c r="AK76" s="11">
        <v>59</v>
      </c>
      <c r="AL76" s="2">
        <f t="shared" ca="1" si="58"/>
        <v>59.999999999999993</v>
      </c>
      <c r="AM76">
        <f t="shared" si="81"/>
        <v>0.26923076923076927</v>
      </c>
      <c r="AN76" s="11">
        <v>49</v>
      </c>
      <c r="AO76" s="2">
        <f t="shared" ca="1" si="59"/>
        <v>49</v>
      </c>
      <c r="AP76">
        <f t="shared" si="82"/>
        <v>0.25925925925925924</v>
      </c>
      <c r="AQ76" s="11">
        <v>45</v>
      </c>
      <c r="AR76" s="2">
        <f t="shared" ca="1" si="60"/>
        <v>47.500000000000014</v>
      </c>
      <c r="AS76">
        <f t="shared" si="83"/>
        <v>0.33333333333333331</v>
      </c>
      <c r="AT76" s="11">
        <v>37</v>
      </c>
      <c r="AU76" s="2">
        <f t="shared" ca="1" si="61"/>
        <v>52</v>
      </c>
      <c r="AV76">
        <f t="shared" si="84"/>
        <v>0.35</v>
      </c>
      <c r="AW76" s="11">
        <v>23</v>
      </c>
      <c r="AX76" s="2">
        <f t="shared" ca="1" si="46"/>
        <v>49</v>
      </c>
      <c r="AY76">
        <f t="shared" si="85"/>
        <v>0.35</v>
      </c>
      <c r="AZ76" s="11">
        <v>23</v>
      </c>
      <c r="BA76" s="2">
        <f t="shared" ca="1" si="62"/>
        <v>22.000000000000014</v>
      </c>
      <c r="BB76">
        <f t="shared" si="86"/>
        <v>0.36842105263157893</v>
      </c>
      <c r="BC76" s="11">
        <v>19</v>
      </c>
      <c r="BD76" s="2">
        <f t="shared" ca="1" si="63"/>
        <v>57.749999999999993</v>
      </c>
      <c r="BE76">
        <f t="shared" si="87"/>
        <v>0.35</v>
      </c>
      <c r="BF76" s="11">
        <v>40</v>
      </c>
      <c r="BG76" s="2">
        <f t="shared" ca="1" si="47"/>
        <v>27.000000000000007</v>
      </c>
      <c r="BH76">
        <f t="shared" si="88"/>
        <v>0.33333333333333331</v>
      </c>
      <c r="BI76" s="11">
        <v>35</v>
      </c>
      <c r="BJ76" s="2">
        <f t="shared" ca="1" si="64"/>
        <v>35.75</v>
      </c>
      <c r="BK76">
        <f t="shared" si="89"/>
        <v>0.25925925925925924</v>
      </c>
      <c r="BL76" s="11">
        <v>41</v>
      </c>
      <c r="BM76" s="2">
        <f t="shared" ca="1" si="65"/>
        <v>38.999999999999986</v>
      </c>
      <c r="BN76">
        <f t="shared" si="90"/>
        <v>0.35</v>
      </c>
      <c r="BO76" s="11">
        <v>37</v>
      </c>
      <c r="BP76" s="2">
        <f t="shared" ca="1" si="66"/>
        <v>53.999999999999993</v>
      </c>
      <c r="BQ76">
        <f t="shared" si="91"/>
        <v>0.33333333333333331</v>
      </c>
      <c r="BR76" s="11">
        <v>39</v>
      </c>
      <c r="BS76" s="2">
        <f t="shared" ca="1" si="67"/>
        <v>76.5</v>
      </c>
    </row>
    <row r="77" spans="1:77" x14ac:dyDescent="0.25">
      <c r="A77">
        <f t="shared" si="68"/>
        <v>0.28571428571428564</v>
      </c>
      <c r="B77" s="13">
        <v>72</v>
      </c>
      <c r="C77">
        <f t="shared" si="69"/>
        <v>0.39999999999999997</v>
      </c>
      <c r="D77" s="11">
        <v>19</v>
      </c>
      <c r="E77" s="2">
        <f t="shared" ca="1" si="48"/>
        <v>21.571428571428598</v>
      </c>
      <c r="F77">
        <f t="shared" si="70"/>
        <v>0.53333333333333333</v>
      </c>
      <c r="G77" s="11">
        <v>39</v>
      </c>
      <c r="H77" s="2">
        <f t="shared" ca="1" si="49"/>
        <v>17.857142857142854</v>
      </c>
      <c r="I77">
        <f t="shared" si="71"/>
        <v>0.42105263157894735</v>
      </c>
      <c r="J77" s="11">
        <v>20</v>
      </c>
      <c r="K77" s="2">
        <f t="shared" ca="1" si="50"/>
        <v>27.285714285714306</v>
      </c>
      <c r="L77">
        <f t="shared" si="72"/>
        <v>0.5</v>
      </c>
      <c r="M77" s="11">
        <v>28</v>
      </c>
      <c r="N77" s="2">
        <f t="shared" ca="1" si="51"/>
        <v>23.428571428571438</v>
      </c>
      <c r="O77">
        <f t="shared" si="73"/>
        <v>0.4705882352941177</v>
      </c>
      <c r="P77" s="11">
        <v>18</v>
      </c>
      <c r="Q77" s="2">
        <f t="shared" ca="1" si="52"/>
        <v>27.571428571428569</v>
      </c>
      <c r="R77">
        <f t="shared" si="74"/>
        <v>0.3636363636363637</v>
      </c>
      <c r="S77" s="11">
        <v>48</v>
      </c>
      <c r="T77" s="2">
        <f t="shared" ca="1" si="53"/>
        <v>40.857142857142847</v>
      </c>
      <c r="U77">
        <f t="shared" si="75"/>
        <v>0.33333333333333331</v>
      </c>
      <c r="V77" s="11">
        <v>59</v>
      </c>
      <c r="W77" s="2">
        <f ca="1">FORECAST(A77,OFFSET(V$69:$V$93,MATCH(A77,$U$69:$U$93,1)-1,0,2), OFFSET($U$69:$U$93,MATCH(A77,$U$69:$U$93,1)-1,0,2))</f>
        <v>40.999999999999986</v>
      </c>
      <c r="X77">
        <f t="shared" si="76"/>
        <v>0.34782608695652173</v>
      </c>
      <c r="Y77" s="11">
        <v>46</v>
      </c>
      <c r="Z77" s="2">
        <f t="shared" ca="1" si="54"/>
        <v>39.285714285714292</v>
      </c>
      <c r="AA77">
        <f t="shared" si="77"/>
        <v>0.33333333333333331</v>
      </c>
      <c r="AB77" s="11">
        <v>43</v>
      </c>
      <c r="AC77" s="2">
        <f t="shared" ca="1" si="55"/>
        <v>36.285714285714278</v>
      </c>
      <c r="AD77">
        <f t="shared" si="78"/>
        <v>0.3636363636363637</v>
      </c>
      <c r="AE77" s="11">
        <v>35</v>
      </c>
      <c r="AF77" s="2">
        <f t="shared" ca="1" si="56"/>
        <v>56.000000000000057</v>
      </c>
      <c r="AG77">
        <f t="shared" si="79"/>
        <v>0.34782608695652173</v>
      </c>
      <c r="AH77" s="11">
        <v>48</v>
      </c>
      <c r="AI77" s="2">
        <f t="shared" ca="1" si="57"/>
        <v>62.285714285714292</v>
      </c>
      <c r="AJ77">
        <f t="shared" si="80"/>
        <v>0.33333333333333331</v>
      </c>
      <c r="AK77" s="11">
        <v>75</v>
      </c>
      <c r="AL77" s="2">
        <f t="shared" ca="1" si="58"/>
        <v>59.142857142857146</v>
      </c>
      <c r="AM77">
        <f t="shared" si="81"/>
        <v>0.30769230769230771</v>
      </c>
      <c r="AN77" s="11">
        <v>60</v>
      </c>
      <c r="AO77" s="2">
        <f t="shared" ca="1" si="59"/>
        <v>53.71428571428568</v>
      </c>
      <c r="AP77">
        <f t="shared" si="82"/>
        <v>0.29629629629629628</v>
      </c>
      <c r="AQ77" s="11">
        <v>38</v>
      </c>
      <c r="AR77" s="2">
        <f t="shared" ca="1" si="60"/>
        <v>40.000000000000014</v>
      </c>
      <c r="AS77">
        <f t="shared" si="83"/>
        <v>0.38095238095238093</v>
      </c>
      <c r="AT77" s="11">
        <v>29</v>
      </c>
      <c r="AU77" s="2">
        <f t="shared" ca="1" si="61"/>
        <v>40.000000000000014</v>
      </c>
      <c r="AV77">
        <f t="shared" si="84"/>
        <v>0.39999999999999997</v>
      </c>
      <c r="AW77" s="11">
        <v>24</v>
      </c>
      <c r="AX77" s="2">
        <f t="shared" ca="1" si="46"/>
        <v>30.428571428571473</v>
      </c>
      <c r="AY77">
        <f t="shared" si="85"/>
        <v>0.39999999999999997</v>
      </c>
      <c r="AZ77" s="11">
        <v>26</v>
      </c>
      <c r="BA77" s="2">
        <f t="shared" ca="1" si="62"/>
        <v>22</v>
      </c>
      <c r="BB77">
        <f t="shared" si="86"/>
        <v>0.42105263157894735</v>
      </c>
      <c r="BC77" s="11">
        <v>22</v>
      </c>
      <c r="BD77" s="2">
        <f t="shared" ca="1" si="63"/>
        <v>44.142857142857196</v>
      </c>
      <c r="BE77">
        <f t="shared" si="87"/>
        <v>0.39999999999999997</v>
      </c>
      <c r="BF77" s="11">
        <v>28</v>
      </c>
      <c r="BG77" s="2">
        <f t="shared" ca="1" si="47"/>
        <v>25.571428571428577</v>
      </c>
      <c r="BH77">
        <f t="shared" si="88"/>
        <v>0.38095238095238093</v>
      </c>
      <c r="BI77" s="11">
        <v>43</v>
      </c>
      <c r="BJ77" s="2">
        <f t="shared" ca="1" si="64"/>
        <v>32</v>
      </c>
      <c r="BK77">
        <f t="shared" si="89"/>
        <v>0.29629629629629628</v>
      </c>
      <c r="BL77" s="11">
        <v>44</v>
      </c>
      <c r="BM77" s="2">
        <f t="shared" ca="1" si="65"/>
        <v>43.142857142857139</v>
      </c>
      <c r="BN77">
        <f t="shared" si="90"/>
        <v>0.39999999999999997</v>
      </c>
      <c r="BO77" s="11">
        <v>24</v>
      </c>
      <c r="BP77" s="2">
        <f t="shared" ca="1" si="66"/>
        <v>49.714285714285715</v>
      </c>
      <c r="BQ77">
        <f t="shared" si="91"/>
        <v>0.38095238095238093</v>
      </c>
      <c r="BR77" s="11">
        <v>24</v>
      </c>
      <c r="BS77" s="2">
        <f t="shared" ca="1" si="67"/>
        <v>57</v>
      </c>
    </row>
    <row r="78" spans="1:77" x14ac:dyDescent="0.25">
      <c r="A78">
        <f t="shared" si="68"/>
        <v>0.32142857142857134</v>
      </c>
      <c r="B78" s="13">
        <v>24</v>
      </c>
      <c r="C78">
        <f t="shared" si="69"/>
        <v>0.44999999999999996</v>
      </c>
      <c r="D78" s="11">
        <v>35</v>
      </c>
      <c r="E78" s="2">
        <f t="shared" ca="1" si="48"/>
        <v>18.142857142857146</v>
      </c>
      <c r="F78">
        <f t="shared" si="70"/>
        <v>0.6</v>
      </c>
      <c r="G78" s="11">
        <v>39</v>
      </c>
      <c r="H78" s="2">
        <f t="shared" ca="1" si="49"/>
        <v>19.464285714285712</v>
      </c>
      <c r="I78">
        <f t="shared" si="71"/>
        <v>0.47368421052631576</v>
      </c>
      <c r="J78" s="11">
        <v>22</v>
      </c>
      <c r="K78" s="2">
        <f t="shared" ca="1" si="50"/>
        <v>20.357142857142861</v>
      </c>
      <c r="L78">
        <f t="shared" si="72"/>
        <v>0.5625</v>
      </c>
      <c r="M78" s="11">
        <v>36</v>
      </c>
      <c r="N78" s="2">
        <f t="shared" ca="1" si="51"/>
        <v>19.714285714285715</v>
      </c>
      <c r="O78">
        <f t="shared" si="73"/>
        <v>0.52941176470588236</v>
      </c>
      <c r="P78" s="11">
        <v>21</v>
      </c>
      <c r="Q78" s="2">
        <f t="shared" ca="1" si="52"/>
        <v>27.071428571428577</v>
      </c>
      <c r="R78">
        <f t="shared" si="74"/>
        <v>0.40909090909090917</v>
      </c>
      <c r="S78" s="11">
        <v>33</v>
      </c>
      <c r="T78" s="2">
        <f t="shared" ca="1" si="53"/>
        <v>43.357142857142847</v>
      </c>
      <c r="U78">
        <f t="shared" si="75"/>
        <v>0.375</v>
      </c>
      <c r="V78" s="11">
        <v>56</v>
      </c>
      <c r="W78" s="2">
        <f ca="1">FORECAST(A78,OFFSET(V$69:$V$93,MATCH(A78,$U$69:$U$93,1)-1,0,2), OFFSET($U$69:$U$93,MATCH(A78,$U$69:$U$93,1)-1,0,2))</f>
        <v>54.428571428571402</v>
      </c>
      <c r="X78">
        <f t="shared" si="76"/>
        <v>0.39130434782608692</v>
      </c>
      <c r="Y78" s="11">
        <v>16</v>
      </c>
      <c r="Z78" s="2">
        <f t="shared" ca="1" si="54"/>
        <v>41.142857142857125</v>
      </c>
      <c r="AA78">
        <f t="shared" si="77"/>
        <v>0.375</v>
      </c>
      <c r="AB78" s="11">
        <v>54</v>
      </c>
      <c r="AC78" s="2">
        <f t="shared" ca="1" si="55"/>
        <v>41.285714285714278</v>
      </c>
      <c r="AD78">
        <f t="shared" si="78"/>
        <v>0.40909090909090917</v>
      </c>
      <c r="AE78" s="11">
        <v>35</v>
      </c>
      <c r="AF78" s="2">
        <f t="shared" ca="1" si="56"/>
        <v>45.214285714285737</v>
      </c>
      <c r="AG78">
        <f t="shared" si="79"/>
        <v>0.39130434782608692</v>
      </c>
      <c r="AH78" s="11">
        <v>41</v>
      </c>
      <c r="AI78" s="2">
        <f t="shared" ca="1" si="57"/>
        <v>55.892857142857153</v>
      </c>
      <c r="AJ78">
        <f t="shared" si="80"/>
        <v>0.375</v>
      </c>
      <c r="AK78" s="11">
        <v>74</v>
      </c>
      <c r="AL78" s="2">
        <f t="shared" ca="1" si="58"/>
        <v>70.428571428571402</v>
      </c>
      <c r="AM78">
        <f t="shared" si="81"/>
        <v>0.34615384615384615</v>
      </c>
      <c r="AN78" s="11">
        <v>65</v>
      </c>
      <c r="AO78" s="2">
        <f t="shared" ca="1" si="59"/>
        <v>61.78571428571427</v>
      </c>
      <c r="AP78">
        <f t="shared" si="82"/>
        <v>0.33333333333333331</v>
      </c>
      <c r="AQ78" s="11">
        <v>41</v>
      </c>
      <c r="AR78" s="2">
        <f t="shared" ca="1" si="60"/>
        <v>40.035714285714278</v>
      </c>
      <c r="AS78">
        <f t="shared" si="83"/>
        <v>0.42857142857142855</v>
      </c>
      <c r="AT78" s="11">
        <v>33</v>
      </c>
      <c r="AU78" s="2">
        <f t="shared" ca="1" si="61"/>
        <v>37.75</v>
      </c>
      <c r="AV78">
        <f t="shared" si="84"/>
        <v>0.44999999999999996</v>
      </c>
      <c r="AW78" s="11">
        <v>27</v>
      </c>
      <c r="AX78" s="2">
        <f t="shared" ca="1" si="46"/>
        <v>23</v>
      </c>
      <c r="AY78">
        <f t="shared" si="85"/>
        <v>0.44999999999999996</v>
      </c>
      <c r="AZ78" s="11">
        <v>35</v>
      </c>
      <c r="BA78" s="2">
        <f t="shared" ca="1" si="62"/>
        <v>22.428571428571427</v>
      </c>
      <c r="BB78">
        <f t="shared" si="86"/>
        <v>0.47368421052631576</v>
      </c>
      <c r="BC78" s="11">
        <v>28</v>
      </c>
      <c r="BD78" s="2">
        <f t="shared" ca="1" si="63"/>
        <v>22.571428571428573</v>
      </c>
      <c r="BE78">
        <f t="shared" si="87"/>
        <v>0.44999999999999996</v>
      </c>
      <c r="BF78" s="11">
        <v>6</v>
      </c>
      <c r="BG78" s="2">
        <f t="shared" ca="1" si="47"/>
        <v>31.428571428571416</v>
      </c>
      <c r="BH78">
        <f t="shared" si="88"/>
        <v>0.42857142857142855</v>
      </c>
      <c r="BI78" s="11">
        <v>34</v>
      </c>
      <c r="BJ78" s="2">
        <f t="shared" ca="1" si="64"/>
        <v>34.249999999999993</v>
      </c>
      <c r="BK78">
        <f t="shared" si="89"/>
        <v>0.33333333333333331</v>
      </c>
      <c r="BL78" s="11">
        <v>33</v>
      </c>
      <c r="BM78" s="2">
        <f t="shared" ca="1" si="65"/>
        <v>36.535714285714306</v>
      </c>
      <c r="BN78">
        <f t="shared" si="90"/>
        <v>0.44999999999999996</v>
      </c>
      <c r="BO78" s="11">
        <v>16</v>
      </c>
      <c r="BP78" s="2">
        <f t="shared" ca="1" si="66"/>
        <v>43.285714285714292</v>
      </c>
      <c r="BQ78">
        <f t="shared" si="91"/>
        <v>0.42857142857142855</v>
      </c>
      <c r="BR78" s="11">
        <v>28</v>
      </c>
      <c r="BS78" s="2">
        <f t="shared" ca="1" si="67"/>
        <v>43.500000000000043</v>
      </c>
    </row>
    <row r="79" spans="1:77" x14ac:dyDescent="0.25">
      <c r="A79">
        <f t="shared" si="68"/>
        <v>0.35714285714285704</v>
      </c>
      <c r="B79" s="13">
        <v>15</v>
      </c>
      <c r="C79">
        <f t="shared" si="69"/>
        <v>0.49999999999999994</v>
      </c>
      <c r="D79" s="11">
        <v>49</v>
      </c>
      <c r="E79" s="2">
        <f t="shared" ca="1" si="48"/>
        <v>17.285714285714281</v>
      </c>
      <c r="F79">
        <f t="shared" si="70"/>
        <v>0.66666666666666663</v>
      </c>
      <c r="G79" s="11">
        <v>40</v>
      </c>
      <c r="H79" s="2">
        <f t="shared" ca="1" si="49"/>
        <v>21.785714285714281</v>
      </c>
      <c r="I79">
        <f t="shared" si="71"/>
        <v>0.52631578947368418</v>
      </c>
      <c r="J79" s="11">
        <v>32</v>
      </c>
      <c r="K79" s="2">
        <f t="shared" ca="1" si="50"/>
        <v>16.285714285714292</v>
      </c>
      <c r="L79">
        <f t="shared" si="72"/>
        <v>0.625</v>
      </c>
      <c r="M79" s="11">
        <v>38</v>
      </c>
      <c r="N79" s="2">
        <f t="shared" ca="1" si="51"/>
        <v>18.571428571428577</v>
      </c>
      <c r="O79">
        <f t="shared" si="73"/>
        <v>0.58823529411764708</v>
      </c>
      <c r="P79" s="11">
        <v>31</v>
      </c>
      <c r="Q79" s="2">
        <f t="shared" ca="1" si="52"/>
        <v>25.285714285714313</v>
      </c>
      <c r="R79">
        <f t="shared" si="74"/>
        <v>0.45454545454545464</v>
      </c>
      <c r="S79" s="11">
        <v>19</v>
      </c>
      <c r="T79" s="2">
        <f t="shared" ca="1" si="53"/>
        <v>47.28571428571427</v>
      </c>
      <c r="U79">
        <f t="shared" si="75"/>
        <v>0.41666666666666669</v>
      </c>
      <c r="V79" s="11">
        <v>20</v>
      </c>
      <c r="W79" s="2">
        <f ca="1">FORECAST(A79,OFFSET(V$69:$V$93,MATCH(A79,$U$69:$U$93,1)-1,0,2), OFFSET($U$69:$U$93,MATCH(A79,$U$69:$U$93,1)-1,0,2))</f>
        <v>57.285714285714292</v>
      </c>
      <c r="X79">
        <f t="shared" si="76"/>
        <v>0.43478260869565211</v>
      </c>
      <c r="Y79" s="11">
        <v>10</v>
      </c>
      <c r="Z79" s="2">
        <f t="shared" ca="1" si="54"/>
        <v>39.571428571428584</v>
      </c>
      <c r="AA79">
        <f t="shared" si="77"/>
        <v>0.41666666666666669</v>
      </c>
      <c r="AB79" s="11">
        <v>15</v>
      </c>
      <c r="AC79" s="2">
        <f t="shared" ca="1" si="55"/>
        <v>49.285714285714278</v>
      </c>
      <c r="AD79">
        <f t="shared" si="78"/>
        <v>0.45454545454545464</v>
      </c>
      <c r="AE79" s="11">
        <v>32</v>
      </c>
      <c r="AF79" s="2">
        <f t="shared" ca="1" si="56"/>
        <v>36.571428571428598</v>
      </c>
      <c r="AG79">
        <f t="shared" si="79"/>
        <v>0.43478260869565211</v>
      </c>
      <c r="AH79" s="11">
        <v>35</v>
      </c>
      <c r="AI79" s="2">
        <f t="shared" ca="1" si="57"/>
        <v>46.500000000000007</v>
      </c>
      <c r="AJ79">
        <f t="shared" si="80"/>
        <v>0.41666666666666669</v>
      </c>
      <c r="AK79" s="11">
        <v>48</v>
      </c>
      <c r="AL79" s="2">
        <f t="shared" ca="1" si="58"/>
        <v>74.428571428571431</v>
      </c>
      <c r="AM79">
        <f t="shared" si="81"/>
        <v>0.38461538461538458</v>
      </c>
      <c r="AN79" s="11">
        <v>41</v>
      </c>
      <c r="AO79" s="2">
        <f t="shared" ca="1" si="59"/>
        <v>58.142857142857167</v>
      </c>
      <c r="AP79">
        <f t="shared" si="82"/>
        <v>0.37037037037037035</v>
      </c>
      <c r="AQ79" s="11">
        <v>50</v>
      </c>
      <c r="AR79" s="2">
        <f t="shared" ca="1" si="60"/>
        <v>46.785714285714263</v>
      </c>
      <c r="AS79">
        <f t="shared" si="83"/>
        <v>0.47619047619047616</v>
      </c>
      <c r="AT79" s="11">
        <v>40</v>
      </c>
      <c r="AU79" s="2">
        <f t="shared" ca="1" si="61"/>
        <v>33.000000000000007</v>
      </c>
      <c r="AV79">
        <f t="shared" si="84"/>
        <v>0.49999999999999994</v>
      </c>
      <c r="AW79" s="11">
        <v>40</v>
      </c>
      <c r="AX79" s="2">
        <f t="shared" ca="1" si="46"/>
        <v>23.142857142857139</v>
      </c>
      <c r="AY79">
        <f t="shared" si="85"/>
        <v>0.49999999999999994</v>
      </c>
      <c r="AZ79" s="11">
        <v>33</v>
      </c>
      <c r="BA79" s="2">
        <f t="shared" ca="1" si="62"/>
        <v>23.42857142857142</v>
      </c>
      <c r="BB79">
        <f t="shared" si="86"/>
        <v>0.52631578947368418</v>
      </c>
      <c r="BC79" s="11">
        <v>42</v>
      </c>
      <c r="BD79" s="2">
        <f t="shared" ca="1" si="63"/>
        <v>19.857142857142861</v>
      </c>
      <c r="BE79">
        <f t="shared" si="87"/>
        <v>0.49999999999999994</v>
      </c>
      <c r="BF79" s="11">
        <v>16</v>
      </c>
      <c r="BG79" s="2">
        <f t="shared" ca="1" si="47"/>
        <v>38.28571428571432</v>
      </c>
      <c r="BH79">
        <f t="shared" si="88"/>
        <v>0.47619047619047616</v>
      </c>
      <c r="BI79" s="11">
        <v>22</v>
      </c>
      <c r="BJ79" s="2">
        <f t="shared" ca="1" si="64"/>
        <v>38.999999999999993</v>
      </c>
      <c r="BK79">
        <f t="shared" si="89"/>
        <v>0.37037037037037035</v>
      </c>
      <c r="BL79" s="11">
        <v>24</v>
      </c>
      <c r="BM79" s="2">
        <f t="shared" ca="1" si="65"/>
        <v>27.214285714285737</v>
      </c>
      <c r="BN79">
        <f t="shared" si="90"/>
        <v>0.49999999999999994</v>
      </c>
      <c r="BO79" s="11">
        <v>14</v>
      </c>
      <c r="BP79" s="2">
        <f t="shared" ca="1" si="66"/>
        <v>35.142857142857181</v>
      </c>
      <c r="BQ79">
        <f t="shared" si="91"/>
        <v>0.47619047619047616</v>
      </c>
      <c r="BR79" s="11">
        <v>36</v>
      </c>
      <c r="BS79" s="2">
        <f t="shared" ca="1" si="67"/>
        <v>31.500000000000028</v>
      </c>
    </row>
    <row r="80" spans="1:77" x14ac:dyDescent="0.25">
      <c r="A80">
        <f t="shared" si="68"/>
        <v>0.39285714285714274</v>
      </c>
      <c r="B80" s="13">
        <v>10</v>
      </c>
      <c r="C80">
        <f t="shared" si="69"/>
        <v>0.54999999999999993</v>
      </c>
      <c r="D80" s="11">
        <v>47</v>
      </c>
      <c r="E80" s="2">
        <f t="shared" ca="1" si="48"/>
        <v>18.714285714285708</v>
      </c>
      <c r="F80">
        <f t="shared" si="70"/>
        <v>0.73333333333333328</v>
      </c>
      <c r="G80" s="11">
        <v>31</v>
      </c>
      <c r="H80" s="2">
        <f t="shared" ca="1" si="49"/>
        <v>24.464285714285708</v>
      </c>
      <c r="I80">
        <f t="shared" si="71"/>
        <v>0.57894736842105265</v>
      </c>
      <c r="J80" s="11">
        <v>33</v>
      </c>
      <c r="K80" s="2">
        <f t="shared" ca="1" si="50"/>
        <v>17.321428571428555</v>
      </c>
      <c r="L80">
        <f t="shared" si="72"/>
        <v>0.6875</v>
      </c>
      <c r="M80" s="11">
        <v>27</v>
      </c>
      <c r="N80" s="2">
        <f t="shared" ca="1" si="51"/>
        <v>19.142857142857135</v>
      </c>
      <c r="O80">
        <f t="shared" si="73"/>
        <v>0.6470588235294118</v>
      </c>
      <c r="P80" s="11">
        <v>29</v>
      </c>
      <c r="Q80" s="2">
        <f t="shared" ca="1" si="52"/>
        <v>19.214285714285751</v>
      </c>
      <c r="R80">
        <f t="shared" si="74"/>
        <v>0.50000000000000011</v>
      </c>
      <c r="S80" s="11">
        <v>16</v>
      </c>
      <c r="T80" s="2">
        <f t="shared" ca="1" si="53"/>
        <v>38.357142857142918</v>
      </c>
      <c r="U80">
        <f t="shared" si="75"/>
        <v>0.45833333333333337</v>
      </c>
      <c r="V80" s="11">
        <v>10</v>
      </c>
      <c r="W80" s="2">
        <f ca="1">FORECAST(A80,OFFSET(V$69:$V$93,MATCH(A80,$U$69:$U$93,1)-1,0,2), OFFSET($U$69:$U$93,MATCH(A80,$U$69:$U$93,1)-1,0,2))</f>
        <v>40.571428571428669</v>
      </c>
      <c r="X80">
        <f t="shared" si="76"/>
        <v>0.47826086956521729</v>
      </c>
      <c r="Y80" s="11">
        <v>22</v>
      </c>
      <c r="Z80" s="2">
        <f t="shared" ca="1" si="54"/>
        <v>15.785714285714299</v>
      </c>
      <c r="AA80">
        <f t="shared" si="77"/>
        <v>0.45833333333333337</v>
      </c>
      <c r="AB80" s="11">
        <v>2</v>
      </c>
      <c r="AC80" s="2">
        <f t="shared" ca="1" si="55"/>
        <v>37.285714285714391</v>
      </c>
      <c r="AD80">
        <f t="shared" si="78"/>
        <v>0.50000000000000011</v>
      </c>
      <c r="AE80" s="11">
        <v>38</v>
      </c>
      <c r="AF80" s="2">
        <f t="shared" ca="1" si="56"/>
        <v>35</v>
      </c>
      <c r="AG80">
        <f t="shared" si="79"/>
        <v>0.47826086956521729</v>
      </c>
      <c r="AH80" s="11">
        <v>33</v>
      </c>
      <c r="AI80" s="2">
        <f t="shared" ca="1" si="57"/>
        <v>40.785714285714299</v>
      </c>
      <c r="AJ80">
        <f t="shared" si="80"/>
        <v>0.45833333333333337</v>
      </c>
      <c r="AK80" s="11">
        <v>42</v>
      </c>
      <c r="AL80" s="2">
        <f t="shared" ca="1" si="58"/>
        <v>62.857142857142975</v>
      </c>
      <c r="AM80">
        <f t="shared" si="81"/>
        <v>0.42307692307692302</v>
      </c>
      <c r="AN80" s="11">
        <v>35</v>
      </c>
      <c r="AO80" s="2">
        <f t="shared" ca="1" si="59"/>
        <v>39.714285714285715</v>
      </c>
      <c r="AP80">
        <f t="shared" si="82"/>
        <v>0.40740740740740738</v>
      </c>
      <c r="AQ80" s="11">
        <v>50</v>
      </c>
      <c r="AR80" s="2">
        <f t="shared" ca="1" si="60"/>
        <v>50</v>
      </c>
      <c r="AS80">
        <f t="shared" si="83"/>
        <v>0.52380952380952372</v>
      </c>
      <c r="AT80" s="11">
        <v>31</v>
      </c>
      <c r="AU80" s="2">
        <f t="shared" ca="1" si="61"/>
        <v>29.999999999999986</v>
      </c>
      <c r="AV80">
        <f t="shared" si="84"/>
        <v>0.54999999999999993</v>
      </c>
      <c r="AW80" s="11">
        <v>32</v>
      </c>
      <c r="AX80" s="2">
        <f t="shared" ca="1" si="46"/>
        <v>23.857142857142854</v>
      </c>
      <c r="AY80">
        <f t="shared" si="85"/>
        <v>0.54999999999999993</v>
      </c>
      <c r="AZ80" s="11">
        <v>33</v>
      </c>
      <c r="BA80" s="2">
        <f t="shared" ca="1" si="62"/>
        <v>25.571428571428562</v>
      </c>
      <c r="BB80">
        <f t="shared" si="86"/>
        <v>0.57894736842105265</v>
      </c>
      <c r="BC80" s="11">
        <v>36</v>
      </c>
      <c r="BD80" s="2">
        <f t="shared" ca="1" si="63"/>
        <v>20.392857142857135</v>
      </c>
      <c r="BE80">
        <f t="shared" si="87"/>
        <v>0.54999999999999993</v>
      </c>
      <c r="BF80" s="11">
        <v>18</v>
      </c>
      <c r="BG80" s="2">
        <f t="shared" ca="1" si="47"/>
        <v>29.714285714285751</v>
      </c>
      <c r="BH80">
        <f t="shared" si="88"/>
        <v>0.52380952380952372</v>
      </c>
      <c r="BI80" s="11">
        <v>19</v>
      </c>
      <c r="BJ80" s="2">
        <f t="shared" ca="1" si="64"/>
        <v>40.750000000000028</v>
      </c>
      <c r="BK80">
        <f t="shared" si="89"/>
        <v>0.40740740740740738</v>
      </c>
      <c r="BL80" s="11">
        <v>18</v>
      </c>
      <c r="BM80" s="2">
        <f t="shared" ca="1" si="65"/>
        <v>20.357142857142875</v>
      </c>
      <c r="BN80">
        <f t="shared" si="90"/>
        <v>0.54999999999999993</v>
      </c>
      <c r="BO80" s="11">
        <v>46</v>
      </c>
      <c r="BP80" s="2">
        <f t="shared" ca="1" si="66"/>
        <v>25.857142857142904</v>
      </c>
      <c r="BQ80">
        <f t="shared" si="91"/>
        <v>0.52380952380952372</v>
      </c>
      <c r="BR80" s="11">
        <v>55</v>
      </c>
      <c r="BS80" s="2">
        <f t="shared" ca="1" si="67"/>
        <v>24.999999999999986</v>
      </c>
    </row>
    <row r="81" spans="1:71" x14ac:dyDescent="0.25">
      <c r="A81">
        <f t="shared" si="68"/>
        <v>0.42857142857142844</v>
      </c>
      <c r="B81" s="13">
        <v>22</v>
      </c>
      <c r="C81">
        <f t="shared" si="69"/>
        <v>0.6</v>
      </c>
      <c r="D81" s="11">
        <v>40</v>
      </c>
      <c r="E81" s="2">
        <f t="shared" ca="1" si="48"/>
        <v>28.14285714285711</v>
      </c>
      <c r="F81">
        <f t="shared" si="70"/>
        <v>0.79999999999999993</v>
      </c>
      <c r="G81" s="11">
        <v>27</v>
      </c>
      <c r="H81" s="2">
        <f t="shared" ca="1" si="49"/>
        <v>29.285714285714278</v>
      </c>
      <c r="I81">
        <f t="shared" si="71"/>
        <v>0.63157894736842102</v>
      </c>
      <c r="J81" s="11">
        <v>36</v>
      </c>
      <c r="K81" s="2">
        <f t="shared" ca="1" si="50"/>
        <v>20.285714285714285</v>
      </c>
      <c r="L81">
        <f t="shared" si="72"/>
        <v>0.75</v>
      </c>
      <c r="M81" s="11">
        <v>22</v>
      </c>
      <c r="N81" s="2">
        <f t="shared" ca="1" si="51"/>
        <v>21.42857142857142</v>
      </c>
      <c r="O81">
        <f t="shared" si="73"/>
        <v>0.70588235294117652</v>
      </c>
      <c r="P81" s="11">
        <v>28</v>
      </c>
      <c r="Q81" s="2">
        <f t="shared" ca="1" si="52"/>
        <v>16.571428571428566</v>
      </c>
      <c r="R81">
        <f t="shared" si="74"/>
        <v>0.54545454545454553</v>
      </c>
      <c r="S81" s="11">
        <v>26</v>
      </c>
      <c r="T81" s="2">
        <f t="shared" ca="1" si="53"/>
        <v>27.000000000000057</v>
      </c>
      <c r="U81">
        <f t="shared" si="75"/>
        <v>0.5</v>
      </c>
      <c r="V81" s="11">
        <v>15</v>
      </c>
      <c r="W81" s="2">
        <f ca="1">FORECAST(A81,OFFSET(V$69:$V$93,MATCH(A81,$U$69:$U$93,1)-1,0,2), OFFSET($U$69:$U$93,MATCH(A81,$U$69:$U$93,1)-1,0,2))</f>
        <v>17.142857142857167</v>
      </c>
      <c r="X81">
        <f t="shared" si="76"/>
        <v>0.52173913043478248</v>
      </c>
      <c r="Y81" s="11">
        <v>29</v>
      </c>
      <c r="Z81" s="2">
        <f t="shared" ca="1" si="54"/>
        <v>10.857142857142868</v>
      </c>
      <c r="AA81">
        <f t="shared" si="77"/>
        <v>0.5</v>
      </c>
      <c r="AB81" s="11">
        <v>9</v>
      </c>
      <c r="AC81" s="2">
        <f t="shared" ca="1" si="55"/>
        <v>11.285714285714306</v>
      </c>
      <c r="AD81">
        <f t="shared" si="78"/>
        <v>0.54545454545454553</v>
      </c>
      <c r="AE81" s="11">
        <v>47</v>
      </c>
      <c r="AF81" s="2">
        <f t="shared" ca="1" si="56"/>
        <v>33.71428571428573</v>
      </c>
      <c r="AG81">
        <f t="shared" si="79"/>
        <v>0.52173913043478248</v>
      </c>
      <c r="AH81" s="11">
        <v>39</v>
      </c>
      <c r="AI81" s="2">
        <f t="shared" ca="1" si="57"/>
        <v>35.857142857142868</v>
      </c>
      <c r="AJ81">
        <f t="shared" si="80"/>
        <v>0.5</v>
      </c>
      <c r="AK81" s="11">
        <v>44</v>
      </c>
      <c r="AL81" s="2">
        <f t="shared" ca="1" si="58"/>
        <v>46.285714285714313</v>
      </c>
      <c r="AM81">
        <f t="shared" si="81"/>
        <v>0.46153846153846145</v>
      </c>
      <c r="AN81" s="11">
        <v>34</v>
      </c>
      <c r="AO81" s="2">
        <f t="shared" ca="1" si="59"/>
        <v>34.857142857142861</v>
      </c>
      <c r="AP81">
        <f t="shared" si="82"/>
        <v>0.44444444444444442</v>
      </c>
      <c r="AQ81" s="11">
        <v>60</v>
      </c>
      <c r="AR81" s="2">
        <f t="shared" ca="1" si="60"/>
        <v>55.71428571428568</v>
      </c>
      <c r="AS81">
        <f t="shared" si="83"/>
        <v>0.5714285714285714</v>
      </c>
      <c r="AT81" s="11">
        <v>27</v>
      </c>
      <c r="AU81" s="2">
        <f t="shared" ca="1" si="61"/>
        <v>32.999999999999986</v>
      </c>
      <c r="AV81">
        <f t="shared" si="84"/>
        <v>0.6</v>
      </c>
      <c r="AW81" s="11">
        <v>29</v>
      </c>
      <c r="AX81" s="2">
        <f t="shared" ca="1" si="46"/>
        <v>25.714285714285708</v>
      </c>
      <c r="AY81">
        <f t="shared" si="85"/>
        <v>0.6</v>
      </c>
      <c r="AZ81" s="11">
        <v>32</v>
      </c>
      <c r="BA81" s="2">
        <f t="shared" ca="1" si="62"/>
        <v>31.142857142857125</v>
      </c>
      <c r="BB81">
        <f t="shared" si="86"/>
        <v>0.63157894736842102</v>
      </c>
      <c r="BC81" s="11">
        <v>33</v>
      </c>
      <c r="BD81" s="2">
        <f t="shared" ca="1" si="63"/>
        <v>22.857142857142847</v>
      </c>
      <c r="BE81">
        <f t="shared" si="87"/>
        <v>0.6</v>
      </c>
      <c r="BF81" s="11">
        <v>24</v>
      </c>
      <c r="BG81" s="2">
        <f t="shared" ca="1" si="47"/>
        <v>15.428571428571473</v>
      </c>
      <c r="BH81">
        <f t="shared" si="88"/>
        <v>0.5714285714285714</v>
      </c>
      <c r="BI81" s="11">
        <v>17</v>
      </c>
      <c r="BJ81" s="2">
        <f t="shared" ca="1" si="64"/>
        <v>34.000000000000028</v>
      </c>
      <c r="BK81">
        <f t="shared" si="89"/>
        <v>0.44444444444444442</v>
      </c>
      <c r="BL81" s="11">
        <v>17</v>
      </c>
      <c r="BM81" s="2">
        <f t="shared" ca="1" si="65"/>
        <v>17.428571428571431</v>
      </c>
      <c r="BN81">
        <f t="shared" si="90"/>
        <v>0.6</v>
      </c>
      <c r="BO81" s="11">
        <v>39</v>
      </c>
      <c r="BP81" s="2">
        <f t="shared" ca="1" si="66"/>
        <v>19.428571428571445</v>
      </c>
      <c r="BQ81">
        <f t="shared" si="91"/>
        <v>0.5714285714285714</v>
      </c>
      <c r="BR81" s="11">
        <v>52</v>
      </c>
      <c r="BS81" s="2">
        <f t="shared" ca="1" si="67"/>
        <v>27.999999999999986</v>
      </c>
    </row>
    <row r="82" spans="1:71" x14ac:dyDescent="0.25">
      <c r="A82">
        <f t="shared" si="68"/>
        <v>0.46428571428571414</v>
      </c>
      <c r="B82" s="13">
        <v>39</v>
      </c>
      <c r="C82">
        <f t="shared" si="69"/>
        <v>0.65</v>
      </c>
      <c r="D82" s="11">
        <v>32</v>
      </c>
      <c r="E82" s="2">
        <f t="shared" ca="1" si="48"/>
        <v>38.999999999999943</v>
      </c>
      <c r="F82">
        <f t="shared" si="70"/>
        <v>0.86666666666666659</v>
      </c>
      <c r="G82" s="11">
        <v>26</v>
      </c>
      <c r="H82" s="2">
        <f t="shared" ca="1" si="49"/>
        <v>34.642857142857139</v>
      </c>
      <c r="I82">
        <f t="shared" si="71"/>
        <v>0.68421052631578938</v>
      </c>
      <c r="J82" s="11">
        <v>35</v>
      </c>
      <c r="K82" s="2">
        <f t="shared" ca="1" si="50"/>
        <v>21.642857142857139</v>
      </c>
      <c r="L82">
        <f t="shared" si="72"/>
        <v>0.8125</v>
      </c>
      <c r="M82" s="11">
        <v>22</v>
      </c>
      <c r="N82" s="2">
        <f t="shared" ca="1" si="51"/>
        <v>24.571428571428555</v>
      </c>
      <c r="O82">
        <f t="shared" si="73"/>
        <v>0.76470588235294124</v>
      </c>
      <c r="P82" s="11">
        <v>28</v>
      </c>
      <c r="Q82" s="2">
        <f t="shared" ca="1" si="52"/>
        <v>17.785714285714278</v>
      </c>
      <c r="R82">
        <f t="shared" si="74"/>
        <v>0.59090909090909094</v>
      </c>
      <c r="S82" s="11">
        <v>34</v>
      </c>
      <c r="T82" s="2">
        <f t="shared" ca="1" si="53"/>
        <v>18.357142857142879</v>
      </c>
      <c r="U82">
        <f t="shared" si="75"/>
        <v>0.54166666666666663</v>
      </c>
      <c r="V82" s="11">
        <v>21</v>
      </c>
      <c r="W82" s="2">
        <f ca="1">FORECAST(A82,OFFSET(V$69:$V$93,MATCH(A82,$U$69:$U$93,1)-1,0,2), OFFSET($U$69:$U$93,MATCH(A82,$U$69:$U$93,1)-1,0,2))</f>
        <v>10.714285714285694</v>
      </c>
      <c r="X82">
        <f t="shared" si="76"/>
        <v>0.56521739130434767</v>
      </c>
      <c r="Y82" s="11">
        <v>38</v>
      </c>
      <c r="Z82" s="2">
        <f t="shared" ca="1" si="54"/>
        <v>18.14285714285711</v>
      </c>
      <c r="AA82">
        <f t="shared" si="77"/>
        <v>0.54166666666666663</v>
      </c>
      <c r="AB82" s="11">
        <v>7</v>
      </c>
      <c r="AC82" s="2">
        <f t="shared" ca="1" si="55"/>
        <v>2.9999999999999716</v>
      </c>
      <c r="AD82">
        <f t="shared" si="78"/>
        <v>0.59090909090909094</v>
      </c>
      <c r="AE82" s="11">
        <v>49</v>
      </c>
      <c r="AF82" s="2">
        <f t="shared" ca="1" si="56"/>
        <v>33.285714285714249</v>
      </c>
      <c r="AG82">
        <f t="shared" si="79"/>
        <v>0.56521739130434767</v>
      </c>
      <c r="AH82" s="11">
        <v>38</v>
      </c>
      <c r="AI82" s="2">
        <f t="shared" ca="1" si="57"/>
        <v>33.642857142857153</v>
      </c>
      <c r="AJ82">
        <f t="shared" si="80"/>
        <v>0.54166666666666663</v>
      </c>
      <c r="AK82" s="11">
        <v>60</v>
      </c>
      <c r="AL82" s="2">
        <f t="shared" ca="1" si="58"/>
        <v>42.285714285714278</v>
      </c>
      <c r="AM82">
        <f t="shared" si="81"/>
        <v>0.49999999999999989</v>
      </c>
      <c r="AN82" s="11">
        <v>37</v>
      </c>
      <c r="AO82" s="2">
        <f t="shared" ca="1" si="59"/>
        <v>34.214285714285708</v>
      </c>
      <c r="AP82">
        <f t="shared" si="82"/>
        <v>0.48148148148148145</v>
      </c>
      <c r="AQ82" s="11">
        <v>37</v>
      </c>
      <c r="AR82" s="2">
        <f t="shared" ca="1" si="60"/>
        <v>47.678571428571445</v>
      </c>
      <c r="AS82">
        <f t="shared" si="83"/>
        <v>0.61904761904761907</v>
      </c>
      <c r="AT82" s="11">
        <v>30</v>
      </c>
      <c r="AU82" s="2">
        <f t="shared" ca="1" si="61"/>
        <v>38.249999999999986</v>
      </c>
      <c r="AV82">
        <f t="shared" si="84"/>
        <v>0.65</v>
      </c>
      <c r="AW82" s="11">
        <v>29</v>
      </c>
      <c r="AX82" s="2">
        <f t="shared" ca="1" si="46"/>
        <v>30.71428571428568</v>
      </c>
      <c r="AY82">
        <f t="shared" si="85"/>
        <v>0.65</v>
      </c>
      <c r="AZ82" s="11">
        <v>31</v>
      </c>
      <c r="BA82" s="2">
        <f t="shared" ca="1" si="62"/>
        <v>34.428571428571431</v>
      </c>
      <c r="BB82">
        <f t="shared" si="86"/>
        <v>0.68421052631578938</v>
      </c>
      <c r="BC82" s="11">
        <v>34</v>
      </c>
      <c r="BD82" s="2">
        <f t="shared" ca="1" si="63"/>
        <v>26.928571428571416</v>
      </c>
      <c r="BE82">
        <f t="shared" si="87"/>
        <v>0.65</v>
      </c>
      <c r="BF82" s="11">
        <v>36</v>
      </c>
      <c r="BG82" s="2">
        <f t="shared" ca="1" si="47"/>
        <v>8.8571428571428186</v>
      </c>
      <c r="BH82">
        <f t="shared" si="88"/>
        <v>0.61904761904761907</v>
      </c>
      <c r="BI82" s="11">
        <v>25</v>
      </c>
      <c r="BJ82" s="2">
        <f t="shared" ca="1" si="64"/>
        <v>25.000000000000028</v>
      </c>
      <c r="BK82">
        <f t="shared" si="89"/>
        <v>0.48148148148148145</v>
      </c>
      <c r="BL82" s="11">
        <v>23</v>
      </c>
      <c r="BM82" s="2">
        <f t="shared" ca="1" si="65"/>
        <v>20.214285714285708</v>
      </c>
      <c r="BN82">
        <f t="shared" si="90"/>
        <v>0.65</v>
      </c>
      <c r="BO82" s="11">
        <v>26</v>
      </c>
      <c r="BP82" s="2">
        <f t="shared" ca="1" si="66"/>
        <v>15.428571428571434</v>
      </c>
      <c r="BQ82">
        <f t="shared" si="91"/>
        <v>0.61904761904761907</v>
      </c>
      <c r="BR82" s="11">
        <v>66</v>
      </c>
      <c r="BS82" s="2">
        <f t="shared" ca="1" si="67"/>
        <v>33.999999999999986</v>
      </c>
    </row>
    <row r="83" spans="1:71" x14ac:dyDescent="0.25">
      <c r="A83">
        <f t="shared" si="68"/>
        <v>0.49999999999999983</v>
      </c>
      <c r="B83" s="13">
        <v>47</v>
      </c>
      <c r="C83">
        <f t="shared" si="69"/>
        <v>0.70000000000000007</v>
      </c>
      <c r="D83" s="11">
        <v>23</v>
      </c>
      <c r="E83" s="2">
        <f t="shared" ca="1" si="48"/>
        <v>48.999999999999943</v>
      </c>
      <c r="F83">
        <f t="shared" si="70"/>
        <v>0.93333333333333324</v>
      </c>
      <c r="G83" s="11">
        <v>29</v>
      </c>
      <c r="H83" s="2">
        <f t="shared" ca="1" si="49"/>
        <v>36.999999999999986</v>
      </c>
      <c r="I83">
        <f t="shared" si="71"/>
        <v>0.73684210526315774</v>
      </c>
      <c r="J83" s="11">
        <v>23</v>
      </c>
      <c r="K83" s="2">
        <f t="shared" ca="1" si="50"/>
        <v>26.999999999999972</v>
      </c>
      <c r="L83">
        <f t="shared" si="72"/>
        <v>0.875</v>
      </c>
      <c r="M83" s="11">
        <v>26</v>
      </c>
      <c r="N83" s="2">
        <f t="shared" ca="1" si="51"/>
        <v>27.999999999999986</v>
      </c>
      <c r="O83">
        <f t="shared" si="73"/>
        <v>0.82352941176470595</v>
      </c>
      <c r="P83" s="11">
        <v>25</v>
      </c>
      <c r="Q83" s="2">
        <f t="shared" ca="1" si="52"/>
        <v>19.499999999999993</v>
      </c>
      <c r="R83">
        <f t="shared" si="74"/>
        <v>0.63636363636363635</v>
      </c>
      <c r="S83" s="11">
        <v>33</v>
      </c>
      <c r="T83" s="2">
        <f t="shared" ca="1" si="53"/>
        <v>16.000000000000028</v>
      </c>
      <c r="U83">
        <f t="shared" si="75"/>
        <v>0.58333333333333326</v>
      </c>
      <c r="V83" s="11">
        <v>25</v>
      </c>
      <c r="W83" s="2">
        <f ca="1">FORECAST(A83,OFFSET(V$69:$V$93,MATCH(A83,$U$69:$U$93,1)-1,0,2), OFFSET($U$69:$U$93,MATCH(A83,$U$69:$U$93,1)-1,0,2))</f>
        <v>14.999999999999979</v>
      </c>
      <c r="X83">
        <f t="shared" si="76"/>
        <v>0.60869565217391286</v>
      </c>
      <c r="Y83" s="11">
        <v>40</v>
      </c>
      <c r="Z83" s="2">
        <f t="shared" ca="1" si="54"/>
        <v>25.499999999999986</v>
      </c>
      <c r="AA83">
        <f t="shared" si="77"/>
        <v>0.58333333333333326</v>
      </c>
      <c r="AB83" s="11">
        <v>13</v>
      </c>
      <c r="AC83" s="2">
        <f t="shared" ca="1" si="55"/>
        <v>8.9999999999999716</v>
      </c>
      <c r="AD83">
        <f t="shared" si="78"/>
        <v>0.63636363636363635</v>
      </c>
      <c r="AE83" s="11">
        <v>46</v>
      </c>
      <c r="AF83" s="2">
        <f t="shared" ca="1" si="56"/>
        <v>37.99999999999995</v>
      </c>
      <c r="AG83">
        <f t="shared" si="79"/>
        <v>0.60869565217391286</v>
      </c>
      <c r="AH83" s="11">
        <v>56</v>
      </c>
      <c r="AI83" s="2">
        <f t="shared" ca="1" si="57"/>
        <v>35.999999999999986</v>
      </c>
      <c r="AJ83">
        <f t="shared" si="80"/>
        <v>0.58333333333333326</v>
      </c>
      <c r="AK83" s="11">
        <v>46</v>
      </c>
      <c r="AL83" s="2">
        <f t="shared" ca="1" si="58"/>
        <v>43.999999999999993</v>
      </c>
      <c r="AM83">
        <f t="shared" si="81"/>
        <v>0.53846153846153832</v>
      </c>
      <c r="AN83" s="11">
        <v>70</v>
      </c>
      <c r="AO83" s="2">
        <f t="shared" ca="1" si="59"/>
        <v>36.999999999999993</v>
      </c>
      <c r="AP83">
        <f t="shared" si="82"/>
        <v>0.51851851851851849</v>
      </c>
      <c r="AQ83" s="11">
        <v>34</v>
      </c>
      <c r="AR83" s="2">
        <f t="shared" ca="1" si="60"/>
        <v>35.500000000000014</v>
      </c>
      <c r="AS83">
        <f t="shared" si="83"/>
        <v>0.66666666666666674</v>
      </c>
      <c r="AT83" s="11">
        <v>29</v>
      </c>
      <c r="AU83" s="2">
        <f t="shared" ca="1" si="61"/>
        <v>35.500000000000028</v>
      </c>
      <c r="AV83">
        <f t="shared" si="84"/>
        <v>0.70000000000000007</v>
      </c>
      <c r="AW83" s="11">
        <v>32</v>
      </c>
      <c r="AX83" s="2">
        <f t="shared" ca="1" si="46"/>
        <v>39.999999999999957</v>
      </c>
      <c r="AY83">
        <f t="shared" si="85"/>
        <v>0.70000000000000007</v>
      </c>
      <c r="AZ83" s="11">
        <v>35</v>
      </c>
      <c r="BA83" s="2">
        <f t="shared" ca="1" si="62"/>
        <v>33.000000000000007</v>
      </c>
      <c r="BB83">
        <f t="shared" si="86"/>
        <v>0.73684210526315774</v>
      </c>
      <c r="BC83" s="11">
        <v>34</v>
      </c>
      <c r="BD83" s="2">
        <f t="shared" ca="1" si="63"/>
        <v>34.999999999999943</v>
      </c>
      <c r="BE83">
        <f t="shared" si="87"/>
        <v>0.70000000000000007</v>
      </c>
      <c r="BF83" s="11">
        <v>34</v>
      </c>
      <c r="BG83" s="2">
        <f t="shared" ca="1" si="47"/>
        <v>15.999999999999972</v>
      </c>
      <c r="BH83">
        <f t="shared" si="88"/>
        <v>0.66666666666666674</v>
      </c>
      <c r="BI83" s="11">
        <v>52</v>
      </c>
      <c r="BJ83" s="2">
        <f t="shared" ca="1" si="64"/>
        <v>20.500000000000007</v>
      </c>
      <c r="BK83">
        <f t="shared" si="89"/>
        <v>0.51851851851851849</v>
      </c>
      <c r="BL83" s="11">
        <v>64</v>
      </c>
      <c r="BM83" s="2">
        <f t="shared" ca="1" si="65"/>
        <v>43.499999999999773</v>
      </c>
      <c r="BN83">
        <f t="shared" si="90"/>
        <v>0.70000000000000007</v>
      </c>
      <c r="BO83" s="11">
        <v>27</v>
      </c>
      <c r="BP83" s="2">
        <f t="shared" ca="1" si="66"/>
        <v>14.000000000000007</v>
      </c>
      <c r="BQ83">
        <f t="shared" si="91"/>
        <v>0.66666666666666674</v>
      </c>
      <c r="BR83" s="11">
        <v>48</v>
      </c>
      <c r="BS83" s="2">
        <f t="shared" ca="1" si="67"/>
        <v>45.499999999999972</v>
      </c>
    </row>
    <row r="84" spans="1:71" x14ac:dyDescent="0.25">
      <c r="A84">
        <f t="shared" si="68"/>
        <v>0.53571428571428559</v>
      </c>
      <c r="B84" s="13">
        <v>41</v>
      </c>
      <c r="C84">
        <f t="shared" si="69"/>
        <v>0.75000000000000011</v>
      </c>
      <c r="D84" s="11">
        <v>25</v>
      </c>
      <c r="E84" s="2">
        <f t="shared" ca="1" si="48"/>
        <v>47.571428571428569</v>
      </c>
      <c r="F84">
        <f t="shared" si="70"/>
        <v>0.99999999999999989</v>
      </c>
      <c r="G84" s="11">
        <v>28</v>
      </c>
      <c r="H84" s="2">
        <f t="shared" ca="1" si="49"/>
        <v>39</v>
      </c>
      <c r="I84">
        <f t="shared" si="71"/>
        <v>0.78947368421052611</v>
      </c>
      <c r="J84" s="11">
        <v>25</v>
      </c>
      <c r="K84" s="2">
        <f t="shared" ca="1" si="50"/>
        <v>32.178571428571431</v>
      </c>
      <c r="L84">
        <f t="shared" si="72"/>
        <v>0.9375</v>
      </c>
      <c r="M84" s="11">
        <v>28</v>
      </c>
      <c r="N84" s="2">
        <f t="shared" ca="1" si="51"/>
        <v>32.571428571428555</v>
      </c>
      <c r="O84">
        <f t="shared" si="73"/>
        <v>0.88235294117647067</v>
      </c>
      <c r="P84" s="11">
        <v>27</v>
      </c>
      <c r="Q84" s="2">
        <f t="shared" ca="1" si="52"/>
        <v>22.071428571428555</v>
      </c>
      <c r="R84">
        <f t="shared" si="74"/>
        <v>0.68181818181818177</v>
      </c>
      <c r="S84" s="11">
        <v>41</v>
      </c>
      <c r="T84" s="2">
        <f t="shared" ca="1" si="53"/>
        <v>23.857142857142804</v>
      </c>
      <c r="U84">
        <f t="shared" si="75"/>
        <v>0.62499999999999989</v>
      </c>
      <c r="V84" s="11">
        <v>41</v>
      </c>
      <c r="W84" s="2">
        <f ca="1">FORECAST(A84,OFFSET(V$69:$V$93,MATCH(A84,$U$69:$U$93,1)-1,0,2), OFFSET($U$69:$U$93,MATCH(A84,$U$69:$U$93,1)-1,0,2))</f>
        <v>20.142857142857139</v>
      </c>
      <c r="X84">
        <f t="shared" si="76"/>
        <v>0.65217391304347805</v>
      </c>
      <c r="Y84" s="11">
        <v>19</v>
      </c>
      <c r="Z84" s="2">
        <f t="shared" ca="1" si="54"/>
        <v>31.892857142857153</v>
      </c>
      <c r="AA84">
        <f t="shared" si="77"/>
        <v>0.62499999999999989</v>
      </c>
      <c r="AB84" s="11">
        <v>39</v>
      </c>
      <c r="AC84" s="2">
        <f t="shared" ca="1" si="55"/>
        <v>7.2857142857142847</v>
      </c>
      <c r="AD84">
        <f t="shared" si="78"/>
        <v>0.68181818181818177</v>
      </c>
      <c r="AE84" s="11">
        <v>41</v>
      </c>
      <c r="AF84" s="2">
        <f t="shared" ca="1" si="56"/>
        <v>45.071428571428527</v>
      </c>
      <c r="AG84">
        <f t="shared" si="79"/>
        <v>0.65217391304347805</v>
      </c>
      <c r="AH84" s="11">
        <v>55</v>
      </c>
      <c r="AI84" s="2">
        <f t="shared" ca="1" si="57"/>
        <v>38.678571428571431</v>
      </c>
      <c r="AJ84">
        <f t="shared" si="80"/>
        <v>0.62499999999999989</v>
      </c>
      <c r="AK84" s="11">
        <v>40</v>
      </c>
      <c r="AL84" s="2">
        <f t="shared" ca="1" si="58"/>
        <v>57.714285714285694</v>
      </c>
      <c r="AM84">
        <f t="shared" si="81"/>
        <v>0.57692307692307676</v>
      </c>
      <c r="AN84" s="11">
        <v>87</v>
      </c>
      <c r="AO84" s="2">
        <f t="shared" ca="1" si="59"/>
        <v>67.64285714285711</v>
      </c>
      <c r="AP84">
        <f t="shared" si="82"/>
        <v>0.55555555555555558</v>
      </c>
      <c r="AQ84" s="11">
        <v>41</v>
      </c>
      <c r="AR84" s="2">
        <f t="shared" ca="1" si="60"/>
        <v>37.25</v>
      </c>
      <c r="AS84">
        <f t="shared" si="83"/>
        <v>0.71428571428571441</v>
      </c>
      <c r="AT84" s="11">
        <v>31</v>
      </c>
      <c r="AU84" s="2">
        <f t="shared" ca="1" si="61"/>
        <v>30</v>
      </c>
      <c r="AV84">
        <f t="shared" si="84"/>
        <v>0.75000000000000011</v>
      </c>
      <c r="AW84" s="11">
        <v>35</v>
      </c>
      <c r="AX84" s="2">
        <f t="shared" ca="1" si="46"/>
        <v>34.285714285714292</v>
      </c>
      <c r="AY84">
        <f t="shared" si="85"/>
        <v>0.75000000000000011</v>
      </c>
      <c r="AZ84" s="11">
        <v>32</v>
      </c>
      <c r="BA84" s="2">
        <f t="shared" ca="1" si="62"/>
        <v>33</v>
      </c>
      <c r="BB84">
        <f t="shared" si="86"/>
        <v>0.78947368421052611</v>
      </c>
      <c r="BC84" s="11">
        <v>25</v>
      </c>
      <c r="BD84" s="2">
        <f t="shared" ca="1" si="63"/>
        <v>40.928571428571431</v>
      </c>
      <c r="BE84">
        <f t="shared" si="87"/>
        <v>0.75000000000000011</v>
      </c>
      <c r="BF84" s="11">
        <v>48</v>
      </c>
      <c r="BG84" s="2">
        <f t="shared" ca="1" si="47"/>
        <v>17.428571428571427</v>
      </c>
      <c r="BH84">
        <f t="shared" si="88"/>
        <v>0.71428571428571441</v>
      </c>
      <c r="BI84" s="11">
        <v>47</v>
      </c>
      <c r="BJ84" s="2">
        <f t="shared" ca="1" si="64"/>
        <v>18.5</v>
      </c>
      <c r="BK84">
        <f t="shared" si="89"/>
        <v>0.55555555555555558</v>
      </c>
      <c r="BL84" s="11">
        <v>52</v>
      </c>
      <c r="BM84" s="2">
        <f t="shared" ca="1" si="65"/>
        <v>58.428571428571445</v>
      </c>
      <c r="BN84">
        <f t="shared" si="90"/>
        <v>0.75000000000000011</v>
      </c>
      <c r="BO84" s="11">
        <v>33</v>
      </c>
      <c r="BP84" s="2">
        <f t="shared" ca="1" si="66"/>
        <v>36.857142857142833</v>
      </c>
      <c r="BQ84">
        <f t="shared" si="91"/>
        <v>0.71428571428571441</v>
      </c>
      <c r="BR84" s="11">
        <v>45</v>
      </c>
      <c r="BS84" s="2">
        <f t="shared" ca="1" si="67"/>
        <v>54.250000000000014</v>
      </c>
    </row>
    <row r="85" spans="1:71" x14ac:dyDescent="0.25">
      <c r="A85">
        <f t="shared" si="68"/>
        <v>0.57142857142857129</v>
      </c>
      <c r="B85" s="13">
        <v>33</v>
      </c>
      <c r="C85">
        <f t="shared" si="69"/>
        <v>0.80000000000000016</v>
      </c>
      <c r="D85" s="11">
        <v>33</v>
      </c>
      <c r="E85" s="2">
        <f t="shared" ca="1" si="48"/>
        <v>44.000000000000014</v>
      </c>
      <c r="G85" s="4"/>
      <c r="H85" s="2">
        <f t="shared" ca="1" si="49"/>
        <v>39</v>
      </c>
      <c r="I85">
        <f t="shared" si="71"/>
        <v>0.84210526315789447</v>
      </c>
      <c r="J85" s="11">
        <v>30</v>
      </c>
      <c r="K85" s="2">
        <f t="shared" ca="1" si="50"/>
        <v>32.857142857142854</v>
      </c>
      <c r="L85">
        <f t="shared" si="72"/>
        <v>1</v>
      </c>
      <c r="M85" s="11">
        <v>31</v>
      </c>
      <c r="N85" s="2">
        <f t="shared" ca="1" si="51"/>
        <v>36.285714285714278</v>
      </c>
      <c r="O85">
        <f t="shared" si="73"/>
        <v>0.94117647058823539</v>
      </c>
      <c r="P85" s="11">
        <v>27</v>
      </c>
      <c r="Q85" s="2">
        <f t="shared" ca="1" si="52"/>
        <v>28.14285714285711</v>
      </c>
      <c r="R85">
        <f t="shared" si="74"/>
        <v>0.72727272727272718</v>
      </c>
      <c r="S85" s="11">
        <v>43</v>
      </c>
      <c r="T85" s="2">
        <f t="shared" ca="1" si="53"/>
        <v>30.571428571428541</v>
      </c>
      <c r="U85">
        <f t="shared" si="75"/>
        <v>0.66666666666666652</v>
      </c>
      <c r="V85" s="11">
        <v>23</v>
      </c>
      <c r="W85" s="2">
        <f ca="1">FORECAST(A85,OFFSET(V$69:$V$93,MATCH(A85,$U$69:$U$93,1)-1,0,2), OFFSET($U$69:$U$93,MATCH(A85,$U$69:$U$93,1)-1,0,2))</f>
        <v>23.85714285714284</v>
      </c>
      <c r="X85">
        <f t="shared" si="76"/>
        <v>0.69565217391304324</v>
      </c>
      <c r="Y85" s="11">
        <v>18</v>
      </c>
      <c r="Z85" s="2">
        <f t="shared" ca="1" si="54"/>
        <v>38.285714285714285</v>
      </c>
      <c r="AA85">
        <f t="shared" si="77"/>
        <v>0.66666666666666652</v>
      </c>
      <c r="AB85" s="11">
        <v>44</v>
      </c>
      <c r="AC85" s="2">
        <f t="shared" ca="1" si="55"/>
        <v>11.285714285714263</v>
      </c>
      <c r="AD85">
        <f t="shared" si="78"/>
        <v>0.72727272727272718</v>
      </c>
      <c r="AE85" s="11">
        <v>41</v>
      </c>
      <c r="AF85" s="2">
        <f t="shared" ca="1" si="56"/>
        <v>48.142857142857139</v>
      </c>
      <c r="AG85">
        <f t="shared" si="79"/>
        <v>0.69565217391304324</v>
      </c>
      <c r="AH85" s="11">
        <v>43</v>
      </c>
      <c r="AI85" s="2">
        <f t="shared" ca="1" si="57"/>
        <v>40.571428571428584</v>
      </c>
      <c r="AJ85">
        <f t="shared" si="80"/>
        <v>0.66666666666666652</v>
      </c>
      <c r="AK85" s="11">
        <v>38</v>
      </c>
      <c r="AL85" s="2">
        <f t="shared" ca="1" si="58"/>
        <v>50.000000000000057</v>
      </c>
      <c r="AM85">
        <f t="shared" si="81"/>
        <v>0.6153846153846152</v>
      </c>
      <c r="AN85" s="11">
        <v>58</v>
      </c>
      <c r="AO85" s="2">
        <f t="shared" ca="1" si="59"/>
        <v>84.571428571428612</v>
      </c>
      <c r="AP85">
        <f t="shared" si="82"/>
        <v>0.59259259259259256</v>
      </c>
      <c r="AQ85" s="11">
        <v>49</v>
      </c>
      <c r="AR85" s="2">
        <f t="shared" ca="1" si="60"/>
        <v>44.428571428571388</v>
      </c>
      <c r="AS85">
        <f t="shared" si="83"/>
        <v>0.76190476190476208</v>
      </c>
      <c r="AT85" s="11">
        <v>32</v>
      </c>
      <c r="AU85" s="2">
        <f t="shared" ca="1" si="61"/>
        <v>27.000000000000007</v>
      </c>
      <c r="AV85">
        <f t="shared" si="84"/>
        <v>0.80000000000000016</v>
      </c>
      <c r="AW85" s="11">
        <v>21</v>
      </c>
      <c r="AX85" s="2">
        <f t="shared" ca="1" si="46"/>
        <v>30.714285714285722</v>
      </c>
      <c r="AY85">
        <f t="shared" si="85"/>
        <v>0.80000000000000016</v>
      </c>
      <c r="AZ85" s="11">
        <v>18</v>
      </c>
      <c r="BA85" s="2">
        <f t="shared" ca="1" si="62"/>
        <v>32.571428571428569</v>
      </c>
      <c r="BB85">
        <f t="shared" si="86"/>
        <v>0.84210526315789447</v>
      </c>
      <c r="BC85" s="11">
        <v>24</v>
      </c>
      <c r="BD85" s="2">
        <f t="shared" ca="1" si="63"/>
        <v>36.857142857142861</v>
      </c>
      <c r="BE85">
        <f t="shared" si="87"/>
        <v>0.80000000000000016</v>
      </c>
      <c r="BF85" s="11">
        <v>52</v>
      </c>
      <c r="BG85" s="2">
        <f t="shared" ca="1" si="47"/>
        <v>20.571428571428555</v>
      </c>
      <c r="BH85">
        <f t="shared" si="88"/>
        <v>0.76190476190476208</v>
      </c>
      <c r="BI85" s="11">
        <v>49</v>
      </c>
      <c r="BJ85" s="2">
        <f t="shared" ca="1" si="64"/>
        <v>17.000000000000004</v>
      </c>
      <c r="BK85">
        <f t="shared" si="89"/>
        <v>0.59259259259259256</v>
      </c>
      <c r="BL85" s="11">
        <v>50</v>
      </c>
      <c r="BM85" s="2">
        <f t="shared" ca="1" si="65"/>
        <v>51.14285714285716</v>
      </c>
      <c r="BN85">
        <f t="shared" si="90"/>
        <v>0.80000000000000016</v>
      </c>
      <c r="BO85" s="11">
        <v>54</v>
      </c>
      <c r="BP85" s="2">
        <f t="shared" ca="1" si="66"/>
        <v>43.000000000000014</v>
      </c>
      <c r="BQ85">
        <f t="shared" si="91"/>
        <v>0.76190476190476208</v>
      </c>
      <c r="BR85" s="11">
        <v>46</v>
      </c>
      <c r="BS85" s="2">
        <f t="shared" ca="1" si="67"/>
        <v>52.000000000000014</v>
      </c>
    </row>
    <row r="86" spans="1:71" x14ac:dyDescent="0.25">
      <c r="A86">
        <f t="shared" si="68"/>
        <v>0.60714285714285698</v>
      </c>
      <c r="B86" s="13">
        <v>46</v>
      </c>
      <c r="C86">
        <f t="shared" si="69"/>
        <v>0.8500000000000002</v>
      </c>
      <c r="D86" s="11">
        <v>38</v>
      </c>
      <c r="E86" s="2">
        <f t="shared" ca="1" si="48"/>
        <v>38.85714285714289</v>
      </c>
      <c r="G86" s="4"/>
      <c r="H86" s="2">
        <f t="shared" ca="1" si="49"/>
        <v>39.107142857142854</v>
      </c>
      <c r="I86">
        <f t="shared" si="71"/>
        <v>0.89473684210526283</v>
      </c>
      <c r="J86" s="11">
        <v>28</v>
      </c>
      <c r="K86" s="2">
        <f t="shared" ca="1" si="50"/>
        <v>34.607142857142854</v>
      </c>
      <c r="M86" s="4"/>
      <c r="N86" s="2">
        <f t="shared" ca="1" si="51"/>
        <v>37.428571428571423</v>
      </c>
      <c r="O86">
        <f t="shared" si="73"/>
        <v>1</v>
      </c>
      <c r="P86" s="11">
        <v>35</v>
      </c>
      <c r="Q86" s="2">
        <f t="shared" ca="1" si="52"/>
        <v>30.357142857142868</v>
      </c>
      <c r="R86">
        <f t="shared" si="74"/>
        <v>0.7727272727272726</v>
      </c>
      <c r="S86" s="11">
        <v>43</v>
      </c>
      <c r="T86" s="2">
        <f t="shared" ca="1" si="53"/>
        <v>33.642857142857146</v>
      </c>
      <c r="U86">
        <f t="shared" si="75"/>
        <v>0.70833333333333315</v>
      </c>
      <c r="V86" s="11">
        <v>14</v>
      </c>
      <c r="W86" s="2">
        <f ca="1">FORECAST(A86,OFFSET(V$69:$V$93,MATCH(A86,$U$69:$U$93,1)-1,0,2), OFFSET($U$69:$U$93,MATCH(A86,$U$69:$U$93,1)-1,0,2))</f>
        <v>34.142857142857139</v>
      </c>
      <c r="X86">
        <f t="shared" si="76"/>
        <v>0.73913043478260843</v>
      </c>
      <c r="Y86" s="11">
        <v>39</v>
      </c>
      <c r="Z86" s="2">
        <f t="shared" ca="1" si="54"/>
        <v>39.928571428571431</v>
      </c>
      <c r="AA86">
        <f t="shared" si="77"/>
        <v>0.70833333333333315</v>
      </c>
      <c r="AB86" s="11">
        <v>32</v>
      </c>
      <c r="AC86" s="2">
        <f t="shared" ca="1" si="55"/>
        <v>27.85714285714289</v>
      </c>
      <c r="AD86">
        <f t="shared" si="78"/>
        <v>0.7727272727272726</v>
      </c>
      <c r="AE86" s="11">
        <v>43</v>
      </c>
      <c r="AF86" s="2">
        <f t="shared" ca="1" si="56"/>
        <v>47.928571428571438</v>
      </c>
      <c r="AG86">
        <f t="shared" si="79"/>
        <v>0.73913043478260843</v>
      </c>
      <c r="AH86" s="11">
        <v>42</v>
      </c>
      <c r="AI86" s="2">
        <f t="shared" ca="1" si="57"/>
        <v>55.35714285714289</v>
      </c>
      <c r="AJ86">
        <f t="shared" si="80"/>
        <v>0.70833333333333315</v>
      </c>
      <c r="AK86" s="11">
        <v>39</v>
      </c>
      <c r="AL86" s="2">
        <f t="shared" ca="1" si="58"/>
        <v>42.571428571428569</v>
      </c>
      <c r="AM86">
        <f t="shared" si="81"/>
        <v>0.65384615384615363</v>
      </c>
      <c r="AN86" s="11">
        <v>78</v>
      </c>
      <c r="AO86" s="2">
        <f t="shared" ca="1" si="59"/>
        <v>64.214285714285779</v>
      </c>
      <c r="AP86">
        <f t="shared" si="82"/>
        <v>0.62962962962962954</v>
      </c>
      <c r="AQ86" s="11">
        <v>43</v>
      </c>
      <c r="AR86" s="2">
        <f t="shared" ca="1" si="60"/>
        <v>46.642857142857153</v>
      </c>
      <c r="AS86">
        <f t="shared" si="83"/>
        <v>0.80952380952380976</v>
      </c>
      <c r="AT86" s="11">
        <v>20</v>
      </c>
      <c r="AU86" s="2">
        <f t="shared" ca="1" si="61"/>
        <v>29.249999999999986</v>
      </c>
      <c r="AV86">
        <f t="shared" si="84"/>
        <v>0.8500000000000002</v>
      </c>
      <c r="AW86" s="11">
        <v>18</v>
      </c>
      <c r="AX86" s="2">
        <f t="shared" ca="1" si="46"/>
        <v>29</v>
      </c>
      <c r="AY86">
        <f t="shared" si="85"/>
        <v>0.8500000000000002</v>
      </c>
      <c r="AZ86" s="11">
        <v>19</v>
      </c>
      <c r="BA86" s="2">
        <f t="shared" ca="1" si="62"/>
        <v>31.857142857142858</v>
      </c>
      <c r="BB86">
        <f t="shared" si="86"/>
        <v>0.89473684210526283</v>
      </c>
      <c r="BC86" s="11">
        <v>25</v>
      </c>
      <c r="BD86" s="2">
        <f t="shared" ca="1" si="63"/>
        <v>34.392857142857139</v>
      </c>
      <c r="BE86">
        <f t="shared" si="87"/>
        <v>0.8500000000000002</v>
      </c>
      <c r="BF86" s="11">
        <v>31</v>
      </c>
      <c r="BG86" s="2">
        <f t="shared" ca="1" si="47"/>
        <v>25.714285714285666</v>
      </c>
      <c r="BH86">
        <f t="shared" si="88"/>
        <v>0.80952380952380976</v>
      </c>
      <c r="BI86" s="11">
        <v>47</v>
      </c>
      <c r="BJ86" s="2">
        <f t="shared" ca="1" si="64"/>
        <v>22.999999999999972</v>
      </c>
      <c r="BK86">
        <f t="shared" si="89"/>
        <v>0.62962962962962954</v>
      </c>
      <c r="BL86" s="11">
        <v>45</v>
      </c>
      <c r="BM86" s="2">
        <f t="shared" ca="1" si="65"/>
        <v>48.035714285714306</v>
      </c>
      <c r="BN86">
        <f t="shared" si="90"/>
        <v>0.8500000000000002</v>
      </c>
      <c r="BO86" s="11">
        <v>35</v>
      </c>
      <c r="BP86" s="2">
        <f t="shared" ca="1" si="66"/>
        <v>37.142857142857167</v>
      </c>
      <c r="BQ86">
        <f t="shared" si="91"/>
        <v>0.80952380952380976</v>
      </c>
      <c r="BR86" s="11">
        <v>42</v>
      </c>
      <c r="BS86" s="2">
        <f t="shared" ca="1" si="67"/>
        <v>62.499999999999943</v>
      </c>
    </row>
    <row r="87" spans="1:71" x14ac:dyDescent="0.25">
      <c r="A87">
        <f t="shared" si="68"/>
        <v>0.64285714285714268</v>
      </c>
      <c r="B87" s="13">
        <v>24</v>
      </c>
      <c r="C87">
        <f t="shared" si="69"/>
        <v>0.90000000000000024</v>
      </c>
      <c r="D87" s="11">
        <v>37</v>
      </c>
      <c r="E87" s="2">
        <f t="shared" ca="1" si="48"/>
        <v>33.142857142857181</v>
      </c>
      <c r="F87" s="4"/>
      <c r="H87" s="2">
        <f t="shared" ca="1" si="49"/>
        <v>39.642857142857139</v>
      </c>
      <c r="I87">
        <f t="shared" si="71"/>
        <v>0.94736842105263119</v>
      </c>
      <c r="J87" s="11">
        <v>28</v>
      </c>
      <c r="K87" s="2">
        <f t="shared" ca="1" si="50"/>
        <v>35.785714285714292</v>
      </c>
      <c r="M87" s="4"/>
      <c r="N87" s="2">
        <f t="shared" ca="1" si="51"/>
        <v>34.85714285714289</v>
      </c>
      <c r="P87" s="4"/>
      <c r="Q87" s="2">
        <f t="shared" ca="1" si="52"/>
        <v>29.142857142857153</v>
      </c>
      <c r="R87">
        <f t="shared" si="74"/>
        <v>0.81818181818181801</v>
      </c>
      <c r="S87" s="11">
        <v>37</v>
      </c>
      <c r="T87" s="2">
        <f t="shared" ca="1" si="53"/>
        <v>34.14285714285711</v>
      </c>
      <c r="U87">
        <f t="shared" si="75"/>
        <v>0.74999999999999978</v>
      </c>
      <c r="V87" s="11">
        <v>30</v>
      </c>
      <c r="W87" s="2">
        <f ca="1">FORECAST(A87,OFFSET(V$69:$V$93,MATCH(A87,$U$69:$U$93,1)-1,0,2), OFFSET($U$69:$U$93,MATCH(A87,$U$69:$U$93,1)-1,0,2))</f>
        <v>33.285714285714334</v>
      </c>
      <c r="X87">
        <f t="shared" si="76"/>
        <v>0.78260869565217361</v>
      </c>
      <c r="Y87" s="11">
        <v>29</v>
      </c>
      <c r="Z87" s="2">
        <f t="shared" ca="1" si="54"/>
        <v>23.5</v>
      </c>
      <c r="AA87">
        <f t="shared" si="77"/>
        <v>0.74999999999999978</v>
      </c>
      <c r="AB87" s="11">
        <v>17</v>
      </c>
      <c r="AC87" s="2">
        <f t="shared" ca="1" si="55"/>
        <v>41.142857142857125</v>
      </c>
      <c r="AD87">
        <f t="shared" si="78"/>
        <v>0.81818181818181801</v>
      </c>
      <c r="AE87" s="11">
        <v>41</v>
      </c>
      <c r="AF87" s="2">
        <f t="shared" ca="1" si="56"/>
        <v>45.285714285714306</v>
      </c>
      <c r="AG87">
        <f t="shared" si="79"/>
        <v>0.78260869565217361</v>
      </c>
      <c r="AH87" s="11">
        <v>53</v>
      </c>
      <c r="AI87" s="2">
        <f t="shared" ca="1" si="57"/>
        <v>55.214285714285708</v>
      </c>
      <c r="AJ87">
        <f t="shared" si="80"/>
        <v>0.74999999999999978</v>
      </c>
      <c r="AK87" s="11">
        <v>39</v>
      </c>
      <c r="AL87" s="2">
        <f t="shared" ca="1" si="58"/>
        <v>39.142857142857153</v>
      </c>
      <c r="AM87">
        <f t="shared" si="81"/>
        <v>0.69230769230769207</v>
      </c>
      <c r="AN87" s="11">
        <v>48</v>
      </c>
      <c r="AO87" s="2">
        <f t="shared" ca="1" si="59"/>
        <v>72.285714285714334</v>
      </c>
      <c r="AP87">
        <f t="shared" si="82"/>
        <v>0.66666666666666652</v>
      </c>
      <c r="AQ87" s="11">
        <v>39</v>
      </c>
      <c r="AR87" s="2">
        <f t="shared" ca="1" si="60"/>
        <v>41.571428571428584</v>
      </c>
      <c r="AS87">
        <f t="shared" si="83"/>
        <v>0.85714285714285743</v>
      </c>
      <c r="AT87" s="11">
        <v>19</v>
      </c>
      <c r="AU87" s="2">
        <f t="shared" ca="1" si="61"/>
        <v>29.500000000000004</v>
      </c>
      <c r="AV87">
        <f t="shared" si="84"/>
        <v>0.90000000000000024</v>
      </c>
      <c r="AW87" s="11">
        <v>20</v>
      </c>
      <c r="AX87" s="2">
        <f t="shared" ca="1" si="46"/>
        <v>29</v>
      </c>
      <c r="AY87">
        <f t="shared" si="85"/>
        <v>0.90000000000000024</v>
      </c>
      <c r="AZ87" s="11">
        <v>20</v>
      </c>
      <c r="BA87" s="2">
        <f t="shared" ca="1" si="62"/>
        <v>31.142857142857146</v>
      </c>
      <c r="BB87">
        <f t="shared" si="86"/>
        <v>0.94736842105263119</v>
      </c>
      <c r="BC87" s="11">
        <v>29</v>
      </c>
      <c r="BD87" s="2">
        <f t="shared" ca="1" si="63"/>
        <v>33.214285714285708</v>
      </c>
      <c r="BE87">
        <f t="shared" si="87"/>
        <v>0.90000000000000024</v>
      </c>
      <c r="BF87" s="11">
        <v>21</v>
      </c>
      <c r="BG87" s="2">
        <f t="shared" ca="1" si="47"/>
        <v>34.285714285714221</v>
      </c>
      <c r="BH87">
        <f t="shared" si="88"/>
        <v>0.85714285714285743</v>
      </c>
      <c r="BI87" s="11">
        <v>27</v>
      </c>
      <c r="BJ87" s="2">
        <f t="shared" ca="1" si="64"/>
        <v>38.499999999999886</v>
      </c>
      <c r="BK87">
        <f t="shared" si="89"/>
        <v>0.66666666666666652</v>
      </c>
      <c r="BL87" s="11">
        <v>51</v>
      </c>
      <c r="BM87" s="2">
        <f t="shared" ca="1" si="65"/>
        <v>47.142857142857139</v>
      </c>
      <c r="BN87">
        <f t="shared" si="90"/>
        <v>0.90000000000000024</v>
      </c>
      <c r="BO87" s="11">
        <v>44</v>
      </c>
      <c r="BP87" s="2">
        <f t="shared" ca="1" si="66"/>
        <v>27.857142857142918</v>
      </c>
      <c r="BQ87">
        <f t="shared" si="91"/>
        <v>0.85714285714285743</v>
      </c>
      <c r="BR87" s="11">
        <v>47</v>
      </c>
      <c r="BS87" s="2">
        <f t="shared" ca="1" si="67"/>
        <v>57.000000000000085</v>
      </c>
    </row>
    <row r="88" spans="1:71" x14ac:dyDescent="0.25">
      <c r="A88">
        <f t="shared" si="68"/>
        <v>0.67857142857142838</v>
      </c>
      <c r="B88" s="13">
        <v>23</v>
      </c>
      <c r="C88">
        <f t="shared" si="69"/>
        <v>0.95000000000000029</v>
      </c>
      <c r="D88" s="11">
        <v>28</v>
      </c>
      <c r="E88" s="2">
        <f t="shared" ca="1" si="48"/>
        <v>26.857142857142904</v>
      </c>
      <c r="F88" s="4"/>
      <c r="H88" s="2">
        <f t="shared" ca="1" si="49"/>
        <v>38.392857142857153</v>
      </c>
      <c r="I88">
        <f t="shared" si="71"/>
        <v>0.99999999999999956</v>
      </c>
      <c r="J88" s="11">
        <v>30</v>
      </c>
      <c r="K88" s="2">
        <f t="shared" ca="1" si="50"/>
        <v>35.107142857142861</v>
      </c>
      <c r="N88" s="2">
        <f t="shared" ca="1" si="51"/>
        <v>28.571428571428612</v>
      </c>
      <c r="Q88" s="2">
        <f t="shared" ca="1" si="52"/>
        <v>28.464285714285722</v>
      </c>
      <c r="R88">
        <f t="shared" si="74"/>
        <v>0.86363636363636342</v>
      </c>
      <c r="S88" s="11">
        <v>55</v>
      </c>
      <c r="T88" s="2">
        <f t="shared" ca="1" si="53"/>
        <v>40.428571428571402</v>
      </c>
      <c r="U88">
        <f t="shared" si="75"/>
        <v>0.79166666666666641</v>
      </c>
      <c r="V88" s="11">
        <v>35</v>
      </c>
      <c r="W88" s="2">
        <f ca="1">FORECAST(A88,OFFSET(V$69:$V$93,MATCH(A88,$U$69:$U$93,1)-1,0,2), OFFSET($U$69:$U$93,MATCH(A88,$U$69:$U$93,1)-1,0,2))</f>
        <v>20.428571428571416</v>
      </c>
      <c r="X88">
        <f t="shared" si="76"/>
        <v>0.8260869565217388</v>
      </c>
      <c r="Y88" s="11">
        <v>25</v>
      </c>
      <c r="Z88" s="2">
        <f t="shared" ca="1" si="54"/>
        <v>18.392857142857139</v>
      </c>
      <c r="AA88">
        <f t="shared" si="77"/>
        <v>0.79166666666666641</v>
      </c>
      <c r="AB88" s="11">
        <v>14</v>
      </c>
      <c r="AC88" s="2">
        <f t="shared" ca="1" si="55"/>
        <v>40.571428571428584</v>
      </c>
      <c r="AD88">
        <f t="shared" si="78"/>
        <v>0.86363636363636342</v>
      </c>
      <c r="AE88" s="11">
        <v>34</v>
      </c>
      <c r="AF88" s="2">
        <f t="shared" ca="1" si="56"/>
        <v>41.357142857142875</v>
      </c>
      <c r="AG88">
        <f t="shared" si="79"/>
        <v>0.8260869565217388</v>
      </c>
      <c r="AH88" s="11">
        <v>52</v>
      </c>
      <c r="AI88" s="2">
        <f t="shared" ca="1" si="57"/>
        <v>47.714285714285694</v>
      </c>
      <c r="AJ88">
        <f t="shared" si="80"/>
        <v>0.79166666666666641</v>
      </c>
      <c r="AK88" s="11">
        <v>43</v>
      </c>
      <c r="AL88" s="2">
        <f t="shared" ca="1" si="58"/>
        <v>38.285714285714285</v>
      </c>
      <c r="AM88">
        <f t="shared" si="81"/>
        <v>0.7307692307692305</v>
      </c>
      <c r="AN88" s="11">
        <v>46</v>
      </c>
      <c r="AO88" s="2">
        <f t="shared" ca="1" si="59"/>
        <v>58.714285714285666</v>
      </c>
      <c r="AP88">
        <f t="shared" si="82"/>
        <v>0.7037037037037035</v>
      </c>
      <c r="AQ88" s="11">
        <v>38</v>
      </c>
      <c r="AR88" s="2">
        <f t="shared" ca="1" si="60"/>
        <v>38.678571428571431</v>
      </c>
      <c r="AS88">
        <f t="shared" si="83"/>
        <v>0.9047619047619051</v>
      </c>
      <c r="AT88" s="11">
        <v>16</v>
      </c>
      <c r="AU88" s="2">
        <f t="shared" ca="1" si="61"/>
        <v>29.499999999999989</v>
      </c>
      <c r="AV88">
        <f t="shared" si="84"/>
        <v>0.95000000000000029</v>
      </c>
      <c r="AW88" s="11">
        <v>23</v>
      </c>
      <c r="AX88" s="2">
        <f t="shared" ca="1" si="46"/>
        <v>30.714285714285694</v>
      </c>
      <c r="AY88">
        <f t="shared" si="85"/>
        <v>0.95000000000000029</v>
      </c>
      <c r="AZ88" s="11">
        <v>25</v>
      </c>
      <c r="BA88" s="2">
        <f t="shared" ca="1" si="62"/>
        <v>33.285714285714263</v>
      </c>
      <c r="BB88">
        <f t="shared" si="86"/>
        <v>0.99999999999999956</v>
      </c>
      <c r="BC88" s="11">
        <v>37</v>
      </c>
      <c r="BD88" s="2">
        <f t="shared" ca="1" si="63"/>
        <v>33.892857142857139</v>
      </c>
      <c r="BE88">
        <f t="shared" si="87"/>
        <v>0.95000000000000029</v>
      </c>
      <c r="BF88" s="11">
        <v>15</v>
      </c>
      <c r="BG88" s="2">
        <f t="shared" ca="1" si="47"/>
        <v>34.857142857142868</v>
      </c>
      <c r="BH88">
        <f t="shared" si="88"/>
        <v>0.9047619047619051</v>
      </c>
      <c r="BI88" s="11">
        <v>22</v>
      </c>
      <c r="BJ88" s="2">
        <f t="shared" ca="1" si="64"/>
        <v>50.750000000000028</v>
      </c>
      <c r="BK88">
        <f t="shared" si="89"/>
        <v>0.7037037037037035</v>
      </c>
      <c r="BL88" s="11">
        <v>53</v>
      </c>
      <c r="BM88" s="2">
        <f t="shared" ca="1" si="65"/>
        <v>51.642857142857139</v>
      </c>
      <c r="BN88">
        <f t="shared" si="90"/>
        <v>0.95000000000000029</v>
      </c>
      <c r="BO88" s="11">
        <v>35</v>
      </c>
      <c r="BP88" s="2">
        <f t="shared" ca="1" si="66"/>
        <v>26.571428571428566</v>
      </c>
      <c r="BQ88">
        <f t="shared" si="91"/>
        <v>0.9047619047619051</v>
      </c>
      <c r="BR88" s="11">
        <v>48</v>
      </c>
      <c r="BS88" s="2">
        <f t="shared" ca="1" si="67"/>
        <v>47.250000000000028</v>
      </c>
    </row>
    <row r="89" spans="1:71" x14ac:dyDescent="0.25">
      <c r="A89">
        <f t="shared" si="68"/>
        <v>0.71428571428571408</v>
      </c>
      <c r="B89" s="13">
        <v>22</v>
      </c>
      <c r="C89">
        <f t="shared" si="69"/>
        <v>1.0000000000000002</v>
      </c>
      <c r="D89" s="11">
        <v>29</v>
      </c>
      <c r="E89" s="2">
        <f t="shared" ca="1" si="48"/>
        <v>23.571428571428559</v>
      </c>
      <c r="H89" s="2">
        <f t="shared" ca="1" si="49"/>
        <v>33.571428571428584</v>
      </c>
      <c r="K89" s="2">
        <f t="shared" ca="1" si="50"/>
        <v>28.142857142857139</v>
      </c>
      <c r="N89" s="2">
        <f t="shared" ca="1" si="51"/>
        <v>24.857142857142875</v>
      </c>
      <c r="Q89" s="2">
        <f t="shared" ca="1" si="52"/>
        <v>28</v>
      </c>
      <c r="R89">
        <f t="shared" si="74"/>
        <v>0.90909090909090884</v>
      </c>
      <c r="S89" s="11">
        <v>44</v>
      </c>
      <c r="T89" s="2">
        <f t="shared" ca="1" si="53"/>
        <v>42.428571428571416</v>
      </c>
      <c r="U89">
        <f t="shared" si="75"/>
        <v>0.83333333333333304</v>
      </c>
      <c r="V89" s="11">
        <v>37</v>
      </c>
      <c r="W89" s="2">
        <f ca="1">FORECAST(A89,OFFSET(V$69:$V$93,MATCH(A89,$U$69:$U$93,1)-1,0,2), OFFSET($U$69:$U$93,MATCH(A89,$U$69:$U$93,1)-1,0,2))</f>
        <v>16.285714285714278</v>
      </c>
      <c r="X89">
        <f t="shared" si="76"/>
        <v>0.86956521739130399</v>
      </c>
      <c r="Y89" s="11">
        <v>32</v>
      </c>
      <c r="Z89" s="2">
        <f t="shared" ca="1" si="54"/>
        <v>27.000000000000057</v>
      </c>
      <c r="AA89">
        <f t="shared" si="77"/>
        <v>0.83333333333333304</v>
      </c>
      <c r="AB89" s="11">
        <v>29</v>
      </c>
      <c r="AC89" s="2">
        <f t="shared" ca="1" si="55"/>
        <v>29.857142857142833</v>
      </c>
      <c r="AD89">
        <f t="shared" si="78"/>
        <v>0.90909090909090884</v>
      </c>
      <c r="AE89" s="11">
        <v>26</v>
      </c>
      <c r="AF89" s="2">
        <f t="shared" ca="1" si="56"/>
        <v>41</v>
      </c>
      <c r="AG89">
        <f t="shared" si="79"/>
        <v>0.86956521739130399</v>
      </c>
      <c r="AH89" s="11">
        <v>36</v>
      </c>
      <c r="AI89" s="2">
        <f t="shared" ca="1" si="57"/>
        <v>42.571428571428569</v>
      </c>
      <c r="AJ89">
        <f t="shared" si="80"/>
        <v>0.83333333333333304</v>
      </c>
      <c r="AK89" s="11">
        <v>49</v>
      </c>
      <c r="AL89" s="2">
        <f t="shared" ca="1" si="58"/>
        <v>39</v>
      </c>
      <c r="AM89">
        <f t="shared" si="81"/>
        <v>0.76923076923076894</v>
      </c>
      <c r="AN89" s="11">
        <v>49</v>
      </c>
      <c r="AO89" s="2">
        <f t="shared" ca="1" si="59"/>
        <v>46.85714285714284</v>
      </c>
      <c r="AP89">
        <f t="shared" si="82"/>
        <v>0.74074074074074048</v>
      </c>
      <c r="AQ89" s="11">
        <v>36</v>
      </c>
      <c r="AR89" s="2">
        <f t="shared" ca="1" si="60"/>
        <v>37.428571428571438</v>
      </c>
      <c r="AS89">
        <f t="shared" si="83"/>
        <v>0.95238095238095277</v>
      </c>
      <c r="AT89" s="11">
        <v>21</v>
      </c>
      <c r="AU89" s="2">
        <f t="shared" ca="1" si="61"/>
        <v>30.999999999999986</v>
      </c>
      <c r="AV89">
        <f t="shared" si="84"/>
        <v>1.0000000000000002</v>
      </c>
      <c r="AW89" s="11">
        <v>47</v>
      </c>
      <c r="AX89" s="2">
        <f t="shared" ca="1" si="46"/>
        <v>32.85714285714284</v>
      </c>
      <c r="AY89">
        <f t="shared" si="85"/>
        <v>1.0000000000000002</v>
      </c>
      <c r="AZ89" s="11">
        <v>31</v>
      </c>
      <c r="BA89" s="2">
        <f t="shared" ca="1" si="62"/>
        <v>34.14285714285716</v>
      </c>
      <c r="BC89" s="4"/>
      <c r="BD89" s="2">
        <f t="shared" ca="1" si="63"/>
        <v>34</v>
      </c>
      <c r="BE89">
        <f t="shared" si="87"/>
        <v>1.0000000000000002</v>
      </c>
      <c r="BF89" s="11">
        <v>19</v>
      </c>
      <c r="BG89" s="2">
        <f t="shared" ca="1" si="47"/>
        <v>37.999999999999915</v>
      </c>
      <c r="BH89">
        <f t="shared" si="88"/>
        <v>0.95238095238095277</v>
      </c>
      <c r="BI89" s="11">
        <v>27</v>
      </c>
      <c r="BJ89" s="2">
        <f t="shared" ca="1" si="64"/>
        <v>47.000000000000028</v>
      </c>
      <c r="BK89">
        <f t="shared" si="89"/>
        <v>0.74074074074074048</v>
      </c>
      <c r="BL89" s="11">
        <v>55</v>
      </c>
      <c r="BM89" s="2">
        <f t="shared" ca="1" si="65"/>
        <v>53.571428571428569</v>
      </c>
      <c r="BN89">
        <f t="shared" si="90"/>
        <v>1.0000000000000002</v>
      </c>
      <c r="BO89" s="11">
        <v>42</v>
      </c>
      <c r="BP89" s="2">
        <f t="shared" ca="1" si="66"/>
        <v>28.71428571428568</v>
      </c>
      <c r="BQ89">
        <f t="shared" si="91"/>
        <v>0.95238095238095277</v>
      </c>
      <c r="BR89" s="11">
        <v>30</v>
      </c>
      <c r="BS89" s="2">
        <f t="shared" ca="1" si="67"/>
        <v>45.000000000000028</v>
      </c>
    </row>
    <row r="90" spans="1:71" x14ac:dyDescent="0.25">
      <c r="A90">
        <f t="shared" si="68"/>
        <v>0.74999999999999978</v>
      </c>
      <c r="B90" s="13">
        <v>22</v>
      </c>
      <c r="C90" s="4"/>
      <c r="E90" s="2">
        <f t="shared" ca="1" si="48"/>
        <v>24.999999999999986</v>
      </c>
      <c r="H90" s="2">
        <f t="shared" ca="1" si="49"/>
        <v>30.000000000000007</v>
      </c>
      <c r="K90" s="2">
        <f t="shared" ca="1" si="50"/>
        <v>23.5</v>
      </c>
      <c r="N90" s="2">
        <f t="shared" ca="1" si="51"/>
        <v>22.000000000000014</v>
      </c>
      <c r="Q90" s="2">
        <f t="shared" ca="1" si="52"/>
        <v>28</v>
      </c>
      <c r="R90">
        <f t="shared" si="74"/>
        <v>0.95454545454545425</v>
      </c>
      <c r="S90" s="11">
        <v>15</v>
      </c>
      <c r="T90" s="2">
        <f t="shared" ca="1" si="53"/>
        <v>43</v>
      </c>
      <c r="U90">
        <f t="shared" si="75"/>
        <v>0.87499999999999967</v>
      </c>
      <c r="V90" s="11">
        <v>25</v>
      </c>
      <c r="W90" s="2">
        <f ca="1">FORECAST(A90,OFFSET(V$69:$V$93,MATCH(A90,$U$69:$U$93,1)-1,0,2), OFFSET($U$69:$U$93,MATCH(A90,$U$69:$U$93,1)-1,0,2))</f>
        <v>30</v>
      </c>
      <c r="X90">
        <f t="shared" si="76"/>
        <v>0.91304347826086918</v>
      </c>
      <c r="Y90" s="11">
        <v>29</v>
      </c>
      <c r="Z90" s="2">
        <f t="shared" ca="1" si="54"/>
        <v>36.499999999999972</v>
      </c>
      <c r="AA90">
        <f t="shared" si="77"/>
        <v>0.87499999999999967</v>
      </c>
      <c r="AB90" s="11">
        <v>33</v>
      </c>
      <c r="AC90" s="2">
        <f t="shared" ca="1" si="55"/>
        <v>16.999999999999993</v>
      </c>
      <c r="AD90">
        <f t="shared" si="78"/>
        <v>0.95454545454545425</v>
      </c>
      <c r="AE90" s="11">
        <v>30</v>
      </c>
      <c r="AF90" s="2">
        <f t="shared" ca="1" si="56"/>
        <v>41.999999999999993</v>
      </c>
      <c r="AG90">
        <f t="shared" si="79"/>
        <v>0.91304347826086918</v>
      </c>
      <c r="AH90" s="11">
        <v>32</v>
      </c>
      <c r="AI90" s="2">
        <f t="shared" ca="1" si="57"/>
        <v>44.750000000000028</v>
      </c>
      <c r="AJ90">
        <f t="shared" si="80"/>
        <v>0.87499999999999967</v>
      </c>
      <c r="AK90" s="11">
        <v>43</v>
      </c>
      <c r="AL90" s="2">
        <f t="shared" ca="1" si="58"/>
        <v>39</v>
      </c>
      <c r="AM90">
        <f t="shared" si="81"/>
        <v>0.80769230769230738</v>
      </c>
      <c r="AN90" s="11">
        <v>37</v>
      </c>
      <c r="AO90" s="2">
        <f t="shared" ca="1" si="59"/>
        <v>47.5</v>
      </c>
      <c r="AP90">
        <f t="shared" si="82"/>
        <v>0.77777777777777746</v>
      </c>
      <c r="AQ90" s="11">
        <v>36</v>
      </c>
      <c r="AR90" s="2">
        <f t="shared" ca="1" si="60"/>
        <v>36</v>
      </c>
      <c r="AS90">
        <f t="shared" si="83"/>
        <v>1.0000000000000004</v>
      </c>
      <c r="AT90" s="11">
        <v>24</v>
      </c>
      <c r="AU90" s="2">
        <f t="shared" ca="1" si="61"/>
        <v>31.749999999999993</v>
      </c>
      <c r="AX90" s="2">
        <f t="shared" ca="1" si="46"/>
        <v>34.999999999999979</v>
      </c>
      <c r="BA90" s="2">
        <f t="shared" ca="1" si="62"/>
        <v>32.000000000000021</v>
      </c>
      <c r="BD90" s="2">
        <f t="shared" ca="1" si="63"/>
        <v>31.75</v>
      </c>
      <c r="BG90" s="2">
        <f t="shared" ca="1" si="47"/>
        <v>47.999999999999915</v>
      </c>
      <c r="BH90">
        <f t="shared" si="88"/>
        <v>1.0000000000000004</v>
      </c>
      <c r="BI90" s="11">
        <v>35</v>
      </c>
      <c r="BJ90" s="2">
        <f t="shared" ca="1" si="64"/>
        <v>48.499999999999986</v>
      </c>
      <c r="BK90">
        <f t="shared" si="89"/>
        <v>0.77777777777777746</v>
      </c>
      <c r="BL90" s="11">
        <v>48</v>
      </c>
      <c r="BM90" s="2">
        <f t="shared" ca="1" si="65"/>
        <v>53.25</v>
      </c>
      <c r="BO90" s="4"/>
      <c r="BP90" s="2">
        <f t="shared" ca="1" si="66"/>
        <v>32.999999999999957</v>
      </c>
      <c r="BQ90">
        <f t="shared" si="91"/>
        <v>1.0000000000000004</v>
      </c>
      <c r="BR90" s="11">
        <v>26</v>
      </c>
      <c r="BS90" s="2">
        <f t="shared" ca="1" si="67"/>
        <v>45.749999999999993</v>
      </c>
    </row>
    <row r="91" spans="1:71" x14ac:dyDescent="0.25">
      <c r="A91">
        <f t="shared" si="68"/>
        <v>0.78571428571428548</v>
      </c>
      <c r="B91" s="13">
        <v>29</v>
      </c>
      <c r="C91" s="4"/>
      <c r="E91" s="2">
        <f t="shared" ca="1" si="48"/>
        <v>30.714285714285651</v>
      </c>
      <c r="H91" s="2">
        <f t="shared" ca="1" si="49"/>
        <v>27.857142857142868</v>
      </c>
      <c r="K91" s="2">
        <f t="shared" ca="1" si="50"/>
        <v>24.857142857142858</v>
      </c>
      <c r="N91" s="2">
        <f t="shared" ca="1" si="51"/>
        <v>22</v>
      </c>
      <c r="Q91" s="2">
        <f t="shared" ca="1" si="52"/>
        <v>26.928571428571445</v>
      </c>
      <c r="R91">
        <f t="shared" si="74"/>
        <v>0.99999999999999967</v>
      </c>
      <c r="S91" s="11">
        <v>21</v>
      </c>
      <c r="T91" s="2">
        <f t="shared" ca="1" si="53"/>
        <v>41.28571428571432</v>
      </c>
      <c r="U91">
        <f t="shared" si="75"/>
        <v>0.9166666666666663</v>
      </c>
      <c r="V91" s="11">
        <v>14</v>
      </c>
      <c r="W91" s="2">
        <f ca="1">FORECAST(A91,OFFSET(V$69:$V$93,MATCH(A91,$U$69:$U$93,1)-1,0,2), OFFSET($U$69:$U$93,MATCH(A91,$U$69:$U$93,1)-1,0,2))</f>
        <v>34.285714285714292</v>
      </c>
      <c r="X91">
        <f t="shared" si="76"/>
        <v>0.95652173913043437</v>
      </c>
      <c r="Y91" s="11">
        <v>8</v>
      </c>
      <c r="Z91" s="2">
        <f t="shared" ca="1" si="54"/>
        <v>28.714285714285708</v>
      </c>
      <c r="AA91">
        <f t="shared" si="77"/>
        <v>0.9166666666666663</v>
      </c>
      <c r="AB91" s="11">
        <v>28</v>
      </c>
      <c r="AC91" s="2">
        <f t="shared" ca="1" si="55"/>
        <v>14.428571428571416</v>
      </c>
      <c r="AD91">
        <f t="shared" si="78"/>
        <v>0.99999999999999967</v>
      </c>
      <c r="AE91" s="11">
        <v>31</v>
      </c>
      <c r="AF91" s="2">
        <f t="shared" ca="1" si="56"/>
        <v>42.428571428571431</v>
      </c>
      <c r="AG91">
        <f t="shared" si="79"/>
        <v>0.95652173913043437</v>
      </c>
      <c r="AH91" s="11">
        <v>28</v>
      </c>
      <c r="AI91" s="2">
        <f t="shared" ca="1" si="57"/>
        <v>52.928571428571423</v>
      </c>
      <c r="AJ91">
        <f t="shared" si="80"/>
        <v>0.9166666666666663</v>
      </c>
      <c r="AK91" s="11">
        <v>40</v>
      </c>
      <c r="AL91" s="2">
        <f t="shared" ca="1" si="58"/>
        <v>42.428571428571431</v>
      </c>
      <c r="AM91">
        <f t="shared" si="81"/>
        <v>0.84615384615384581</v>
      </c>
      <c r="AN91" s="11">
        <v>37</v>
      </c>
      <c r="AO91" s="2">
        <f t="shared" ca="1" si="59"/>
        <v>43.857142857142804</v>
      </c>
      <c r="AP91">
        <f t="shared" si="82"/>
        <v>0.81481481481481444</v>
      </c>
      <c r="AQ91" s="11">
        <v>36</v>
      </c>
      <c r="AR91" s="2">
        <f t="shared" ca="1" si="60"/>
        <v>36</v>
      </c>
      <c r="AU91" s="2">
        <f t="shared" ca="1" si="61"/>
        <v>26.000000000000114</v>
      </c>
      <c r="AX91" s="2">
        <f t="shared" ca="1" si="46"/>
        <v>25.000000000000114</v>
      </c>
      <c r="BA91" s="2">
        <f t="shared" ca="1" si="62"/>
        <v>22.000000000000114</v>
      </c>
      <c r="BD91" s="2">
        <f t="shared" ca="1" si="63"/>
        <v>25.642857142857139</v>
      </c>
      <c r="BG91" s="2">
        <f t="shared" ca="1" si="47"/>
        <v>50.857142857142826</v>
      </c>
      <c r="BI91" s="4"/>
      <c r="BJ91" s="2">
        <f t="shared" ca="1" si="64"/>
        <v>48.000000000000014</v>
      </c>
      <c r="BK91">
        <f t="shared" si="89"/>
        <v>0.81481481481481444</v>
      </c>
      <c r="BL91" s="11">
        <v>33</v>
      </c>
      <c r="BM91" s="2">
        <f t="shared" ca="1" si="65"/>
        <v>44.785714285714221</v>
      </c>
      <c r="BO91" s="4"/>
      <c r="BP91" s="2">
        <f t="shared" ca="1" si="66"/>
        <v>47.999999999999886</v>
      </c>
      <c r="BR91" s="4"/>
      <c r="BS91" s="2">
        <f t="shared" ca="1" si="67"/>
        <v>44.000000000000043</v>
      </c>
    </row>
    <row r="92" spans="1:71" x14ac:dyDescent="0.25">
      <c r="A92">
        <f t="shared" si="68"/>
        <v>0.82142857142857117</v>
      </c>
      <c r="B92" s="13">
        <v>40</v>
      </c>
      <c r="C92" s="4"/>
      <c r="E92" s="2">
        <f t="shared" ca="1" si="48"/>
        <v>35.14285714285711</v>
      </c>
      <c r="H92" s="2">
        <f t="shared" ca="1" si="49"/>
        <v>26.678571428571431</v>
      </c>
      <c r="K92" s="2">
        <f t="shared" ca="1" si="50"/>
        <v>28.035714285714292</v>
      </c>
      <c r="N92" s="2">
        <f t="shared" ca="1" si="51"/>
        <v>22.571428571428555</v>
      </c>
      <c r="Q92" s="2">
        <f t="shared" ca="1" si="52"/>
        <v>25.107142857142875</v>
      </c>
      <c r="S92" s="4"/>
      <c r="T92" s="2">
        <f t="shared" ca="1" si="53"/>
        <v>38.285714285714221</v>
      </c>
      <c r="U92">
        <f t="shared" si="75"/>
        <v>0.95833333333333293</v>
      </c>
      <c r="V92" s="11">
        <v>24</v>
      </c>
      <c r="W92" s="2">
        <f ca="1">FORECAST(A92,OFFSET(V$69:$V$93,MATCH(A92,$U$69:$U$93,1)-1,0,2), OFFSET($U$69:$U$93,MATCH(A92,$U$69:$U$93,1)-1,0,2))</f>
        <v>36.428571428571431</v>
      </c>
      <c r="X92">
        <f t="shared" si="76"/>
        <v>0.99999999999999956</v>
      </c>
      <c r="Y92" s="11">
        <v>18</v>
      </c>
      <c r="Z92" s="2">
        <f t="shared" ca="1" si="54"/>
        <v>25.428571428571416</v>
      </c>
      <c r="AA92">
        <f t="shared" si="77"/>
        <v>0.95833333333333293</v>
      </c>
      <c r="AB92" s="11">
        <v>1</v>
      </c>
      <c r="AC92" s="2">
        <f t="shared" ca="1" si="55"/>
        <v>24.714285714285722</v>
      </c>
      <c r="AE92" s="4"/>
      <c r="AF92" s="2">
        <f t="shared" ca="1" si="56"/>
        <v>40.500000000000014</v>
      </c>
      <c r="AG92">
        <f t="shared" si="79"/>
        <v>0.99999999999999956</v>
      </c>
      <c r="AH92" s="11">
        <v>27</v>
      </c>
      <c r="AI92" s="2">
        <f t="shared" ca="1" si="57"/>
        <v>52.107142857142847</v>
      </c>
      <c r="AJ92">
        <f t="shared" si="80"/>
        <v>0.95833333333333293</v>
      </c>
      <c r="AK92" s="11">
        <v>33</v>
      </c>
      <c r="AL92" s="2">
        <f t="shared" ca="1" si="58"/>
        <v>47.285714285714278</v>
      </c>
      <c r="AM92">
        <f t="shared" si="81"/>
        <v>0.88461538461538425</v>
      </c>
      <c r="AN92" s="11">
        <v>37</v>
      </c>
      <c r="AO92" s="2">
        <f t="shared" ca="1" si="59"/>
        <v>37</v>
      </c>
      <c r="AP92">
        <f t="shared" si="82"/>
        <v>0.85185185185185142</v>
      </c>
      <c r="AQ92" s="11">
        <v>40</v>
      </c>
      <c r="AR92" s="2">
        <f t="shared" ca="1" si="60"/>
        <v>36.714285714285722</v>
      </c>
      <c r="AU92" s="2">
        <f t="shared" ca="1" si="61"/>
        <v>19.750000000000007</v>
      </c>
      <c r="AX92" s="2">
        <f t="shared" ca="1" si="46"/>
        <v>19.714285714285744</v>
      </c>
      <c r="BA92" s="2">
        <f t="shared" ca="1" si="62"/>
        <v>18.42857142857142</v>
      </c>
      <c r="BD92" s="2">
        <f t="shared" ca="1" si="63"/>
        <v>24.392857142857146</v>
      </c>
      <c r="BG92" s="2">
        <f t="shared" ca="1" si="47"/>
        <v>43.000000000000171</v>
      </c>
      <c r="BI92" s="4"/>
      <c r="BJ92" s="2">
        <f t="shared" ca="1" si="64"/>
        <v>42.000000000000171</v>
      </c>
      <c r="BK92">
        <f t="shared" si="89"/>
        <v>0.85185185185185142</v>
      </c>
      <c r="BL92" s="11">
        <v>25</v>
      </c>
      <c r="BM92" s="2">
        <f t="shared" ca="1" si="65"/>
        <v>31.571428571428555</v>
      </c>
      <c r="BP92" s="2">
        <f t="shared" ca="1" si="66"/>
        <v>45.857142857143003</v>
      </c>
      <c r="BR92" s="4"/>
      <c r="BS92" s="2">
        <f t="shared" ca="1" si="67"/>
        <v>43.249999999999957</v>
      </c>
    </row>
    <row r="93" spans="1:71" x14ac:dyDescent="0.25">
      <c r="A93">
        <f t="shared" si="68"/>
        <v>0.85714285714285687</v>
      </c>
      <c r="B93" s="13">
        <v>28</v>
      </c>
      <c r="C93" s="4"/>
      <c r="E93" s="2">
        <f t="shared" ca="1" si="48"/>
        <v>37.857142857142861</v>
      </c>
      <c r="H93" s="2">
        <f t="shared" ca="1" si="49"/>
        <v>26.142857142857146</v>
      </c>
      <c r="K93" s="2">
        <f t="shared" ca="1" si="50"/>
        <v>29.428571428571431</v>
      </c>
      <c r="N93" s="2">
        <f t="shared" ca="1" si="51"/>
        <v>24.85714285714284</v>
      </c>
      <c r="Q93" s="2">
        <f t="shared" ca="1" si="52"/>
        <v>26.142857142857132</v>
      </c>
      <c r="T93" s="2">
        <f t="shared" ca="1" si="53"/>
        <v>52.428571428571388</v>
      </c>
      <c r="U93">
        <f t="shared" si="75"/>
        <v>0.99999999999999956</v>
      </c>
      <c r="V93" s="11">
        <v>20</v>
      </c>
      <c r="W93" s="2">
        <f ca="1">FORECAST(A93,OFFSET(V$69:$V$93,MATCH(A93,$U$69:$U$93,1)-1,0,2), OFFSET($U$69:$U$93,MATCH(A93,$U$69:$U$93,1)-1,0,2))</f>
        <v>30.142857142857082</v>
      </c>
      <c r="Y93" s="4"/>
      <c r="Z93" s="2">
        <f t="shared" ca="1" si="54"/>
        <v>30.000000000000028</v>
      </c>
      <c r="AA93">
        <f t="shared" si="77"/>
        <v>0.99999999999999956</v>
      </c>
      <c r="AB93" s="11">
        <v>5</v>
      </c>
      <c r="AC93" s="2">
        <f t="shared" ca="1" si="55"/>
        <v>31.285714285714292</v>
      </c>
      <c r="AE93" s="4"/>
      <c r="AF93" s="2">
        <f t="shared" ca="1" si="56"/>
        <v>35</v>
      </c>
      <c r="AH93" s="4"/>
      <c r="AI93" s="2">
        <f t="shared" ca="1" si="57"/>
        <v>40.571428571428555</v>
      </c>
      <c r="AJ93">
        <f t="shared" si="80"/>
        <v>0.99999999999999956</v>
      </c>
      <c r="AK93" s="11">
        <v>27</v>
      </c>
      <c r="AL93" s="2">
        <f t="shared" ca="1" si="58"/>
        <v>45.571428571428541</v>
      </c>
      <c r="AM93">
        <f t="shared" si="81"/>
        <v>0.92307692307692268</v>
      </c>
      <c r="AN93" s="11">
        <v>47</v>
      </c>
      <c r="AO93" s="2">
        <f t="shared" ca="1" si="59"/>
        <v>37</v>
      </c>
      <c r="AP93">
        <f t="shared" si="82"/>
        <v>0.8888888888888884</v>
      </c>
      <c r="AQ93" s="11">
        <v>46</v>
      </c>
      <c r="AR93" s="2">
        <f t="shared" ca="1" si="60"/>
        <v>40.85714285714289</v>
      </c>
      <c r="AU93" s="2">
        <f t="shared" ca="1" si="61"/>
        <v>19.000000000000011</v>
      </c>
      <c r="AX93" s="2">
        <f t="shared" ca="1" si="46"/>
        <v>18.285714285714263</v>
      </c>
      <c r="BA93" s="2">
        <f t="shared" ca="1" si="62"/>
        <v>19.142857142857132</v>
      </c>
      <c r="BD93" s="2">
        <f t="shared" ca="1" si="63"/>
        <v>24.285714285714285</v>
      </c>
      <c r="BG93" s="2">
        <f t="shared" ca="1" si="47"/>
        <v>29.571428571428669</v>
      </c>
      <c r="BI93" s="4"/>
      <c r="BJ93" s="2">
        <f t="shared" ca="1" si="64"/>
        <v>27.000000000000227</v>
      </c>
      <c r="BK93">
        <f t="shared" si="89"/>
        <v>0.8888888888888884</v>
      </c>
      <c r="BL93" s="11">
        <v>28</v>
      </c>
      <c r="BM93" s="2">
        <f t="shared" ca="1" si="65"/>
        <v>25.428571428571445</v>
      </c>
      <c r="BP93" s="2">
        <f t="shared" ca="1" si="66"/>
        <v>36.285714285714192</v>
      </c>
      <c r="BS93" s="2">
        <f t="shared" ca="1" si="67"/>
        <v>46.999999999999943</v>
      </c>
    </row>
    <row r="94" spans="1:71" x14ac:dyDescent="0.25">
      <c r="A94">
        <f t="shared" si="68"/>
        <v>0.89285714285714257</v>
      </c>
      <c r="B94" s="13">
        <v>5</v>
      </c>
      <c r="C94" s="4"/>
      <c r="E94" s="2">
        <f t="shared" ca="1" si="48"/>
        <v>37.142857142857153</v>
      </c>
      <c r="H94" s="2">
        <f t="shared" ca="1" si="49"/>
        <v>27.178571428571423</v>
      </c>
      <c r="K94" s="2">
        <f t="shared" ca="1" si="50"/>
        <v>28.071428571428569</v>
      </c>
      <c r="N94" s="2">
        <f t="shared" ca="1" si="51"/>
        <v>26.571428571428562</v>
      </c>
      <c r="Q94" s="2">
        <f t="shared" ca="1" si="52"/>
        <v>27</v>
      </c>
      <c r="T94" s="2">
        <f t="shared" ca="1" si="53"/>
        <v>47.928571428571416</v>
      </c>
      <c r="V94" s="11"/>
      <c r="W94" s="2">
        <f ca="1">FORECAST(A94,OFFSET(V$69:$V$93,MATCH(A94,$U$69:$U$93,1)-1,0,2), OFFSET($U$69:$U$93,MATCH(A94,$U$69:$U$93,1)-1,0,2))</f>
        <v>20.285714285714278</v>
      </c>
      <c r="Y94" s="4"/>
      <c r="Z94" s="2">
        <f t="shared" ca="1" si="54"/>
        <v>30.392857142857139</v>
      </c>
      <c r="AA94" s="4"/>
      <c r="AC94" s="2">
        <f t="shared" ca="1" si="55"/>
        <v>30.857142857142847</v>
      </c>
      <c r="AF94" s="2">
        <f t="shared" ca="1" si="56"/>
        <v>28.857142857142861</v>
      </c>
      <c r="AI94" s="2">
        <f t="shared" ca="1" si="57"/>
        <v>33.857142857142847</v>
      </c>
      <c r="AL94" s="2">
        <f t="shared" ca="1" si="58"/>
        <v>41.714285714285708</v>
      </c>
      <c r="AM94">
        <f t="shared" si="81"/>
        <v>0.96153846153846112</v>
      </c>
      <c r="AN94" s="11">
        <v>44</v>
      </c>
      <c r="AO94" s="2">
        <f t="shared" ca="1" si="59"/>
        <v>39.142857142857167</v>
      </c>
      <c r="AP94">
        <f t="shared" si="82"/>
        <v>0.92592592592592537</v>
      </c>
      <c r="AQ94" s="11">
        <v>42</v>
      </c>
      <c r="AR94" s="2">
        <f t="shared" ca="1" si="60"/>
        <v>45.571428571428569</v>
      </c>
      <c r="AU94" s="2">
        <f t="shared" ca="1" si="61"/>
        <v>16.75000000000005</v>
      </c>
      <c r="AX94" s="2">
        <f t="shared" ca="1" si="46"/>
        <v>19.714285714285694</v>
      </c>
      <c r="BA94" s="2">
        <f t="shared" ca="1" si="62"/>
        <v>19.857142857142847</v>
      </c>
      <c r="BD94" s="2">
        <f t="shared" ca="1" si="63"/>
        <v>24.964285714285715</v>
      </c>
      <c r="BG94" s="2">
        <f t="shared" ca="1" si="47"/>
        <v>22.42857142857153</v>
      </c>
      <c r="BI94" s="4"/>
      <c r="BJ94" s="2">
        <f t="shared" ca="1" si="64"/>
        <v>23.250000000000057</v>
      </c>
      <c r="BK94">
        <f t="shared" si="89"/>
        <v>0.92592592592592537</v>
      </c>
      <c r="BL94" s="11">
        <v>47</v>
      </c>
      <c r="BM94" s="2">
        <f t="shared" ca="1" si="65"/>
        <v>30.035714285714391</v>
      </c>
      <c r="BP94" s="2">
        <f t="shared" ca="1" si="66"/>
        <v>42.714285714285609</v>
      </c>
      <c r="BS94" s="2">
        <f t="shared" ca="1" si="67"/>
        <v>47.749999999999986</v>
      </c>
    </row>
    <row r="95" spans="1:71" x14ac:dyDescent="0.25">
      <c r="A95">
        <f t="shared" si="68"/>
        <v>0.92857142857142827</v>
      </c>
      <c r="B95" s="13">
        <v>13</v>
      </c>
      <c r="C95" s="4"/>
      <c r="E95" s="2">
        <f t="shared" ca="1" si="48"/>
        <v>31.857142857142946</v>
      </c>
      <c r="H95" s="2">
        <f t="shared" ca="1" si="49"/>
        <v>28.785714285714278</v>
      </c>
      <c r="K95" s="2">
        <f t="shared" ca="1" si="50"/>
        <v>28</v>
      </c>
      <c r="N95" s="2">
        <f t="shared" ca="1" si="51"/>
        <v>27.714285714285705</v>
      </c>
      <c r="Q95" s="2">
        <f t="shared" ca="1" si="52"/>
        <v>27</v>
      </c>
      <c r="T95" s="2">
        <f t="shared" ca="1" si="53"/>
        <v>31.571428571428555</v>
      </c>
      <c r="V95" s="11"/>
      <c r="W95" s="2">
        <f ca="1">FORECAST(A95,OFFSET(V$69:$V$93,MATCH(A95,$U$69:$U$93,1)-1,0,2), OFFSET($U$69:$U$93,MATCH(A95,$U$69:$U$93,1)-1,0,2))</f>
        <v>16.85714285714289</v>
      </c>
      <c r="Y95" s="4"/>
      <c r="Z95" s="2">
        <f t="shared" ca="1" si="54"/>
        <v>21.499999999999943</v>
      </c>
      <c r="AA95" s="4"/>
      <c r="AC95" s="2">
        <f t="shared" ca="1" si="55"/>
        <v>20.285714285714221</v>
      </c>
      <c r="AF95" s="2">
        <f t="shared" ca="1" si="56"/>
        <v>27.714285714285708</v>
      </c>
      <c r="AI95" s="2">
        <f t="shared" ca="1" si="57"/>
        <v>30.571428571428555</v>
      </c>
      <c r="AL95" s="2">
        <f t="shared" ca="1" si="58"/>
        <v>37.999999999999972</v>
      </c>
      <c r="AM95">
        <f t="shared" si="81"/>
        <v>0.99999999999999956</v>
      </c>
      <c r="AN95" s="11">
        <v>32</v>
      </c>
      <c r="AO95" s="2">
        <f t="shared" ca="1" si="59"/>
        <v>46.571428571428555</v>
      </c>
      <c r="AP95">
        <f t="shared" si="82"/>
        <v>0.96296296296296235</v>
      </c>
      <c r="AQ95" s="11">
        <v>35</v>
      </c>
      <c r="AR95" s="2">
        <f t="shared" ca="1" si="60"/>
        <v>41.499999999999972</v>
      </c>
      <c r="AU95" s="2">
        <f t="shared" ca="1" si="61"/>
        <v>18.499999999999929</v>
      </c>
      <c r="AX95" s="2">
        <f t="shared" ca="1" si="46"/>
        <v>21.71428571428568</v>
      </c>
      <c r="BA95" s="2">
        <f t="shared" ca="1" si="62"/>
        <v>22.857142857142804</v>
      </c>
      <c r="BD95" s="2">
        <f t="shared" ca="1" si="63"/>
        <v>27.571428571428569</v>
      </c>
      <c r="BG95" s="2">
        <f t="shared" ca="1" si="47"/>
        <v>17.57142857142864</v>
      </c>
      <c r="BJ95" s="2">
        <f t="shared" ca="1" si="64"/>
        <v>24.499999999999929</v>
      </c>
      <c r="BK95">
        <f t="shared" si="89"/>
        <v>0.96296296296296235</v>
      </c>
      <c r="BL95" s="11">
        <v>52</v>
      </c>
      <c r="BM95" s="2">
        <f t="shared" ca="1" si="65"/>
        <v>47.35714285714289</v>
      </c>
      <c r="BP95" s="2">
        <f t="shared" ca="1" si="66"/>
        <v>38.857142857142946</v>
      </c>
      <c r="BS95" s="2">
        <f t="shared" ca="1" si="67"/>
        <v>39.000000000000284</v>
      </c>
    </row>
    <row r="96" spans="1:71" x14ac:dyDescent="0.25">
      <c r="A96">
        <f t="shared" si="68"/>
        <v>0.96428571428571397</v>
      </c>
      <c r="B96" s="13">
        <v>15</v>
      </c>
      <c r="C96" s="4"/>
      <c r="E96" s="2">
        <f t="shared" ca="1" si="48"/>
        <v>28.28571428571427</v>
      </c>
      <c r="H96" s="2">
        <f t="shared" ca="1" si="49"/>
        <v>28.535714285714288</v>
      </c>
      <c r="K96" s="2">
        <f t="shared" ca="1" si="50"/>
        <v>28.642857142857146</v>
      </c>
      <c r="N96" s="2">
        <f t="shared" ca="1" si="51"/>
        <v>29.28571428571427</v>
      </c>
      <c r="Q96" s="2">
        <f t="shared" ca="1" si="52"/>
        <v>30.142857142857082</v>
      </c>
      <c r="T96" s="2">
        <f t="shared" ca="1" si="53"/>
        <v>16.285714285714292</v>
      </c>
      <c r="V96" s="11"/>
      <c r="W96" s="2">
        <f ca="1">FORECAST(A96,OFFSET(V$69:$V$93,MATCH(A96,$U$69:$U$93,1)-1,0,2), OFFSET($U$69:$U$93,MATCH(A96,$U$69:$U$93,1)-1,0,2))</f>
        <v>23.428571428571416</v>
      </c>
      <c r="Z96" s="2">
        <f t="shared" ca="1" si="54"/>
        <v>9.7857142857143344</v>
      </c>
      <c r="AC96" s="2">
        <f t="shared" ca="1" si="55"/>
        <v>1.5714285714285836</v>
      </c>
      <c r="AF96" s="2">
        <f t="shared" ca="1" si="56"/>
        <v>30.214285714285715</v>
      </c>
      <c r="AI96" s="2">
        <f t="shared" ca="1" si="57"/>
        <v>27.821428571428566</v>
      </c>
      <c r="AL96" s="2">
        <f t="shared" ca="1" si="58"/>
        <v>32.142857142857139</v>
      </c>
      <c r="AO96" s="2">
        <f t="shared" ca="1" si="59"/>
        <v>43.14285714285711</v>
      </c>
      <c r="AP96">
        <f t="shared" si="82"/>
        <v>0.99999999999999933</v>
      </c>
      <c r="AQ96" s="11">
        <v>27</v>
      </c>
      <c r="AR96" s="2">
        <f ca="1">FORECAST(A96,OFFSET($AQ$69:$AQ$96,MATCH(A96,$AP$69:$AP$96,1)-1,0,2), OFFSET($AP$69:$AP$96,MATCH(A96,$AP$69:$AP$96,1)-1,0,2))</f>
        <v>34.714285714285666</v>
      </c>
      <c r="AU96" s="2">
        <f t="shared" ca="1" si="61"/>
        <v>21.749999999999957</v>
      </c>
      <c r="AX96" s="2">
        <f t="shared" ca="1" si="46"/>
        <v>29.857142857142549</v>
      </c>
      <c r="BA96" s="2">
        <f t="shared" ca="1" si="62"/>
        <v>26.714285714285637</v>
      </c>
      <c r="BD96" s="2">
        <f t="shared" ca="1" si="63"/>
        <v>31.571428571428584</v>
      </c>
      <c r="BG96" s="2">
        <f t="shared" ca="1" si="47"/>
        <v>16.142857142857082</v>
      </c>
      <c r="BJ96" s="2">
        <f t="shared" ca="1" si="64"/>
        <v>28.999999999999858</v>
      </c>
      <c r="BK96">
        <f t="shared" si="89"/>
        <v>0.99999999999999933</v>
      </c>
      <c r="BL96" s="15">
        <v>49</v>
      </c>
      <c r="BM96" s="2">
        <f t="shared" ca="1" si="65"/>
        <v>51.892857142857096</v>
      </c>
      <c r="BP96" s="2">
        <f t="shared" ca="1" si="66"/>
        <v>36.999999999999915</v>
      </c>
      <c r="BS96" s="2">
        <f t="shared" ca="1" si="67"/>
        <v>29.000000000000071</v>
      </c>
    </row>
    <row r="97" spans="1:71" x14ac:dyDescent="0.25">
      <c r="A97">
        <f t="shared" si="68"/>
        <v>0.99999999999999967</v>
      </c>
      <c r="B97" s="13">
        <v>23</v>
      </c>
      <c r="C97" s="4"/>
      <c r="E97" s="2">
        <f t="shared" ca="1" si="48"/>
        <v>28.999999999999986</v>
      </c>
      <c r="H97" s="2">
        <f t="shared" ca="1" si="49"/>
        <v>28.000000000000004</v>
      </c>
      <c r="K97" s="11">
        <v>30</v>
      </c>
      <c r="N97" s="2">
        <f t="shared" ca="1" si="51"/>
        <v>30.999999999999986</v>
      </c>
      <c r="Q97" s="2">
        <f t="shared" ca="1" si="52"/>
        <v>34.999999999999943</v>
      </c>
      <c r="T97" s="11">
        <v>21</v>
      </c>
      <c r="V97" s="11"/>
      <c r="W97" s="11">
        <v>20</v>
      </c>
      <c r="Z97" s="11">
        <v>18</v>
      </c>
      <c r="AC97" s="2">
        <f t="shared" ca="1" si="55"/>
        <v>5.0000000000000142</v>
      </c>
      <c r="AF97" s="11">
        <v>31</v>
      </c>
      <c r="AI97" s="11">
        <v>27</v>
      </c>
      <c r="AL97" s="11">
        <v>27</v>
      </c>
      <c r="AO97" s="11">
        <v>32</v>
      </c>
      <c r="AR97" s="11">
        <v>27</v>
      </c>
      <c r="AU97" s="2">
        <f t="shared" ca="1" si="61"/>
        <v>23.99999999999995</v>
      </c>
      <c r="AX97" s="2">
        <f t="shared" ca="1" si="46"/>
        <v>46.999999999999716</v>
      </c>
      <c r="BA97" s="2">
        <f t="shared" ca="1" si="62"/>
        <v>30.999999999999929</v>
      </c>
      <c r="BD97" s="11">
        <v>37</v>
      </c>
      <c r="BG97" s="2">
        <f t="shared" ca="1" si="47"/>
        <v>18.999999999999943</v>
      </c>
      <c r="BJ97" s="2">
        <f t="shared" ca="1" si="64"/>
        <v>34.999999999999858</v>
      </c>
      <c r="BM97" s="15">
        <v>49</v>
      </c>
      <c r="BP97" s="2">
        <f t="shared" ca="1" si="66"/>
        <v>41.999999999999915</v>
      </c>
      <c r="BS97" s="2">
        <f t="shared" ca="1" si="67"/>
        <v>26.000000000000071</v>
      </c>
    </row>
    <row r="100" spans="1:71" x14ac:dyDescent="0.25">
      <c r="A100">
        <v>21</v>
      </c>
      <c r="B100">
        <v>34</v>
      </c>
      <c r="C100">
        <v>29</v>
      </c>
      <c r="D100">
        <v>28</v>
      </c>
      <c r="E100">
        <v>30</v>
      </c>
      <c r="F100">
        <v>31</v>
      </c>
      <c r="G100">
        <v>30</v>
      </c>
      <c r="H100">
        <v>23</v>
      </c>
      <c r="I100">
        <v>20</v>
      </c>
      <c r="J100">
        <v>15</v>
      </c>
      <c r="K100">
        <v>34</v>
      </c>
      <c r="L100">
        <v>31</v>
      </c>
      <c r="M100">
        <v>27</v>
      </c>
      <c r="N100">
        <v>33</v>
      </c>
      <c r="O100">
        <v>28</v>
      </c>
      <c r="P100">
        <v>22</v>
      </c>
      <c r="Q100">
        <v>24</v>
      </c>
      <c r="R100">
        <v>47</v>
      </c>
      <c r="S100">
        <v>31</v>
      </c>
      <c r="T100">
        <v>14</v>
      </c>
      <c r="U100">
        <v>22</v>
      </c>
      <c r="V100">
        <v>44</v>
      </c>
      <c r="W100">
        <v>37</v>
      </c>
      <c r="X100">
        <v>51</v>
      </c>
    </row>
    <row r="101" spans="1:71" x14ac:dyDescent="0.25">
      <c r="A101">
        <v>38</v>
      </c>
      <c r="B101">
        <v>30.428571428571431</v>
      </c>
      <c r="C101">
        <v>33.285714285714285</v>
      </c>
      <c r="D101">
        <v>24.607142857142858</v>
      </c>
      <c r="E101">
        <v>28.857142857142858</v>
      </c>
      <c r="F101">
        <v>31</v>
      </c>
      <c r="G101">
        <v>30.785714285714285</v>
      </c>
      <c r="H101">
        <v>37.571428571428569</v>
      </c>
      <c r="I101">
        <v>31.5</v>
      </c>
      <c r="J101">
        <v>19.285714285714285</v>
      </c>
      <c r="K101">
        <v>34</v>
      </c>
      <c r="L101">
        <v>31.821428571428573</v>
      </c>
      <c r="M101">
        <v>27.857142857142858</v>
      </c>
      <c r="N101">
        <v>30.214285714285715</v>
      </c>
      <c r="O101">
        <v>27.035714285714285</v>
      </c>
      <c r="P101">
        <v>23.5</v>
      </c>
      <c r="Q101">
        <v>39.714285714285708</v>
      </c>
      <c r="R101">
        <v>47</v>
      </c>
      <c r="S101">
        <v>48.642857142857139</v>
      </c>
      <c r="T101">
        <v>23.285714285714285</v>
      </c>
      <c r="U101">
        <v>25.75</v>
      </c>
      <c r="V101">
        <v>46.892857142857146</v>
      </c>
      <c r="W101">
        <v>46.285714285714285</v>
      </c>
      <c r="X101">
        <v>48</v>
      </c>
    </row>
    <row r="102" spans="1:71" x14ac:dyDescent="0.25">
      <c r="A102">
        <v>36</v>
      </c>
      <c r="B102">
        <v>28.571428571428573</v>
      </c>
      <c r="C102">
        <v>37.142857142857146</v>
      </c>
      <c r="D102">
        <v>24.428571428571431</v>
      </c>
      <c r="E102">
        <v>28.142857142857142</v>
      </c>
      <c r="F102">
        <v>29.928571428571431</v>
      </c>
      <c r="G102">
        <v>31</v>
      </c>
      <c r="H102">
        <v>37.857142857142861</v>
      </c>
      <c r="I102">
        <v>28.857142857142858</v>
      </c>
      <c r="J102">
        <v>32.857142857142854</v>
      </c>
      <c r="K102">
        <v>47.142857142857146</v>
      </c>
      <c r="L102">
        <v>31.357142857142858</v>
      </c>
      <c r="M102">
        <v>29.428571428571427</v>
      </c>
      <c r="N102">
        <v>34.285714285714285</v>
      </c>
      <c r="O102">
        <v>27.928571428571427</v>
      </c>
      <c r="P102">
        <v>35</v>
      </c>
      <c r="Q102">
        <v>53.714285714285708</v>
      </c>
      <c r="R102">
        <v>41</v>
      </c>
      <c r="S102">
        <v>53.785714285714285</v>
      </c>
      <c r="T102">
        <v>28.714285714285712</v>
      </c>
      <c r="U102">
        <v>41.5</v>
      </c>
      <c r="V102">
        <v>47.928571428571431</v>
      </c>
      <c r="W102">
        <v>56.428571428571423</v>
      </c>
      <c r="X102">
        <v>43.5</v>
      </c>
    </row>
    <row r="103" spans="1:71" x14ac:dyDescent="0.25">
      <c r="A103">
        <v>39</v>
      </c>
      <c r="B103">
        <v>28.571428571428569</v>
      </c>
      <c r="C103">
        <v>38.214285714285715</v>
      </c>
      <c r="D103">
        <v>26.964285714285715</v>
      </c>
      <c r="E103">
        <v>28.714285714285715</v>
      </c>
      <c r="F103">
        <v>26.892857142857146</v>
      </c>
      <c r="G103">
        <v>30.642857142857142</v>
      </c>
      <c r="H103">
        <v>31.285714285714288</v>
      </c>
      <c r="I103">
        <v>26.464285714285715</v>
      </c>
      <c r="J103">
        <v>28.857142857142868</v>
      </c>
      <c r="K103">
        <v>54.5</v>
      </c>
      <c r="L103">
        <v>34.25</v>
      </c>
      <c r="M103">
        <v>40.857142857142854</v>
      </c>
      <c r="N103">
        <v>37.357142857142854</v>
      </c>
      <c r="O103">
        <v>32.464285714285715</v>
      </c>
      <c r="P103">
        <v>57</v>
      </c>
      <c r="Q103">
        <v>63.428571428571431</v>
      </c>
      <c r="R103">
        <v>35.285714285714285</v>
      </c>
      <c r="S103">
        <v>48.357142857142854</v>
      </c>
      <c r="T103">
        <v>31</v>
      </c>
      <c r="U103">
        <v>53</v>
      </c>
      <c r="V103">
        <v>54.25</v>
      </c>
      <c r="W103">
        <v>64</v>
      </c>
      <c r="X103">
        <v>42.25</v>
      </c>
    </row>
    <row r="104" spans="1:71" x14ac:dyDescent="0.25">
      <c r="A104">
        <v>29</v>
      </c>
      <c r="B104">
        <v>31.428571428571423</v>
      </c>
      <c r="C104">
        <v>37.428571428571431</v>
      </c>
      <c r="D104">
        <v>26.285714285714285</v>
      </c>
      <c r="E104">
        <v>29.857142857142858</v>
      </c>
      <c r="F104">
        <v>26</v>
      </c>
      <c r="G104">
        <v>30.714285714285715</v>
      </c>
      <c r="H104">
        <v>29.571428571428573</v>
      </c>
      <c r="I104">
        <v>26.714285714285715</v>
      </c>
      <c r="J104">
        <v>23.714285714285715</v>
      </c>
      <c r="K104">
        <v>50.285714285714285</v>
      </c>
      <c r="L104">
        <v>49.428571428571416</v>
      </c>
      <c r="M104">
        <v>49.428571428571431</v>
      </c>
      <c r="N104">
        <v>49.428571428571416</v>
      </c>
      <c r="O104">
        <v>47.571428571428569</v>
      </c>
      <c r="P104">
        <v>89.999999999999986</v>
      </c>
      <c r="Q104">
        <v>60.571428571428577</v>
      </c>
      <c r="R104">
        <v>46.714285714285708</v>
      </c>
      <c r="S104">
        <v>55.142857142857139</v>
      </c>
      <c r="T104">
        <v>31</v>
      </c>
      <c r="U104">
        <v>44</v>
      </c>
      <c r="V104">
        <v>40.428571428571431</v>
      </c>
      <c r="W104">
        <v>59</v>
      </c>
      <c r="X104">
        <v>49</v>
      </c>
    </row>
    <row r="105" spans="1:71" x14ac:dyDescent="0.25">
      <c r="A105">
        <v>32</v>
      </c>
      <c r="B105">
        <v>34.285714285714278</v>
      </c>
      <c r="C105">
        <v>31.535714285714295</v>
      </c>
      <c r="D105">
        <v>28.357142857142858</v>
      </c>
      <c r="E105">
        <v>31.571428571428569</v>
      </c>
      <c r="F105">
        <v>25.964285714285715</v>
      </c>
      <c r="G105">
        <v>34.642857142857139</v>
      </c>
      <c r="H105">
        <v>31.000000000000007</v>
      </c>
      <c r="I105">
        <v>26.857142857142854</v>
      </c>
      <c r="J105">
        <v>24.000000000000007</v>
      </c>
      <c r="K105">
        <v>51.857142857142854</v>
      </c>
      <c r="L105">
        <v>75.428571428571445</v>
      </c>
      <c r="M105">
        <v>50</v>
      </c>
      <c r="N105">
        <v>52.071428571428569</v>
      </c>
      <c r="O105">
        <v>45.892857142857146</v>
      </c>
      <c r="P105">
        <v>64.5</v>
      </c>
      <c r="Q105">
        <v>52.000000000000014</v>
      </c>
      <c r="R105">
        <v>42.714285714285715</v>
      </c>
      <c r="S105">
        <v>55.25</v>
      </c>
      <c r="T105">
        <v>32.142857142857139</v>
      </c>
      <c r="U105">
        <v>37.25</v>
      </c>
      <c r="V105">
        <v>33.071428571428577</v>
      </c>
      <c r="W105">
        <v>50.571428571428584</v>
      </c>
      <c r="X105">
        <v>67.75</v>
      </c>
    </row>
    <row r="106" spans="1:71" x14ac:dyDescent="0.25">
      <c r="A106">
        <v>40</v>
      </c>
      <c r="B106">
        <v>33.714285714285722</v>
      </c>
      <c r="C106">
        <v>25.642857142857153</v>
      </c>
      <c r="D106">
        <v>32</v>
      </c>
      <c r="E106">
        <v>30.285714285714288</v>
      </c>
      <c r="F106">
        <v>25.357142857142858</v>
      </c>
      <c r="G106">
        <v>32.857142857142861</v>
      </c>
      <c r="H106">
        <v>26.428571428571431</v>
      </c>
      <c r="I106">
        <v>33.428571428571423</v>
      </c>
      <c r="J106">
        <v>20.857142857142861</v>
      </c>
      <c r="K106">
        <v>82.714285714285666</v>
      </c>
      <c r="L106">
        <v>55.714285714285737</v>
      </c>
      <c r="M106">
        <v>51.428571428571423</v>
      </c>
      <c r="N106">
        <v>49.857142857142861</v>
      </c>
      <c r="O106">
        <v>52.857142857142847</v>
      </c>
      <c r="P106">
        <v>56</v>
      </c>
      <c r="Q106">
        <v>46.857142857142861</v>
      </c>
      <c r="R106">
        <v>33.428571428571445</v>
      </c>
      <c r="S106">
        <v>51.642857142857132</v>
      </c>
      <c r="T106">
        <v>31.285714285714292</v>
      </c>
      <c r="U106">
        <v>36</v>
      </c>
      <c r="V106">
        <v>32.785714285714285</v>
      </c>
      <c r="W106">
        <v>47.571428571428562</v>
      </c>
      <c r="X106">
        <v>78.5</v>
      </c>
    </row>
    <row r="107" spans="1:71" x14ac:dyDescent="0.25">
      <c r="A107">
        <v>51</v>
      </c>
      <c r="B107">
        <v>28.000000000000007</v>
      </c>
      <c r="C107">
        <v>19.750000000000007</v>
      </c>
      <c r="D107">
        <v>32</v>
      </c>
      <c r="E107">
        <v>28.000000000000004</v>
      </c>
      <c r="F107">
        <v>25.749999999999996</v>
      </c>
      <c r="G107">
        <v>35.999999999999993</v>
      </c>
      <c r="H107">
        <v>29</v>
      </c>
      <c r="I107">
        <v>39.249999999999993</v>
      </c>
      <c r="J107">
        <v>32</v>
      </c>
      <c r="K107">
        <v>77.500000000000057</v>
      </c>
      <c r="L107">
        <v>61.499999999999986</v>
      </c>
      <c r="M107">
        <v>59.999999999999993</v>
      </c>
      <c r="N107">
        <v>49</v>
      </c>
      <c r="O107">
        <v>47.500000000000014</v>
      </c>
      <c r="P107">
        <v>52</v>
      </c>
      <c r="Q107">
        <v>49</v>
      </c>
      <c r="R107">
        <v>22.000000000000014</v>
      </c>
      <c r="S107">
        <v>57.749999999999993</v>
      </c>
      <c r="T107">
        <v>27.000000000000007</v>
      </c>
      <c r="U107">
        <v>35.75</v>
      </c>
      <c r="V107">
        <v>38.999999999999986</v>
      </c>
      <c r="W107">
        <v>53.999999999999993</v>
      </c>
      <c r="X107">
        <v>76.5</v>
      </c>
    </row>
    <row r="108" spans="1:71" x14ac:dyDescent="0.25">
      <c r="A108">
        <v>72</v>
      </c>
      <c r="B108">
        <v>21.571428571428598</v>
      </c>
      <c r="C108">
        <v>17.857142857142854</v>
      </c>
      <c r="D108">
        <v>27.285714285714306</v>
      </c>
      <c r="E108">
        <v>23.428571428571438</v>
      </c>
      <c r="F108">
        <v>27.571428571428569</v>
      </c>
      <c r="G108">
        <v>40.857142857142847</v>
      </c>
      <c r="H108">
        <v>40.999999999999986</v>
      </c>
      <c r="I108">
        <v>39.285714285714292</v>
      </c>
      <c r="J108">
        <v>36.285714285714278</v>
      </c>
      <c r="K108">
        <v>56.000000000000057</v>
      </c>
      <c r="L108">
        <v>62.285714285714292</v>
      </c>
      <c r="M108">
        <v>59.142857142857146</v>
      </c>
      <c r="N108">
        <v>53.71428571428568</v>
      </c>
      <c r="O108">
        <v>40.000000000000014</v>
      </c>
      <c r="P108">
        <v>40.000000000000014</v>
      </c>
      <c r="Q108">
        <v>30.428571428571473</v>
      </c>
      <c r="R108">
        <v>22</v>
      </c>
      <c r="S108">
        <v>44.142857142857196</v>
      </c>
      <c r="T108">
        <v>25.571428571428577</v>
      </c>
      <c r="U108">
        <v>32</v>
      </c>
      <c r="V108">
        <v>43.142857142857139</v>
      </c>
      <c r="W108">
        <v>49.714285714285715</v>
      </c>
      <c r="X108">
        <v>57</v>
      </c>
    </row>
    <row r="109" spans="1:71" x14ac:dyDescent="0.25">
      <c r="A109">
        <v>24</v>
      </c>
      <c r="B109">
        <v>18.142857142857146</v>
      </c>
      <c r="C109">
        <v>19.464285714285712</v>
      </c>
      <c r="D109">
        <v>20.357142857142861</v>
      </c>
      <c r="E109">
        <v>19.714285714285715</v>
      </c>
      <c r="F109">
        <v>27.071428571428577</v>
      </c>
      <c r="G109">
        <v>43.357142857142847</v>
      </c>
      <c r="H109">
        <v>54.428571428571402</v>
      </c>
      <c r="I109">
        <v>41.142857142857125</v>
      </c>
      <c r="J109">
        <v>41.285714285714278</v>
      </c>
      <c r="K109">
        <v>45.214285714285737</v>
      </c>
      <c r="L109">
        <v>55.892857142857153</v>
      </c>
      <c r="M109">
        <v>70.428571428571402</v>
      </c>
      <c r="N109">
        <v>61.78571428571427</v>
      </c>
      <c r="O109">
        <v>40.035714285714278</v>
      </c>
      <c r="P109">
        <v>37.75</v>
      </c>
      <c r="Q109">
        <v>23</v>
      </c>
      <c r="R109">
        <v>22.428571428571427</v>
      </c>
      <c r="S109">
        <v>22.571428571428573</v>
      </c>
      <c r="T109">
        <v>31.428571428571416</v>
      </c>
      <c r="U109">
        <v>34.249999999999993</v>
      </c>
      <c r="V109">
        <v>36.535714285714306</v>
      </c>
      <c r="W109">
        <v>43.285714285714292</v>
      </c>
      <c r="X109">
        <v>43.500000000000043</v>
      </c>
    </row>
    <row r="110" spans="1:71" x14ac:dyDescent="0.25">
      <c r="A110">
        <v>15</v>
      </c>
      <c r="B110">
        <v>17.285714285714281</v>
      </c>
      <c r="C110">
        <v>21.785714285714281</v>
      </c>
      <c r="D110">
        <v>16.285714285714292</v>
      </c>
      <c r="E110">
        <v>18.571428571428577</v>
      </c>
      <c r="F110">
        <v>25.285714285714313</v>
      </c>
      <c r="G110">
        <v>47.28571428571427</v>
      </c>
      <c r="H110">
        <v>57.285714285714292</v>
      </c>
      <c r="I110">
        <v>39.571428571428584</v>
      </c>
      <c r="J110">
        <v>49.285714285714278</v>
      </c>
      <c r="K110">
        <v>36.571428571428598</v>
      </c>
      <c r="L110">
        <v>46.500000000000007</v>
      </c>
      <c r="M110">
        <v>74.428571428571431</v>
      </c>
      <c r="N110">
        <v>58.142857142857167</v>
      </c>
      <c r="O110">
        <v>46.785714285714263</v>
      </c>
      <c r="P110">
        <v>33.000000000000007</v>
      </c>
      <c r="Q110">
        <v>23.142857142857139</v>
      </c>
      <c r="R110">
        <v>23.42857142857142</v>
      </c>
      <c r="S110">
        <v>19.857142857142861</v>
      </c>
      <c r="T110">
        <v>38.28571428571432</v>
      </c>
      <c r="U110">
        <v>38.999999999999993</v>
      </c>
      <c r="V110">
        <v>27.214285714285737</v>
      </c>
      <c r="W110">
        <v>35.142857142857181</v>
      </c>
      <c r="X110">
        <v>31.500000000000028</v>
      </c>
    </row>
    <row r="111" spans="1:71" x14ac:dyDescent="0.25">
      <c r="A111">
        <v>10</v>
      </c>
      <c r="B111">
        <v>18.714285714285708</v>
      </c>
      <c r="C111">
        <v>24.464285714285708</v>
      </c>
      <c r="D111">
        <v>17.321428571428555</v>
      </c>
      <c r="E111">
        <v>19.142857142857135</v>
      </c>
      <c r="F111">
        <v>19.214285714285751</v>
      </c>
      <c r="G111">
        <v>38.357142857142918</v>
      </c>
      <c r="H111">
        <v>40.571428571428669</v>
      </c>
      <c r="I111">
        <v>15.785714285714299</v>
      </c>
      <c r="J111">
        <v>37.285714285714391</v>
      </c>
      <c r="K111">
        <v>35</v>
      </c>
      <c r="L111">
        <v>40.785714285714299</v>
      </c>
      <c r="M111">
        <v>62.857142857142975</v>
      </c>
      <c r="N111">
        <v>39.714285714285715</v>
      </c>
      <c r="O111">
        <v>50</v>
      </c>
      <c r="P111">
        <v>29.999999999999986</v>
      </c>
      <c r="Q111">
        <v>23.857142857142854</v>
      </c>
      <c r="R111">
        <v>25.571428571428562</v>
      </c>
      <c r="S111">
        <v>20.392857142857135</v>
      </c>
      <c r="T111">
        <v>29.714285714285751</v>
      </c>
      <c r="U111">
        <v>40.750000000000028</v>
      </c>
      <c r="V111">
        <v>20.357142857142875</v>
      </c>
      <c r="W111">
        <v>25.857142857142904</v>
      </c>
      <c r="X111">
        <v>24.999999999999986</v>
      </c>
    </row>
    <row r="112" spans="1:71" x14ac:dyDescent="0.25">
      <c r="A112">
        <v>22</v>
      </c>
      <c r="B112">
        <v>28.14285714285711</v>
      </c>
      <c r="C112">
        <v>29.285714285714278</v>
      </c>
      <c r="D112">
        <v>20.285714285714285</v>
      </c>
      <c r="E112">
        <v>21.42857142857142</v>
      </c>
      <c r="F112">
        <v>16.571428571428566</v>
      </c>
      <c r="G112">
        <v>27.000000000000057</v>
      </c>
      <c r="H112">
        <v>17.142857142857167</v>
      </c>
      <c r="I112">
        <v>10.857142857142868</v>
      </c>
      <c r="J112">
        <v>11.285714285714306</v>
      </c>
      <c r="K112">
        <v>33.71428571428573</v>
      </c>
      <c r="L112">
        <v>35.857142857142868</v>
      </c>
      <c r="M112">
        <v>46.285714285714313</v>
      </c>
      <c r="N112">
        <v>34.857142857142861</v>
      </c>
      <c r="O112">
        <v>55.71428571428568</v>
      </c>
      <c r="P112">
        <v>32.999999999999986</v>
      </c>
      <c r="Q112">
        <v>25.714285714285708</v>
      </c>
      <c r="R112">
        <v>31.142857142857125</v>
      </c>
      <c r="S112">
        <v>22.857142857142847</v>
      </c>
      <c r="T112">
        <v>15.428571428571473</v>
      </c>
      <c r="U112">
        <v>34.000000000000028</v>
      </c>
      <c r="V112">
        <v>17.428571428571431</v>
      </c>
      <c r="W112">
        <v>19.428571428571445</v>
      </c>
      <c r="X112">
        <v>27.999999999999986</v>
      </c>
    </row>
    <row r="113" spans="1:24" x14ac:dyDescent="0.25">
      <c r="A113">
        <v>39</v>
      </c>
      <c r="B113">
        <v>38.999999999999943</v>
      </c>
      <c r="C113">
        <v>34.642857142857139</v>
      </c>
      <c r="D113">
        <v>21.642857142857139</v>
      </c>
      <c r="E113">
        <v>24.571428571428555</v>
      </c>
      <c r="F113">
        <v>17.785714285714278</v>
      </c>
      <c r="G113">
        <v>18.357142857142879</v>
      </c>
      <c r="H113">
        <v>10.714285714285694</v>
      </c>
      <c r="I113">
        <v>18.14285714285711</v>
      </c>
      <c r="J113">
        <v>2.9999999999999716</v>
      </c>
      <c r="K113">
        <v>33.285714285714249</v>
      </c>
      <c r="L113">
        <v>33.642857142857153</v>
      </c>
      <c r="M113">
        <v>42.285714285714278</v>
      </c>
      <c r="N113">
        <v>34.214285714285708</v>
      </c>
      <c r="O113">
        <v>47.678571428571445</v>
      </c>
      <c r="P113">
        <v>38.249999999999986</v>
      </c>
      <c r="Q113">
        <v>30.71428571428568</v>
      </c>
      <c r="R113">
        <v>34.428571428571431</v>
      </c>
      <c r="S113">
        <v>26.928571428571416</v>
      </c>
      <c r="T113">
        <v>8.8571428571428186</v>
      </c>
      <c r="U113">
        <v>25.000000000000028</v>
      </c>
      <c r="V113">
        <v>20.214285714285708</v>
      </c>
      <c r="W113">
        <v>15.428571428571434</v>
      </c>
      <c r="X113">
        <v>33.999999999999986</v>
      </c>
    </row>
    <row r="114" spans="1:24" x14ac:dyDescent="0.25">
      <c r="A114">
        <v>47</v>
      </c>
      <c r="B114">
        <v>48.999999999999943</v>
      </c>
      <c r="C114">
        <v>36.999999999999986</v>
      </c>
      <c r="D114">
        <v>26.999999999999972</v>
      </c>
      <c r="E114">
        <v>27.999999999999986</v>
      </c>
      <c r="F114">
        <v>19.499999999999993</v>
      </c>
      <c r="G114">
        <v>16.000000000000028</v>
      </c>
      <c r="H114">
        <v>14.999999999999979</v>
      </c>
      <c r="I114">
        <v>25.499999999999986</v>
      </c>
      <c r="J114">
        <v>8.9999999999999716</v>
      </c>
      <c r="K114">
        <v>37.99999999999995</v>
      </c>
      <c r="L114">
        <v>35.999999999999986</v>
      </c>
      <c r="M114">
        <v>43.999999999999993</v>
      </c>
      <c r="N114">
        <v>36.999999999999993</v>
      </c>
      <c r="O114">
        <v>35.500000000000014</v>
      </c>
      <c r="P114">
        <v>35.500000000000028</v>
      </c>
      <c r="Q114">
        <v>39.999999999999957</v>
      </c>
      <c r="R114">
        <v>33.000000000000007</v>
      </c>
      <c r="S114">
        <v>34.999999999999943</v>
      </c>
      <c r="T114">
        <v>15.999999999999972</v>
      </c>
      <c r="U114">
        <v>20.500000000000007</v>
      </c>
      <c r="V114">
        <v>43.499999999999773</v>
      </c>
      <c r="W114">
        <v>14.000000000000007</v>
      </c>
      <c r="X114">
        <v>45.499999999999972</v>
      </c>
    </row>
    <row r="115" spans="1:24" x14ac:dyDescent="0.25">
      <c r="A115">
        <v>41</v>
      </c>
      <c r="B115">
        <v>47.571428571428569</v>
      </c>
      <c r="C115">
        <v>39</v>
      </c>
      <c r="D115">
        <v>32.178571428571431</v>
      </c>
      <c r="E115">
        <v>32.571428571428555</v>
      </c>
      <c r="F115">
        <v>22.071428571428555</v>
      </c>
      <c r="G115">
        <v>23.857142857142804</v>
      </c>
      <c r="H115">
        <v>20.142857142857139</v>
      </c>
      <c r="I115">
        <v>31.892857142857153</v>
      </c>
      <c r="J115">
        <v>7.2857142857142847</v>
      </c>
      <c r="K115">
        <v>45.071428571428527</v>
      </c>
      <c r="L115">
        <v>38.678571428571431</v>
      </c>
      <c r="M115">
        <v>57.714285714285694</v>
      </c>
      <c r="N115">
        <v>67.64285714285711</v>
      </c>
      <c r="O115">
        <v>37.25</v>
      </c>
      <c r="P115">
        <v>30</v>
      </c>
      <c r="Q115">
        <v>34.285714285714292</v>
      </c>
      <c r="R115">
        <v>33</v>
      </c>
      <c r="S115">
        <v>40.928571428571431</v>
      </c>
      <c r="T115">
        <v>17.428571428571427</v>
      </c>
      <c r="U115">
        <v>18.5</v>
      </c>
      <c r="V115">
        <v>58.428571428571445</v>
      </c>
      <c r="W115">
        <v>36.857142857142833</v>
      </c>
      <c r="X115">
        <v>54.250000000000014</v>
      </c>
    </row>
    <row r="116" spans="1:24" x14ac:dyDescent="0.25">
      <c r="A116">
        <v>33</v>
      </c>
      <c r="B116">
        <v>44.000000000000014</v>
      </c>
      <c r="C116">
        <v>39</v>
      </c>
      <c r="D116">
        <v>32.857142857142854</v>
      </c>
      <c r="E116">
        <v>36.285714285714278</v>
      </c>
      <c r="F116">
        <v>28.14285714285711</v>
      </c>
      <c r="G116">
        <v>30.571428571428541</v>
      </c>
      <c r="H116">
        <v>23.85714285714284</v>
      </c>
      <c r="I116">
        <v>38.285714285714285</v>
      </c>
      <c r="J116">
        <v>11.285714285714263</v>
      </c>
      <c r="K116">
        <v>48.142857142857139</v>
      </c>
      <c r="L116">
        <v>40.571428571428584</v>
      </c>
      <c r="M116">
        <v>50.000000000000057</v>
      </c>
      <c r="N116">
        <v>84.571428571428612</v>
      </c>
      <c r="O116">
        <v>44.428571428571388</v>
      </c>
      <c r="P116">
        <v>27.000000000000007</v>
      </c>
      <c r="Q116">
        <v>30.714285714285722</v>
      </c>
      <c r="R116">
        <v>32.571428571428569</v>
      </c>
      <c r="S116">
        <v>36.857142857142861</v>
      </c>
      <c r="T116">
        <v>20.571428571428555</v>
      </c>
      <c r="U116">
        <v>17.000000000000004</v>
      </c>
      <c r="V116">
        <v>51.14285714285716</v>
      </c>
      <c r="W116">
        <v>43.000000000000014</v>
      </c>
      <c r="X116">
        <v>52.000000000000014</v>
      </c>
    </row>
    <row r="117" spans="1:24" x14ac:dyDescent="0.25">
      <c r="A117">
        <v>46</v>
      </c>
      <c r="B117">
        <v>38.85714285714289</v>
      </c>
      <c r="C117">
        <v>39.107142857142854</v>
      </c>
      <c r="D117">
        <v>34.607142857142854</v>
      </c>
      <c r="E117">
        <v>37.428571428571423</v>
      </c>
      <c r="F117">
        <v>30.357142857142868</v>
      </c>
      <c r="G117">
        <v>33.642857142857146</v>
      </c>
      <c r="H117">
        <v>34.142857142857139</v>
      </c>
      <c r="I117">
        <v>39.928571428571431</v>
      </c>
      <c r="J117">
        <v>27.85714285714289</v>
      </c>
      <c r="K117">
        <v>47.928571428571438</v>
      </c>
      <c r="L117">
        <v>55.35714285714289</v>
      </c>
      <c r="M117">
        <v>42.571428571428569</v>
      </c>
      <c r="N117">
        <v>64.214285714285779</v>
      </c>
      <c r="O117">
        <v>46.642857142857153</v>
      </c>
      <c r="P117">
        <v>29.249999999999986</v>
      </c>
      <c r="Q117">
        <v>29</v>
      </c>
      <c r="R117">
        <v>31.857142857142858</v>
      </c>
      <c r="S117">
        <v>34.392857142857139</v>
      </c>
      <c r="T117">
        <v>25.714285714285666</v>
      </c>
      <c r="U117">
        <v>22.999999999999972</v>
      </c>
      <c r="V117">
        <v>48.035714285714306</v>
      </c>
      <c r="W117">
        <v>37.142857142857167</v>
      </c>
      <c r="X117">
        <v>62.499999999999943</v>
      </c>
    </row>
    <row r="118" spans="1:24" x14ac:dyDescent="0.25">
      <c r="A118">
        <v>24</v>
      </c>
      <c r="B118">
        <v>33.142857142857181</v>
      </c>
      <c r="C118">
        <v>39.642857142857139</v>
      </c>
      <c r="D118">
        <v>35.785714285714292</v>
      </c>
      <c r="E118">
        <v>34.85714285714289</v>
      </c>
      <c r="F118">
        <v>29.142857142857153</v>
      </c>
      <c r="G118">
        <v>34.14285714285711</v>
      </c>
      <c r="H118">
        <v>33.285714285714334</v>
      </c>
      <c r="I118">
        <v>23.5</v>
      </c>
      <c r="J118">
        <v>41.142857142857125</v>
      </c>
      <c r="K118">
        <v>45.285714285714306</v>
      </c>
      <c r="L118">
        <v>55.214285714285708</v>
      </c>
      <c r="M118">
        <v>39.142857142857153</v>
      </c>
      <c r="N118">
        <v>72.285714285714334</v>
      </c>
      <c r="O118">
        <v>41.571428571428584</v>
      </c>
      <c r="P118">
        <v>29.500000000000004</v>
      </c>
      <c r="Q118">
        <v>29</v>
      </c>
      <c r="R118">
        <v>31.142857142857146</v>
      </c>
      <c r="S118">
        <v>33.214285714285708</v>
      </c>
      <c r="T118">
        <v>34.285714285714221</v>
      </c>
      <c r="U118">
        <v>38.499999999999886</v>
      </c>
      <c r="V118">
        <v>47.142857142857139</v>
      </c>
      <c r="W118">
        <v>27.857142857142918</v>
      </c>
      <c r="X118">
        <v>57.000000000000085</v>
      </c>
    </row>
    <row r="119" spans="1:24" x14ac:dyDescent="0.25">
      <c r="A119">
        <v>23</v>
      </c>
      <c r="B119">
        <v>26.857142857142904</v>
      </c>
      <c r="C119">
        <v>38.392857142857153</v>
      </c>
      <c r="D119">
        <v>35.107142857142861</v>
      </c>
      <c r="E119">
        <v>28.571428571428612</v>
      </c>
      <c r="F119">
        <v>28.464285714285722</v>
      </c>
      <c r="G119">
        <v>40.428571428571402</v>
      </c>
      <c r="H119">
        <v>20.428571428571416</v>
      </c>
      <c r="I119">
        <v>18.392857142857139</v>
      </c>
      <c r="J119">
        <v>40.571428571428584</v>
      </c>
      <c r="K119">
        <v>41.357142857142875</v>
      </c>
      <c r="L119">
        <v>47.714285714285694</v>
      </c>
      <c r="M119">
        <v>38.285714285714285</v>
      </c>
      <c r="N119">
        <v>58.714285714285666</v>
      </c>
      <c r="O119">
        <v>38.678571428571431</v>
      </c>
      <c r="P119">
        <v>29.499999999999989</v>
      </c>
      <c r="Q119">
        <v>30.714285714285694</v>
      </c>
      <c r="R119">
        <v>33.285714285714263</v>
      </c>
      <c r="S119">
        <v>33.892857142857139</v>
      </c>
      <c r="T119">
        <v>34.857142857142868</v>
      </c>
      <c r="U119">
        <v>50.750000000000028</v>
      </c>
      <c r="V119">
        <v>51.642857142857139</v>
      </c>
      <c r="W119">
        <v>26.571428571428566</v>
      </c>
      <c r="X119">
        <v>47.250000000000028</v>
      </c>
    </row>
    <row r="120" spans="1:24" x14ac:dyDescent="0.25">
      <c r="A120">
        <v>22</v>
      </c>
      <c r="B120">
        <v>23.571428571428559</v>
      </c>
      <c r="C120">
        <v>33.571428571428584</v>
      </c>
      <c r="D120">
        <v>28.142857142857139</v>
      </c>
      <c r="E120">
        <v>24.857142857142875</v>
      </c>
      <c r="F120">
        <v>28</v>
      </c>
      <c r="G120">
        <v>42.428571428571416</v>
      </c>
      <c r="H120">
        <v>16.285714285714278</v>
      </c>
      <c r="I120">
        <v>27.000000000000057</v>
      </c>
      <c r="J120">
        <v>29.857142857142833</v>
      </c>
      <c r="K120">
        <v>41</v>
      </c>
      <c r="L120">
        <v>42.571428571428569</v>
      </c>
      <c r="M120">
        <v>39</v>
      </c>
      <c r="N120">
        <v>46.85714285714284</v>
      </c>
      <c r="O120">
        <v>37.428571428571438</v>
      </c>
      <c r="P120">
        <v>30.999999999999986</v>
      </c>
      <c r="Q120">
        <v>32.85714285714284</v>
      </c>
      <c r="R120">
        <v>34.14285714285716</v>
      </c>
      <c r="S120">
        <v>34</v>
      </c>
      <c r="T120">
        <v>37.999999999999915</v>
      </c>
      <c r="U120">
        <v>47.000000000000028</v>
      </c>
      <c r="V120">
        <v>53.571428571428569</v>
      </c>
      <c r="W120">
        <v>28.71428571428568</v>
      </c>
      <c r="X120">
        <v>45.000000000000028</v>
      </c>
    </row>
    <row r="121" spans="1:24" x14ac:dyDescent="0.25">
      <c r="A121">
        <v>22</v>
      </c>
      <c r="B121">
        <v>24.999999999999986</v>
      </c>
      <c r="C121">
        <v>30.000000000000007</v>
      </c>
      <c r="D121">
        <v>23.5</v>
      </c>
      <c r="E121">
        <v>22.000000000000014</v>
      </c>
      <c r="F121">
        <v>28</v>
      </c>
      <c r="G121">
        <v>43</v>
      </c>
      <c r="H121">
        <v>30</v>
      </c>
      <c r="I121">
        <v>36.499999999999972</v>
      </c>
      <c r="J121">
        <v>16.999999999999993</v>
      </c>
      <c r="K121">
        <v>41.999999999999993</v>
      </c>
      <c r="L121">
        <v>44.750000000000028</v>
      </c>
      <c r="M121">
        <v>39</v>
      </c>
      <c r="N121">
        <v>47.5</v>
      </c>
      <c r="O121">
        <v>36</v>
      </c>
      <c r="P121">
        <v>31.749999999999993</v>
      </c>
      <c r="Q121">
        <v>34.999999999999979</v>
      </c>
      <c r="R121">
        <v>32.000000000000021</v>
      </c>
      <c r="S121">
        <v>31.75</v>
      </c>
      <c r="T121">
        <v>47.999999999999915</v>
      </c>
      <c r="U121">
        <v>48.499999999999986</v>
      </c>
      <c r="V121">
        <v>53.25</v>
      </c>
      <c r="W121">
        <v>32.999999999999957</v>
      </c>
      <c r="X121">
        <v>45.749999999999993</v>
      </c>
    </row>
    <row r="122" spans="1:24" x14ac:dyDescent="0.25">
      <c r="A122">
        <v>29</v>
      </c>
      <c r="B122">
        <v>30.714285714285651</v>
      </c>
      <c r="C122">
        <v>27.857142857142868</v>
      </c>
      <c r="D122">
        <v>24.857142857142858</v>
      </c>
      <c r="E122">
        <v>22</v>
      </c>
      <c r="F122">
        <v>26.928571428571445</v>
      </c>
      <c r="G122">
        <v>41.28571428571432</v>
      </c>
      <c r="H122">
        <v>34.285714285714292</v>
      </c>
      <c r="I122">
        <v>28.714285714285708</v>
      </c>
      <c r="J122">
        <v>14.428571428571416</v>
      </c>
      <c r="K122">
        <v>42.428571428571431</v>
      </c>
      <c r="L122">
        <v>52.928571428571423</v>
      </c>
      <c r="M122">
        <v>42.428571428571431</v>
      </c>
      <c r="N122">
        <v>43.857142857142804</v>
      </c>
      <c r="O122">
        <v>36</v>
      </c>
      <c r="P122">
        <v>26.000000000000114</v>
      </c>
      <c r="Q122">
        <v>25.000000000000114</v>
      </c>
      <c r="R122">
        <v>22.000000000000114</v>
      </c>
      <c r="S122">
        <v>25.642857142857139</v>
      </c>
      <c r="T122">
        <v>50.857142857142826</v>
      </c>
      <c r="U122">
        <v>48.000000000000014</v>
      </c>
      <c r="V122">
        <v>44.785714285714221</v>
      </c>
      <c r="W122">
        <v>47.999999999999886</v>
      </c>
      <c r="X122">
        <v>44.000000000000043</v>
      </c>
    </row>
    <row r="123" spans="1:24" x14ac:dyDescent="0.25">
      <c r="A123">
        <v>40</v>
      </c>
      <c r="B123">
        <v>35.14285714285711</v>
      </c>
      <c r="C123">
        <v>26.678571428571431</v>
      </c>
      <c r="D123">
        <v>28.035714285714292</v>
      </c>
      <c r="E123">
        <v>22.571428571428555</v>
      </c>
      <c r="F123">
        <v>25.107142857142875</v>
      </c>
      <c r="G123">
        <v>38.285714285714221</v>
      </c>
      <c r="H123">
        <v>36.428571428571431</v>
      </c>
      <c r="I123">
        <v>25.428571428571416</v>
      </c>
      <c r="J123">
        <v>24.714285714285722</v>
      </c>
      <c r="K123">
        <v>40.500000000000014</v>
      </c>
      <c r="L123">
        <v>52.107142857142847</v>
      </c>
      <c r="M123">
        <v>47.285714285714278</v>
      </c>
      <c r="N123">
        <v>37</v>
      </c>
      <c r="O123">
        <v>36.714285714285722</v>
      </c>
      <c r="P123">
        <v>19.750000000000007</v>
      </c>
      <c r="Q123">
        <v>19.714285714285744</v>
      </c>
      <c r="R123">
        <v>18.42857142857142</v>
      </c>
      <c r="S123">
        <v>24.392857142857146</v>
      </c>
      <c r="T123">
        <v>43.000000000000171</v>
      </c>
      <c r="U123">
        <v>42.000000000000171</v>
      </c>
      <c r="V123">
        <v>31.571428571428555</v>
      </c>
      <c r="W123">
        <v>45.857142857143003</v>
      </c>
      <c r="X123">
        <v>43.249999999999957</v>
      </c>
    </row>
    <row r="124" spans="1:24" x14ac:dyDescent="0.25">
      <c r="A124">
        <v>28</v>
      </c>
      <c r="B124">
        <v>37.857142857142861</v>
      </c>
      <c r="C124">
        <v>26.142857142857146</v>
      </c>
      <c r="D124">
        <v>29.428571428571431</v>
      </c>
      <c r="E124">
        <v>24.85714285714284</v>
      </c>
      <c r="F124">
        <v>26.142857142857132</v>
      </c>
      <c r="G124">
        <v>52.428571428571388</v>
      </c>
      <c r="H124">
        <v>30.142857142857082</v>
      </c>
      <c r="I124">
        <v>30.000000000000028</v>
      </c>
      <c r="J124">
        <v>31.285714285714292</v>
      </c>
      <c r="K124">
        <v>35</v>
      </c>
      <c r="L124">
        <v>40.571428571428555</v>
      </c>
      <c r="M124">
        <v>45.571428571428541</v>
      </c>
      <c r="N124">
        <v>37</v>
      </c>
      <c r="O124">
        <v>40.85714285714289</v>
      </c>
      <c r="P124">
        <v>19.000000000000011</v>
      </c>
      <c r="Q124">
        <v>18.285714285714263</v>
      </c>
      <c r="R124">
        <v>19.142857142857132</v>
      </c>
      <c r="S124">
        <v>24.285714285714285</v>
      </c>
      <c r="T124">
        <v>29.571428571428669</v>
      </c>
      <c r="U124">
        <v>27.000000000000227</v>
      </c>
      <c r="V124">
        <v>25.428571428571445</v>
      </c>
      <c r="W124">
        <v>36.285714285714192</v>
      </c>
      <c r="X124">
        <v>46.999999999999943</v>
      </c>
    </row>
    <row r="125" spans="1:24" x14ac:dyDescent="0.25">
      <c r="A125">
        <v>5</v>
      </c>
      <c r="B125">
        <v>37.142857142857153</v>
      </c>
      <c r="C125">
        <v>27.178571428571423</v>
      </c>
      <c r="D125">
        <v>28.071428571428569</v>
      </c>
      <c r="E125">
        <v>26.571428571428562</v>
      </c>
      <c r="F125">
        <v>27</v>
      </c>
      <c r="G125">
        <v>47.928571428571416</v>
      </c>
      <c r="H125">
        <v>20.285714285714278</v>
      </c>
      <c r="I125">
        <v>30.392857142857139</v>
      </c>
      <c r="J125">
        <v>30.857142857142847</v>
      </c>
      <c r="K125">
        <v>28.857142857142861</v>
      </c>
      <c r="L125">
        <v>33.857142857142847</v>
      </c>
      <c r="M125">
        <v>41.714285714285708</v>
      </c>
      <c r="N125">
        <v>39.142857142857167</v>
      </c>
      <c r="O125">
        <v>45.571428571428569</v>
      </c>
      <c r="P125">
        <v>16.75000000000005</v>
      </c>
      <c r="Q125">
        <v>19.714285714285694</v>
      </c>
      <c r="R125">
        <v>19.857142857142847</v>
      </c>
      <c r="S125">
        <v>24.964285714285715</v>
      </c>
      <c r="T125">
        <v>22.42857142857153</v>
      </c>
      <c r="U125">
        <v>23.250000000000057</v>
      </c>
      <c r="V125">
        <v>30.035714285714391</v>
      </c>
      <c r="W125">
        <v>42.714285714285609</v>
      </c>
      <c r="X125">
        <v>47.749999999999986</v>
      </c>
    </row>
    <row r="126" spans="1:24" x14ac:dyDescent="0.25">
      <c r="A126">
        <v>13</v>
      </c>
      <c r="B126">
        <v>31.857142857142946</v>
      </c>
      <c r="C126">
        <v>28.785714285714278</v>
      </c>
      <c r="D126">
        <v>28</v>
      </c>
      <c r="E126">
        <v>27.714285714285705</v>
      </c>
      <c r="F126">
        <v>27</v>
      </c>
      <c r="G126">
        <v>31.571428571428555</v>
      </c>
      <c r="H126">
        <v>16.85714285714289</v>
      </c>
      <c r="I126">
        <v>21.499999999999943</v>
      </c>
      <c r="J126">
        <v>20.285714285714221</v>
      </c>
      <c r="K126">
        <v>27.714285714285708</v>
      </c>
      <c r="L126">
        <v>30.571428571428555</v>
      </c>
      <c r="M126">
        <v>37.999999999999972</v>
      </c>
      <c r="N126">
        <v>46.571428571428555</v>
      </c>
      <c r="O126">
        <v>41.499999999999972</v>
      </c>
      <c r="P126">
        <v>18.499999999999929</v>
      </c>
      <c r="Q126">
        <v>21.71428571428568</v>
      </c>
      <c r="R126">
        <v>22.857142857142804</v>
      </c>
      <c r="S126">
        <v>27.571428571428569</v>
      </c>
      <c r="T126">
        <v>17.57142857142864</v>
      </c>
      <c r="U126">
        <v>24.499999999999929</v>
      </c>
      <c r="V126">
        <v>47.35714285714289</v>
      </c>
      <c r="W126">
        <v>38.857142857142946</v>
      </c>
      <c r="X126">
        <v>39.000000000000284</v>
      </c>
    </row>
    <row r="127" spans="1:24" x14ac:dyDescent="0.25">
      <c r="A127">
        <v>15</v>
      </c>
      <c r="B127">
        <v>28.28571428571427</v>
      </c>
      <c r="C127">
        <v>28.535714285714288</v>
      </c>
      <c r="D127">
        <v>28.642857142857146</v>
      </c>
      <c r="E127">
        <v>29.28571428571427</v>
      </c>
      <c r="F127">
        <v>30.142857142857082</v>
      </c>
      <c r="G127">
        <v>16.285714285714292</v>
      </c>
      <c r="H127">
        <v>23.428571428571416</v>
      </c>
      <c r="I127">
        <v>9.7857142857143344</v>
      </c>
      <c r="J127">
        <v>1.5714285714285836</v>
      </c>
      <c r="K127">
        <v>30.214285714285715</v>
      </c>
      <c r="L127">
        <v>27.821428571428566</v>
      </c>
      <c r="M127">
        <v>32.142857142857139</v>
      </c>
      <c r="N127">
        <v>43.14285714285711</v>
      </c>
      <c r="O127">
        <v>34.714285714285666</v>
      </c>
      <c r="P127">
        <v>21.749999999999957</v>
      </c>
      <c r="Q127">
        <v>29.857142857142549</v>
      </c>
      <c r="R127">
        <v>26.714285714285637</v>
      </c>
      <c r="S127">
        <v>31.571428571428584</v>
      </c>
      <c r="T127">
        <v>16.142857142857082</v>
      </c>
      <c r="U127">
        <v>28.999999999999858</v>
      </c>
      <c r="V127">
        <v>51.892857142857096</v>
      </c>
      <c r="W127">
        <v>36.999999999999915</v>
      </c>
      <c r="X127">
        <v>29.000000000000071</v>
      </c>
    </row>
    <row r="128" spans="1:24" x14ac:dyDescent="0.25">
      <c r="A128">
        <v>23</v>
      </c>
      <c r="B128">
        <v>28.999999999999986</v>
      </c>
      <c r="C128">
        <v>28.000000000000004</v>
      </c>
      <c r="D128">
        <v>30</v>
      </c>
      <c r="E128">
        <v>30.999999999999986</v>
      </c>
      <c r="F128">
        <v>34.999999999999943</v>
      </c>
      <c r="G128">
        <v>21</v>
      </c>
      <c r="H128">
        <v>20</v>
      </c>
      <c r="I128">
        <v>18</v>
      </c>
      <c r="J128">
        <v>5.0000000000000142</v>
      </c>
      <c r="K128">
        <v>31</v>
      </c>
      <c r="L128">
        <v>27</v>
      </c>
      <c r="M128">
        <v>27</v>
      </c>
      <c r="N128">
        <v>32</v>
      </c>
      <c r="O128">
        <v>27</v>
      </c>
      <c r="P128">
        <v>23.99999999999995</v>
      </c>
      <c r="Q128">
        <v>46.999999999999716</v>
      </c>
      <c r="R128">
        <v>30.999999999999929</v>
      </c>
      <c r="S128">
        <v>37</v>
      </c>
      <c r="T128">
        <v>18.999999999999943</v>
      </c>
      <c r="U128">
        <v>34.999999999999858</v>
      </c>
      <c r="V128">
        <v>49</v>
      </c>
      <c r="W128">
        <v>41.999999999999915</v>
      </c>
      <c r="X128">
        <v>26.000000000000071</v>
      </c>
    </row>
  </sheetData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64DD7-B9BB-4AFC-8485-DCE09DFE4AA7}">
  <dimension ref="A1:AH665"/>
  <sheetViews>
    <sheetView zoomScaleNormal="100" workbookViewId="0">
      <selection activeCell="E28" sqref="E28"/>
    </sheetView>
  </sheetViews>
  <sheetFormatPr defaultColWidth="9.140625" defaultRowHeight="12.75" x14ac:dyDescent="0.2"/>
  <cols>
    <col min="1" max="16384" width="9.140625" style="23"/>
  </cols>
  <sheetData>
    <row r="1" spans="1:24" x14ac:dyDescent="0.2">
      <c r="A1" s="22" t="s">
        <v>94</v>
      </c>
    </row>
    <row r="2" spans="1:24" x14ac:dyDescent="0.2">
      <c r="A2" s="32" t="s">
        <v>136</v>
      </c>
    </row>
    <row r="3" spans="1:24" x14ac:dyDescent="0.2">
      <c r="A3" s="72" t="s">
        <v>12</v>
      </c>
    </row>
    <row r="4" spans="1:24" x14ac:dyDescent="0.2">
      <c r="A4" s="24" t="s">
        <v>129</v>
      </c>
      <c r="F4" s="24" t="s">
        <v>124</v>
      </c>
      <c r="J4" s="24" t="s">
        <v>125</v>
      </c>
      <c r="O4" s="24" t="s">
        <v>126</v>
      </c>
      <c r="T4" s="26"/>
      <c r="U4" s="26"/>
      <c r="V4" s="26"/>
      <c r="W4" s="26"/>
      <c r="X4" s="26"/>
    </row>
    <row r="5" spans="1:24" s="22" customFormat="1" x14ac:dyDescent="0.2">
      <c r="A5" s="22" t="s">
        <v>18</v>
      </c>
      <c r="B5" s="22" t="s">
        <v>19</v>
      </c>
      <c r="C5" s="22" t="s">
        <v>20</v>
      </c>
      <c r="D5" s="22" t="s">
        <v>21</v>
      </c>
      <c r="E5" s="22" t="s">
        <v>22</v>
      </c>
      <c r="F5" s="22" t="s">
        <v>18</v>
      </c>
      <c r="G5" s="22" t="s">
        <v>19</v>
      </c>
      <c r="H5" s="22" t="s">
        <v>20</v>
      </c>
      <c r="I5" s="22" t="s">
        <v>21</v>
      </c>
      <c r="J5" s="22" t="s">
        <v>18</v>
      </c>
      <c r="K5" s="22" t="s">
        <v>19</v>
      </c>
      <c r="L5" s="22" t="s">
        <v>20</v>
      </c>
      <c r="M5" s="22" t="s">
        <v>21</v>
      </c>
      <c r="N5" s="22" t="s">
        <v>22</v>
      </c>
      <c r="O5" s="22" t="s">
        <v>18</v>
      </c>
      <c r="P5" s="22" t="s">
        <v>19</v>
      </c>
      <c r="Q5" s="22" t="s">
        <v>20</v>
      </c>
      <c r="R5" s="22" t="s">
        <v>21</v>
      </c>
      <c r="S5" s="22" t="s">
        <v>22</v>
      </c>
      <c r="T5" s="73"/>
      <c r="U5" s="73"/>
      <c r="V5" s="73"/>
      <c r="W5" s="73"/>
      <c r="X5" s="73"/>
    </row>
    <row r="6" spans="1:24" s="75" customFormat="1" x14ac:dyDescent="0.2">
      <c r="A6" s="74">
        <v>154.48500000000001</v>
      </c>
      <c r="B6" s="74">
        <v>152.626</v>
      </c>
      <c r="C6" s="74">
        <v>151.578</v>
      </c>
      <c r="D6" s="74">
        <v>151.78299999999999</v>
      </c>
      <c r="E6" s="74">
        <v>151.49299999999999</v>
      </c>
      <c r="F6" s="74">
        <v>156.31899999999999</v>
      </c>
      <c r="G6" s="74">
        <v>157.65600000000001</v>
      </c>
      <c r="H6" s="74">
        <v>155.94300000000001</v>
      </c>
      <c r="I6" s="74">
        <v>156.68600000000001</v>
      </c>
      <c r="J6" s="74">
        <v>147.529</v>
      </c>
      <c r="K6" s="74">
        <v>147.929</v>
      </c>
      <c r="L6" s="74">
        <v>149.40299999999999</v>
      </c>
      <c r="M6" s="74">
        <v>151.96799999999999</v>
      </c>
      <c r="N6" s="74">
        <v>154.41300000000001</v>
      </c>
      <c r="O6" s="74">
        <v>150.03200000000001</v>
      </c>
      <c r="P6" s="74">
        <v>148.26499999999999</v>
      </c>
      <c r="Q6" s="74">
        <v>154.26400000000001</v>
      </c>
      <c r="R6" s="74">
        <v>146.00299999999999</v>
      </c>
      <c r="S6" s="74">
        <v>156.69999999999999</v>
      </c>
    </row>
    <row r="7" spans="1:24" s="75" customFormat="1" x14ac:dyDescent="0.2">
      <c r="A7" s="74">
        <v>155.96600000000001</v>
      </c>
      <c r="B7" s="74">
        <v>163.78299999999999</v>
      </c>
      <c r="C7" s="74">
        <v>160.27799999999999</v>
      </c>
      <c r="D7" s="74">
        <v>164.67599999999999</v>
      </c>
      <c r="E7" s="74">
        <v>154.68899999999999</v>
      </c>
      <c r="F7" s="74">
        <v>159.72300000000001</v>
      </c>
      <c r="G7" s="74">
        <v>157.92699999999999</v>
      </c>
      <c r="H7" s="74">
        <v>158.03899999999999</v>
      </c>
      <c r="I7" s="74">
        <v>160.26499999999999</v>
      </c>
      <c r="J7" s="74">
        <v>162.983</v>
      </c>
      <c r="K7" s="74">
        <v>156.751</v>
      </c>
      <c r="L7" s="74">
        <v>153.25800000000001</v>
      </c>
      <c r="M7" s="74">
        <v>159.44399999999999</v>
      </c>
      <c r="N7" s="74">
        <v>156.00200000000001</v>
      </c>
      <c r="O7" s="74">
        <v>166.84299999999999</v>
      </c>
      <c r="P7" s="74">
        <v>155.33699999999999</v>
      </c>
      <c r="Q7" s="74">
        <v>161.4</v>
      </c>
      <c r="R7" s="74">
        <v>147.881</v>
      </c>
      <c r="S7" s="74">
        <v>158.54400000000001</v>
      </c>
    </row>
    <row r="8" spans="1:24" s="75" customFormat="1" x14ac:dyDescent="0.2">
      <c r="A8" s="74">
        <v>157.30500000000001</v>
      </c>
      <c r="B8" s="74">
        <v>170.73599999999999</v>
      </c>
      <c r="C8" s="74">
        <v>173.249</v>
      </c>
      <c r="D8" s="74">
        <v>167.36600000000001</v>
      </c>
      <c r="E8" s="74">
        <v>159.09</v>
      </c>
      <c r="F8" s="74">
        <v>168.81399999999999</v>
      </c>
      <c r="G8" s="74">
        <v>169.89</v>
      </c>
      <c r="H8" s="74">
        <v>159.303</v>
      </c>
      <c r="I8" s="74">
        <v>165.57</v>
      </c>
      <c r="J8" s="74">
        <v>159.785</v>
      </c>
      <c r="K8" s="74">
        <v>156.80099999999999</v>
      </c>
      <c r="L8" s="74">
        <v>152.26900000000001</v>
      </c>
      <c r="M8" s="74">
        <v>164.839</v>
      </c>
      <c r="N8" s="74">
        <v>165.429</v>
      </c>
      <c r="O8" s="74">
        <v>170.72</v>
      </c>
      <c r="P8" s="74">
        <v>165.399</v>
      </c>
      <c r="Q8" s="74">
        <v>170.37200000000001</v>
      </c>
      <c r="R8" s="74">
        <v>154.072</v>
      </c>
      <c r="S8" s="74">
        <v>164.983</v>
      </c>
    </row>
    <row r="9" spans="1:24" s="75" customFormat="1" x14ac:dyDescent="0.2">
      <c r="A9" s="74">
        <v>162.62299999999999</v>
      </c>
      <c r="B9" s="74">
        <v>182.374</v>
      </c>
      <c r="C9" s="74">
        <v>181.321</v>
      </c>
      <c r="D9" s="74">
        <v>171.27699999999999</v>
      </c>
      <c r="E9" s="74">
        <v>166.83600000000001</v>
      </c>
      <c r="F9" s="74">
        <v>175.709</v>
      </c>
      <c r="G9" s="74">
        <v>175.65299999999999</v>
      </c>
      <c r="H9" s="74">
        <v>168.71600000000001</v>
      </c>
      <c r="I9" s="74">
        <v>169.28899999999999</v>
      </c>
      <c r="J9" s="74">
        <v>166.32900000000001</v>
      </c>
      <c r="K9" s="74">
        <v>157.351</v>
      </c>
      <c r="L9" s="74">
        <v>160.523</v>
      </c>
      <c r="M9" s="74">
        <v>161.41</v>
      </c>
      <c r="N9" s="74">
        <v>173.65700000000001</v>
      </c>
      <c r="O9" s="74">
        <v>183.351</v>
      </c>
      <c r="P9" s="74">
        <v>175.15199999999999</v>
      </c>
      <c r="Q9" s="74">
        <v>174.97499999999999</v>
      </c>
      <c r="R9" s="74">
        <v>158.12799999999999</v>
      </c>
      <c r="S9" s="74">
        <v>165.303</v>
      </c>
    </row>
    <row r="10" spans="1:24" s="75" customFormat="1" x14ac:dyDescent="0.2">
      <c r="A10" s="74">
        <v>176.47300000000001</v>
      </c>
      <c r="B10" s="74">
        <v>185.36199999999999</v>
      </c>
      <c r="C10" s="74">
        <v>184.423</v>
      </c>
      <c r="D10" s="74">
        <v>172.64</v>
      </c>
      <c r="E10" s="74">
        <v>173.84200000000001</v>
      </c>
      <c r="F10" s="74">
        <v>181.898</v>
      </c>
      <c r="G10" s="74">
        <v>184.69900000000001</v>
      </c>
      <c r="H10" s="74">
        <v>175.96799999999999</v>
      </c>
      <c r="I10" s="74">
        <v>181.31800000000001</v>
      </c>
      <c r="J10" s="74">
        <v>178.90100000000001</v>
      </c>
      <c r="K10" s="74">
        <v>167.59800000000001</v>
      </c>
      <c r="L10" s="74">
        <v>167.613</v>
      </c>
      <c r="M10" s="74">
        <v>163.11500000000001</v>
      </c>
      <c r="N10" s="74">
        <v>183.83600000000001</v>
      </c>
      <c r="O10" s="74">
        <v>190.209</v>
      </c>
      <c r="P10" s="74">
        <v>185.215</v>
      </c>
      <c r="Q10" s="74">
        <v>185.34399999999999</v>
      </c>
      <c r="R10" s="74">
        <v>159.631</v>
      </c>
      <c r="S10" s="74">
        <v>172.499</v>
      </c>
    </row>
    <row r="11" spans="1:24" s="75" customFormat="1" x14ac:dyDescent="0.2">
      <c r="A11" s="74">
        <v>182.72200000000001</v>
      </c>
      <c r="B11" s="74">
        <v>190.393</v>
      </c>
      <c r="C11" s="74">
        <v>188.52699999999999</v>
      </c>
      <c r="D11" s="74">
        <v>183.46100000000001</v>
      </c>
      <c r="E11" s="74">
        <v>182.29900000000001</v>
      </c>
      <c r="F11" s="74">
        <v>186.68100000000001</v>
      </c>
      <c r="G11" s="74">
        <v>188.98500000000001</v>
      </c>
      <c r="H11" s="74">
        <v>181.203</v>
      </c>
      <c r="I11" s="74">
        <v>187.63300000000001</v>
      </c>
      <c r="J11" s="74">
        <v>184.44300000000001</v>
      </c>
      <c r="K11" s="74">
        <v>171.25700000000001</v>
      </c>
      <c r="L11" s="74">
        <v>176.58199999999999</v>
      </c>
      <c r="M11" s="74">
        <v>168.072</v>
      </c>
      <c r="N11" s="74">
        <v>188.381</v>
      </c>
      <c r="O11" s="74">
        <v>188.69900000000001</v>
      </c>
      <c r="P11" s="74">
        <v>191.167</v>
      </c>
      <c r="Q11" s="74">
        <v>189.88</v>
      </c>
      <c r="R11" s="74">
        <v>173.578</v>
      </c>
      <c r="S11" s="74">
        <v>177.69399999999999</v>
      </c>
    </row>
    <row r="12" spans="1:24" s="75" customFormat="1" x14ac:dyDescent="0.2">
      <c r="A12" s="74">
        <v>185.90100000000001</v>
      </c>
      <c r="B12" s="74">
        <v>202.124</v>
      </c>
      <c r="C12" s="74">
        <v>195.13900000000001</v>
      </c>
      <c r="D12" s="74">
        <v>191.583</v>
      </c>
      <c r="E12" s="74">
        <v>185.839</v>
      </c>
      <c r="F12" s="74">
        <v>190.31299999999999</v>
      </c>
      <c r="G12" s="74">
        <v>192.43</v>
      </c>
      <c r="H12" s="74">
        <v>187.59700000000001</v>
      </c>
      <c r="I12" s="74">
        <v>189.023</v>
      </c>
      <c r="J12" s="74">
        <v>191.83199999999999</v>
      </c>
      <c r="K12" s="74">
        <v>182.60599999999999</v>
      </c>
      <c r="L12" s="74">
        <v>185.84200000000001</v>
      </c>
      <c r="M12" s="74">
        <v>175.18700000000001</v>
      </c>
      <c r="N12" s="74">
        <v>196.31299999999999</v>
      </c>
      <c r="O12" s="74">
        <v>194.11600000000001</v>
      </c>
      <c r="P12" s="74">
        <v>194.875</v>
      </c>
      <c r="Q12" s="74">
        <v>195.255</v>
      </c>
      <c r="R12" s="74">
        <v>184.30699999999999</v>
      </c>
      <c r="S12" s="74">
        <v>186.23699999999999</v>
      </c>
    </row>
    <row r="13" spans="1:24" s="75" customFormat="1" x14ac:dyDescent="0.2">
      <c r="A13" s="74">
        <v>192.08600000000001</v>
      </c>
      <c r="B13" s="74">
        <v>195.68899999999999</v>
      </c>
      <c r="C13" s="74">
        <v>203.97900000000001</v>
      </c>
      <c r="D13" s="74">
        <v>196.17699999999999</v>
      </c>
      <c r="E13" s="74">
        <v>192.51599999999999</v>
      </c>
      <c r="F13" s="74">
        <v>192.52</v>
      </c>
      <c r="G13" s="74">
        <v>199.983</v>
      </c>
      <c r="H13" s="74">
        <v>192.34399999999999</v>
      </c>
      <c r="I13" s="74">
        <v>192.495</v>
      </c>
      <c r="J13" s="74">
        <v>194.01300000000001</v>
      </c>
      <c r="K13" s="74">
        <v>190.458</v>
      </c>
      <c r="L13" s="74">
        <v>192.86600000000001</v>
      </c>
      <c r="M13" s="74">
        <v>181.84800000000001</v>
      </c>
      <c r="N13" s="74">
        <v>200.26</v>
      </c>
      <c r="O13" s="74">
        <v>194.733</v>
      </c>
      <c r="P13" s="74">
        <v>202.08</v>
      </c>
      <c r="Q13" s="74">
        <v>197.49299999999999</v>
      </c>
      <c r="R13" s="74">
        <v>191.214</v>
      </c>
      <c r="S13" s="74">
        <v>193.06100000000001</v>
      </c>
    </row>
    <row r="14" spans="1:24" s="75" customFormat="1" x14ac:dyDescent="0.2">
      <c r="A14" s="74">
        <v>201.95699999999999</v>
      </c>
      <c r="B14" s="74">
        <v>195.983</v>
      </c>
      <c r="C14" s="74">
        <v>197.982</v>
      </c>
      <c r="D14" s="74">
        <v>189.28200000000001</v>
      </c>
      <c r="E14" s="74">
        <v>203.416</v>
      </c>
      <c r="F14" s="74">
        <v>196.32300000000001</v>
      </c>
      <c r="G14" s="74">
        <v>189.51499999999999</v>
      </c>
      <c r="H14" s="74">
        <v>190.756</v>
      </c>
      <c r="I14" s="74">
        <v>193.01</v>
      </c>
      <c r="J14" s="74">
        <v>195.31800000000001</v>
      </c>
      <c r="K14" s="74">
        <v>194.589</v>
      </c>
      <c r="L14" s="74">
        <v>197.36600000000001</v>
      </c>
      <c r="M14" s="74">
        <v>195.001</v>
      </c>
      <c r="N14" s="74">
        <v>192.00899999999999</v>
      </c>
      <c r="O14" s="74">
        <v>201.83799999999999</v>
      </c>
      <c r="P14" s="74">
        <v>202.38900000000001</v>
      </c>
      <c r="Q14" s="74">
        <v>204.011</v>
      </c>
      <c r="R14" s="74">
        <v>193.13</v>
      </c>
      <c r="S14" s="74">
        <v>193.875</v>
      </c>
    </row>
    <row r="15" spans="1:24" s="75" customFormat="1" x14ac:dyDescent="0.2">
      <c r="A15" s="74">
        <v>192.52500000000001</v>
      </c>
      <c r="B15" s="74">
        <v>195.07499999999999</v>
      </c>
      <c r="C15" s="74">
        <v>192.16900000000001</v>
      </c>
      <c r="D15" s="74">
        <v>196.85300000000001</v>
      </c>
      <c r="E15" s="74">
        <v>191.59</v>
      </c>
      <c r="F15" s="74">
        <v>196.72800000000001</v>
      </c>
      <c r="G15" s="74">
        <v>187.011</v>
      </c>
      <c r="H15" s="74">
        <v>190.32400000000001</v>
      </c>
      <c r="I15" s="74">
        <v>192.04300000000001</v>
      </c>
      <c r="J15" s="74">
        <v>195.74100000000001</v>
      </c>
      <c r="K15" s="74">
        <v>200.09899999999999</v>
      </c>
      <c r="L15" s="74">
        <v>201.28899999999999</v>
      </c>
      <c r="M15" s="74">
        <v>197.48699999999999</v>
      </c>
      <c r="N15" s="74">
        <v>191.077</v>
      </c>
      <c r="O15" s="74">
        <v>205.786</v>
      </c>
      <c r="P15" s="74">
        <v>200.041</v>
      </c>
      <c r="Q15" s="74">
        <v>205.816</v>
      </c>
      <c r="R15" s="74">
        <v>200.93</v>
      </c>
      <c r="S15" s="74">
        <v>198.67400000000001</v>
      </c>
    </row>
    <row r="16" spans="1:24" s="75" customFormat="1" x14ac:dyDescent="0.2">
      <c r="A16" s="74">
        <v>186.19399999999999</v>
      </c>
      <c r="B16" s="74">
        <v>191.66300000000001</v>
      </c>
      <c r="C16" s="74">
        <v>202.18100000000001</v>
      </c>
      <c r="D16" s="74">
        <v>190.16</v>
      </c>
      <c r="E16" s="74">
        <v>199.33500000000001</v>
      </c>
      <c r="F16" s="74">
        <v>186.02699999999999</v>
      </c>
      <c r="G16" s="74">
        <v>183.35599999999999</v>
      </c>
      <c r="H16" s="74">
        <v>189.05799999999999</v>
      </c>
      <c r="I16" s="74">
        <v>189.71199999999999</v>
      </c>
      <c r="J16" s="74">
        <v>190.86099999999999</v>
      </c>
      <c r="K16" s="74">
        <v>206.72900000000001</v>
      </c>
      <c r="L16" s="74">
        <v>200.95599999999999</v>
      </c>
      <c r="M16" s="74">
        <v>201.63200000000001</v>
      </c>
      <c r="N16" s="74">
        <v>188.02699999999999</v>
      </c>
      <c r="O16" s="74">
        <v>197.23699999999999</v>
      </c>
      <c r="P16" s="74">
        <v>191.96</v>
      </c>
      <c r="Q16" s="74">
        <v>207.12799999999999</v>
      </c>
      <c r="R16" s="74">
        <v>198.67500000000001</v>
      </c>
      <c r="S16" s="74">
        <v>199.66800000000001</v>
      </c>
    </row>
    <row r="17" spans="1:21" s="75" customFormat="1" x14ac:dyDescent="0.2">
      <c r="A17" s="74">
        <v>197.45099999999999</v>
      </c>
      <c r="B17" s="74">
        <v>188.41900000000001</v>
      </c>
      <c r="C17" s="74">
        <v>189.708</v>
      </c>
      <c r="D17" s="74">
        <v>190.08199999999999</v>
      </c>
      <c r="E17" s="74">
        <v>193.51499999999999</v>
      </c>
      <c r="F17" s="74">
        <v>189.94399999999999</v>
      </c>
      <c r="G17" s="74">
        <v>179.00899999999999</v>
      </c>
      <c r="H17" s="74">
        <v>186.268</v>
      </c>
      <c r="I17" s="74">
        <v>187.828</v>
      </c>
      <c r="J17" s="74">
        <v>183.48699999999999</v>
      </c>
      <c r="K17" s="74">
        <v>193.74600000000001</v>
      </c>
      <c r="L17" s="74">
        <v>188.005</v>
      </c>
      <c r="M17" s="74">
        <v>197.916</v>
      </c>
      <c r="N17" s="74">
        <v>192.59899999999999</v>
      </c>
      <c r="O17" s="74">
        <v>185.38</v>
      </c>
      <c r="P17" s="74">
        <v>184.34299999999999</v>
      </c>
      <c r="Q17" s="74">
        <v>208.57599999999999</v>
      </c>
      <c r="R17" s="74">
        <v>198.482</v>
      </c>
      <c r="S17" s="74">
        <v>200.24199999999999</v>
      </c>
    </row>
    <row r="18" spans="1:21" s="75" customFormat="1" x14ac:dyDescent="0.2">
      <c r="A18" s="74">
        <v>193.89699999999999</v>
      </c>
      <c r="B18" s="74">
        <v>174.821</v>
      </c>
      <c r="C18" s="74">
        <v>188.292</v>
      </c>
      <c r="D18" s="74">
        <v>188.124</v>
      </c>
      <c r="E18" s="74">
        <v>194.19499999999999</v>
      </c>
      <c r="F18" s="74">
        <v>187.822</v>
      </c>
      <c r="G18" s="74">
        <v>176.375</v>
      </c>
      <c r="H18" s="74">
        <v>187.64099999999999</v>
      </c>
      <c r="I18" s="74">
        <v>190.125</v>
      </c>
      <c r="J18" s="74">
        <v>183.54900000000001</v>
      </c>
      <c r="K18" s="74">
        <v>186.601</v>
      </c>
      <c r="L18" s="74">
        <v>189.35599999999999</v>
      </c>
      <c r="M18" s="74">
        <v>190.202</v>
      </c>
      <c r="N18" s="74">
        <v>181.08500000000001</v>
      </c>
      <c r="O18" s="74">
        <v>177.68700000000001</v>
      </c>
      <c r="P18" s="74">
        <v>175.023</v>
      </c>
      <c r="Q18" s="74">
        <v>200.041</v>
      </c>
      <c r="R18" s="74">
        <v>190.26</v>
      </c>
      <c r="S18" s="74">
        <v>198.10499999999999</v>
      </c>
    </row>
    <row r="19" spans="1:21" s="75" customFormat="1" x14ac:dyDescent="0.2">
      <c r="A19" s="74">
        <v>190.18299999999999</v>
      </c>
      <c r="B19" s="74">
        <v>171.42500000000001</v>
      </c>
      <c r="C19" s="74">
        <v>180.07499999999999</v>
      </c>
      <c r="D19" s="74">
        <v>174.02099999999999</v>
      </c>
      <c r="E19" s="74">
        <v>186.417</v>
      </c>
      <c r="F19" s="74">
        <v>183.51900000000001</v>
      </c>
      <c r="G19" s="74">
        <v>171.458</v>
      </c>
      <c r="H19" s="74">
        <v>178.71700000000001</v>
      </c>
      <c r="I19" s="74">
        <v>185.50800000000001</v>
      </c>
      <c r="J19" s="74">
        <v>176.45400000000001</v>
      </c>
      <c r="K19" s="74">
        <v>186.89699999999999</v>
      </c>
      <c r="L19" s="74">
        <v>177.49600000000001</v>
      </c>
      <c r="M19" s="74">
        <v>178.291</v>
      </c>
      <c r="N19" s="74">
        <v>175.27699999999999</v>
      </c>
      <c r="O19" s="74">
        <v>175.023</v>
      </c>
      <c r="P19" s="74">
        <v>169.60599999999999</v>
      </c>
      <c r="Q19" s="74">
        <v>185.35400000000001</v>
      </c>
      <c r="R19" s="74">
        <v>187.887</v>
      </c>
      <c r="S19" s="74">
        <v>191.25</v>
      </c>
    </row>
    <row r="20" spans="1:21" s="75" customFormat="1" x14ac:dyDescent="0.2">
      <c r="A20" s="74">
        <v>176.08099999999999</v>
      </c>
      <c r="B20" s="74">
        <v>162.17699999999999</v>
      </c>
      <c r="C20" s="74">
        <v>170.214</v>
      </c>
      <c r="D20" s="74">
        <v>172.565</v>
      </c>
      <c r="E20" s="74">
        <v>174.148</v>
      </c>
      <c r="F20" s="74">
        <v>176.852</v>
      </c>
      <c r="G20" s="74">
        <v>169.23</v>
      </c>
      <c r="H20" s="74">
        <v>174.51499999999999</v>
      </c>
      <c r="I20" s="74">
        <v>175.803</v>
      </c>
      <c r="J20" s="74">
        <v>171.48599999999999</v>
      </c>
      <c r="K20" s="74">
        <v>174.1</v>
      </c>
      <c r="L20" s="74">
        <v>172.09</v>
      </c>
      <c r="M20" s="74">
        <v>176.03899999999999</v>
      </c>
      <c r="N20" s="74">
        <v>168.46199999999999</v>
      </c>
      <c r="O20" s="74">
        <v>170.863</v>
      </c>
      <c r="P20" s="74">
        <v>167.75299999999999</v>
      </c>
      <c r="Q20" s="74">
        <v>178.62299999999999</v>
      </c>
      <c r="R20" s="74">
        <v>178.08</v>
      </c>
      <c r="S20" s="74">
        <v>184.88499999999999</v>
      </c>
    </row>
    <row r="21" spans="1:21" s="75" customFormat="1" x14ac:dyDescent="0.2">
      <c r="A21" s="74">
        <v>169.14400000000001</v>
      </c>
      <c r="B21" s="74">
        <v>158.96199999999999</v>
      </c>
      <c r="C21" s="74">
        <v>167.167</v>
      </c>
      <c r="D21" s="74">
        <v>168.05799999999999</v>
      </c>
      <c r="E21" s="74">
        <v>167.6</v>
      </c>
      <c r="F21" s="74">
        <v>173.642</v>
      </c>
      <c r="G21" s="74">
        <v>164.23099999999999</v>
      </c>
      <c r="H21" s="74">
        <v>170.399</v>
      </c>
      <c r="I21" s="74">
        <v>172.989</v>
      </c>
      <c r="J21" s="74">
        <v>164.50899999999999</v>
      </c>
      <c r="K21" s="74">
        <v>171.31100000000001</v>
      </c>
      <c r="L21" s="74">
        <v>169.80699999999999</v>
      </c>
      <c r="M21" s="74">
        <v>171.49199999999999</v>
      </c>
      <c r="N21" s="74">
        <v>162.37</v>
      </c>
      <c r="O21" s="74">
        <v>168.73</v>
      </c>
      <c r="P21" s="74">
        <v>160.262</v>
      </c>
      <c r="Q21" s="74">
        <v>175.79900000000001</v>
      </c>
      <c r="R21" s="74">
        <v>175.02600000000001</v>
      </c>
      <c r="S21" s="74">
        <v>180.71299999999999</v>
      </c>
    </row>
    <row r="22" spans="1:21" s="75" customFormat="1" x14ac:dyDescent="0.2">
      <c r="A22" s="74">
        <v>165.10400000000001</v>
      </c>
      <c r="B22" s="74">
        <v>162.255</v>
      </c>
      <c r="C22" s="74">
        <v>163.63</v>
      </c>
      <c r="D22" s="74">
        <v>163.13300000000001</v>
      </c>
      <c r="E22" s="74">
        <v>163.82599999999999</v>
      </c>
      <c r="F22" s="74">
        <v>170.21700000000001</v>
      </c>
      <c r="G22" s="74">
        <v>159.76599999999999</v>
      </c>
      <c r="H22" s="74">
        <v>166.172</v>
      </c>
      <c r="I22" s="74">
        <v>165.83500000000001</v>
      </c>
      <c r="J22" s="74">
        <v>159.97499999999999</v>
      </c>
      <c r="K22" s="74">
        <v>164.624</v>
      </c>
      <c r="L22" s="74">
        <v>167.13499999999999</v>
      </c>
      <c r="M22" s="74">
        <v>165.839</v>
      </c>
      <c r="N22" s="74">
        <v>158.017</v>
      </c>
      <c r="O22" s="74">
        <v>165.08500000000001</v>
      </c>
      <c r="P22" s="74">
        <v>152.32900000000001</v>
      </c>
      <c r="Q22" s="74">
        <v>175.292</v>
      </c>
      <c r="R22" s="74">
        <v>168.084</v>
      </c>
      <c r="S22" s="74">
        <v>175.82599999999999</v>
      </c>
    </row>
    <row r="23" spans="1:21" s="75" customFormat="1" x14ac:dyDescent="0.2">
      <c r="A23" s="74">
        <v>164.43</v>
      </c>
      <c r="B23" s="74">
        <v>158.303</v>
      </c>
      <c r="C23" s="74">
        <v>160.20699999999999</v>
      </c>
      <c r="D23" s="74">
        <v>162.28700000000001</v>
      </c>
      <c r="E23" s="74">
        <v>160.845</v>
      </c>
      <c r="F23" s="74">
        <v>166.25800000000001</v>
      </c>
      <c r="G23" s="74">
        <v>160.32300000000001</v>
      </c>
      <c r="H23" s="74">
        <v>166.089</v>
      </c>
      <c r="I23" s="74">
        <v>165.22499999999999</v>
      </c>
      <c r="J23" s="74">
        <v>157.845</v>
      </c>
      <c r="K23" s="74">
        <v>158.49700000000001</v>
      </c>
      <c r="L23" s="74">
        <v>162.17400000000001</v>
      </c>
      <c r="M23" s="74">
        <v>162.864</v>
      </c>
      <c r="N23" s="74">
        <v>155.72900000000001</v>
      </c>
      <c r="O23" s="74">
        <v>158.9</v>
      </c>
      <c r="P23" s="74">
        <v>155.54</v>
      </c>
      <c r="Q23" s="74">
        <v>171.44300000000001</v>
      </c>
      <c r="R23" s="74">
        <v>166.32499999999999</v>
      </c>
      <c r="S23" s="74">
        <v>172.316</v>
      </c>
      <c r="T23" s="74"/>
      <c r="U23" s="74"/>
    </row>
    <row r="24" spans="1:21" s="75" customFormat="1" x14ac:dyDescent="0.2">
      <c r="A24" s="74">
        <v>159.78299999999999</v>
      </c>
      <c r="B24" s="74">
        <v>155.33600000000001</v>
      </c>
      <c r="C24" s="74">
        <v>157.55099999999999</v>
      </c>
      <c r="D24" s="74">
        <v>154.946</v>
      </c>
      <c r="E24" s="75">
        <v>148.738</v>
      </c>
      <c r="F24" s="74">
        <v>162.29300000000001</v>
      </c>
      <c r="G24" s="74">
        <v>155.94300000000001</v>
      </c>
      <c r="H24" s="74">
        <v>160.893</v>
      </c>
      <c r="I24" s="74">
        <v>158.892</v>
      </c>
      <c r="J24" s="74">
        <v>152.28</v>
      </c>
      <c r="K24" s="74">
        <v>156.71299999999999</v>
      </c>
      <c r="L24" s="74">
        <v>160.15</v>
      </c>
      <c r="M24" s="74">
        <v>157.66900000000001</v>
      </c>
      <c r="N24" s="75">
        <v>150.68299999999999</v>
      </c>
      <c r="O24" s="74">
        <v>157.773</v>
      </c>
      <c r="P24" s="74">
        <v>157.40299999999999</v>
      </c>
      <c r="Q24" s="74">
        <v>167.005</v>
      </c>
      <c r="R24" s="74">
        <v>159.124</v>
      </c>
      <c r="S24" s="74">
        <v>168.31100000000001</v>
      </c>
      <c r="T24" s="74"/>
      <c r="U24" s="74"/>
    </row>
    <row r="25" spans="1:21" s="75" customFormat="1" x14ac:dyDescent="0.2">
      <c r="A25" s="74">
        <v>152.626</v>
      </c>
      <c r="B25" s="74">
        <v>151.578</v>
      </c>
      <c r="C25" s="74">
        <v>151.78299999999999</v>
      </c>
      <c r="D25" s="74">
        <v>151.49299999999999</v>
      </c>
      <c r="F25" s="74">
        <v>161.274</v>
      </c>
      <c r="H25" s="74">
        <v>156.68600000000001</v>
      </c>
      <c r="J25" s="74">
        <v>147.929</v>
      </c>
      <c r="K25" s="74">
        <v>149.40299999999999</v>
      </c>
      <c r="L25" s="74">
        <v>156.84200000000001</v>
      </c>
      <c r="M25" s="74">
        <v>158.21700000000001</v>
      </c>
      <c r="N25" s="75">
        <v>149.71100000000001</v>
      </c>
      <c r="O25" s="74">
        <v>154.03800000000001</v>
      </c>
      <c r="P25" s="74">
        <v>157.80600000000001</v>
      </c>
      <c r="Q25" s="74">
        <v>163.97499999999999</v>
      </c>
      <c r="R25" s="74">
        <v>157.834</v>
      </c>
      <c r="S25" s="74">
        <v>164.745</v>
      </c>
      <c r="T25" s="74"/>
      <c r="U25" s="74"/>
    </row>
    <row r="26" spans="1:21" s="75" customFormat="1" x14ac:dyDescent="0.2">
      <c r="F26" s="74">
        <v>157.65600000000001</v>
      </c>
      <c r="L26" s="74">
        <v>151.96799999999999</v>
      </c>
      <c r="M26" s="74">
        <v>157.46799999999999</v>
      </c>
      <c r="O26" s="74">
        <v>153.471</v>
      </c>
      <c r="P26" s="74">
        <v>154.26400000000001</v>
      </c>
      <c r="Q26" s="74">
        <v>159.66300000000001</v>
      </c>
      <c r="R26" s="74">
        <v>154.44200000000001</v>
      </c>
      <c r="S26" s="74">
        <v>160.245</v>
      </c>
      <c r="T26" s="74"/>
      <c r="U26" s="74"/>
    </row>
    <row r="27" spans="1:21" s="75" customFormat="1" x14ac:dyDescent="0.2">
      <c r="M27" s="74">
        <v>155.39400000000001</v>
      </c>
      <c r="O27" s="74">
        <v>152.72200000000001</v>
      </c>
      <c r="Q27" s="74">
        <v>153.58600000000001</v>
      </c>
      <c r="R27" s="74">
        <v>157.1</v>
      </c>
      <c r="S27" s="74">
        <v>158.04900000000001</v>
      </c>
      <c r="T27" s="74"/>
      <c r="U27" s="74"/>
    </row>
    <row r="28" spans="1:21" s="75" customFormat="1" x14ac:dyDescent="0.2">
      <c r="M28" s="74">
        <v>154.41300000000001</v>
      </c>
      <c r="O28" s="74">
        <v>148.26499999999999</v>
      </c>
      <c r="Q28" s="75">
        <v>148.999</v>
      </c>
      <c r="R28" s="74">
        <v>156.69999999999999</v>
      </c>
      <c r="S28" s="74">
        <v>153.65600000000001</v>
      </c>
      <c r="T28" s="74"/>
      <c r="U28" s="74"/>
    </row>
    <row r="29" spans="1:21" s="75" customFormat="1" x14ac:dyDescent="0.2">
      <c r="S29" s="75">
        <v>147.86600000000001</v>
      </c>
      <c r="T29" s="74"/>
      <c r="U29" s="74"/>
    </row>
    <row r="30" spans="1:21" s="75" customFormat="1" x14ac:dyDescent="0.2">
      <c r="S30" s="75">
        <v>144.96799999999999</v>
      </c>
      <c r="T30" s="74"/>
      <c r="U30" s="74"/>
    </row>
    <row r="31" spans="1:21" x14ac:dyDescent="0.2">
      <c r="T31" s="4"/>
      <c r="U31" s="4"/>
    </row>
    <row r="32" spans="1:21" x14ac:dyDescent="0.2">
      <c r="U32" s="4"/>
    </row>
    <row r="35" spans="1:24" x14ac:dyDescent="0.2">
      <c r="A35" s="72" t="s">
        <v>11</v>
      </c>
    </row>
    <row r="36" spans="1:24" s="26" customFormat="1" ht="16.5" customHeight="1" x14ac:dyDescent="0.2">
      <c r="A36" s="24" t="s">
        <v>129</v>
      </c>
      <c r="B36" s="23"/>
      <c r="C36" s="23"/>
      <c r="D36" s="23"/>
      <c r="E36" s="23"/>
      <c r="F36" s="24" t="s">
        <v>124</v>
      </c>
      <c r="G36" s="23"/>
      <c r="H36" s="23"/>
      <c r="I36" s="23"/>
      <c r="J36" s="23"/>
      <c r="K36" s="24" t="s">
        <v>125</v>
      </c>
      <c r="L36" s="23"/>
      <c r="M36" s="23"/>
      <c r="N36" s="23"/>
      <c r="O36" s="23"/>
      <c r="P36" s="24" t="s">
        <v>126</v>
      </c>
      <c r="Q36" s="23"/>
      <c r="R36" s="23"/>
      <c r="S36" s="23"/>
      <c r="T36" s="23"/>
      <c r="U36" s="24" t="s">
        <v>126</v>
      </c>
      <c r="V36" s="23"/>
      <c r="W36" s="23"/>
      <c r="X36" s="23"/>
    </row>
    <row r="37" spans="1:24" s="26" customFormat="1" x14ac:dyDescent="0.2">
      <c r="A37" s="22" t="s">
        <v>18</v>
      </c>
      <c r="B37" s="22" t="s">
        <v>19</v>
      </c>
      <c r="C37" s="22" t="s">
        <v>20</v>
      </c>
      <c r="D37" s="22" t="s">
        <v>21</v>
      </c>
      <c r="E37" s="22" t="s">
        <v>22</v>
      </c>
      <c r="F37" s="22" t="s">
        <v>18</v>
      </c>
      <c r="G37" s="22" t="s">
        <v>19</v>
      </c>
      <c r="H37" s="22" t="s">
        <v>20</v>
      </c>
      <c r="I37" s="22" t="s">
        <v>21</v>
      </c>
      <c r="J37" s="22" t="s">
        <v>22</v>
      </c>
      <c r="K37" s="22" t="s">
        <v>18</v>
      </c>
      <c r="L37" s="22" t="s">
        <v>19</v>
      </c>
      <c r="M37" s="22" t="s">
        <v>20</v>
      </c>
      <c r="N37" s="22" t="s">
        <v>21</v>
      </c>
      <c r="O37" s="22" t="s">
        <v>22</v>
      </c>
      <c r="P37" s="22" t="s">
        <v>18</v>
      </c>
      <c r="Q37" s="22" t="s">
        <v>19</v>
      </c>
      <c r="R37" s="22" t="s">
        <v>20</v>
      </c>
      <c r="S37" s="22" t="s">
        <v>21</v>
      </c>
      <c r="T37" s="22" t="s">
        <v>22</v>
      </c>
      <c r="U37" s="22" t="s">
        <v>18</v>
      </c>
      <c r="V37" s="22" t="s">
        <v>19</v>
      </c>
      <c r="W37" s="22" t="s">
        <v>20</v>
      </c>
      <c r="X37" s="22" t="s">
        <v>21</v>
      </c>
    </row>
    <row r="38" spans="1:24" s="26" customFormat="1" x14ac:dyDescent="0.2">
      <c r="A38" s="74">
        <v>164.803</v>
      </c>
      <c r="B38" s="74">
        <v>167.595</v>
      </c>
      <c r="C38" s="74">
        <v>163.74</v>
      </c>
      <c r="D38" s="74">
        <v>165.40299999999999</v>
      </c>
      <c r="E38" s="74">
        <v>165.24600000000001</v>
      </c>
      <c r="F38" s="74">
        <v>162.619</v>
      </c>
      <c r="G38" s="74">
        <v>163.04900000000001</v>
      </c>
      <c r="H38" s="74">
        <v>160.61199999999999</v>
      </c>
      <c r="I38" s="74">
        <v>161.26300000000001</v>
      </c>
      <c r="J38" s="74">
        <v>160.286</v>
      </c>
      <c r="K38" s="74">
        <v>159.45699999999999</v>
      </c>
      <c r="L38" s="74">
        <v>154.786</v>
      </c>
      <c r="M38" s="74">
        <v>162.48699999999999</v>
      </c>
      <c r="N38" s="74">
        <v>156.691</v>
      </c>
      <c r="O38" s="74">
        <v>159.5</v>
      </c>
      <c r="P38" s="74">
        <v>159.78899999999999</v>
      </c>
      <c r="Q38" s="74">
        <v>156.63800000000001</v>
      </c>
      <c r="R38" s="74">
        <v>160.58099999999999</v>
      </c>
      <c r="S38" s="74">
        <v>163.809</v>
      </c>
      <c r="T38" s="74">
        <v>155.83699999999999</v>
      </c>
      <c r="U38" s="75">
        <v>144.37899999999999</v>
      </c>
      <c r="V38" s="75">
        <v>144.28800000000001</v>
      </c>
      <c r="W38" s="75">
        <v>147.672</v>
      </c>
      <c r="X38" s="75">
        <v>152.30000000000001</v>
      </c>
    </row>
    <row r="39" spans="1:24" s="26" customFormat="1" x14ac:dyDescent="0.2">
      <c r="A39" s="74">
        <v>167.941</v>
      </c>
      <c r="B39" s="74">
        <v>169.07300000000001</v>
      </c>
      <c r="C39" s="74">
        <v>166.04900000000001</v>
      </c>
      <c r="D39" s="74">
        <v>171.679</v>
      </c>
      <c r="E39" s="74">
        <v>165.87200000000001</v>
      </c>
      <c r="F39" s="74">
        <v>164.423</v>
      </c>
      <c r="G39" s="74">
        <v>167.75399999999999</v>
      </c>
      <c r="H39" s="74">
        <v>161.76300000000001</v>
      </c>
      <c r="I39" s="74">
        <v>168.68100000000001</v>
      </c>
      <c r="J39" s="74">
        <v>161.42400000000001</v>
      </c>
      <c r="K39" s="74">
        <v>161.16499999999999</v>
      </c>
      <c r="L39" s="74">
        <v>157.16999999999999</v>
      </c>
      <c r="M39" s="74">
        <v>163.81700000000001</v>
      </c>
      <c r="N39" s="74">
        <v>162.13200000000001</v>
      </c>
      <c r="O39" s="74">
        <v>162.001</v>
      </c>
      <c r="P39" s="74">
        <v>161.399</v>
      </c>
      <c r="Q39" s="74">
        <v>159.316</v>
      </c>
      <c r="R39" s="74">
        <v>162.827</v>
      </c>
      <c r="S39" s="74">
        <v>164.066</v>
      </c>
      <c r="T39" s="74">
        <v>162.21100000000001</v>
      </c>
      <c r="U39" s="75">
        <v>144.77500000000001</v>
      </c>
      <c r="V39" s="75">
        <v>146.31</v>
      </c>
      <c r="W39" s="75">
        <v>149.19</v>
      </c>
      <c r="X39" s="75">
        <v>153.66800000000001</v>
      </c>
    </row>
    <row r="40" spans="1:24" s="26" customFormat="1" x14ac:dyDescent="0.2">
      <c r="A40" s="74">
        <v>169.607</v>
      </c>
      <c r="B40" s="74">
        <v>176.17</v>
      </c>
      <c r="C40" s="74">
        <v>166.70599999999999</v>
      </c>
      <c r="D40" s="74">
        <v>173.63800000000001</v>
      </c>
      <c r="E40" s="74">
        <v>166.738</v>
      </c>
      <c r="F40" s="74">
        <v>164.804</v>
      </c>
      <c r="G40" s="74">
        <v>170.29300000000001</v>
      </c>
      <c r="H40" s="74">
        <v>162.607</v>
      </c>
      <c r="I40" s="74">
        <v>169.63499999999999</v>
      </c>
      <c r="J40" s="74">
        <v>163.79599999999999</v>
      </c>
      <c r="K40" s="74">
        <v>163.94</v>
      </c>
      <c r="L40" s="74">
        <v>159.96799999999999</v>
      </c>
      <c r="M40" s="74">
        <v>167.16399999999999</v>
      </c>
      <c r="N40" s="74">
        <v>157.69300000000001</v>
      </c>
      <c r="O40" s="74">
        <v>161.93700000000001</v>
      </c>
      <c r="P40" s="74">
        <v>163.68</v>
      </c>
      <c r="Q40" s="74">
        <v>169.44800000000001</v>
      </c>
      <c r="R40" s="74">
        <v>173.363</v>
      </c>
      <c r="S40" s="74">
        <v>172.142</v>
      </c>
      <c r="T40" s="74">
        <v>168.99700000000001</v>
      </c>
      <c r="U40" s="75">
        <v>148.911</v>
      </c>
      <c r="V40" s="75">
        <v>146.59100000000001</v>
      </c>
      <c r="W40" s="75">
        <v>160.38200000000001</v>
      </c>
      <c r="X40" s="75">
        <v>153.77099999999999</v>
      </c>
    </row>
    <row r="41" spans="1:24" s="26" customFormat="1" x14ac:dyDescent="0.2">
      <c r="A41" s="74">
        <v>175.971</v>
      </c>
      <c r="B41" s="74">
        <v>180.59299999999999</v>
      </c>
      <c r="C41" s="74">
        <v>170.54499999999999</v>
      </c>
      <c r="D41" s="74">
        <v>177.34100000000001</v>
      </c>
      <c r="E41" s="74">
        <v>173.16800000000001</v>
      </c>
      <c r="F41" s="74">
        <v>171.887</v>
      </c>
      <c r="G41" s="74">
        <v>172.988</v>
      </c>
      <c r="H41" s="74">
        <v>170.63499999999999</v>
      </c>
      <c r="I41" s="74">
        <v>169.45699999999999</v>
      </c>
      <c r="J41" s="74">
        <v>166.733</v>
      </c>
      <c r="K41" s="74">
        <v>174.767</v>
      </c>
      <c r="L41" s="74">
        <v>164.99299999999999</v>
      </c>
      <c r="M41" s="74">
        <v>175.65199999999999</v>
      </c>
      <c r="N41" s="74">
        <v>167.905</v>
      </c>
      <c r="O41" s="74">
        <v>169.83</v>
      </c>
      <c r="P41" s="74">
        <v>168.714</v>
      </c>
      <c r="Q41" s="74">
        <v>174.078</v>
      </c>
      <c r="R41" s="74">
        <v>180.53</v>
      </c>
      <c r="S41" s="74">
        <v>180.66800000000001</v>
      </c>
      <c r="T41" s="74">
        <v>172.11600000000001</v>
      </c>
      <c r="U41" s="75">
        <v>153.21600000000001</v>
      </c>
      <c r="V41" s="75">
        <v>146.279</v>
      </c>
      <c r="W41" s="75">
        <v>170.803</v>
      </c>
      <c r="X41" s="75">
        <v>161.19999999999999</v>
      </c>
    </row>
    <row r="42" spans="1:24" s="26" customFormat="1" x14ac:dyDescent="0.2">
      <c r="A42" s="74">
        <v>180.214</v>
      </c>
      <c r="B42" s="74">
        <v>182.83600000000001</v>
      </c>
      <c r="C42" s="74">
        <v>173.846</v>
      </c>
      <c r="D42" s="74">
        <v>182.19200000000001</v>
      </c>
      <c r="E42" s="74">
        <v>175.56800000000001</v>
      </c>
      <c r="F42" s="74">
        <v>180.35400000000001</v>
      </c>
      <c r="G42" s="74">
        <v>181.173</v>
      </c>
      <c r="H42" s="74">
        <v>175.9</v>
      </c>
      <c r="I42" s="74">
        <v>171.98699999999999</v>
      </c>
      <c r="J42" s="74">
        <v>168.13900000000001</v>
      </c>
      <c r="K42" s="74">
        <v>182.23699999999999</v>
      </c>
      <c r="L42" s="74">
        <v>176.755</v>
      </c>
      <c r="M42" s="74">
        <v>179.739</v>
      </c>
      <c r="N42" s="74">
        <v>173.79900000000001</v>
      </c>
      <c r="O42" s="74">
        <v>170.82300000000001</v>
      </c>
      <c r="P42" s="74">
        <v>179.185</v>
      </c>
      <c r="Q42" s="74">
        <v>181.81</v>
      </c>
      <c r="R42" s="74">
        <v>184.411</v>
      </c>
      <c r="S42" s="74">
        <v>182.62100000000001</v>
      </c>
      <c r="T42" s="74">
        <v>182.404</v>
      </c>
      <c r="U42" s="75">
        <v>161.33500000000001</v>
      </c>
      <c r="V42" s="75">
        <v>159.173</v>
      </c>
      <c r="W42" s="75">
        <v>174.24199999999999</v>
      </c>
      <c r="X42" s="75">
        <v>164.86099999999999</v>
      </c>
    </row>
    <row r="43" spans="1:24" s="26" customFormat="1" x14ac:dyDescent="0.2">
      <c r="A43" s="74">
        <v>184.399</v>
      </c>
      <c r="B43" s="74">
        <v>187.92599999999999</v>
      </c>
      <c r="C43" s="74">
        <v>180.77500000000001</v>
      </c>
      <c r="D43" s="74">
        <v>186.90199999999999</v>
      </c>
      <c r="E43" s="74">
        <v>181.935</v>
      </c>
      <c r="F43" s="74">
        <v>184.13200000000001</v>
      </c>
      <c r="G43" s="74">
        <v>184.87899999999999</v>
      </c>
      <c r="H43" s="74">
        <v>182.85499999999999</v>
      </c>
      <c r="I43" s="74">
        <v>178.703</v>
      </c>
      <c r="J43" s="74">
        <v>174.465</v>
      </c>
      <c r="K43" s="74">
        <v>186.88499999999999</v>
      </c>
      <c r="L43" s="74">
        <v>182.953</v>
      </c>
      <c r="M43" s="74">
        <v>184.47300000000001</v>
      </c>
      <c r="N43" s="74">
        <v>182.559</v>
      </c>
      <c r="O43" s="74">
        <v>177.30500000000001</v>
      </c>
      <c r="P43" s="74">
        <v>182.81200000000001</v>
      </c>
      <c r="Q43" s="74">
        <v>188.31200000000001</v>
      </c>
      <c r="R43" s="74">
        <v>191.22800000000001</v>
      </c>
      <c r="S43" s="74">
        <v>190.36099999999999</v>
      </c>
      <c r="T43" s="74">
        <v>182.88200000000001</v>
      </c>
      <c r="U43" s="75">
        <v>169.69</v>
      </c>
      <c r="V43" s="75">
        <v>169.43</v>
      </c>
      <c r="W43" s="75">
        <v>178.499</v>
      </c>
      <c r="X43" s="75">
        <v>177.17400000000001</v>
      </c>
    </row>
    <row r="44" spans="1:24" s="26" customFormat="1" x14ac:dyDescent="0.2">
      <c r="A44" s="74">
        <v>190.78700000000001</v>
      </c>
      <c r="B44" s="74">
        <v>187.625</v>
      </c>
      <c r="C44" s="74">
        <v>186.47499999999999</v>
      </c>
      <c r="D44" s="74">
        <v>189.239</v>
      </c>
      <c r="E44" s="74">
        <v>183.31100000000001</v>
      </c>
      <c r="F44" s="74">
        <v>186.96799999999999</v>
      </c>
      <c r="G44" s="74">
        <v>187.63300000000001</v>
      </c>
      <c r="H44" s="74">
        <v>185.90600000000001</v>
      </c>
      <c r="I44" s="74">
        <v>180.685</v>
      </c>
      <c r="J44" s="74">
        <v>177.95099999999999</v>
      </c>
      <c r="K44" s="74">
        <v>186.392</v>
      </c>
      <c r="L44" s="74">
        <v>183.779</v>
      </c>
      <c r="M44" s="74">
        <v>188.613</v>
      </c>
      <c r="N44" s="74">
        <v>184.04599999999999</v>
      </c>
      <c r="O44" s="74">
        <v>185.00899999999999</v>
      </c>
      <c r="P44" s="74">
        <v>189.761</v>
      </c>
      <c r="Q44" s="74">
        <v>193.32499999999999</v>
      </c>
      <c r="R44" s="74">
        <v>193.13399999999999</v>
      </c>
      <c r="S44" s="74">
        <v>192.74100000000001</v>
      </c>
      <c r="T44" s="74">
        <v>185.631</v>
      </c>
      <c r="U44" s="75">
        <v>176.59899999999999</v>
      </c>
      <c r="V44" s="75">
        <v>173.13399999999999</v>
      </c>
      <c r="W44" s="75">
        <v>183.8</v>
      </c>
      <c r="X44" s="75">
        <v>177.673</v>
      </c>
    </row>
    <row r="45" spans="1:24" s="26" customFormat="1" x14ac:dyDescent="0.2">
      <c r="A45" s="74">
        <v>191.244</v>
      </c>
      <c r="B45" s="74">
        <v>189.01400000000001</v>
      </c>
      <c r="C45" s="74">
        <v>188.26599999999999</v>
      </c>
      <c r="D45" s="74">
        <v>193.51599999999999</v>
      </c>
      <c r="E45" s="74">
        <v>189.07</v>
      </c>
      <c r="F45" s="74">
        <v>189.452</v>
      </c>
      <c r="G45" s="74">
        <v>189.56</v>
      </c>
      <c r="H45" s="74">
        <v>186.11199999999999</v>
      </c>
      <c r="I45" s="74">
        <v>186.87799999999999</v>
      </c>
      <c r="J45" s="74">
        <v>182.11199999999999</v>
      </c>
      <c r="K45" s="74">
        <v>191.6</v>
      </c>
      <c r="L45" s="74">
        <v>186.21199999999999</v>
      </c>
      <c r="M45" s="74">
        <v>191.096</v>
      </c>
      <c r="N45" s="74">
        <v>188.24199999999999</v>
      </c>
      <c r="O45" s="74">
        <v>185.38399999999999</v>
      </c>
      <c r="P45" s="74">
        <v>197.09</v>
      </c>
      <c r="Q45" s="74">
        <v>198.15100000000001</v>
      </c>
      <c r="R45" s="74">
        <v>195.48</v>
      </c>
      <c r="S45" s="74">
        <v>195.54</v>
      </c>
      <c r="T45" s="74">
        <v>192.44</v>
      </c>
      <c r="U45" s="75">
        <v>185.696</v>
      </c>
      <c r="V45" s="75">
        <v>179.62200000000001</v>
      </c>
      <c r="W45" s="75">
        <v>189.036</v>
      </c>
      <c r="X45" s="75">
        <v>187.62100000000001</v>
      </c>
    </row>
    <row r="46" spans="1:24" s="26" customFormat="1" x14ac:dyDescent="0.2">
      <c r="A46" s="74">
        <v>194.15799999999999</v>
      </c>
      <c r="B46" s="74">
        <v>191.14500000000001</v>
      </c>
      <c r="C46" s="74">
        <v>189.66900000000001</v>
      </c>
      <c r="D46" s="74">
        <v>193.88200000000001</v>
      </c>
      <c r="E46" s="74">
        <v>192.46899999999999</v>
      </c>
      <c r="F46" s="74">
        <v>189.63900000000001</v>
      </c>
      <c r="G46" s="74">
        <v>192.196</v>
      </c>
      <c r="H46" s="74">
        <v>187.85900000000001</v>
      </c>
      <c r="I46" s="74">
        <v>188.76599999999999</v>
      </c>
      <c r="J46" s="74">
        <v>182.869</v>
      </c>
      <c r="K46" s="74">
        <v>195.22200000000001</v>
      </c>
      <c r="L46" s="74">
        <v>191.471</v>
      </c>
      <c r="M46" s="74">
        <v>194.35400000000001</v>
      </c>
      <c r="N46" s="74">
        <v>189.54499999999999</v>
      </c>
      <c r="O46" s="74">
        <v>192.96799999999999</v>
      </c>
      <c r="P46" s="74">
        <v>197.90799999999999</v>
      </c>
      <c r="Q46" s="74">
        <v>199.66200000000001</v>
      </c>
      <c r="R46" s="74">
        <v>196.25899999999999</v>
      </c>
      <c r="S46" s="74">
        <v>199.357</v>
      </c>
      <c r="T46" s="74">
        <v>193.15700000000001</v>
      </c>
      <c r="U46" s="75">
        <v>190.27199999999999</v>
      </c>
      <c r="V46" s="75">
        <v>186.303</v>
      </c>
      <c r="W46" s="75">
        <v>192.69300000000001</v>
      </c>
      <c r="X46" s="75">
        <v>197.572</v>
      </c>
    </row>
    <row r="47" spans="1:24" s="26" customFormat="1" x14ac:dyDescent="0.2">
      <c r="A47" s="74">
        <v>194.83199999999999</v>
      </c>
      <c r="B47" s="74">
        <v>195.946</v>
      </c>
      <c r="C47" s="74">
        <v>191.886</v>
      </c>
      <c r="D47" s="74">
        <v>192.41800000000001</v>
      </c>
      <c r="E47" s="74">
        <v>190.934</v>
      </c>
      <c r="F47" s="74">
        <v>192.08099999999999</v>
      </c>
      <c r="G47" s="74">
        <v>194.12799999999999</v>
      </c>
      <c r="H47" s="74">
        <v>192.65299999999999</v>
      </c>
      <c r="I47" s="74">
        <v>189.39500000000001</v>
      </c>
      <c r="J47" s="74">
        <v>186.06899999999999</v>
      </c>
      <c r="K47" s="74">
        <v>196.32400000000001</v>
      </c>
      <c r="L47" s="74">
        <v>192.286</v>
      </c>
      <c r="M47" s="74">
        <v>195.04400000000001</v>
      </c>
      <c r="N47" s="74">
        <v>191.7</v>
      </c>
      <c r="O47" s="74">
        <v>192.11699999999999</v>
      </c>
      <c r="P47" s="74">
        <v>201.81700000000001</v>
      </c>
      <c r="Q47" s="74">
        <v>197.83</v>
      </c>
      <c r="R47" s="74">
        <v>193.441</v>
      </c>
      <c r="S47" s="74">
        <v>199.048</v>
      </c>
      <c r="T47" s="74">
        <v>204.477</v>
      </c>
      <c r="U47" s="75">
        <v>191.82</v>
      </c>
      <c r="V47" s="75">
        <v>193.673</v>
      </c>
      <c r="W47" s="75">
        <v>193.422</v>
      </c>
      <c r="X47" s="75">
        <v>194.66499999999999</v>
      </c>
    </row>
    <row r="48" spans="1:24" s="26" customFormat="1" x14ac:dyDescent="0.2">
      <c r="A48" s="74">
        <v>194.626</v>
      </c>
      <c r="B48" s="74">
        <v>193.02799999999999</v>
      </c>
      <c r="C48" s="74">
        <v>194.697</v>
      </c>
      <c r="D48" s="74">
        <v>189.291</v>
      </c>
      <c r="E48" s="74">
        <v>189.68899999999999</v>
      </c>
      <c r="F48" s="74">
        <v>191.785</v>
      </c>
      <c r="G48" s="74">
        <v>196.10300000000001</v>
      </c>
      <c r="H48" s="74">
        <v>192.523</v>
      </c>
      <c r="I48" s="74">
        <v>189.578</v>
      </c>
      <c r="J48" s="74">
        <v>191.625</v>
      </c>
      <c r="K48" s="74">
        <v>195.357</v>
      </c>
      <c r="L48" s="74">
        <v>196.709</v>
      </c>
      <c r="M48" s="74">
        <v>198.483</v>
      </c>
      <c r="N48" s="74">
        <v>191.285</v>
      </c>
      <c r="O48" s="74">
        <v>192.18199999999999</v>
      </c>
      <c r="P48" s="74">
        <v>205.01599999999999</v>
      </c>
      <c r="Q48" s="74">
        <v>198.35300000000001</v>
      </c>
      <c r="R48" s="74">
        <v>196.42099999999999</v>
      </c>
      <c r="S48" s="74">
        <v>206.40100000000001</v>
      </c>
      <c r="T48" s="74">
        <v>196.23599999999999</v>
      </c>
      <c r="U48" s="75">
        <v>196.46899999999999</v>
      </c>
      <c r="V48" s="75">
        <v>193.536</v>
      </c>
      <c r="W48" s="75">
        <v>187.48699999999999</v>
      </c>
      <c r="X48" s="75">
        <v>191.12299999999999</v>
      </c>
    </row>
    <row r="49" spans="1:24" s="26" customFormat="1" x14ac:dyDescent="0.2">
      <c r="A49" s="74">
        <v>193.809</v>
      </c>
      <c r="B49" s="74">
        <v>178.93199999999999</v>
      </c>
      <c r="C49" s="74">
        <v>193.702</v>
      </c>
      <c r="D49" s="74">
        <v>182.983</v>
      </c>
      <c r="E49" s="74">
        <v>191.36699999999999</v>
      </c>
      <c r="F49" s="74">
        <v>197.64500000000001</v>
      </c>
      <c r="G49" s="74">
        <v>192.69300000000001</v>
      </c>
      <c r="H49" s="74">
        <v>194.614</v>
      </c>
      <c r="I49" s="74">
        <v>196.797</v>
      </c>
      <c r="J49" s="74">
        <v>197.63499999999999</v>
      </c>
      <c r="K49" s="74">
        <v>192.36500000000001</v>
      </c>
      <c r="L49" s="74">
        <v>196.405</v>
      </c>
      <c r="M49" s="74">
        <v>199.83</v>
      </c>
      <c r="N49" s="74">
        <v>193.39</v>
      </c>
      <c r="O49" s="74">
        <v>193.88900000000001</v>
      </c>
      <c r="P49" s="74">
        <v>206.69399999999999</v>
      </c>
      <c r="Q49" s="74">
        <v>197.72399999999999</v>
      </c>
      <c r="R49" s="74">
        <v>193.35</v>
      </c>
      <c r="S49" s="74">
        <v>202.631</v>
      </c>
      <c r="T49" s="74">
        <v>201.66499999999999</v>
      </c>
      <c r="U49" s="75">
        <v>201.821</v>
      </c>
      <c r="V49" s="75">
        <v>200.08</v>
      </c>
      <c r="W49" s="75">
        <v>185.833</v>
      </c>
      <c r="X49" s="75">
        <v>188.39099999999999</v>
      </c>
    </row>
    <row r="50" spans="1:24" s="26" customFormat="1" x14ac:dyDescent="0.2">
      <c r="A50" s="74">
        <v>184.01300000000001</v>
      </c>
      <c r="B50" s="74">
        <v>175.625</v>
      </c>
      <c r="C50" s="74">
        <v>190.97800000000001</v>
      </c>
      <c r="D50" s="74">
        <v>177.26900000000001</v>
      </c>
      <c r="E50" s="74">
        <v>185.17699999999999</v>
      </c>
      <c r="F50" s="74">
        <v>195.84299999999999</v>
      </c>
      <c r="G50" s="74">
        <v>195.398</v>
      </c>
      <c r="H50" s="74">
        <v>200.916</v>
      </c>
      <c r="I50" s="74">
        <v>192.71199999999999</v>
      </c>
      <c r="J50" s="74">
        <v>198.31399999999999</v>
      </c>
      <c r="K50" s="74">
        <v>188.375</v>
      </c>
      <c r="L50" s="74">
        <v>193.053</v>
      </c>
      <c r="M50" s="74">
        <v>198.26</v>
      </c>
      <c r="N50" s="74">
        <v>193.52</v>
      </c>
      <c r="O50" s="74">
        <v>198.411</v>
      </c>
      <c r="P50" s="74">
        <v>195.697</v>
      </c>
      <c r="Q50" s="74">
        <v>189.33</v>
      </c>
      <c r="R50" s="74">
        <v>182.23699999999999</v>
      </c>
      <c r="S50" s="74">
        <v>195.12799999999999</v>
      </c>
      <c r="T50" s="74">
        <v>194.73</v>
      </c>
      <c r="U50" s="75">
        <v>194.904</v>
      </c>
      <c r="V50" s="75">
        <v>202.06399999999999</v>
      </c>
      <c r="W50" s="75">
        <v>185.654</v>
      </c>
      <c r="X50" s="75">
        <v>181.173</v>
      </c>
    </row>
    <row r="51" spans="1:24" s="26" customFormat="1" x14ac:dyDescent="0.2">
      <c r="A51" s="74">
        <v>173.60900000000001</v>
      </c>
      <c r="B51" s="74">
        <v>169.95099999999999</v>
      </c>
      <c r="C51" s="74">
        <v>179.101</v>
      </c>
      <c r="D51" s="74">
        <v>173.05</v>
      </c>
      <c r="E51" s="74">
        <v>182.91800000000001</v>
      </c>
      <c r="F51" s="74">
        <v>198.19900000000001</v>
      </c>
      <c r="G51" s="74">
        <v>201.84100000000001</v>
      </c>
      <c r="H51" s="74">
        <v>199.952</v>
      </c>
      <c r="I51" s="74">
        <v>194.155</v>
      </c>
      <c r="J51" s="74">
        <v>200.90199999999999</v>
      </c>
      <c r="K51" s="74">
        <v>179.61</v>
      </c>
      <c r="L51" s="74">
        <v>186.755</v>
      </c>
      <c r="M51" s="74">
        <v>200.31100000000001</v>
      </c>
      <c r="N51" s="74">
        <v>192.53700000000001</v>
      </c>
      <c r="O51" s="74">
        <v>202.63399999999999</v>
      </c>
      <c r="P51" s="74">
        <v>187.649</v>
      </c>
      <c r="Q51" s="74">
        <v>182.12799999999999</v>
      </c>
      <c r="R51" s="74">
        <v>178.46600000000001</v>
      </c>
      <c r="S51" s="74">
        <v>193.50399999999999</v>
      </c>
      <c r="T51" s="74">
        <v>200.05099999999999</v>
      </c>
      <c r="U51" s="75">
        <v>188.858</v>
      </c>
      <c r="V51" s="75">
        <v>193.07400000000001</v>
      </c>
      <c r="W51" s="75">
        <v>177.66200000000001</v>
      </c>
      <c r="X51" s="75">
        <v>176.33099999999999</v>
      </c>
    </row>
    <row r="52" spans="1:24" s="26" customFormat="1" x14ac:dyDescent="0.2">
      <c r="A52" s="74">
        <v>172.81899999999999</v>
      </c>
      <c r="B52" s="74">
        <v>169.72300000000001</v>
      </c>
      <c r="C52" s="74">
        <v>176.32900000000001</v>
      </c>
      <c r="D52" s="74">
        <v>171.893</v>
      </c>
      <c r="E52" s="74">
        <v>179.542</v>
      </c>
      <c r="F52" s="74">
        <v>199.30199999999999</v>
      </c>
      <c r="G52" s="74">
        <v>198.636</v>
      </c>
      <c r="H52" s="74">
        <v>200.08600000000001</v>
      </c>
      <c r="I52" s="74">
        <v>193.334</v>
      </c>
      <c r="J52" s="74">
        <v>201.60300000000001</v>
      </c>
      <c r="K52" s="74">
        <v>176.88399999999999</v>
      </c>
      <c r="L52" s="74">
        <v>183.566</v>
      </c>
      <c r="M52" s="74">
        <v>198.86600000000001</v>
      </c>
      <c r="N52" s="74">
        <v>184.541</v>
      </c>
      <c r="O52" s="74">
        <v>203.31399999999999</v>
      </c>
      <c r="P52" s="74">
        <v>179.60900000000001</v>
      </c>
      <c r="Q52" s="74">
        <v>177.642</v>
      </c>
      <c r="R52" s="74">
        <v>172.38499999999999</v>
      </c>
      <c r="S52" s="74">
        <v>184.048</v>
      </c>
      <c r="T52" s="74">
        <v>198.34200000000001</v>
      </c>
      <c r="U52" s="75">
        <v>181.054</v>
      </c>
      <c r="V52" s="75">
        <v>190.58199999999999</v>
      </c>
      <c r="W52" s="75">
        <v>171.708</v>
      </c>
      <c r="X52" s="75">
        <v>166.87899999999999</v>
      </c>
    </row>
    <row r="53" spans="1:24" s="26" customFormat="1" x14ac:dyDescent="0.2">
      <c r="A53" s="74">
        <v>169.142</v>
      </c>
      <c r="B53" s="74">
        <v>164.904</v>
      </c>
      <c r="C53" s="74">
        <v>174.27600000000001</v>
      </c>
      <c r="D53" s="74">
        <v>169.07300000000001</v>
      </c>
      <c r="E53" s="75">
        <v>164.6</v>
      </c>
      <c r="F53" s="74">
        <v>198.137</v>
      </c>
      <c r="G53" s="74">
        <v>195.149</v>
      </c>
      <c r="H53" s="74">
        <v>204.988</v>
      </c>
      <c r="I53" s="74">
        <v>199.61</v>
      </c>
      <c r="J53" s="74">
        <v>197.90799999999999</v>
      </c>
      <c r="K53" s="74">
        <v>174.751</v>
      </c>
      <c r="L53" s="74">
        <v>176.858</v>
      </c>
      <c r="M53" s="74">
        <v>196.179</v>
      </c>
      <c r="N53" s="74">
        <v>179.34800000000001</v>
      </c>
      <c r="O53" s="74">
        <v>197.078</v>
      </c>
      <c r="P53" s="74">
        <v>171.31200000000001</v>
      </c>
      <c r="Q53" s="74">
        <v>174.81299999999999</v>
      </c>
      <c r="R53" s="74">
        <v>165.23699999999999</v>
      </c>
      <c r="S53" s="75">
        <v>177.96299999999999</v>
      </c>
      <c r="T53" s="74">
        <v>187.19800000000001</v>
      </c>
      <c r="U53" s="75">
        <v>177.72300000000001</v>
      </c>
      <c r="V53" s="75">
        <v>180.25800000000001</v>
      </c>
      <c r="W53" s="75">
        <v>165.584</v>
      </c>
      <c r="X53" s="75">
        <v>163.06399999999999</v>
      </c>
    </row>
    <row r="54" spans="1:24" s="26" customFormat="1" x14ac:dyDescent="0.2">
      <c r="A54" s="74">
        <v>168.84200000000001</v>
      </c>
      <c r="B54" s="74">
        <v>163.74</v>
      </c>
      <c r="C54" s="74">
        <v>169.76300000000001</v>
      </c>
      <c r="D54" s="74">
        <v>165.24600000000001</v>
      </c>
      <c r="E54" s="75">
        <v>164.27699999999999</v>
      </c>
      <c r="F54" s="74">
        <v>193.22200000000001</v>
      </c>
      <c r="G54" s="74">
        <v>184.55799999999999</v>
      </c>
      <c r="H54" s="74">
        <v>200.89699999999999</v>
      </c>
      <c r="I54" s="74">
        <v>186.97</v>
      </c>
      <c r="J54" s="74">
        <v>186.66399999999999</v>
      </c>
      <c r="K54" s="74">
        <v>173.571</v>
      </c>
      <c r="L54" s="74">
        <v>171.98099999999999</v>
      </c>
      <c r="M54" s="74">
        <v>190.001</v>
      </c>
      <c r="N54" s="74">
        <v>176.01599999999999</v>
      </c>
      <c r="O54" s="74">
        <v>191.851</v>
      </c>
      <c r="P54" s="74">
        <v>169.60599999999999</v>
      </c>
      <c r="Q54" s="74">
        <v>166.69200000000001</v>
      </c>
      <c r="R54" s="74">
        <v>161.06</v>
      </c>
      <c r="S54" s="75">
        <v>167.262</v>
      </c>
      <c r="T54" s="74">
        <v>181.84800000000001</v>
      </c>
      <c r="U54" s="75">
        <v>170.49700000000001</v>
      </c>
      <c r="V54" s="75">
        <v>173.12799999999999</v>
      </c>
      <c r="W54" s="75">
        <v>164.785</v>
      </c>
      <c r="X54" s="75">
        <v>156.28</v>
      </c>
    </row>
    <row r="55" spans="1:24" s="26" customFormat="1" x14ac:dyDescent="0.2">
      <c r="A55" s="74">
        <v>170.505</v>
      </c>
      <c r="B55" s="75"/>
      <c r="C55" s="74">
        <v>167.89099999999999</v>
      </c>
      <c r="D55" s="75"/>
      <c r="E55" s="75">
        <v>160.233</v>
      </c>
      <c r="F55" s="74">
        <v>179.85499999999999</v>
      </c>
      <c r="G55" s="74">
        <v>177.43899999999999</v>
      </c>
      <c r="H55" s="74">
        <v>188.00800000000001</v>
      </c>
      <c r="I55" s="74">
        <v>182.553</v>
      </c>
      <c r="J55" s="74">
        <v>182.26599999999999</v>
      </c>
      <c r="K55" s="74">
        <v>169.93700000000001</v>
      </c>
      <c r="L55" s="74">
        <v>168.768</v>
      </c>
      <c r="M55" s="74">
        <v>182.98</v>
      </c>
      <c r="N55" s="74">
        <v>170.51599999999999</v>
      </c>
      <c r="O55" s="74">
        <v>181.12299999999999</v>
      </c>
      <c r="P55" s="74">
        <v>162.34100000000001</v>
      </c>
      <c r="Q55" s="74">
        <v>168.441</v>
      </c>
      <c r="R55" s="74">
        <v>163.52500000000001</v>
      </c>
      <c r="S55" s="75">
        <v>166.298</v>
      </c>
      <c r="T55" s="74">
        <v>178.41</v>
      </c>
      <c r="U55" s="75">
        <v>166.922</v>
      </c>
      <c r="V55" s="75">
        <v>168.256</v>
      </c>
      <c r="W55" s="75">
        <v>161.11699999999999</v>
      </c>
      <c r="X55" s="75">
        <v>155.97499999999999</v>
      </c>
    </row>
    <row r="56" spans="1:24" s="26" customFormat="1" x14ac:dyDescent="0.2">
      <c r="A56" s="74">
        <v>170.50700000000001</v>
      </c>
      <c r="B56" s="75"/>
      <c r="C56" s="74">
        <v>166.934</v>
      </c>
      <c r="D56" s="75"/>
      <c r="E56" s="75"/>
      <c r="F56" s="74">
        <v>177.27199999999999</v>
      </c>
      <c r="G56" s="74">
        <v>171.74199999999999</v>
      </c>
      <c r="H56" s="74">
        <v>181.37700000000001</v>
      </c>
      <c r="I56" s="74">
        <v>178.322</v>
      </c>
      <c r="J56" s="74">
        <v>174.88900000000001</v>
      </c>
      <c r="K56" s="74">
        <v>166.33099999999999</v>
      </c>
      <c r="L56" s="74">
        <v>167.709</v>
      </c>
      <c r="M56" s="74">
        <v>173.28100000000001</v>
      </c>
      <c r="N56" s="74">
        <v>168.30099999999999</v>
      </c>
      <c r="O56" s="74">
        <v>177.078</v>
      </c>
      <c r="P56" s="74">
        <v>164.489</v>
      </c>
      <c r="Q56" s="74">
        <v>170.46799999999999</v>
      </c>
      <c r="R56" s="74">
        <v>168.09399999999999</v>
      </c>
      <c r="S56" s="75">
        <v>164.833</v>
      </c>
      <c r="T56" s="75">
        <v>166.43700000000001</v>
      </c>
      <c r="U56" s="75">
        <v>165.43799999999999</v>
      </c>
      <c r="V56" s="75">
        <v>163.24</v>
      </c>
      <c r="W56" s="75">
        <v>153.983</v>
      </c>
      <c r="X56" s="75">
        <v>155.91300000000001</v>
      </c>
    </row>
    <row r="57" spans="1:24" s="26" customFormat="1" x14ac:dyDescent="0.2">
      <c r="A57" s="74">
        <v>168.066</v>
      </c>
      <c r="B57" s="75"/>
      <c r="C57" s="74">
        <v>165.40299999999999</v>
      </c>
      <c r="D57" s="75"/>
      <c r="E57" s="75"/>
      <c r="F57" s="74">
        <v>170.202</v>
      </c>
      <c r="G57" s="74">
        <v>168.459</v>
      </c>
      <c r="H57" s="74">
        <v>173.47300000000001</v>
      </c>
      <c r="I57" s="74">
        <v>172.541</v>
      </c>
      <c r="J57" s="74">
        <v>169.90100000000001</v>
      </c>
      <c r="K57" s="74">
        <v>163.27699999999999</v>
      </c>
      <c r="L57" s="74">
        <v>168.70500000000001</v>
      </c>
      <c r="M57" s="74">
        <v>169.37700000000001</v>
      </c>
      <c r="N57" s="74">
        <v>165.18600000000001</v>
      </c>
      <c r="O57" s="74">
        <v>174.09200000000001</v>
      </c>
      <c r="P57" s="74">
        <v>160.327</v>
      </c>
      <c r="Q57" s="74">
        <v>163.33099999999999</v>
      </c>
      <c r="R57" s="74">
        <v>169.40600000000001</v>
      </c>
      <c r="S57" s="75">
        <v>159.81200000000001</v>
      </c>
      <c r="T57" s="75">
        <v>166.965</v>
      </c>
      <c r="U57" s="75">
        <v>162.131</v>
      </c>
      <c r="V57" s="75">
        <v>157.62899999999999</v>
      </c>
      <c r="W57" s="75">
        <v>152.50700000000001</v>
      </c>
      <c r="X57" s="75">
        <v>153.542</v>
      </c>
    </row>
    <row r="58" spans="1:24" s="26" customFormat="1" x14ac:dyDescent="0.2">
      <c r="A58" s="74">
        <v>167.595</v>
      </c>
      <c r="B58" s="75"/>
      <c r="C58" s="75"/>
      <c r="D58" s="75"/>
      <c r="E58" s="75"/>
      <c r="F58" s="74">
        <v>166.744</v>
      </c>
      <c r="G58" s="74">
        <v>168.233</v>
      </c>
      <c r="H58" s="74">
        <v>167.548</v>
      </c>
      <c r="I58" s="74">
        <v>168.31100000000001</v>
      </c>
      <c r="J58" s="75">
        <v>164.61699999999999</v>
      </c>
      <c r="K58" s="74">
        <v>161.74</v>
      </c>
      <c r="L58" s="74">
        <v>165.15</v>
      </c>
      <c r="M58" s="74">
        <v>167.06299999999999</v>
      </c>
      <c r="N58" s="74">
        <v>161.72300000000001</v>
      </c>
      <c r="O58" s="74">
        <v>168.691</v>
      </c>
      <c r="P58" s="74">
        <v>161.047</v>
      </c>
      <c r="Q58" s="74">
        <v>160.58099999999999</v>
      </c>
      <c r="R58" s="74">
        <v>163.809</v>
      </c>
      <c r="S58" s="75"/>
      <c r="T58" s="75">
        <v>160.85300000000001</v>
      </c>
      <c r="U58" s="75">
        <v>159.77600000000001</v>
      </c>
      <c r="V58" s="75">
        <v>154.48500000000001</v>
      </c>
      <c r="W58" s="75">
        <v>152.02699999999999</v>
      </c>
      <c r="X58" s="75">
        <v>150.82400000000001</v>
      </c>
    </row>
    <row r="59" spans="1:24" s="26" customFormat="1" x14ac:dyDescent="0.2">
      <c r="A59" s="75"/>
      <c r="B59" s="75"/>
      <c r="C59" s="75"/>
      <c r="D59" s="75"/>
      <c r="E59" s="75"/>
      <c r="F59" s="74">
        <v>165.364</v>
      </c>
      <c r="G59" s="74">
        <v>162.667</v>
      </c>
      <c r="H59" s="74">
        <v>165.102</v>
      </c>
      <c r="I59" s="74">
        <v>167.28899999999999</v>
      </c>
      <c r="J59" s="75">
        <v>162.83600000000001</v>
      </c>
      <c r="K59" s="74">
        <v>160.357</v>
      </c>
      <c r="L59" s="74">
        <v>164.494</v>
      </c>
      <c r="M59" s="74">
        <v>166.131</v>
      </c>
      <c r="N59" s="74">
        <v>160.63800000000001</v>
      </c>
      <c r="O59" s="74">
        <v>168.00399999999999</v>
      </c>
      <c r="P59" s="74">
        <v>156.63800000000001</v>
      </c>
      <c r="Q59" s="75"/>
      <c r="R59" s="75"/>
      <c r="S59" s="75"/>
      <c r="T59" s="75"/>
      <c r="U59" s="75">
        <v>157.036</v>
      </c>
      <c r="V59" s="75">
        <v>153.94200000000001</v>
      </c>
      <c r="W59" s="75"/>
      <c r="X59" s="75">
        <v>148.95599999999999</v>
      </c>
    </row>
    <row r="60" spans="1:24" s="26" customFormat="1" x14ac:dyDescent="0.2">
      <c r="A60" s="75"/>
      <c r="B60" s="75"/>
      <c r="C60" s="75"/>
      <c r="D60" s="75"/>
      <c r="E60" s="75"/>
      <c r="F60" s="74">
        <v>163.04900000000001</v>
      </c>
      <c r="G60" s="74">
        <v>163.827</v>
      </c>
      <c r="H60" s="74">
        <v>166.24799999999999</v>
      </c>
      <c r="I60" s="74">
        <v>162.59899999999999</v>
      </c>
      <c r="J60" s="75">
        <v>158.721</v>
      </c>
      <c r="K60" s="74">
        <v>154.786</v>
      </c>
      <c r="L60" s="74">
        <v>165.63399999999999</v>
      </c>
      <c r="M60" s="74">
        <v>163.77699999999999</v>
      </c>
      <c r="N60" s="74">
        <v>159.5</v>
      </c>
      <c r="O60" s="74">
        <v>164.92500000000001</v>
      </c>
      <c r="P60" s="75"/>
      <c r="Q60" s="75"/>
      <c r="R60" s="75"/>
      <c r="S60" s="75"/>
      <c r="T60" s="75"/>
      <c r="U60" s="75"/>
      <c r="V60" s="75">
        <v>152.44399999999999</v>
      </c>
      <c r="W60" s="75"/>
      <c r="X60" s="75"/>
    </row>
    <row r="61" spans="1:24" s="26" customFormat="1" x14ac:dyDescent="0.2">
      <c r="A61" s="75"/>
      <c r="B61" s="75"/>
      <c r="C61" s="75"/>
      <c r="D61" s="75"/>
      <c r="E61" s="75"/>
      <c r="F61" s="75"/>
      <c r="G61" s="74">
        <v>157.792</v>
      </c>
      <c r="H61" s="74">
        <v>162.09299999999999</v>
      </c>
      <c r="I61" s="74">
        <v>160.286</v>
      </c>
      <c r="J61" s="75"/>
      <c r="K61" s="75"/>
      <c r="L61" s="74">
        <v>162.48699999999999</v>
      </c>
      <c r="M61" s="74">
        <v>162.31</v>
      </c>
      <c r="N61" s="75"/>
      <c r="O61" s="74">
        <v>162.85</v>
      </c>
      <c r="P61" s="75"/>
      <c r="Q61" s="75"/>
      <c r="R61" s="75"/>
      <c r="S61" s="75"/>
      <c r="T61" s="75"/>
      <c r="U61" s="75"/>
      <c r="V61" s="75">
        <v>150.30000000000001</v>
      </c>
      <c r="W61" s="75"/>
      <c r="X61" s="75"/>
    </row>
    <row r="62" spans="1:24" s="26" customFormat="1" x14ac:dyDescent="0.2">
      <c r="A62" s="75"/>
      <c r="B62" s="75"/>
      <c r="C62" s="75"/>
      <c r="D62" s="75"/>
      <c r="E62" s="75"/>
      <c r="F62" s="75"/>
      <c r="G62" s="74">
        <v>157.822</v>
      </c>
      <c r="H62" s="74">
        <v>161.26300000000001</v>
      </c>
      <c r="I62" s="75"/>
      <c r="J62" s="75"/>
      <c r="K62" s="75"/>
      <c r="L62" s="75"/>
      <c r="M62" s="74">
        <v>156.691</v>
      </c>
      <c r="N62" s="75"/>
      <c r="O62" s="74">
        <v>161.44800000000001</v>
      </c>
      <c r="P62" s="75"/>
      <c r="Q62" s="75"/>
      <c r="R62" s="75"/>
      <c r="S62" s="75"/>
      <c r="T62" s="75"/>
      <c r="U62" s="75"/>
      <c r="V62" s="75">
        <v>147.65299999999999</v>
      </c>
      <c r="W62" s="75"/>
      <c r="X62" s="75"/>
    </row>
    <row r="63" spans="1:24" s="26" customFormat="1" x14ac:dyDescent="0.2">
      <c r="A63" s="75"/>
      <c r="B63" s="75"/>
      <c r="C63" s="75"/>
      <c r="D63" s="75"/>
      <c r="E63" s="75"/>
      <c r="F63" s="75"/>
      <c r="G63" s="74">
        <v>168.60499999999999</v>
      </c>
      <c r="H63" s="75"/>
      <c r="I63" s="75"/>
      <c r="J63" s="75"/>
      <c r="K63" s="75"/>
      <c r="L63" s="75"/>
      <c r="M63" s="75"/>
      <c r="N63" s="75"/>
      <c r="O63" s="75">
        <v>158.666</v>
      </c>
      <c r="P63" s="75"/>
      <c r="Q63" s="75"/>
      <c r="R63" s="75"/>
      <c r="S63" s="75"/>
      <c r="T63" s="75"/>
      <c r="U63" s="75"/>
      <c r="V63" s="75">
        <v>146.13900000000001</v>
      </c>
      <c r="W63" s="75"/>
      <c r="X63" s="75"/>
    </row>
    <row r="64" spans="1:24" s="26" customFormat="1" x14ac:dyDescent="0.2">
      <c r="A64" s="75"/>
      <c r="B64" s="75"/>
      <c r="C64" s="75"/>
      <c r="D64" s="75"/>
      <c r="E64" s="75"/>
      <c r="F64" s="75"/>
      <c r="G64" s="74">
        <v>166.94800000000001</v>
      </c>
      <c r="H64" s="75"/>
      <c r="I64" s="75"/>
      <c r="J64" s="75"/>
      <c r="K64" s="75"/>
      <c r="L64" s="75"/>
      <c r="M64" s="75"/>
      <c r="N64" s="75"/>
      <c r="O64" s="75">
        <v>156.37700000000001</v>
      </c>
      <c r="P64" s="75"/>
      <c r="Q64" s="75"/>
      <c r="R64" s="75"/>
      <c r="S64" s="75"/>
      <c r="T64" s="75"/>
      <c r="U64" s="75"/>
      <c r="V64" s="75">
        <v>144.94499999999999</v>
      </c>
      <c r="W64" s="75"/>
      <c r="X64" s="75"/>
    </row>
    <row r="65" spans="1:24" s="26" customFormat="1" x14ac:dyDescent="0.2">
      <c r="A65" s="75"/>
      <c r="B65" s="75"/>
      <c r="C65" s="75"/>
      <c r="D65" s="75"/>
      <c r="E65" s="75"/>
      <c r="F65" s="75"/>
      <c r="G65" s="74">
        <v>162.83500000000001</v>
      </c>
      <c r="H65" s="75"/>
      <c r="I65" s="75"/>
      <c r="J65" s="75"/>
      <c r="K65" s="75"/>
      <c r="L65" s="75"/>
      <c r="M65" s="75"/>
      <c r="N65" s="75"/>
      <c r="O65" s="75"/>
      <c r="P65" s="75"/>
      <c r="Q65" s="75"/>
      <c r="R65" s="75"/>
      <c r="S65" s="75"/>
      <c r="T65" s="75"/>
      <c r="U65" s="75"/>
      <c r="V65" s="75">
        <v>144.04900000000001</v>
      </c>
      <c r="W65" s="75"/>
      <c r="X65" s="75"/>
    </row>
    <row r="66" spans="1:24" s="26" customFormat="1" x14ac:dyDescent="0.2">
      <c r="A66" s="75"/>
      <c r="B66" s="75"/>
      <c r="C66" s="75"/>
      <c r="D66" s="75"/>
      <c r="E66" s="75"/>
      <c r="F66" s="75"/>
      <c r="G66" s="74">
        <v>160.61199999999999</v>
      </c>
      <c r="H66" s="75"/>
      <c r="I66" s="75"/>
      <c r="J66" s="75"/>
      <c r="K66" s="75"/>
      <c r="L66" s="75"/>
      <c r="M66" s="75"/>
      <c r="N66" s="75"/>
      <c r="O66" s="75"/>
      <c r="P66" s="75"/>
      <c r="Q66" s="75"/>
      <c r="R66" s="75"/>
      <c r="S66" s="75"/>
      <c r="T66" s="75"/>
      <c r="U66" s="75"/>
      <c r="V66" s="74"/>
      <c r="W66" s="75"/>
      <c r="X66" s="75"/>
    </row>
    <row r="67" spans="1:24" s="26" customFormat="1" x14ac:dyDescent="0.2">
      <c r="A67" s="75"/>
      <c r="B67" s="75"/>
      <c r="C67" s="75"/>
      <c r="D67" s="75"/>
      <c r="E67" s="75"/>
      <c r="F67" s="75"/>
      <c r="G67" s="75"/>
      <c r="H67" s="75"/>
      <c r="I67" s="75"/>
      <c r="J67" s="75"/>
      <c r="K67" s="75"/>
      <c r="L67" s="75"/>
      <c r="M67" s="75"/>
      <c r="N67" s="75"/>
      <c r="O67" s="75"/>
      <c r="P67" s="75"/>
      <c r="Q67" s="75"/>
      <c r="R67" s="75"/>
      <c r="S67" s="75"/>
      <c r="T67" s="75"/>
      <c r="U67" s="75"/>
      <c r="V67" s="75"/>
      <c r="W67" s="75"/>
      <c r="X67" s="75"/>
    </row>
    <row r="68" spans="1:24" s="26" customFormat="1" x14ac:dyDescent="0.2">
      <c r="A68" s="75"/>
      <c r="B68" s="75"/>
      <c r="C68" s="75"/>
      <c r="D68" s="75"/>
      <c r="E68" s="75"/>
      <c r="F68" s="75"/>
      <c r="G68" s="75"/>
      <c r="H68" s="75"/>
      <c r="I68" s="75"/>
      <c r="J68" s="75"/>
      <c r="K68" s="75"/>
      <c r="L68" s="75"/>
      <c r="M68" s="75"/>
      <c r="N68" s="75"/>
      <c r="O68" s="75"/>
      <c r="P68" s="75"/>
      <c r="Q68" s="75"/>
      <c r="R68" s="75"/>
      <c r="S68" s="75"/>
      <c r="T68" s="75"/>
      <c r="U68" s="75"/>
      <c r="V68" s="75"/>
      <c r="W68" s="75"/>
      <c r="X68" s="75"/>
    </row>
    <row r="69" spans="1:24" s="26" customFormat="1" x14ac:dyDescent="0.2"/>
    <row r="70" spans="1:24" s="26" customFormat="1" x14ac:dyDescent="0.2"/>
    <row r="71" spans="1:24" s="26" customFormat="1" x14ac:dyDescent="0.2"/>
    <row r="72" spans="1:24" s="26" customFormat="1" x14ac:dyDescent="0.2"/>
    <row r="73" spans="1:24" s="26" customFormat="1" x14ac:dyDescent="0.2"/>
    <row r="74" spans="1:24" s="26" customFormat="1" x14ac:dyDescent="0.2"/>
    <row r="75" spans="1:24" s="26" customFormat="1" x14ac:dyDescent="0.2"/>
    <row r="76" spans="1:24" s="26" customFormat="1" x14ac:dyDescent="0.2"/>
    <row r="77" spans="1:24" s="26" customFormat="1" x14ac:dyDescent="0.2"/>
    <row r="78" spans="1:24" s="26" customFormat="1" x14ac:dyDescent="0.2"/>
    <row r="79" spans="1:24" s="26" customFormat="1" x14ac:dyDescent="0.2"/>
    <row r="80" spans="1:24" s="26" customFormat="1" x14ac:dyDescent="0.2"/>
    <row r="81" s="26" customFormat="1" x14ac:dyDescent="0.2"/>
    <row r="82" s="26" customFormat="1" x14ac:dyDescent="0.2"/>
    <row r="83" s="26" customFormat="1" x14ac:dyDescent="0.2"/>
    <row r="84" s="26" customFormat="1" x14ac:dyDescent="0.2"/>
    <row r="85" s="26" customFormat="1" x14ac:dyDescent="0.2"/>
    <row r="86" s="26" customFormat="1" x14ac:dyDescent="0.2"/>
    <row r="87" s="26" customFormat="1" x14ac:dyDescent="0.2"/>
    <row r="88" s="26" customFormat="1" x14ac:dyDescent="0.2"/>
    <row r="89" s="26" customFormat="1" x14ac:dyDescent="0.2"/>
    <row r="90" s="26" customFormat="1" x14ac:dyDescent="0.2"/>
    <row r="91" s="26" customFormat="1" x14ac:dyDescent="0.2"/>
    <row r="92" s="26" customFormat="1" x14ac:dyDescent="0.2"/>
    <row r="93" s="26" customFormat="1" x14ac:dyDescent="0.2"/>
    <row r="94" s="26" customFormat="1" x14ac:dyDescent="0.2"/>
    <row r="95" s="26" customFormat="1" x14ac:dyDescent="0.2"/>
    <row r="96" s="26" customFormat="1" x14ac:dyDescent="0.2"/>
    <row r="97" s="26" customFormat="1" x14ac:dyDescent="0.2"/>
    <row r="98" s="26" customFormat="1" x14ac:dyDescent="0.2"/>
    <row r="99" s="26" customFormat="1" x14ac:dyDescent="0.2"/>
    <row r="100" s="26" customFormat="1" x14ac:dyDescent="0.2"/>
    <row r="101" s="26" customFormat="1" x14ac:dyDescent="0.2"/>
    <row r="102" s="26" customFormat="1" x14ac:dyDescent="0.2"/>
    <row r="103" s="26" customFormat="1" x14ac:dyDescent="0.2"/>
    <row r="104" s="26" customFormat="1" x14ac:dyDescent="0.2"/>
    <row r="105" s="26" customFormat="1" x14ac:dyDescent="0.2"/>
    <row r="106" s="26" customFormat="1" x14ac:dyDescent="0.2"/>
    <row r="107" s="26" customFormat="1" x14ac:dyDescent="0.2"/>
    <row r="108" s="26" customFormat="1" x14ac:dyDescent="0.2"/>
    <row r="109" s="26" customFormat="1" x14ac:dyDescent="0.2"/>
    <row r="110" s="26" customFormat="1" x14ac:dyDescent="0.2"/>
    <row r="111" s="26" customFormat="1" x14ac:dyDescent="0.2"/>
    <row r="112" s="26" customFormat="1" x14ac:dyDescent="0.2"/>
    <row r="113" s="26" customFormat="1" x14ac:dyDescent="0.2"/>
    <row r="114" s="26" customFormat="1" x14ac:dyDescent="0.2"/>
    <row r="115" s="26" customFormat="1" x14ac:dyDescent="0.2"/>
    <row r="116" s="26" customFormat="1" x14ac:dyDescent="0.2"/>
    <row r="117" s="26" customFormat="1" x14ac:dyDescent="0.2"/>
    <row r="118" s="26" customFormat="1" x14ac:dyDescent="0.2"/>
    <row r="119" s="26" customFormat="1" x14ac:dyDescent="0.2"/>
    <row r="120" s="26" customFormat="1" x14ac:dyDescent="0.2"/>
    <row r="121" s="26" customFormat="1" x14ac:dyDescent="0.2"/>
    <row r="122" s="26" customFormat="1" x14ac:dyDescent="0.2"/>
    <row r="123" s="26" customFormat="1" x14ac:dyDescent="0.2"/>
    <row r="124" s="26" customFormat="1" x14ac:dyDescent="0.2"/>
    <row r="125" s="26" customFormat="1" x14ac:dyDescent="0.2"/>
    <row r="126" s="26" customFormat="1" x14ac:dyDescent="0.2"/>
    <row r="127" s="26" customFormat="1" x14ac:dyDescent="0.2"/>
    <row r="128" s="26" customFormat="1" x14ac:dyDescent="0.2"/>
    <row r="129" s="26" customFormat="1" x14ac:dyDescent="0.2"/>
    <row r="130" s="26" customFormat="1" x14ac:dyDescent="0.2"/>
    <row r="131" s="26" customFormat="1" x14ac:dyDescent="0.2"/>
    <row r="132" s="26" customFormat="1" x14ac:dyDescent="0.2"/>
    <row r="133" s="26" customFormat="1" x14ac:dyDescent="0.2"/>
    <row r="134" s="26" customFormat="1" x14ac:dyDescent="0.2"/>
    <row r="135" s="26" customFormat="1" x14ac:dyDescent="0.2"/>
    <row r="136" s="26" customFormat="1" x14ac:dyDescent="0.2"/>
    <row r="137" s="26" customFormat="1" x14ac:dyDescent="0.2"/>
    <row r="138" s="26" customFormat="1" x14ac:dyDescent="0.2"/>
    <row r="139" s="26" customFormat="1" x14ac:dyDescent="0.2"/>
    <row r="140" s="26" customFormat="1" x14ac:dyDescent="0.2"/>
    <row r="141" s="26" customFormat="1" x14ac:dyDescent="0.2"/>
    <row r="142" s="26" customFormat="1" x14ac:dyDescent="0.2"/>
    <row r="143" s="26" customFormat="1" x14ac:dyDescent="0.2"/>
    <row r="144" s="26" customFormat="1" x14ac:dyDescent="0.2"/>
    <row r="145" s="26" customFormat="1" x14ac:dyDescent="0.2"/>
    <row r="146" s="26" customFormat="1" x14ac:dyDescent="0.2"/>
    <row r="147" s="26" customFormat="1" x14ac:dyDescent="0.2"/>
    <row r="148" s="26" customFormat="1" x14ac:dyDescent="0.2"/>
    <row r="149" s="26" customFormat="1" x14ac:dyDescent="0.2"/>
    <row r="150" s="26" customFormat="1" x14ac:dyDescent="0.2"/>
    <row r="151" s="26" customFormat="1" x14ac:dyDescent="0.2"/>
    <row r="152" s="26" customFormat="1" x14ac:dyDescent="0.2"/>
    <row r="153" s="26" customFormat="1" x14ac:dyDescent="0.2"/>
    <row r="154" s="26" customFormat="1" x14ac:dyDescent="0.2"/>
    <row r="155" s="26" customFormat="1" x14ac:dyDescent="0.2"/>
    <row r="156" s="26" customFormat="1" x14ac:dyDescent="0.2"/>
    <row r="157" s="26" customFormat="1" x14ac:dyDescent="0.2"/>
    <row r="158" s="26" customFormat="1" x14ac:dyDescent="0.2"/>
    <row r="159" s="26" customFormat="1" x14ac:dyDescent="0.2"/>
    <row r="160" s="26" customFormat="1" x14ac:dyDescent="0.2"/>
    <row r="161" s="26" customFormat="1" x14ac:dyDescent="0.2"/>
    <row r="162" s="26" customFormat="1" x14ac:dyDescent="0.2"/>
    <row r="163" s="26" customFormat="1" x14ac:dyDescent="0.2"/>
    <row r="164" s="26" customFormat="1" x14ac:dyDescent="0.2"/>
    <row r="165" s="26" customFormat="1" x14ac:dyDescent="0.2"/>
    <row r="166" s="26" customFormat="1" x14ac:dyDescent="0.2"/>
    <row r="167" s="26" customFormat="1" x14ac:dyDescent="0.2"/>
    <row r="168" s="26" customFormat="1" x14ac:dyDescent="0.2"/>
    <row r="169" s="26" customFormat="1" x14ac:dyDescent="0.2"/>
    <row r="170" s="26" customFormat="1" x14ac:dyDescent="0.2"/>
    <row r="171" s="26" customFormat="1" x14ac:dyDescent="0.2"/>
    <row r="172" s="26" customFormat="1" x14ac:dyDescent="0.2"/>
    <row r="173" s="26" customFormat="1" x14ac:dyDescent="0.2"/>
    <row r="174" s="26" customFormat="1" x14ac:dyDescent="0.2"/>
    <row r="175" s="26" customFormat="1" x14ac:dyDescent="0.2"/>
    <row r="176" s="26" customFormat="1" x14ac:dyDescent="0.2"/>
    <row r="177" s="26" customFormat="1" x14ac:dyDescent="0.2"/>
    <row r="178" s="26" customFormat="1" x14ac:dyDescent="0.2"/>
    <row r="179" s="26" customFormat="1" x14ac:dyDescent="0.2"/>
    <row r="180" s="26" customFormat="1" x14ac:dyDescent="0.2"/>
    <row r="181" s="26" customFormat="1" x14ac:dyDescent="0.2"/>
    <row r="182" s="26" customFormat="1" x14ac:dyDescent="0.2"/>
    <row r="183" s="26" customFormat="1" x14ac:dyDescent="0.2"/>
    <row r="184" s="26" customFormat="1" x14ac:dyDescent="0.2"/>
    <row r="185" s="26" customFormat="1" x14ac:dyDescent="0.2"/>
    <row r="186" s="26" customFormat="1" x14ac:dyDescent="0.2"/>
    <row r="187" s="26" customFormat="1" x14ac:dyDescent="0.2"/>
    <row r="188" s="26" customFormat="1" x14ac:dyDescent="0.2"/>
    <row r="189" s="26" customFormat="1" x14ac:dyDescent="0.2"/>
    <row r="190" s="26" customFormat="1" x14ac:dyDescent="0.2"/>
    <row r="191" s="26" customFormat="1" x14ac:dyDescent="0.2"/>
    <row r="192" s="26" customFormat="1" x14ac:dyDescent="0.2"/>
    <row r="193" s="26" customFormat="1" x14ac:dyDescent="0.2"/>
    <row r="194" s="26" customFormat="1" x14ac:dyDescent="0.2"/>
    <row r="195" s="26" customFormat="1" x14ac:dyDescent="0.2"/>
    <row r="196" s="26" customFormat="1" x14ac:dyDescent="0.2"/>
    <row r="197" s="26" customFormat="1" x14ac:dyDescent="0.2"/>
    <row r="198" s="26" customFormat="1" x14ac:dyDescent="0.2"/>
    <row r="199" s="26" customFormat="1" x14ac:dyDescent="0.2"/>
    <row r="200" s="26" customFormat="1" x14ac:dyDescent="0.2"/>
    <row r="201" s="26" customFormat="1" x14ac:dyDescent="0.2"/>
    <row r="202" s="26" customFormat="1" x14ac:dyDescent="0.2"/>
    <row r="203" s="26" customFormat="1" x14ac:dyDescent="0.2"/>
    <row r="204" s="26" customFormat="1" x14ac:dyDescent="0.2"/>
    <row r="205" s="26" customFormat="1" x14ac:dyDescent="0.2"/>
    <row r="206" s="26" customFormat="1" x14ac:dyDescent="0.2"/>
    <row r="207" s="26" customFormat="1" x14ac:dyDescent="0.2"/>
    <row r="208" s="26" customFormat="1" x14ac:dyDescent="0.2"/>
    <row r="209" s="26" customFormat="1" x14ac:dyDescent="0.2"/>
    <row r="210" s="26" customFormat="1" x14ac:dyDescent="0.2"/>
    <row r="211" s="26" customFormat="1" x14ac:dyDescent="0.2"/>
    <row r="212" s="26" customFormat="1" x14ac:dyDescent="0.2"/>
    <row r="213" s="26" customFormat="1" x14ac:dyDescent="0.2"/>
    <row r="214" s="26" customFormat="1" x14ac:dyDescent="0.2"/>
    <row r="215" s="26" customFormat="1" x14ac:dyDescent="0.2"/>
    <row r="216" s="26" customFormat="1" x14ac:dyDescent="0.2"/>
    <row r="217" s="26" customFormat="1" x14ac:dyDescent="0.2"/>
    <row r="218" s="26" customFormat="1" x14ac:dyDescent="0.2"/>
    <row r="219" s="26" customFormat="1" x14ac:dyDescent="0.2"/>
    <row r="220" s="26" customFormat="1" x14ac:dyDescent="0.2"/>
    <row r="221" s="26" customFormat="1" x14ac:dyDescent="0.2"/>
    <row r="222" s="26" customFormat="1" x14ac:dyDescent="0.2"/>
    <row r="223" s="26" customFormat="1" x14ac:dyDescent="0.2"/>
    <row r="224" s="26" customFormat="1" x14ac:dyDescent="0.2"/>
    <row r="225" s="26" customFormat="1" x14ac:dyDescent="0.2"/>
    <row r="226" s="26" customFormat="1" x14ac:dyDescent="0.2"/>
    <row r="227" s="26" customFormat="1" x14ac:dyDescent="0.2"/>
    <row r="228" s="26" customFormat="1" x14ac:dyDescent="0.2"/>
    <row r="229" s="26" customFormat="1" x14ac:dyDescent="0.2"/>
    <row r="230" s="26" customFormat="1" x14ac:dyDescent="0.2"/>
    <row r="231" s="26" customFormat="1" x14ac:dyDescent="0.2"/>
    <row r="232" s="26" customFormat="1" x14ac:dyDescent="0.2"/>
    <row r="233" s="26" customFormat="1" x14ac:dyDescent="0.2"/>
    <row r="234" s="26" customFormat="1" x14ac:dyDescent="0.2"/>
    <row r="235" s="26" customFormat="1" x14ac:dyDescent="0.2"/>
    <row r="236" s="26" customFormat="1" x14ac:dyDescent="0.2"/>
    <row r="237" s="26" customFormat="1" x14ac:dyDescent="0.2"/>
    <row r="238" s="26" customFormat="1" x14ac:dyDescent="0.2"/>
    <row r="239" s="26" customFormat="1" x14ac:dyDescent="0.2"/>
    <row r="240" s="26" customFormat="1" x14ac:dyDescent="0.2"/>
    <row r="241" s="26" customFormat="1" x14ac:dyDescent="0.2"/>
    <row r="242" s="26" customFormat="1" x14ac:dyDescent="0.2"/>
    <row r="243" s="26" customFormat="1" x14ac:dyDescent="0.2"/>
    <row r="244" s="26" customFormat="1" x14ac:dyDescent="0.2"/>
    <row r="245" s="26" customFormat="1" x14ac:dyDescent="0.2"/>
    <row r="246" s="26" customFormat="1" x14ac:dyDescent="0.2"/>
    <row r="247" s="26" customFormat="1" x14ac:dyDescent="0.2"/>
    <row r="248" s="26" customFormat="1" x14ac:dyDescent="0.2"/>
    <row r="249" s="26" customFormat="1" x14ac:dyDescent="0.2"/>
    <row r="250" s="26" customFormat="1" x14ac:dyDescent="0.2"/>
    <row r="251" s="26" customFormat="1" x14ac:dyDescent="0.2"/>
    <row r="252" s="26" customFormat="1" x14ac:dyDescent="0.2"/>
    <row r="253" s="26" customFormat="1" x14ac:dyDescent="0.2"/>
    <row r="254" s="26" customFormat="1" x14ac:dyDescent="0.2"/>
    <row r="255" s="26" customFormat="1" x14ac:dyDescent="0.2"/>
    <row r="256" s="26" customFormat="1" x14ac:dyDescent="0.2"/>
    <row r="257" spans="34:34" s="26" customFormat="1" x14ac:dyDescent="0.2"/>
    <row r="258" spans="34:34" s="26" customFormat="1" x14ac:dyDescent="0.2"/>
    <row r="259" spans="34:34" s="26" customFormat="1" x14ac:dyDescent="0.2"/>
    <row r="260" spans="34:34" s="26" customFormat="1" x14ac:dyDescent="0.2"/>
    <row r="261" spans="34:34" s="26" customFormat="1" x14ac:dyDescent="0.2"/>
    <row r="262" spans="34:34" s="26" customFormat="1" x14ac:dyDescent="0.2"/>
    <row r="263" spans="34:34" s="26" customFormat="1" x14ac:dyDescent="0.2"/>
    <row r="264" spans="34:34" s="26" customFormat="1" x14ac:dyDescent="0.2"/>
    <row r="265" spans="34:34" s="26" customFormat="1" x14ac:dyDescent="0.2"/>
    <row r="266" spans="34:34" s="26" customFormat="1" x14ac:dyDescent="0.2"/>
    <row r="267" spans="34:34" s="26" customFormat="1" x14ac:dyDescent="0.2"/>
    <row r="268" spans="34:34" s="26" customFormat="1" x14ac:dyDescent="0.2"/>
    <row r="269" spans="34:34" s="26" customFormat="1" x14ac:dyDescent="0.2"/>
    <row r="270" spans="34:34" s="26" customFormat="1" x14ac:dyDescent="0.2"/>
    <row r="271" spans="34:34" s="26" customFormat="1" x14ac:dyDescent="0.2"/>
    <row r="272" spans="34:34" s="26" customFormat="1" x14ac:dyDescent="0.2"/>
    <row r="273" s="26" customFormat="1" x14ac:dyDescent="0.2"/>
    <row r="274" s="26" customFormat="1" x14ac:dyDescent="0.2"/>
    <row r="275" s="26" customFormat="1" x14ac:dyDescent="0.2"/>
    <row r="276" s="26" customFormat="1" x14ac:dyDescent="0.2"/>
    <row r="277" s="26" customFormat="1" x14ac:dyDescent="0.2"/>
    <row r="278" s="26" customFormat="1" x14ac:dyDescent="0.2"/>
    <row r="279" s="26" customFormat="1" x14ac:dyDescent="0.2"/>
    <row r="280" s="26" customFormat="1" x14ac:dyDescent="0.2"/>
    <row r="281" s="26" customFormat="1" x14ac:dyDescent="0.2"/>
    <row r="282" s="26" customFormat="1" x14ac:dyDescent="0.2"/>
    <row r="283" s="26" customFormat="1" x14ac:dyDescent="0.2"/>
    <row r="284" s="26" customFormat="1" x14ac:dyDescent="0.2"/>
    <row r="285" s="26" customFormat="1" x14ac:dyDescent="0.2"/>
    <row r="286" s="26" customFormat="1" x14ac:dyDescent="0.2"/>
    <row r="287" s="26" customFormat="1" x14ac:dyDescent="0.2"/>
    <row r="288" s="26" customFormat="1" x14ac:dyDescent="0.2"/>
    <row r="289" s="26" customFormat="1" x14ac:dyDescent="0.2"/>
    <row r="290" s="26" customFormat="1" x14ac:dyDescent="0.2"/>
    <row r="291" s="26" customFormat="1" x14ac:dyDescent="0.2"/>
    <row r="292" s="26" customFormat="1" x14ac:dyDescent="0.2"/>
    <row r="293" s="26" customFormat="1" x14ac:dyDescent="0.2"/>
    <row r="294" s="26" customFormat="1" x14ac:dyDescent="0.2"/>
    <row r="295" s="26" customFormat="1" x14ac:dyDescent="0.2"/>
    <row r="296" s="26" customFormat="1" x14ac:dyDescent="0.2"/>
    <row r="297" s="26" customFormat="1" x14ac:dyDescent="0.2"/>
    <row r="298" s="26" customFormat="1" x14ac:dyDescent="0.2"/>
    <row r="299" s="26" customFormat="1" x14ac:dyDescent="0.2"/>
    <row r="300" s="26" customFormat="1" x14ac:dyDescent="0.2"/>
    <row r="301" s="26" customFormat="1" x14ac:dyDescent="0.2"/>
    <row r="302" s="26" customFormat="1" x14ac:dyDescent="0.2"/>
    <row r="303" s="26" customFormat="1" x14ac:dyDescent="0.2"/>
    <row r="304" s="26" customFormat="1" x14ac:dyDescent="0.2"/>
    <row r="305" s="26" customFormat="1" x14ac:dyDescent="0.2"/>
    <row r="306" s="26" customFormat="1" x14ac:dyDescent="0.2"/>
    <row r="307" s="26" customFormat="1" x14ac:dyDescent="0.2"/>
    <row r="308" s="26" customFormat="1" x14ac:dyDescent="0.2"/>
    <row r="309" s="26" customFormat="1" x14ac:dyDescent="0.2"/>
    <row r="310" s="26" customFormat="1" x14ac:dyDescent="0.2"/>
    <row r="311" s="26" customFormat="1" x14ac:dyDescent="0.2"/>
    <row r="312" s="26" customFormat="1" x14ac:dyDescent="0.2"/>
    <row r="313" s="26" customFormat="1" x14ac:dyDescent="0.2"/>
    <row r="314" s="26" customFormat="1" x14ac:dyDescent="0.2"/>
    <row r="315" s="26" customFormat="1" x14ac:dyDescent="0.2"/>
    <row r="316" s="26" customFormat="1" x14ac:dyDescent="0.2"/>
    <row r="317" s="26" customFormat="1" x14ac:dyDescent="0.2"/>
    <row r="318" s="26" customFormat="1" x14ac:dyDescent="0.2"/>
    <row r="319" s="26" customFormat="1" x14ac:dyDescent="0.2"/>
    <row r="320" s="26" customFormat="1" x14ac:dyDescent="0.2"/>
    <row r="321" s="26" customFormat="1" x14ac:dyDescent="0.2"/>
    <row r="322" s="26" customFormat="1" x14ac:dyDescent="0.2"/>
    <row r="323" s="26" customFormat="1" x14ac:dyDescent="0.2"/>
    <row r="324" s="26" customFormat="1" x14ac:dyDescent="0.2"/>
    <row r="325" s="26" customFormat="1" x14ac:dyDescent="0.2"/>
    <row r="326" s="26" customFormat="1" x14ac:dyDescent="0.2"/>
    <row r="327" s="26" customFormat="1" x14ac:dyDescent="0.2"/>
    <row r="328" s="26" customFormat="1" x14ac:dyDescent="0.2"/>
    <row r="329" s="26" customFormat="1" x14ac:dyDescent="0.2"/>
    <row r="330" s="26" customFormat="1" x14ac:dyDescent="0.2"/>
    <row r="331" s="26" customFormat="1" x14ac:dyDescent="0.2"/>
    <row r="332" s="26" customFormat="1" x14ac:dyDescent="0.2"/>
    <row r="333" s="26" customFormat="1" x14ac:dyDescent="0.2"/>
    <row r="334" s="26" customFormat="1" x14ac:dyDescent="0.2"/>
    <row r="335" s="26" customFormat="1" x14ac:dyDescent="0.2"/>
    <row r="336" s="26" customFormat="1" x14ac:dyDescent="0.2"/>
    <row r="337" s="26" customFormat="1" x14ac:dyDescent="0.2"/>
    <row r="338" s="26" customFormat="1" x14ac:dyDescent="0.2"/>
    <row r="339" s="26" customFormat="1" x14ac:dyDescent="0.2"/>
    <row r="340" s="26" customFormat="1" x14ac:dyDescent="0.2"/>
    <row r="341" s="26" customFormat="1" x14ac:dyDescent="0.2"/>
    <row r="342" s="26" customFormat="1" x14ac:dyDescent="0.2"/>
    <row r="343" s="26" customFormat="1" x14ac:dyDescent="0.2"/>
    <row r="344" s="26" customFormat="1" x14ac:dyDescent="0.2"/>
    <row r="345" s="26" customFormat="1" x14ac:dyDescent="0.2"/>
    <row r="346" s="26" customFormat="1" x14ac:dyDescent="0.2"/>
    <row r="347" s="26" customFormat="1" x14ac:dyDescent="0.2"/>
    <row r="348" s="26" customFormat="1" x14ac:dyDescent="0.2"/>
    <row r="349" s="26" customFormat="1" x14ac:dyDescent="0.2"/>
    <row r="350" s="26" customFormat="1" x14ac:dyDescent="0.2"/>
    <row r="351" s="26" customFormat="1" x14ac:dyDescent="0.2"/>
    <row r="352" s="26" customFormat="1" x14ac:dyDescent="0.2"/>
    <row r="353" s="26" customFormat="1" x14ac:dyDescent="0.2"/>
    <row r="354" s="26" customFormat="1" x14ac:dyDescent="0.2"/>
    <row r="355" s="26" customFormat="1" x14ac:dyDescent="0.2"/>
    <row r="356" s="26" customFormat="1" x14ac:dyDescent="0.2"/>
    <row r="357" s="26" customFormat="1" x14ac:dyDescent="0.2"/>
    <row r="358" s="26" customFormat="1" x14ac:dyDescent="0.2"/>
    <row r="359" s="26" customFormat="1" x14ac:dyDescent="0.2"/>
    <row r="360" s="26" customFormat="1" x14ac:dyDescent="0.2"/>
    <row r="361" s="26" customFormat="1" x14ac:dyDescent="0.2"/>
    <row r="362" s="26" customFormat="1" x14ac:dyDescent="0.2"/>
    <row r="363" s="26" customFormat="1" x14ac:dyDescent="0.2"/>
    <row r="364" s="26" customFormat="1" x14ac:dyDescent="0.2"/>
    <row r="365" s="26" customFormat="1" x14ac:dyDescent="0.2"/>
    <row r="366" s="26" customFormat="1" x14ac:dyDescent="0.2"/>
    <row r="367" s="26" customFormat="1" x14ac:dyDescent="0.2"/>
    <row r="368" s="26" customFormat="1" x14ac:dyDescent="0.2"/>
    <row r="369" spans="6:6" s="26" customFormat="1" x14ac:dyDescent="0.2"/>
    <row r="370" spans="6:6" s="26" customFormat="1" x14ac:dyDescent="0.2"/>
    <row r="371" spans="6:6" s="26" customFormat="1" x14ac:dyDescent="0.2"/>
    <row r="372" spans="6:6" s="26" customFormat="1" x14ac:dyDescent="0.2"/>
    <row r="373" spans="6:6" s="26" customFormat="1" x14ac:dyDescent="0.2"/>
    <row r="374" spans="6:6" s="26" customFormat="1" x14ac:dyDescent="0.2"/>
    <row r="375" spans="6:6" s="26" customFormat="1" x14ac:dyDescent="0.2"/>
    <row r="376" spans="6:6" s="26" customFormat="1" x14ac:dyDescent="0.2"/>
    <row r="377" spans="6:6" s="26" customFormat="1" x14ac:dyDescent="0.2"/>
    <row r="378" spans="6:6" s="26" customFormat="1" x14ac:dyDescent="0.2"/>
    <row r="379" spans="6:6" s="26" customFormat="1" x14ac:dyDescent="0.2"/>
    <row r="380" spans="6:6" s="26" customFormat="1" x14ac:dyDescent="0.2"/>
    <row r="381" spans="6:6" s="26" customFormat="1" x14ac:dyDescent="0.2"/>
    <row r="382" spans="6:6" s="26" customFormat="1" x14ac:dyDescent="0.2"/>
    <row r="383" spans="6:6" s="26" customFormat="1" x14ac:dyDescent="0.2"/>
    <row r="384" spans="6:6" s="26" customFormat="1" x14ac:dyDescent="0.2"/>
    <row r="385" s="26" customFormat="1" x14ac:dyDescent="0.2"/>
    <row r="386" s="26" customFormat="1" x14ac:dyDescent="0.2"/>
    <row r="387" s="26" customFormat="1" x14ac:dyDescent="0.2"/>
    <row r="388" s="26" customFormat="1" x14ac:dyDescent="0.2"/>
    <row r="389" s="26" customFormat="1" x14ac:dyDescent="0.2"/>
    <row r="390" s="26" customFormat="1" x14ac:dyDescent="0.2"/>
    <row r="391" s="26" customFormat="1" x14ac:dyDescent="0.2"/>
    <row r="392" s="26" customFormat="1" x14ac:dyDescent="0.2"/>
    <row r="393" s="26" customFormat="1" x14ac:dyDescent="0.2"/>
    <row r="394" s="26" customFormat="1" x14ac:dyDescent="0.2"/>
    <row r="395" s="26" customFormat="1" x14ac:dyDescent="0.2"/>
    <row r="396" s="26" customFormat="1" x14ac:dyDescent="0.2"/>
    <row r="397" s="26" customFormat="1" x14ac:dyDescent="0.2"/>
    <row r="398" s="26" customFormat="1" x14ac:dyDescent="0.2"/>
    <row r="399" s="26" customFormat="1" x14ac:dyDescent="0.2"/>
    <row r="400" s="26" customFormat="1" x14ac:dyDescent="0.2"/>
    <row r="401" s="26" customFormat="1" x14ac:dyDescent="0.2"/>
    <row r="402" s="26" customFormat="1" x14ac:dyDescent="0.2"/>
    <row r="403" s="26" customFormat="1" x14ac:dyDescent="0.2"/>
    <row r="404" s="26" customFormat="1" x14ac:dyDescent="0.2"/>
    <row r="405" s="26" customFormat="1" x14ac:dyDescent="0.2"/>
    <row r="406" s="26" customFormat="1" x14ac:dyDescent="0.2"/>
    <row r="407" s="26" customFormat="1" x14ac:dyDescent="0.2"/>
    <row r="408" s="26" customFormat="1" x14ac:dyDescent="0.2"/>
    <row r="409" s="26" customFormat="1" x14ac:dyDescent="0.2"/>
    <row r="410" s="26" customFormat="1" x14ac:dyDescent="0.2"/>
    <row r="411" s="26" customFormat="1" x14ac:dyDescent="0.2"/>
    <row r="412" s="26" customFormat="1" x14ac:dyDescent="0.2"/>
    <row r="413" s="26" customFormat="1" x14ac:dyDescent="0.2"/>
    <row r="414" s="26" customFormat="1" x14ac:dyDescent="0.2"/>
    <row r="415" s="26" customFormat="1" x14ac:dyDescent="0.2"/>
    <row r="416" s="26" customFormat="1" x14ac:dyDescent="0.2"/>
    <row r="417" s="26" customFormat="1" x14ac:dyDescent="0.2"/>
    <row r="418" s="26" customFormat="1" x14ac:dyDescent="0.2"/>
    <row r="419" s="26" customFormat="1" x14ac:dyDescent="0.2"/>
    <row r="420" s="26" customFormat="1" x14ac:dyDescent="0.2"/>
    <row r="421" s="26" customFormat="1" x14ac:dyDescent="0.2"/>
    <row r="422" s="26" customFormat="1" x14ac:dyDescent="0.2"/>
    <row r="423" s="26" customFormat="1" x14ac:dyDescent="0.2"/>
    <row r="424" s="26" customFormat="1" x14ac:dyDescent="0.2"/>
    <row r="425" s="26" customFormat="1" x14ac:dyDescent="0.2"/>
    <row r="426" s="26" customFormat="1" x14ac:dyDescent="0.2"/>
    <row r="427" s="26" customFormat="1" x14ac:dyDescent="0.2"/>
    <row r="428" s="26" customFormat="1" x14ac:dyDescent="0.2"/>
    <row r="429" s="26" customFormat="1" x14ac:dyDescent="0.2"/>
    <row r="430" s="26" customFormat="1" x14ac:dyDescent="0.2"/>
    <row r="431" s="26" customFormat="1" x14ac:dyDescent="0.2"/>
    <row r="432" s="26" customFormat="1" x14ac:dyDescent="0.2"/>
    <row r="433" s="26" customFormat="1" x14ac:dyDescent="0.2"/>
    <row r="434" s="26" customFormat="1" x14ac:dyDescent="0.2"/>
    <row r="435" s="26" customFormat="1" x14ac:dyDescent="0.2"/>
    <row r="436" s="26" customFormat="1" x14ac:dyDescent="0.2"/>
    <row r="437" s="26" customFormat="1" x14ac:dyDescent="0.2"/>
    <row r="438" s="26" customFormat="1" x14ac:dyDescent="0.2"/>
    <row r="439" s="26" customFormat="1" x14ac:dyDescent="0.2"/>
    <row r="440" s="26" customFormat="1" x14ac:dyDescent="0.2"/>
    <row r="441" s="26" customFormat="1" x14ac:dyDescent="0.2"/>
    <row r="442" s="26" customFormat="1" x14ac:dyDescent="0.2"/>
    <row r="443" s="26" customFormat="1" x14ac:dyDescent="0.2"/>
    <row r="444" s="26" customFormat="1" x14ac:dyDescent="0.2"/>
    <row r="445" s="26" customFormat="1" x14ac:dyDescent="0.2"/>
    <row r="446" s="26" customFormat="1" x14ac:dyDescent="0.2"/>
    <row r="447" s="26" customFormat="1" x14ac:dyDescent="0.2"/>
    <row r="448" s="26" customFormat="1" x14ac:dyDescent="0.2"/>
    <row r="449" s="26" customFormat="1" x14ac:dyDescent="0.2"/>
    <row r="450" s="26" customFormat="1" x14ac:dyDescent="0.2"/>
    <row r="451" s="26" customFormat="1" x14ac:dyDescent="0.2"/>
    <row r="452" s="26" customFormat="1" x14ac:dyDescent="0.2"/>
    <row r="453" s="26" customFormat="1" x14ac:dyDescent="0.2"/>
    <row r="454" s="26" customFormat="1" x14ac:dyDescent="0.2"/>
    <row r="455" s="26" customFormat="1" x14ac:dyDescent="0.2"/>
    <row r="456" s="26" customFormat="1" x14ac:dyDescent="0.2"/>
    <row r="457" s="26" customFormat="1" x14ac:dyDescent="0.2"/>
    <row r="458" s="26" customFormat="1" x14ac:dyDescent="0.2"/>
    <row r="459" s="26" customFormat="1" x14ac:dyDescent="0.2"/>
    <row r="460" s="26" customFormat="1" x14ac:dyDescent="0.2"/>
    <row r="461" s="26" customFormat="1" x14ac:dyDescent="0.2"/>
    <row r="462" s="26" customFormat="1" x14ac:dyDescent="0.2"/>
    <row r="463" s="26" customFormat="1" x14ac:dyDescent="0.2"/>
    <row r="464" s="26" customFormat="1" x14ac:dyDescent="0.2"/>
    <row r="465" s="26" customFormat="1" x14ac:dyDescent="0.2"/>
    <row r="466" s="26" customFormat="1" x14ac:dyDescent="0.2"/>
    <row r="467" s="26" customFormat="1" x14ac:dyDescent="0.2"/>
    <row r="468" s="26" customFormat="1" x14ac:dyDescent="0.2"/>
    <row r="469" s="26" customFormat="1" x14ac:dyDescent="0.2"/>
    <row r="470" s="26" customFormat="1" x14ac:dyDescent="0.2"/>
    <row r="471" s="26" customFormat="1" x14ac:dyDescent="0.2"/>
    <row r="472" s="26" customFormat="1" x14ac:dyDescent="0.2"/>
    <row r="473" s="26" customFormat="1" x14ac:dyDescent="0.2"/>
    <row r="474" s="26" customFormat="1" x14ac:dyDescent="0.2"/>
    <row r="475" s="26" customFormat="1" x14ac:dyDescent="0.2"/>
    <row r="476" s="26" customFormat="1" x14ac:dyDescent="0.2"/>
    <row r="477" s="26" customFormat="1" x14ac:dyDescent="0.2"/>
    <row r="478" s="26" customFormat="1" x14ac:dyDescent="0.2"/>
    <row r="479" s="26" customFormat="1" x14ac:dyDescent="0.2"/>
    <row r="480" s="26" customFormat="1" x14ac:dyDescent="0.2"/>
    <row r="481" s="26" customFormat="1" x14ac:dyDescent="0.2"/>
    <row r="482" s="26" customFormat="1" x14ac:dyDescent="0.2"/>
    <row r="483" s="26" customFormat="1" x14ac:dyDescent="0.2"/>
    <row r="484" s="26" customFormat="1" x14ac:dyDescent="0.2"/>
    <row r="485" s="26" customFormat="1" x14ac:dyDescent="0.2"/>
    <row r="486" s="26" customFormat="1" x14ac:dyDescent="0.2"/>
    <row r="487" s="26" customFormat="1" x14ac:dyDescent="0.2"/>
    <row r="488" s="26" customFormat="1" x14ac:dyDescent="0.2"/>
    <row r="489" s="26" customFormat="1" x14ac:dyDescent="0.2"/>
    <row r="490" s="26" customFormat="1" x14ac:dyDescent="0.2"/>
    <row r="491" s="26" customFormat="1" x14ac:dyDescent="0.2"/>
    <row r="492" s="26" customFormat="1" x14ac:dyDescent="0.2"/>
    <row r="493" s="26" customFormat="1" x14ac:dyDescent="0.2"/>
    <row r="494" s="26" customFormat="1" x14ac:dyDescent="0.2"/>
    <row r="495" s="26" customFormat="1" x14ac:dyDescent="0.2"/>
    <row r="496" s="26" customFormat="1" x14ac:dyDescent="0.2"/>
    <row r="497" s="26" customFormat="1" x14ac:dyDescent="0.2"/>
    <row r="498" s="26" customFormat="1" x14ac:dyDescent="0.2"/>
    <row r="499" s="26" customFormat="1" x14ac:dyDescent="0.2"/>
    <row r="500" s="26" customFormat="1" x14ac:dyDescent="0.2"/>
    <row r="501" s="26" customFormat="1" x14ac:dyDescent="0.2"/>
    <row r="502" s="26" customFormat="1" x14ac:dyDescent="0.2"/>
    <row r="503" s="26" customFormat="1" x14ac:dyDescent="0.2"/>
    <row r="504" s="26" customFormat="1" x14ac:dyDescent="0.2"/>
    <row r="505" s="26" customFormat="1" x14ac:dyDescent="0.2"/>
    <row r="506" s="26" customFormat="1" x14ac:dyDescent="0.2"/>
    <row r="507" s="26" customFormat="1" x14ac:dyDescent="0.2"/>
    <row r="508" s="26" customFormat="1" x14ac:dyDescent="0.2"/>
    <row r="509" s="26" customFormat="1" x14ac:dyDescent="0.2"/>
    <row r="510" s="26" customFormat="1" x14ac:dyDescent="0.2"/>
    <row r="511" s="26" customFormat="1" x14ac:dyDescent="0.2"/>
    <row r="512" s="26" customFormat="1" x14ac:dyDescent="0.2"/>
    <row r="513" s="26" customFormat="1" x14ac:dyDescent="0.2"/>
    <row r="514" s="26" customFormat="1" x14ac:dyDescent="0.2"/>
    <row r="515" s="26" customFormat="1" x14ac:dyDescent="0.2"/>
    <row r="516" s="26" customFormat="1" x14ac:dyDescent="0.2"/>
    <row r="517" s="26" customFormat="1" x14ac:dyDescent="0.2"/>
    <row r="518" s="26" customFormat="1" x14ac:dyDescent="0.2"/>
    <row r="519" s="26" customFormat="1" x14ac:dyDescent="0.2"/>
    <row r="520" s="26" customFormat="1" x14ac:dyDescent="0.2"/>
    <row r="521" s="26" customFormat="1" x14ac:dyDescent="0.2"/>
    <row r="522" s="26" customFormat="1" x14ac:dyDescent="0.2"/>
    <row r="523" s="26" customFormat="1" x14ac:dyDescent="0.2"/>
    <row r="524" s="26" customFormat="1" x14ac:dyDescent="0.2"/>
    <row r="525" s="26" customFormat="1" x14ac:dyDescent="0.2"/>
    <row r="526" s="26" customFormat="1" x14ac:dyDescent="0.2"/>
    <row r="527" s="26" customFormat="1" x14ac:dyDescent="0.2"/>
    <row r="528" s="26" customFormat="1" x14ac:dyDescent="0.2"/>
    <row r="529" s="26" customFormat="1" x14ac:dyDescent="0.2"/>
    <row r="530" s="26" customFormat="1" x14ac:dyDescent="0.2"/>
    <row r="531" s="26" customFormat="1" x14ac:dyDescent="0.2"/>
    <row r="532" s="26" customFormat="1" x14ac:dyDescent="0.2"/>
    <row r="533" s="26" customFormat="1" x14ac:dyDescent="0.2"/>
    <row r="534" s="26" customFormat="1" x14ac:dyDescent="0.2"/>
    <row r="535" s="26" customFormat="1" x14ac:dyDescent="0.2"/>
    <row r="536" s="26" customFormat="1" x14ac:dyDescent="0.2"/>
    <row r="537" s="26" customFormat="1" x14ac:dyDescent="0.2"/>
    <row r="538" s="26" customFormat="1" x14ac:dyDescent="0.2"/>
    <row r="539" s="26" customFormat="1" x14ac:dyDescent="0.2"/>
    <row r="540" s="26" customFormat="1" x14ac:dyDescent="0.2"/>
    <row r="541" s="26" customFormat="1" x14ac:dyDescent="0.2"/>
    <row r="542" s="26" customFormat="1" x14ac:dyDescent="0.2"/>
    <row r="543" s="26" customFormat="1" x14ac:dyDescent="0.2"/>
    <row r="544" s="26" customFormat="1" x14ac:dyDescent="0.2"/>
    <row r="545" s="26" customFormat="1" x14ac:dyDescent="0.2"/>
    <row r="546" s="26" customFormat="1" x14ac:dyDescent="0.2"/>
    <row r="547" s="26" customFormat="1" x14ac:dyDescent="0.2"/>
    <row r="548" s="26" customFormat="1" x14ac:dyDescent="0.2"/>
    <row r="549" s="26" customFormat="1" x14ac:dyDescent="0.2"/>
    <row r="550" s="26" customFormat="1" x14ac:dyDescent="0.2"/>
    <row r="551" s="26" customFormat="1" x14ac:dyDescent="0.2"/>
    <row r="552" s="26" customFormat="1" x14ac:dyDescent="0.2"/>
    <row r="553" s="26" customFormat="1" x14ac:dyDescent="0.2"/>
    <row r="554" s="26" customFormat="1" x14ac:dyDescent="0.2"/>
    <row r="555" s="26" customFormat="1" x14ac:dyDescent="0.2"/>
    <row r="556" s="26" customFormat="1" x14ac:dyDescent="0.2"/>
    <row r="557" s="26" customFormat="1" x14ac:dyDescent="0.2"/>
    <row r="558" s="26" customFormat="1" x14ac:dyDescent="0.2"/>
    <row r="559" s="26" customFormat="1" x14ac:dyDescent="0.2"/>
    <row r="560" s="26" customFormat="1" x14ac:dyDescent="0.2"/>
    <row r="561" s="26" customFormat="1" x14ac:dyDescent="0.2"/>
    <row r="562" s="26" customFormat="1" x14ac:dyDescent="0.2"/>
    <row r="563" s="26" customFormat="1" x14ac:dyDescent="0.2"/>
    <row r="564" s="26" customFormat="1" x14ac:dyDescent="0.2"/>
    <row r="565" s="26" customFormat="1" x14ac:dyDescent="0.2"/>
    <row r="566" s="26" customFormat="1" x14ac:dyDescent="0.2"/>
    <row r="567" s="26" customFormat="1" x14ac:dyDescent="0.2"/>
    <row r="568" s="26" customFormat="1" x14ac:dyDescent="0.2"/>
    <row r="569" s="26" customFormat="1" x14ac:dyDescent="0.2"/>
    <row r="570" s="26" customFormat="1" x14ac:dyDescent="0.2"/>
    <row r="571" s="26" customFormat="1" x14ac:dyDescent="0.2"/>
    <row r="572" s="26" customFormat="1" x14ac:dyDescent="0.2"/>
    <row r="573" s="26" customFormat="1" x14ac:dyDescent="0.2"/>
    <row r="574" s="26" customFormat="1" x14ac:dyDescent="0.2"/>
    <row r="575" s="26" customFormat="1" x14ac:dyDescent="0.2"/>
    <row r="576" s="26" customFormat="1" x14ac:dyDescent="0.2"/>
    <row r="577" s="26" customFormat="1" x14ac:dyDescent="0.2"/>
    <row r="578" s="26" customFormat="1" x14ac:dyDescent="0.2"/>
    <row r="579" s="26" customFormat="1" x14ac:dyDescent="0.2"/>
    <row r="580" s="26" customFormat="1" x14ac:dyDescent="0.2"/>
    <row r="581" s="26" customFormat="1" x14ac:dyDescent="0.2"/>
    <row r="582" s="26" customFormat="1" x14ac:dyDescent="0.2"/>
    <row r="583" s="26" customFormat="1" x14ac:dyDescent="0.2"/>
    <row r="584" s="26" customFormat="1" x14ac:dyDescent="0.2"/>
    <row r="585" s="26" customFormat="1" x14ac:dyDescent="0.2"/>
    <row r="586" s="26" customFormat="1" x14ac:dyDescent="0.2"/>
    <row r="587" s="26" customFormat="1" x14ac:dyDescent="0.2"/>
    <row r="588" s="26" customFormat="1" x14ac:dyDescent="0.2"/>
    <row r="589" s="26" customFormat="1" x14ac:dyDescent="0.2"/>
    <row r="590" s="26" customFormat="1" x14ac:dyDescent="0.2"/>
    <row r="591" s="26" customFormat="1" x14ac:dyDescent="0.2"/>
    <row r="592" s="26" customFormat="1" x14ac:dyDescent="0.2"/>
    <row r="593" s="26" customFormat="1" x14ac:dyDescent="0.2"/>
    <row r="594" s="26" customFormat="1" x14ac:dyDescent="0.2"/>
    <row r="595" s="26" customFormat="1" x14ac:dyDescent="0.2"/>
    <row r="596" s="26" customFormat="1" x14ac:dyDescent="0.2"/>
    <row r="597" s="26" customFormat="1" x14ac:dyDescent="0.2"/>
    <row r="598" s="26" customFormat="1" x14ac:dyDescent="0.2"/>
    <row r="599" s="26" customFormat="1" x14ac:dyDescent="0.2"/>
    <row r="600" s="26" customFormat="1" x14ac:dyDescent="0.2"/>
    <row r="601" s="26" customFormat="1" x14ac:dyDescent="0.2"/>
    <row r="602" s="26" customFormat="1" x14ac:dyDescent="0.2"/>
    <row r="603" s="26" customFormat="1" x14ac:dyDescent="0.2"/>
    <row r="604" s="26" customFormat="1" x14ac:dyDescent="0.2"/>
    <row r="605" s="26" customFormat="1" x14ac:dyDescent="0.2"/>
    <row r="606" s="26" customFormat="1" x14ac:dyDescent="0.2"/>
    <row r="607" s="26" customFormat="1" x14ac:dyDescent="0.2"/>
    <row r="608" s="26" customFormat="1" x14ac:dyDescent="0.2"/>
    <row r="609" s="26" customFormat="1" x14ac:dyDescent="0.2"/>
    <row r="610" s="26" customFormat="1" x14ac:dyDescent="0.2"/>
    <row r="611" s="26" customFormat="1" x14ac:dyDescent="0.2"/>
    <row r="612" s="26" customFormat="1" x14ac:dyDescent="0.2"/>
    <row r="613" s="26" customFormat="1" x14ac:dyDescent="0.2"/>
    <row r="614" s="26" customFormat="1" x14ac:dyDescent="0.2"/>
    <row r="615" s="26" customFormat="1" x14ac:dyDescent="0.2"/>
    <row r="616" s="26" customFormat="1" x14ac:dyDescent="0.2"/>
    <row r="617" s="26" customFormat="1" x14ac:dyDescent="0.2"/>
    <row r="618" s="26" customFormat="1" x14ac:dyDescent="0.2"/>
    <row r="619" s="26" customFormat="1" x14ac:dyDescent="0.2"/>
    <row r="620" s="26" customFormat="1" x14ac:dyDescent="0.2"/>
    <row r="621" s="26" customFormat="1" x14ac:dyDescent="0.2"/>
    <row r="622" s="26" customFormat="1" x14ac:dyDescent="0.2"/>
    <row r="623" s="26" customFormat="1" x14ac:dyDescent="0.2"/>
    <row r="624" s="26" customFormat="1" x14ac:dyDescent="0.2"/>
    <row r="625" s="26" customFormat="1" x14ac:dyDescent="0.2"/>
    <row r="626" s="26" customFormat="1" x14ac:dyDescent="0.2"/>
    <row r="627" s="26" customFormat="1" x14ac:dyDescent="0.2"/>
    <row r="628" s="26" customFormat="1" x14ac:dyDescent="0.2"/>
    <row r="629" s="26" customFormat="1" x14ac:dyDescent="0.2"/>
    <row r="630" s="26" customFormat="1" x14ac:dyDescent="0.2"/>
    <row r="631" s="26" customFormat="1" x14ac:dyDescent="0.2"/>
    <row r="632" s="26" customFormat="1" x14ac:dyDescent="0.2"/>
    <row r="633" s="26" customFormat="1" x14ac:dyDescent="0.2"/>
    <row r="634" s="26" customFormat="1" x14ac:dyDescent="0.2"/>
    <row r="635" s="26" customFormat="1" x14ac:dyDescent="0.2"/>
    <row r="636" s="26" customFormat="1" x14ac:dyDescent="0.2"/>
    <row r="637" s="26" customFormat="1" x14ac:dyDescent="0.2"/>
    <row r="638" s="26" customFormat="1" x14ac:dyDescent="0.2"/>
    <row r="639" s="26" customFormat="1" x14ac:dyDescent="0.2"/>
    <row r="640" s="26" customFormat="1" x14ac:dyDescent="0.2"/>
    <row r="641" spans="28:30" s="26" customFormat="1" x14ac:dyDescent="0.2"/>
    <row r="642" spans="28:30" s="26" customFormat="1" x14ac:dyDescent="0.2"/>
    <row r="643" spans="28:30" s="26" customFormat="1" x14ac:dyDescent="0.2"/>
    <row r="644" spans="28:30" s="26" customFormat="1" x14ac:dyDescent="0.2"/>
    <row r="645" spans="28:30" s="26" customFormat="1" x14ac:dyDescent="0.2"/>
    <row r="646" spans="28:30" s="26" customFormat="1" x14ac:dyDescent="0.2"/>
    <row r="647" spans="28:30" s="26" customFormat="1" x14ac:dyDescent="0.2"/>
    <row r="648" spans="28:30" s="26" customFormat="1" x14ac:dyDescent="0.2"/>
    <row r="649" spans="28:30" s="26" customFormat="1" x14ac:dyDescent="0.2"/>
    <row r="650" spans="28:30" s="26" customFormat="1" x14ac:dyDescent="0.2"/>
    <row r="651" spans="28:30" s="26" customFormat="1" x14ac:dyDescent="0.2"/>
    <row r="652" spans="28:30" s="26" customFormat="1" x14ac:dyDescent="0.2"/>
    <row r="653" spans="28:30" s="26" customFormat="1" x14ac:dyDescent="0.2"/>
    <row r="654" spans="28:30" s="26" customFormat="1" x14ac:dyDescent="0.2"/>
    <row r="655" spans="28:30" s="26" customFormat="1" x14ac:dyDescent="0.2"/>
    <row r="656" spans="28:30" x14ac:dyDescent="0.2">
      <c r="AB656" s="23">
        <v>165.33500000000001</v>
      </c>
      <c r="AC656" s="23">
        <v>387</v>
      </c>
      <c r="AD656" s="23">
        <f t="shared" ref="AD656:AD659" si="0">360-AB656</f>
        <v>194.66499999999999</v>
      </c>
    </row>
    <row r="657" spans="27:33" x14ac:dyDescent="0.2">
      <c r="AB657" s="23">
        <v>168.87700000000001</v>
      </c>
      <c r="AC657" s="23">
        <v>388</v>
      </c>
      <c r="AD657" s="23">
        <f t="shared" si="0"/>
        <v>191.12299999999999</v>
      </c>
    </row>
    <row r="658" spans="27:33" x14ac:dyDescent="0.2">
      <c r="AB658" s="23">
        <v>171.60900000000001</v>
      </c>
      <c r="AC658" s="23">
        <v>389</v>
      </c>
      <c r="AD658" s="23">
        <f t="shared" si="0"/>
        <v>188.39099999999999</v>
      </c>
    </row>
    <row r="659" spans="27:33" x14ac:dyDescent="0.2">
      <c r="AB659" s="23">
        <v>178.827</v>
      </c>
      <c r="AC659" s="23">
        <v>390</v>
      </c>
      <c r="AD659" s="23">
        <f t="shared" si="0"/>
        <v>181.173</v>
      </c>
    </row>
    <row r="660" spans="27:33" x14ac:dyDescent="0.2">
      <c r="AB660" s="72">
        <v>176.33099999999999</v>
      </c>
      <c r="AC660" s="72">
        <v>391</v>
      </c>
      <c r="AD660" s="72">
        <v>176.33099999999999</v>
      </c>
      <c r="AF660" s="23">
        <v>153.542</v>
      </c>
      <c r="AG660" s="23">
        <v>397</v>
      </c>
    </row>
    <row r="661" spans="27:33" x14ac:dyDescent="0.2">
      <c r="AB661" s="23">
        <v>166.87899999999999</v>
      </c>
      <c r="AC661" s="23">
        <v>392</v>
      </c>
      <c r="AD661" s="23">
        <v>166.87899999999999</v>
      </c>
      <c r="AF661" s="23">
        <v>150.82400000000001</v>
      </c>
      <c r="AG661" s="23">
        <v>398</v>
      </c>
    </row>
    <row r="662" spans="27:33" x14ac:dyDescent="0.2">
      <c r="AB662" s="23">
        <v>163.06399999999999</v>
      </c>
      <c r="AC662" s="23">
        <v>393</v>
      </c>
      <c r="AD662" s="23">
        <v>163.06399999999999</v>
      </c>
      <c r="AF662" s="76">
        <v>148.95599999999999</v>
      </c>
      <c r="AG662" s="23">
        <v>399</v>
      </c>
    </row>
    <row r="663" spans="27:33" x14ac:dyDescent="0.2">
      <c r="AB663" s="23">
        <v>156.28</v>
      </c>
      <c r="AC663" s="23">
        <v>394</v>
      </c>
      <c r="AD663" s="23">
        <v>156.28</v>
      </c>
      <c r="AF663" s="23">
        <v>150.21600000000001</v>
      </c>
      <c r="AG663" s="23">
        <v>400</v>
      </c>
    </row>
    <row r="664" spans="27:33" x14ac:dyDescent="0.2">
      <c r="AB664" s="23">
        <v>155.97499999999999</v>
      </c>
      <c r="AC664" s="23">
        <v>395</v>
      </c>
      <c r="AD664" s="23">
        <v>155.97499999999999</v>
      </c>
      <c r="AF664" s="23">
        <v>151.405</v>
      </c>
      <c r="AG664" s="23">
        <v>401</v>
      </c>
    </row>
    <row r="665" spans="27:33" x14ac:dyDescent="0.2">
      <c r="AA665" s="23" t="s">
        <v>23</v>
      </c>
      <c r="AB665" s="23">
        <v>155.91300000000001</v>
      </c>
      <c r="AC665" s="23">
        <v>396</v>
      </c>
      <c r="AD665" s="23">
        <v>155.91300000000001</v>
      </c>
    </row>
  </sheetData>
  <phoneticPr fontId="4" type="noConversion"/>
  <pageMargins left="0.7" right="0.7" top="0.75" bottom="0.75" header="0.3" footer="0.3"/>
  <pageSetup orientation="portrait"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3280E-EE47-49DB-A375-3F29EA9178BF}">
  <dimension ref="A1:BG192"/>
  <sheetViews>
    <sheetView workbookViewId="0">
      <selection activeCell="B4" sqref="B4"/>
    </sheetView>
  </sheetViews>
  <sheetFormatPr defaultColWidth="9.140625" defaultRowHeight="12.75" x14ac:dyDescent="0.2"/>
  <cols>
    <col min="1" max="2" width="9.28515625" style="26" bestFit="1" customWidth="1"/>
    <col min="3" max="3" width="12.140625" style="26" bestFit="1" customWidth="1"/>
    <col min="4" max="4" width="9.28515625" style="26" bestFit="1" customWidth="1"/>
    <col min="5" max="5" width="11.5703125" style="26" bestFit="1" customWidth="1"/>
    <col min="6" max="6" width="9.28515625" style="26" bestFit="1" customWidth="1"/>
    <col min="7" max="7" width="11.5703125" style="26" bestFit="1" customWidth="1"/>
    <col min="8" max="8" width="9.28515625" style="26" bestFit="1" customWidth="1"/>
    <col min="9" max="9" width="12.140625" style="26" bestFit="1" customWidth="1"/>
    <col min="10" max="10" width="9.28515625" style="26" bestFit="1" customWidth="1"/>
    <col min="11" max="11" width="12.140625" style="26" bestFit="1" customWidth="1"/>
    <col min="12" max="12" width="9.28515625" style="26" bestFit="1" customWidth="1"/>
    <col min="13" max="13" width="12.140625" style="26" bestFit="1" customWidth="1"/>
    <col min="14" max="14" width="9.28515625" style="26" bestFit="1" customWidth="1"/>
    <col min="15" max="15" width="12.140625" style="26" bestFit="1" customWidth="1"/>
    <col min="16" max="16" width="9.28515625" style="26" bestFit="1" customWidth="1"/>
    <col min="17" max="17" width="12.140625" style="26" bestFit="1" customWidth="1"/>
    <col min="18" max="18" width="9.28515625" style="26" bestFit="1" customWidth="1"/>
    <col min="19" max="19" width="12.140625" style="26" bestFit="1" customWidth="1"/>
    <col min="20" max="20" width="9.28515625" style="26" bestFit="1" customWidth="1"/>
    <col min="21" max="21" width="12.140625" style="26" bestFit="1" customWidth="1"/>
    <col min="22" max="22" width="9.28515625" style="26" bestFit="1" customWidth="1"/>
    <col min="23" max="23" width="12.140625" style="26" bestFit="1" customWidth="1"/>
    <col min="24" max="24" width="9.28515625" style="26" bestFit="1" customWidth="1"/>
    <col min="25" max="25" width="12.140625" style="26" bestFit="1" customWidth="1"/>
    <col min="26" max="26" width="9.28515625" style="26" bestFit="1" customWidth="1"/>
    <col min="27" max="27" width="12.140625" style="26" bestFit="1" customWidth="1"/>
    <col min="28" max="28" width="9.28515625" style="26" bestFit="1" customWidth="1"/>
    <col min="29" max="29" width="12.140625" style="26" bestFit="1" customWidth="1"/>
    <col min="30" max="30" width="9.28515625" style="26" bestFit="1" customWidth="1"/>
    <col min="31" max="31" width="11.5703125" style="26" bestFit="1" customWidth="1"/>
    <col min="32" max="32" width="9.28515625" style="26" bestFit="1" customWidth="1"/>
    <col min="33" max="33" width="12.140625" style="26" bestFit="1" customWidth="1"/>
    <col min="34" max="34" width="9.28515625" style="26" bestFit="1" customWidth="1"/>
    <col min="35" max="35" width="12.140625" style="26" bestFit="1" customWidth="1"/>
    <col min="36" max="36" width="9.28515625" style="26" bestFit="1" customWidth="1"/>
    <col min="37" max="37" width="12.140625" style="26" bestFit="1" customWidth="1"/>
    <col min="38" max="38" width="9.28515625" style="26" bestFit="1" customWidth="1"/>
    <col min="39" max="39" width="12.140625" style="26" bestFit="1" customWidth="1"/>
    <col min="40" max="43" width="9.28515625" style="26" bestFit="1" customWidth="1"/>
    <col min="44" max="45" width="9.140625" style="26"/>
    <col min="46" max="49" width="9.28515625" style="26" bestFit="1" customWidth="1"/>
    <col min="50" max="50" width="9.140625" style="26"/>
    <col min="51" max="52" width="9.28515625" style="26" bestFit="1" customWidth="1"/>
    <col min="53" max="53" width="9.140625" style="26"/>
    <col min="54" max="54" width="19.28515625" style="26" customWidth="1"/>
    <col min="55" max="59" width="9.28515625" style="26" bestFit="1" customWidth="1"/>
    <col min="60" max="16384" width="9.140625" style="26"/>
  </cols>
  <sheetData>
    <row r="1" spans="1:57" x14ac:dyDescent="0.2">
      <c r="A1" s="73" t="s">
        <v>75</v>
      </c>
    </row>
    <row r="2" spans="1:57" x14ac:dyDescent="0.2">
      <c r="A2" s="25" t="s">
        <v>115</v>
      </c>
    </row>
    <row r="3" spans="1:57" x14ac:dyDescent="0.2">
      <c r="A3" s="72" t="s">
        <v>31</v>
      </c>
      <c r="B3" s="26" t="s">
        <v>123</v>
      </c>
      <c r="L3" s="26" t="s">
        <v>124</v>
      </c>
      <c r="T3" s="26" t="s">
        <v>125</v>
      </c>
      <c r="AD3" s="26" t="s">
        <v>126</v>
      </c>
    </row>
    <row r="4" spans="1:57" s="75" customFormat="1" x14ac:dyDescent="0.2">
      <c r="A4" s="74">
        <v>1</v>
      </c>
      <c r="B4" s="81">
        <v>154.48500000000001</v>
      </c>
      <c r="C4" s="81">
        <f>SLOPE(B4:B12,$A4:$A12)</f>
        <v>6.2589833333333331</v>
      </c>
      <c r="D4" s="81">
        <v>152.626</v>
      </c>
      <c r="E4" s="81">
        <f>SLOPE(D4:D10,$A4:$A10)</f>
        <v>7.7264285714285714</v>
      </c>
      <c r="F4" s="81">
        <v>151.578</v>
      </c>
      <c r="G4" s="81">
        <f>SLOPE(F4:F11,$A4:$A11)</f>
        <v>7.0243809523809553</v>
      </c>
      <c r="H4" s="81">
        <v>151.78299999999999</v>
      </c>
      <c r="I4" s="81">
        <f>SLOPE(H4:H13,$A4:$A13)</f>
        <v>4.8100969696969713</v>
      </c>
      <c r="J4" s="81">
        <v>151.49299999999999</v>
      </c>
      <c r="K4" s="81">
        <f>SLOPE(J4:J12,$A4:$A12)</f>
        <v>6.5022333333333338</v>
      </c>
      <c r="L4" s="83">
        <v>156.31899999999999</v>
      </c>
      <c r="M4" s="83">
        <f>SLOPE(L4:L13,$A4:$A13)</f>
        <v>4.7697333333333338</v>
      </c>
      <c r="N4" s="83">
        <v>157.65600000000001</v>
      </c>
      <c r="O4" s="83">
        <f>SLOPE(N4:N11,$A4:$A11)</f>
        <v>6.3706547619047642</v>
      </c>
      <c r="P4" s="83">
        <v>155.94300000000001</v>
      </c>
      <c r="Q4" s="83">
        <f>SLOPE(P4:P11,$A4:$A11)</f>
        <v>5.6612976190476187</v>
      </c>
      <c r="R4" s="83">
        <v>156.68600000000001</v>
      </c>
      <c r="S4" s="83">
        <f>SLOPE(R4:R12,$A4:$A12)</f>
        <v>5.1205999999999996</v>
      </c>
      <c r="T4" s="81">
        <v>147.529</v>
      </c>
      <c r="U4" s="81">
        <f>SLOPE(T4:T13,$A4:$A13)</f>
        <v>5.5360242424242436</v>
      </c>
      <c r="V4" s="81">
        <v>147.929</v>
      </c>
      <c r="W4" s="81">
        <f>SLOPE(V4:V14,$A4:$A14)</f>
        <v>6.0179818181818181</v>
      </c>
      <c r="X4" s="81">
        <v>149.40299999999999</v>
      </c>
      <c r="Y4" s="81">
        <f>SLOPE(X4:X13,$A4:$A13)</f>
        <v>6.4463090909090912</v>
      </c>
      <c r="Z4" s="81">
        <v>151.96799999999999</v>
      </c>
      <c r="AA4" s="81">
        <f>SLOPE(Z4:Z14,$A4:$A14)</f>
        <v>4.9447818181818199</v>
      </c>
      <c r="AB4" s="81">
        <v>154.41300000000001</v>
      </c>
      <c r="AC4" s="81">
        <f>SLOPE(AB4:AB11,$A4:$A11)</f>
        <v>7.1609404761904738</v>
      </c>
      <c r="AD4" s="83">
        <v>150.03200000000001</v>
      </c>
      <c r="AE4" s="83">
        <f>SLOPE(AD4:AD13,$A4:$A13)</f>
        <v>5.440006060606061</v>
      </c>
      <c r="AF4" s="83">
        <v>148.26499999999999</v>
      </c>
      <c r="AG4" s="83">
        <f>SLOPE(AF4:AF12,$A4:$A12)</f>
        <v>7.1948666666666696</v>
      </c>
      <c r="AH4" s="83">
        <v>154.26400000000001</v>
      </c>
      <c r="AI4" s="83">
        <f>SLOPE(AH4:AH15,$A4:$A15)</f>
        <v>5.0492797202797197</v>
      </c>
      <c r="AJ4" s="83">
        <v>146.00299999999999</v>
      </c>
      <c r="AK4" s="83">
        <f>SLOPE(AJ4:AJ13,$A4:$A13)</f>
        <v>6.6016969696969712</v>
      </c>
      <c r="AL4" s="83">
        <v>156.69999999999999</v>
      </c>
      <c r="AM4" s="83">
        <f>SLOPE(AL4:AL15,$A4:$A15)</f>
        <v>4.5384755244755253</v>
      </c>
      <c r="AO4" s="74"/>
      <c r="AP4" s="75" t="s">
        <v>24</v>
      </c>
      <c r="AQ4" s="75" t="s">
        <v>25</v>
      </c>
      <c r="AS4" s="74"/>
      <c r="AU4" s="74"/>
      <c r="AW4" s="74"/>
      <c r="BB4" s="77"/>
      <c r="BC4" s="77"/>
      <c r="BD4" s="77"/>
      <c r="BE4" s="77"/>
    </row>
    <row r="5" spans="1:57" s="75" customFormat="1" x14ac:dyDescent="0.2">
      <c r="A5" s="74">
        <v>2</v>
      </c>
      <c r="B5" s="81">
        <v>155.96600000000001</v>
      </c>
      <c r="C5" s="81"/>
      <c r="D5" s="81">
        <v>163.78299999999999</v>
      </c>
      <c r="E5" s="81"/>
      <c r="F5" s="81">
        <v>160.27799999999999</v>
      </c>
      <c r="G5" s="81"/>
      <c r="H5" s="81">
        <v>164.67599999999999</v>
      </c>
      <c r="I5" s="81"/>
      <c r="J5" s="81">
        <v>154.68899999999999</v>
      </c>
      <c r="K5" s="81"/>
      <c r="L5" s="83">
        <v>159.72300000000001</v>
      </c>
      <c r="M5" s="83"/>
      <c r="N5" s="83">
        <v>157.92699999999999</v>
      </c>
      <c r="O5" s="83"/>
      <c r="P5" s="83">
        <v>158.03899999999999</v>
      </c>
      <c r="Q5" s="83"/>
      <c r="R5" s="83">
        <v>160.26499999999999</v>
      </c>
      <c r="S5" s="83"/>
      <c r="T5" s="81">
        <v>162.983</v>
      </c>
      <c r="U5" s="82"/>
      <c r="V5" s="81">
        <v>156.751</v>
      </c>
      <c r="W5" s="82"/>
      <c r="X5" s="81">
        <v>153.25800000000001</v>
      </c>
      <c r="Y5" s="82"/>
      <c r="Z5" s="81">
        <v>159.44399999999999</v>
      </c>
      <c r="AA5" s="82"/>
      <c r="AB5" s="81">
        <v>156.00200000000001</v>
      </c>
      <c r="AC5" s="82"/>
      <c r="AD5" s="83">
        <v>166.84299999999999</v>
      </c>
      <c r="AE5" s="84"/>
      <c r="AF5" s="83">
        <v>155.33699999999999</v>
      </c>
      <c r="AG5" s="84"/>
      <c r="AH5" s="83">
        <v>161.4</v>
      </c>
      <c r="AI5" s="84"/>
      <c r="AJ5" s="83">
        <v>147.881</v>
      </c>
      <c r="AK5" s="84"/>
      <c r="AL5" s="83">
        <v>158.54400000000001</v>
      </c>
      <c r="AM5" s="84"/>
      <c r="AO5" s="75" t="s">
        <v>123</v>
      </c>
      <c r="AP5" s="82">
        <v>6.2589833333333331</v>
      </c>
      <c r="AQ5" s="82">
        <v>-4.3348356643356629</v>
      </c>
      <c r="BB5" s="77"/>
      <c r="BC5" s="77"/>
      <c r="BD5" s="77"/>
      <c r="BE5" s="77"/>
    </row>
    <row r="6" spans="1:57" s="75" customFormat="1" x14ac:dyDescent="0.2">
      <c r="A6" s="74">
        <v>3</v>
      </c>
      <c r="B6" s="81">
        <v>157.30500000000001</v>
      </c>
      <c r="C6" s="81"/>
      <c r="D6" s="81">
        <v>170.73599999999999</v>
      </c>
      <c r="E6" s="81"/>
      <c r="F6" s="81">
        <v>173.249</v>
      </c>
      <c r="G6" s="81"/>
      <c r="H6" s="81">
        <v>167.36600000000001</v>
      </c>
      <c r="I6" s="81"/>
      <c r="J6" s="81">
        <v>159.09</v>
      </c>
      <c r="K6" s="81"/>
      <c r="L6" s="83">
        <v>168.81399999999999</v>
      </c>
      <c r="M6" s="83"/>
      <c r="N6" s="83">
        <v>169.89</v>
      </c>
      <c r="O6" s="83"/>
      <c r="P6" s="83">
        <v>159.303</v>
      </c>
      <c r="Q6" s="83"/>
      <c r="R6" s="83">
        <v>165.57</v>
      </c>
      <c r="S6" s="83"/>
      <c r="T6" s="81">
        <v>159.785</v>
      </c>
      <c r="U6" s="82"/>
      <c r="V6" s="81">
        <v>156.80099999999999</v>
      </c>
      <c r="W6" s="82"/>
      <c r="X6" s="81">
        <v>152.26900000000001</v>
      </c>
      <c r="Y6" s="82"/>
      <c r="Z6" s="81">
        <v>164.839</v>
      </c>
      <c r="AA6" s="82"/>
      <c r="AB6" s="81">
        <v>165.429</v>
      </c>
      <c r="AC6" s="82"/>
      <c r="AD6" s="83">
        <v>170.72</v>
      </c>
      <c r="AE6" s="84"/>
      <c r="AF6" s="83">
        <v>165.399</v>
      </c>
      <c r="AG6" s="84"/>
      <c r="AH6" s="83">
        <v>170.37200000000001</v>
      </c>
      <c r="AI6" s="84"/>
      <c r="AJ6" s="83">
        <v>154.072</v>
      </c>
      <c r="AK6" s="84"/>
      <c r="AL6" s="83">
        <v>164.983</v>
      </c>
      <c r="AM6" s="84"/>
      <c r="AP6" s="82">
        <v>7.7264285714285714</v>
      </c>
      <c r="AQ6" s="82">
        <v>-4.2098197802197799</v>
      </c>
      <c r="BB6" s="77"/>
      <c r="BC6" s="77"/>
      <c r="BD6" s="77"/>
      <c r="BE6" s="77"/>
    </row>
    <row r="7" spans="1:57" s="75" customFormat="1" x14ac:dyDescent="0.2">
      <c r="A7" s="74">
        <v>4</v>
      </c>
      <c r="B7" s="81">
        <v>162.62299999999999</v>
      </c>
      <c r="C7" s="81"/>
      <c r="D7" s="81">
        <v>182.374</v>
      </c>
      <c r="E7" s="81"/>
      <c r="F7" s="81">
        <v>181.321</v>
      </c>
      <c r="G7" s="81"/>
      <c r="H7" s="81">
        <v>171.27699999999999</v>
      </c>
      <c r="I7" s="81"/>
      <c r="J7" s="81">
        <v>166.83600000000001</v>
      </c>
      <c r="K7" s="81"/>
      <c r="L7" s="83">
        <v>175.709</v>
      </c>
      <c r="M7" s="83"/>
      <c r="N7" s="83">
        <v>175.65299999999999</v>
      </c>
      <c r="O7" s="83"/>
      <c r="P7" s="83">
        <v>168.71600000000001</v>
      </c>
      <c r="Q7" s="83"/>
      <c r="R7" s="83">
        <v>169.28899999999999</v>
      </c>
      <c r="S7" s="83"/>
      <c r="T7" s="81">
        <v>166.32900000000001</v>
      </c>
      <c r="U7" s="82"/>
      <c r="V7" s="81">
        <v>157.351</v>
      </c>
      <c r="W7" s="82"/>
      <c r="X7" s="81">
        <v>160.523</v>
      </c>
      <c r="Y7" s="82"/>
      <c r="Z7" s="81">
        <v>161.41</v>
      </c>
      <c r="AA7" s="82"/>
      <c r="AB7" s="81">
        <v>173.65700000000001</v>
      </c>
      <c r="AC7" s="82"/>
      <c r="AD7" s="83">
        <v>183.351</v>
      </c>
      <c r="AE7" s="84"/>
      <c r="AF7" s="83">
        <v>175.15199999999999</v>
      </c>
      <c r="AG7" s="84"/>
      <c r="AH7" s="83">
        <v>174.97499999999999</v>
      </c>
      <c r="AI7" s="84"/>
      <c r="AJ7" s="83">
        <v>158.12799999999999</v>
      </c>
      <c r="AK7" s="84"/>
      <c r="AL7" s="83">
        <v>165.303</v>
      </c>
      <c r="AM7" s="84"/>
      <c r="AP7" s="82">
        <v>7.0243809523809553</v>
      </c>
      <c r="AQ7" s="82">
        <v>-4.5164395604395624</v>
      </c>
      <c r="BB7" s="77"/>
      <c r="BC7" s="77"/>
      <c r="BD7" s="77"/>
      <c r="BE7" s="77"/>
    </row>
    <row r="8" spans="1:57" s="75" customFormat="1" x14ac:dyDescent="0.2">
      <c r="A8" s="74">
        <v>5</v>
      </c>
      <c r="B8" s="81">
        <v>176.47300000000001</v>
      </c>
      <c r="C8" s="81"/>
      <c r="D8" s="81">
        <v>185.36199999999999</v>
      </c>
      <c r="E8" s="81"/>
      <c r="F8" s="81">
        <v>184.423</v>
      </c>
      <c r="G8" s="81"/>
      <c r="H8" s="81">
        <v>172.64</v>
      </c>
      <c r="I8" s="81"/>
      <c r="J8" s="81">
        <v>173.84200000000001</v>
      </c>
      <c r="K8" s="81"/>
      <c r="L8" s="83">
        <v>181.898</v>
      </c>
      <c r="M8" s="83"/>
      <c r="N8" s="83">
        <v>184.69900000000001</v>
      </c>
      <c r="O8" s="83"/>
      <c r="P8" s="83">
        <v>175.96799999999999</v>
      </c>
      <c r="Q8" s="83"/>
      <c r="R8" s="83">
        <v>181.31800000000001</v>
      </c>
      <c r="S8" s="83"/>
      <c r="T8" s="81">
        <v>178.90100000000001</v>
      </c>
      <c r="U8" s="82"/>
      <c r="V8" s="81">
        <v>167.59800000000001</v>
      </c>
      <c r="W8" s="82"/>
      <c r="X8" s="81">
        <v>167.613</v>
      </c>
      <c r="Y8" s="82"/>
      <c r="Z8" s="81">
        <v>163.11500000000001</v>
      </c>
      <c r="AA8" s="82"/>
      <c r="AB8" s="81">
        <v>183.83600000000001</v>
      </c>
      <c r="AC8" s="82"/>
      <c r="AD8" s="83">
        <v>190.209</v>
      </c>
      <c r="AE8" s="84"/>
      <c r="AF8" s="83">
        <v>185.215</v>
      </c>
      <c r="AG8" s="84"/>
      <c r="AH8" s="83">
        <v>185.34399999999999</v>
      </c>
      <c r="AI8" s="84"/>
      <c r="AJ8" s="83">
        <v>159.631</v>
      </c>
      <c r="AK8" s="84"/>
      <c r="AL8" s="83">
        <v>172.499</v>
      </c>
      <c r="AM8" s="84"/>
      <c r="AP8" s="82">
        <v>4.8100969696969713</v>
      </c>
      <c r="AQ8" s="82">
        <v>-4.6089636363636366</v>
      </c>
      <c r="BB8" s="77"/>
      <c r="BC8" s="77"/>
      <c r="BD8" s="77"/>
      <c r="BE8" s="77"/>
    </row>
    <row r="9" spans="1:57" s="75" customFormat="1" x14ac:dyDescent="0.2">
      <c r="A9" s="74">
        <v>6</v>
      </c>
      <c r="B9" s="81">
        <v>182.72200000000001</v>
      </c>
      <c r="C9" s="81"/>
      <c r="D9" s="81">
        <v>190.393</v>
      </c>
      <c r="E9" s="81"/>
      <c r="F9" s="81">
        <v>188.52699999999999</v>
      </c>
      <c r="G9" s="81"/>
      <c r="H9" s="81">
        <v>183.46100000000001</v>
      </c>
      <c r="I9" s="81"/>
      <c r="J9" s="81">
        <v>182.29900000000001</v>
      </c>
      <c r="K9" s="81"/>
      <c r="L9" s="83">
        <v>186.68100000000001</v>
      </c>
      <c r="M9" s="83"/>
      <c r="N9" s="83">
        <v>188.98500000000001</v>
      </c>
      <c r="O9" s="83"/>
      <c r="P9" s="83">
        <v>181.203</v>
      </c>
      <c r="Q9" s="83"/>
      <c r="R9" s="83">
        <v>187.63300000000001</v>
      </c>
      <c r="S9" s="83"/>
      <c r="T9" s="81">
        <v>184.44300000000001</v>
      </c>
      <c r="U9" s="82"/>
      <c r="V9" s="81">
        <v>171.25700000000001</v>
      </c>
      <c r="W9" s="82"/>
      <c r="X9" s="81">
        <v>176.58199999999999</v>
      </c>
      <c r="Y9" s="82"/>
      <c r="Z9" s="81">
        <v>168.072</v>
      </c>
      <c r="AA9" s="82"/>
      <c r="AB9" s="81">
        <v>188.381</v>
      </c>
      <c r="AC9" s="82"/>
      <c r="AD9" s="83">
        <v>188.69900000000001</v>
      </c>
      <c r="AE9" s="84"/>
      <c r="AF9" s="83">
        <v>191.167</v>
      </c>
      <c r="AG9" s="84"/>
      <c r="AH9" s="83">
        <v>189.88</v>
      </c>
      <c r="AI9" s="84"/>
      <c r="AJ9" s="83">
        <v>173.578</v>
      </c>
      <c r="AK9" s="84"/>
      <c r="AL9" s="83">
        <v>177.69399999999999</v>
      </c>
      <c r="AM9" s="84"/>
      <c r="AP9" s="82">
        <v>6.5022333333333338</v>
      </c>
      <c r="AQ9" s="82">
        <v>-5.2252181818181827</v>
      </c>
      <c r="BB9" s="77"/>
      <c r="BC9" s="77"/>
      <c r="BD9" s="77"/>
      <c r="BE9" s="77"/>
    </row>
    <row r="10" spans="1:57" s="75" customFormat="1" x14ac:dyDescent="0.2">
      <c r="A10" s="74">
        <v>7</v>
      </c>
      <c r="B10" s="81">
        <v>185.90100000000001</v>
      </c>
      <c r="C10" s="81"/>
      <c r="D10" s="81">
        <v>202.124</v>
      </c>
      <c r="E10" s="81">
        <f>SLOPE(D10:D23, $A10:$A23)</f>
        <v>-4.2098197802197799</v>
      </c>
      <c r="F10" s="81">
        <v>195.13900000000001</v>
      </c>
      <c r="G10" s="81"/>
      <c r="H10" s="81">
        <v>191.583</v>
      </c>
      <c r="I10" s="81"/>
      <c r="J10" s="81">
        <v>185.839</v>
      </c>
      <c r="K10" s="81"/>
      <c r="L10" s="83">
        <v>190.31299999999999</v>
      </c>
      <c r="M10" s="83"/>
      <c r="N10" s="83">
        <v>192.43</v>
      </c>
      <c r="O10" s="83"/>
      <c r="P10" s="83">
        <v>187.59700000000001</v>
      </c>
      <c r="Q10" s="83"/>
      <c r="R10" s="83">
        <v>189.023</v>
      </c>
      <c r="S10" s="83"/>
      <c r="T10" s="81">
        <v>191.83199999999999</v>
      </c>
      <c r="U10" s="82"/>
      <c r="V10" s="81">
        <v>182.60599999999999</v>
      </c>
      <c r="W10" s="82"/>
      <c r="X10" s="81">
        <v>185.84200000000001</v>
      </c>
      <c r="Y10" s="82"/>
      <c r="Z10" s="81">
        <v>175.18700000000001</v>
      </c>
      <c r="AA10" s="82"/>
      <c r="AB10" s="81">
        <v>196.31299999999999</v>
      </c>
      <c r="AC10" s="82"/>
      <c r="AD10" s="83">
        <v>194.11600000000001</v>
      </c>
      <c r="AE10" s="84"/>
      <c r="AF10" s="83">
        <v>194.875</v>
      </c>
      <c r="AG10" s="84"/>
      <c r="AH10" s="83">
        <v>195.255</v>
      </c>
      <c r="AI10" s="84"/>
      <c r="AJ10" s="83">
        <v>184.30699999999999</v>
      </c>
      <c r="AK10" s="84"/>
      <c r="AL10" s="83">
        <v>186.23699999999999</v>
      </c>
      <c r="AM10" s="84"/>
      <c r="AO10" s="75" t="s">
        <v>124</v>
      </c>
      <c r="AP10" s="84">
        <v>4.7697333333333338</v>
      </c>
      <c r="AQ10" s="84">
        <v>-3.4862307692307679</v>
      </c>
      <c r="BB10" s="77"/>
      <c r="BC10" s="77"/>
      <c r="BD10" s="77"/>
      <c r="BE10" s="77"/>
    </row>
    <row r="11" spans="1:57" s="75" customFormat="1" x14ac:dyDescent="0.2">
      <c r="A11" s="74">
        <v>8</v>
      </c>
      <c r="B11" s="81">
        <v>192.08600000000001</v>
      </c>
      <c r="C11" s="81"/>
      <c r="D11" s="81">
        <v>195.68899999999999</v>
      </c>
      <c r="E11" s="81"/>
      <c r="F11" s="81">
        <v>203.97900000000001</v>
      </c>
      <c r="G11" s="81">
        <f>SLOPE(F11:F23, $A11:$A23)</f>
        <v>-4.5164395604395624</v>
      </c>
      <c r="H11" s="81">
        <v>196.17699999999999</v>
      </c>
      <c r="I11" s="81"/>
      <c r="J11" s="81">
        <v>192.51599999999999</v>
      </c>
      <c r="K11" s="81"/>
      <c r="L11" s="83">
        <v>192.52</v>
      </c>
      <c r="M11" s="83"/>
      <c r="N11" s="83">
        <v>199.983</v>
      </c>
      <c r="O11" s="83">
        <f>SLOPE(N11:N22,$A11:$A22)</f>
        <v>-3.7334335664335647</v>
      </c>
      <c r="P11" s="83">
        <v>192.34399999999999</v>
      </c>
      <c r="Q11" s="83">
        <f>SLOPE(P11:P23,$A11:$A23)</f>
        <v>-3.1523351648351645</v>
      </c>
      <c r="R11" s="83">
        <v>192.495</v>
      </c>
      <c r="S11" s="83"/>
      <c r="T11" s="81">
        <v>194.01300000000001</v>
      </c>
      <c r="U11" s="82"/>
      <c r="V11" s="81">
        <v>190.458</v>
      </c>
      <c r="W11" s="82"/>
      <c r="X11" s="81">
        <v>192.86600000000001</v>
      </c>
      <c r="Y11" s="82"/>
      <c r="Z11" s="81">
        <v>181.84800000000001</v>
      </c>
      <c r="AA11" s="82"/>
      <c r="AB11" s="81">
        <v>200.26</v>
      </c>
      <c r="AC11" s="81">
        <f>SLOPE(AB11:AB23,$A11:$A23)</f>
        <v>-4.4748736263736246</v>
      </c>
      <c r="AD11" s="83">
        <v>194.733</v>
      </c>
      <c r="AE11" s="84"/>
      <c r="AF11" s="83">
        <v>202.08</v>
      </c>
      <c r="AG11" s="84"/>
      <c r="AH11" s="83">
        <v>197.49299999999999</v>
      </c>
      <c r="AI11" s="84"/>
      <c r="AJ11" s="83">
        <v>191.214</v>
      </c>
      <c r="AK11" s="84"/>
      <c r="AL11" s="83">
        <v>193.06100000000001</v>
      </c>
      <c r="AM11" s="84"/>
      <c r="AP11" s="84">
        <v>6.3706547619047642</v>
      </c>
      <c r="AQ11" s="84">
        <v>-3.7334335664335647</v>
      </c>
      <c r="BB11" s="77"/>
      <c r="BC11" s="77"/>
      <c r="BD11" s="77"/>
      <c r="BE11" s="77"/>
    </row>
    <row r="12" spans="1:57" s="75" customFormat="1" x14ac:dyDescent="0.2">
      <c r="A12" s="74">
        <v>9</v>
      </c>
      <c r="B12" s="81">
        <v>201.95699999999999</v>
      </c>
      <c r="C12" s="81">
        <f>SLOPE(B12:B23, $A12:$A23)</f>
        <v>-4.3348356643356629</v>
      </c>
      <c r="D12" s="81">
        <v>195.983</v>
      </c>
      <c r="E12" s="81"/>
      <c r="F12" s="81">
        <v>197.982</v>
      </c>
      <c r="G12" s="81"/>
      <c r="H12" s="81">
        <v>189.28200000000001</v>
      </c>
      <c r="I12" s="81"/>
      <c r="J12" s="81">
        <v>203.416</v>
      </c>
      <c r="K12" s="81">
        <f>SLOPE(J12:J22,$A12:$A22)</f>
        <v>-5.2252181818181827</v>
      </c>
      <c r="L12" s="83">
        <v>196.32300000000001</v>
      </c>
      <c r="M12" s="83"/>
      <c r="N12" s="83">
        <v>189.51499999999999</v>
      </c>
      <c r="O12" s="83"/>
      <c r="P12" s="83">
        <v>190.756</v>
      </c>
      <c r="Q12" s="83"/>
      <c r="R12" s="83">
        <v>193.01</v>
      </c>
      <c r="S12" s="83">
        <f>SLOPE(R12:R22,$A12:$A22)</f>
        <v>-3.5772090909090903</v>
      </c>
      <c r="T12" s="81">
        <v>195.31800000000001</v>
      </c>
      <c r="U12" s="82"/>
      <c r="V12" s="81">
        <v>194.589</v>
      </c>
      <c r="W12" s="82"/>
      <c r="X12" s="81">
        <v>197.36600000000001</v>
      </c>
      <c r="Y12" s="82"/>
      <c r="Z12" s="81">
        <v>195.001</v>
      </c>
      <c r="AA12" s="82"/>
      <c r="AB12" s="81">
        <v>192.00899999999999</v>
      </c>
      <c r="AC12" s="82"/>
      <c r="AD12" s="83">
        <v>201.83799999999999</v>
      </c>
      <c r="AE12" s="84"/>
      <c r="AF12" s="83">
        <v>202.38900000000001</v>
      </c>
      <c r="AG12" s="83">
        <f>SLOPE(AF12:AF24,$A12:$A24)</f>
        <v>-4.2818351648351651</v>
      </c>
      <c r="AH12" s="83">
        <v>204.011</v>
      </c>
      <c r="AI12" s="84"/>
      <c r="AJ12" s="83">
        <v>193.13</v>
      </c>
      <c r="AK12" s="84"/>
      <c r="AL12" s="83">
        <v>193.875</v>
      </c>
      <c r="AM12" s="84"/>
      <c r="AP12" s="84">
        <v>5.6612976190476187</v>
      </c>
      <c r="AQ12" s="84">
        <v>-3.1523351648351645</v>
      </c>
      <c r="BB12" s="77"/>
      <c r="BC12" s="77"/>
      <c r="BD12" s="77"/>
      <c r="BE12" s="77"/>
    </row>
    <row r="13" spans="1:57" s="75" customFormat="1" x14ac:dyDescent="0.2">
      <c r="A13" s="74">
        <v>10</v>
      </c>
      <c r="B13" s="81">
        <v>192.52500000000001</v>
      </c>
      <c r="C13" s="81"/>
      <c r="D13" s="81">
        <v>195.07499999999999</v>
      </c>
      <c r="E13" s="81"/>
      <c r="F13" s="81">
        <v>192.16900000000001</v>
      </c>
      <c r="G13" s="81"/>
      <c r="H13" s="81">
        <v>196.85300000000001</v>
      </c>
      <c r="I13" s="81">
        <f>SLOPE(H13:H23, $A13:$A23)</f>
        <v>-4.6089636363636366</v>
      </c>
      <c r="J13" s="81">
        <v>191.59</v>
      </c>
      <c r="K13" s="81"/>
      <c r="L13" s="83">
        <v>196.72800000000001</v>
      </c>
      <c r="M13" s="83">
        <f>SLOPE(L13:L24,$A13:$A24)</f>
        <v>-3.4862307692307679</v>
      </c>
      <c r="N13" s="83">
        <v>187.011</v>
      </c>
      <c r="O13" s="83"/>
      <c r="P13" s="83">
        <v>190.32400000000001</v>
      </c>
      <c r="Q13" s="83"/>
      <c r="R13" s="83">
        <v>192.04300000000001</v>
      </c>
      <c r="S13" s="83"/>
      <c r="T13" s="81">
        <v>195.74100000000001</v>
      </c>
      <c r="U13" s="81">
        <f>SLOPE(T13:T23,$A13:$A23)</f>
        <v>-4.8127545454545455</v>
      </c>
      <c r="V13" s="81">
        <v>200.09899999999999</v>
      </c>
      <c r="W13" s="82"/>
      <c r="X13" s="81">
        <v>201.28899999999999</v>
      </c>
      <c r="Y13" s="81">
        <f>SLOPE(X13:X24,$A13:$A24)</f>
        <v>-4.5588041958041954</v>
      </c>
      <c r="Z13" s="81">
        <v>197.48699999999999</v>
      </c>
      <c r="AA13" s="82"/>
      <c r="AB13" s="81">
        <v>191.077</v>
      </c>
      <c r="AC13" s="82"/>
      <c r="AD13" s="83">
        <v>205.786</v>
      </c>
      <c r="AE13" s="83">
        <f>SLOPE(AD13:AD26,$A13:$A26)</f>
        <v>-3.9910901098901097</v>
      </c>
      <c r="AF13" s="83">
        <v>200.041</v>
      </c>
      <c r="AG13" s="84"/>
      <c r="AH13" s="83">
        <v>205.816</v>
      </c>
      <c r="AI13" s="84"/>
      <c r="AJ13" s="83">
        <v>200.93</v>
      </c>
      <c r="AK13" s="83">
        <f>SLOPE(AJ13:AJ26,$A13:$A26)</f>
        <v>-4.0476461538461557</v>
      </c>
      <c r="AL13" s="83">
        <v>198.67400000000001</v>
      </c>
      <c r="AM13" s="84"/>
      <c r="AP13" s="84">
        <v>5.1205999999999996</v>
      </c>
      <c r="AQ13" s="84">
        <v>-3.5772090909090903</v>
      </c>
      <c r="AU13" s="74"/>
      <c r="BB13" s="77"/>
      <c r="BC13" s="77"/>
      <c r="BD13" s="77"/>
      <c r="BE13" s="77"/>
    </row>
    <row r="14" spans="1:57" s="75" customFormat="1" x14ac:dyDescent="0.2">
      <c r="A14" s="74">
        <v>11</v>
      </c>
      <c r="B14" s="81">
        <v>186.19399999999999</v>
      </c>
      <c r="C14" s="81"/>
      <c r="D14" s="81">
        <v>191.66300000000001</v>
      </c>
      <c r="E14" s="81"/>
      <c r="F14" s="81">
        <v>202.18100000000001</v>
      </c>
      <c r="G14" s="81"/>
      <c r="H14" s="81">
        <v>190.16</v>
      </c>
      <c r="I14" s="81"/>
      <c r="J14" s="81">
        <v>199.33500000000001</v>
      </c>
      <c r="K14" s="81"/>
      <c r="L14" s="83">
        <v>186.02699999999999</v>
      </c>
      <c r="M14" s="83"/>
      <c r="N14" s="83">
        <v>183.35599999999999</v>
      </c>
      <c r="O14" s="83"/>
      <c r="P14" s="83">
        <v>189.05799999999999</v>
      </c>
      <c r="Q14" s="83"/>
      <c r="R14" s="83">
        <v>189.71199999999999</v>
      </c>
      <c r="S14" s="83"/>
      <c r="T14" s="81">
        <v>190.86099999999999</v>
      </c>
      <c r="U14" s="82"/>
      <c r="V14" s="81">
        <v>206.72900000000001</v>
      </c>
      <c r="W14" s="81">
        <f>SLOPE(V14:V23,$A14:$A23)</f>
        <v>-5.9714727272727277</v>
      </c>
      <c r="X14" s="81">
        <v>200.95599999999999</v>
      </c>
      <c r="Y14" s="82"/>
      <c r="Z14" s="81">
        <v>201.63200000000001</v>
      </c>
      <c r="AA14" s="81">
        <f>SLOPE(Z14:Z26,$A14:$A26)</f>
        <v>-4.0244505494505489</v>
      </c>
      <c r="AB14" s="81">
        <v>188.02699999999999</v>
      </c>
      <c r="AC14" s="82"/>
      <c r="AD14" s="83">
        <v>197.23699999999999</v>
      </c>
      <c r="AE14" s="84"/>
      <c r="AF14" s="83">
        <v>191.96</v>
      </c>
      <c r="AG14" s="84"/>
      <c r="AH14" s="83">
        <v>207.12799999999999</v>
      </c>
      <c r="AI14" s="84"/>
      <c r="AJ14" s="83">
        <v>198.67500000000001</v>
      </c>
      <c r="AK14" s="84"/>
      <c r="AL14" s="83">
        <v>199.66800000000001</v>
      </c>
      <c r="AM14" s="84"/>
      <c r="AO14" s="75" t="s">
        <v>125</v>
      </c>
      <c r="AP14" s="82">
        <v>5.5360242424242436</v>
      </c>
      <c r="AQ14" s="82">
        <v>-4.8127545454545455</v>
      </c>
      <c r="AS14" s="74"/>
      <c r="AW14" s="74"/>
      <c r="BB14" s="77"/>
      <c r="BC14" s="77"/>
      <c r="BD14" s="77"/>
      <c r="BE14" s="77"/>
    </row>
    <row r="15" spans="1:57" s="75" customFormat="1" x14ac:dyDescent="0.2">
      <c r="A15" s="74">
        <v>12</v>
      </c>
      <c r="B15" s="81">
        <v>197.45099999999999</v>
      </c>
      <c r="C15" s="81"/>
      <c r="D15" s="81">
        <v>188.41900000000001</v>
      </c>
      <c r="E15" s="81"/>
      <c r="F15" s="81">
        <v>189.708</v>
      </c>
      <c r="G15" s="81"/>
      <c r="H15" s="81">
        <v>190.08199999999999</v>
      </c>
      <c r="I15" s="81"/>
      <c r="J15" s="81">
        <v>193.51499999999999</v>
      </c>
      <c r="K15" s="81"/>
      <c r="L15" s="83">
        <v>189.94399999999999</v>
      </c>
      <c r="M15" s="83"/>
      <c r="N15" s="83">
        <v>179.00899999999999</v>
      </c>
      <c r="O15" s="83"/>
      <c r="P15" s="83">
        <v>186.268</v>
      </c>
      <c r="Q15" s="83"/>
      <c r="R15" s="83">
        <v>187.828</v>
      </c>
      <c r="S15" s="83"/>
      <c r="T15" s="81">
        <v>183.48699999999999</v>
      </c>
      <c r="U15" s="82"/>
      <c r="V15" s="81">
        <v>193.74600000000001</v>
      </c>
      <c r="W15" s="82"/>
      <c r="X15" s="81">
        <v>188.005</v>
      </c>
      <c r="Y15" s="82"/>
      <c r="Z15" s="81">
        <v>197.916</v>
      </c>
      <c r="AA15" s="82"/>
      <c r="AB15" s="81">
        <v>192.59899999999999</v>
      </c>
      <c r="AC15" s="82"/>
      <c r="AD15" s="83">
        <v>185.38</v>
      </c>
      <c r="AE15" s="84"/>
      <c r="AF15" s="83">
        <v>184.34299999999999</v>
      </c>
      <c r="AG15" s="84"/>
      <c r="AH15" s="83">
        <v>208.57599999999999</v>
      </c>
      <c r="AI15" s="83">
        <f>SLOPE(AH15:AH26,$A15:$A26)</f>
        <v>-4.7438811188811174</v>
      </c>
      <c r="AJ15" s="83">
        <v>198.482</v>
      </c>
      <c r="AK15" s="84"/>
      <c r="AL15" s="83">
        <v>200.24199999999999</v>
      </c>
      <c r="AM15" s="83">
        <f>SLOPE(AL15:AL26,$A15:$A26)</f>
        <v>-4.3055979020979009</v>
      </c>
      <c r="AO15" s="74"/>
      <c r="AP15" s="82">
        <v>6.0179818181818181</v>
      </c>
      <c r="AQ15" s="82"/>
      <c r="BB15" s="77"/>
      <c r="BC15" s="77"/>
      <c r="BD15" s="77"/>
      <c r="BE15" s="77"/>
    </row>
    <row r="16" spans="1:57" s="75" customFormat="1" x14ac:dyDescent="0.2">
      <c r="A16" s="74">
        <v>13</v>
      </c>
      <c r="B16" s="81">
        <v>193.89699999999999</v>
      </c>
      <c r="C16" s="81"/>
      <c r="D16" s="81">
        <v>174.821</v>
      </c>
      <c r="E16" s="81"/>
      <c r="F16" s="81">
        <v>188.292</v>
      </c>
      <c r="G16" s="81"/>
      <c r="H16" s="81">
        <v>188.124</v>
      </c>
      <c r="I16" s="81"/>
      <c r="J16" s="81">
        <v>194.19499999999999</v>
      </c>
      <c r="K16" s="81"/>
      <c r="L16" s="83">
        <v>187.822</v>
      </c>
      <c r="M16" s="83"/>
      <c r="N16" s="83">
        <v>176.375</v>
      </c>
      <c r="O16" s="83"/>
      <c r="P16" s="83">
        <v>187.64099999999999</v>
      </c>
      <c r="Q16" s="83"/>
      <c r="R16" s="83">
        <v>190.125</v>
      </c>
      <c r="S16" s="83"/>
      <c r="T16" s="81">
        <v>183.54900000000001</v>
      </c>
      <c r="U16" s="82"/>
      <c r="V16" s="81">
        <v>186.601</v>
      </c>
      <c r="W16" s="82"/>
      <c r="X16" s="81">
        <v>189.35599999999999</v>
      </c>
      <c r="Y16" s="82"/>
      <c r="Z16" s="81">
        <v>190.202</v>
      </c>
      <c r="AA16" s="82"/>
      <c r="AB16" s="81">
        <v>181.08500000000001</v>
      </c>
      <c r="AC16" s="82"/>
      <c r="AD16" s="83">
        <v>177.68700000000001</v>
      </c>
      <c r="AE16" s="84"/>
      <c r="AF16" s="83">
        <v>175.023</v>
      </c>
      <c r="AG16" s="84"/>
      <c r="AH16" s="83">
        <v>200.041</v>
      </c>
      <c r="AI16" s="84"/>
      <c r="AJ16" s="83">
        <v>190.26</v>
      </c>
      <c r="AK16" s="84"/>
      <c r="AL16" s="83">
        <v>198.10499999999999</v>
      </c>
      <c r="AM16" s="84"/>
      <c r="AP16" s="82">
        <v>6.4463090909090912</v>
      </c>
      <c r="AQ16" s="82">
        <v>-4.5588041958041954</v>
      </c>
      <c r="BB16" s="77"/>
      <c r="BC16" s="77"/>
      <c r="BD16" s="77"/>
      <c r="BE16" s="77"/>
    </row>
    <row r="17" spans="1:59" s="75" customFormat="1" x14ac:dyDescent="0.2">
      <c r="A17" s="74">
        <v>14</v>
      </c>
      <c r="B17" s="81">
        <v>190.18299999999999</v>
      </c>
      <c r="C17" s="81"/>
      <c r="D17" s="81">
        <v>171.42500000000001</v>
      </c>
      <c r="E17" s="81"/>
      <c r="F17" s="81">
        <v>180.07499999999999</v>
      </c>
      <c r="G17" s="81"/>
      <c r="H17" s="81">
        <v>174.02099999999999</v>
      </c>
      <c r="I17" s="81"/>
      <c r="J17" s="81">
        <v>186.417</v>
      </c>
      <c r="K17" s="81"/>
      <c r="L17" s="83">
        <v>183.51900000000001</v>
      </c>
      <c r="M17" s="83"/>
      <c r="N17" s="83">
        <v>171.458</v>
      </c>
      <c r="O17" s="83"/>
      <c r="P17" s="83">
        <v>178.71700000000001</v>
      </c>
      <c r="Q17" s="83"/>
      <c r="R17" s="83">
        <v>185.50800000000001</v>
      </c>
      <c r="S17" s="83"/>
      <c r="T17" s="81">
        <v>176.45400000000001</v>
      </c>
      <c r="U17" s="82"/>
      <c r="V17" s="81">
        <v>186.89699999999999</v>
      </c>
      <c r="W17" s="82"/>
      <c r="X17" s="81">
        <v>177.49600000000001</v>
      </c>
      <c r="Y17" s="82"/>
      <c r="Z17" s="81">
        <v>178.291</v>
      </c>
      <c r="AA17" s="82"/>
      <c r="AB17" s="81">
        <v>175.27699999999999</v>
      </c>
      <c r="AC17" s="82"/>
      <c r="AD17" s="83">
        <v>175.023</v>
      </c>
      <c r="AE17" s="84"/>
      <c r="AF17" s="83">
        <v>169.60599999999999</v>
      </c>
      <c r="AG17" s="84"/>
      <c r="AH17" s="83">
        <v>185.35400000000001</v>
      </c>
      <c r="AI17" s="84"/>
      <c r="AJ17" s="83">
        <v>187.887</v>
      </c>
      <c r="AK17" s="84"/>
      <c r="AL17" s="83">
        <v>191.25</v>
      </c>
      <c r="AM17" s="84"/>
      <c r="AP17" s="82">
        <v>4.9447818181818199</v>
      </c>
      <c r="AQ17" s="82">
        <v>-4.0244505494505489</v>
      </c>
      <c r="BB17" s="77"/>
      <c r="BC17" s="77"/>
      <c r="BD17" s="77"/>
      <c r="BE17" s="77"/>
      <c r="BF17" s="78"/>
      <c r="BG17" s="78"/>
    </row>
    <row r="18" spans="1:59" s="75" customFormat="1" x14ac:dyDescent="0.2">
      <c r="A18" s="74">
        <v>15</v>
      </c>
      <c r="B18" s="81">
        <v>176.08099999999999</v>
      </c>
      <c r="C18" s="81"/>
      <c r="D18" s="81">
        <v>162.17699999999999</v>
      </c>
      <c r="E18" s="81"/>
      <c r="F18" s="81">
        <v>170.214</v>
      </c>
      <c r="G18" s="81"/>
      <c r="H18" s="81">
        <v>172.565</v>
      </c>
      <c r="I18" s="81"/>
      <c r="J18" s="81">
        <v>174.148</v>
      </c>
      <c r="K18" s="81"/>
      <c r="L18" s="83">
        <v>176.852</v>
      </c>
      <c r="M18" s="83"/>
      <c r="N18" s="83">
        <v>169.23</v>
      </c>
      <c r="O18" s="83"/>
      <c r="P18" s="83">
        <v>174.51499999999999</v>
      </c>
      <c r="Q18" s="83"/>
      <c r="R18" s="83">
        <v>175.803</v>
      </c>
      <c r="S18" s="83"/>
      <c r="T18" s="81">
        <v>171.48599999999999</v>
      </c>
      <c r="U18" s="82"/>
      <c r="V18" s="81">
        <v>174.1</v>
      </c>
      <c r="W18" s="82"/>
      <c r="X18" s="81">
        <v>172.09</v>
      </c>
      <c r="Y18" s="82"/>
      <c r="Z18" s="81">
        <v>176.03899999999999</v>
      </c>
      <c r="AA18" s="82"/>
      <c r="AB18" s="81">
        <v>168.46199999999999</v>
      </c>
      <c r="AC18" s="82"/>
      <c r="AD18" s="83">
        <v>170.863</v>
      </c>
      <c r="AE18" s="84"/>
      <c r="AF18" s="83">
        <v>167.75299999999999</v>
      </c>
      <c r="AG18" s="84"/>
      <c r="AH18" s="83">
        <v>178.62299999999999</v>
      </c>
      <c r="AI18" s="84"/>
      <c r="AJ18" s="83">
        <v>178.08</v>
      </c>
      <c r="AK18" s="84"/>
      <c r="AL18" s="83">
        <v>184.88499999999999</v>
      </c>
      <c r="AM18" s="84"/>
      <c r="AP18" s="82">
        <v>7.1609404761904738</v>
      </c>
      <c r="AQ18" s="82">
        <v>-4.4748736263736246</v>
      </c>
      <c r="BB18" s="77"/>
      <c r="BC18" s="77"/>
      <c r="BD18" s="77"/>
      <c r="BE18" s="77"/>
    </row>
    <row r="19" spans="1:59" s="75" customFormat="1" x14ac:dyDescent="0.2">
      <c r="A19" s="74">
        <v>16</v>
      </c>
      <c r="B19" s="81">
        <v>169.14400000000001</v>
      </c>
      <c r="C19" s="81"/>
      <c r="D19" s="81">
        <v>158.96199999999999</v>
      </c>
      <c r="E19" s="81"/>
      <c r="F19" s="81">
        <v>167.167</v>
      </c>
      <c r="G19" s="81"/>
      <c r="H19" s="81">
        <v>168.05799999999999</v>
      </c>
      <c r="I19" s="81"/>
      <c r="J19" s="81">
        <v>167.6</v>
      </c>
      <c r="K19" s="81"/>
      <c r="L19" s="83">
        <v>173.642</v>
      </c>
      <c r="M19" s="83"/>
      <c r="N19" s="83">
        <v>164.23099999999999</v>
      </c>
      <c r="O19" s="83"/>
      <c r="P19" s="83">
        <v>170.399</v>
      </c>
      <c r="Q19" s="83"/>
      <c r="R19" s="83">
        <v>172.989</v>
      </c>
      <c r="S19" s="83"/>
      <c r="T19" s="81">
        <v>164.50899999999999</v>
      </c>
      <c r="U19" s="82"/>
      <c r="V19" s="81">
        <v>171.31100000000001</v>
      </c>
      <c r="W19" s="82"/>
      <c r="X19" s="81">
        <v>169.80699999999999</v>
      </c>
      <c r="Y19" s="82"/>
      <c r="Z19" s="81">
        <v>171.49199999999999</v>
      </c>
      <c r="AA19" s="82"/>
      <c r="AB19" s="81">
        <v>162.37</v>
      </c>
      <c r="AC19" s="82"/>
      <c r="AD19" s="83">
        <v>168.73</v>
      </c>
      <c r="AE19" s="84"/>
      <c r="AF19" s="83">
        <v>160.262</v>
      </c>
      <c r="AG19" s="84"/>
      <c r="AH19" s="83">
        <v>175.79900000000001</v>
      </c>
      <c r="AI19" s="84"/>
      <c r="AJ19" s="83">
        <v>175.02600000000001</v>
      </c>
      <c r="AK19" s="84"/>
      <c r="AL19" s="83">
        <v>180.71299999999999</v>
      </c>
      <c r="AM19" s="84"/>
      <c r="AO19" s="75" t="s">
        <v>126</v>
      </c>
      <c r="AP19" s="84">
        <v>5.440006060606061</v>
      </c>
      <c r="AQ19" s="84">
        <v>-3.9910901098901097</v>
      </c>
      <c r="BB19" s="77"/>
      <c r="BC19" s="77"/>
      <c r="BD19" s="77"/>
      <c r="BE19" s="77"/>
    </row>
    <row r="20" spans="1:59" s="75" customFormat="1" x14ac:dyDescent="0.2">
      <c r="A20" s="74">
        <v>17</v>
      </c>
      <c r="B20" s="81">
        <v>165.10400000000001</v>
      </c>
      <c r="C20" s="81"/>
      <c r="D20" s="81">
        <v>162.255</v>
      </c>
      <c r="E20" s="81"/>
      <c r="F20" s="81">
        <v>163.63</v>
      </c>
      <c r="G20" s="81"/>
      <c r="H20" s="81">
        <v>163.13300000000001</v>
      </c>
      <c r="I20" s="81"/>
      <c r="J20" s="81">
        <v>163.82599999999999</v>
      </c>
      <c r="K20" s="81"/>
      <c r="L20" s="83">
        <v>170.21700000000001</v>
      </c>
      <c r="M20" s="83"/>
      <c r="N20" s="83">
        <v>159.76599999999999</v>
      </c>
      <c r="O20" s="83"/>
      <c r="P20" s="83">
        <v>166.172</v>
      </c>
      <c r="Q20" s="83"/>
      <c r="R20" s="83">
        <v>165.83500000000001</v>
      </c>
      <c r="S20" s="83"/>
      <c r="T20" s="81">
        <v>159.97499999999999</v>
      </c>
      <c r="U20" s="81"/>
      <c r="V20" s="81">
        <v>164.624</v>
      </c>
      <c r="W20" s="82"/>
      <c r="X20" s="81">
        <v>167.13499999999999</v>
      </c>
      <c r="Y20" s="82"/>
      <c r="Z20" s="81">
        <v>165.839</v>
      </c>
      <c r="AA20" s="82"/>
      <c r="AB20" s="81">
        <v>158.017</v>
      </c>
      <c r="AC20" s="82"/>
      <c r="AD20" s="83">
        <v>165.08500000000001</v>
      </c>
      <c r="AE20" s="84"/>
      <c r="AF20" s="83">
        <v>152.32900000000001</v>
      </c>
      <c r="AG20" s="84"/>
      <c r="AH20" s="83">
        <v>175.292</v>
      </c>
      <c r="AI20" s="84"/>
      <c r="AJ20" s="83">
        <v>168.084</v>
      </c>
      <c r="AK20" s="84"/>
      <c r="AL20" s="83">
        <v>175.82599999999999</v>
      </c>
      <c r="AM20" s="84"/>
      <c r="AP20" s="84">
        <v>7.1948666666666696</v>
      </c>
      <c r="AQ20" s="84">
        <v>-4.2818351648351651</v>
      </c>
      <c r="BB20" s="77"/>
      <c r="BC20" s="77"/>
      <c r="BD20" s="77"/>
      <c r="BE20" s="77"/>
    </row>
    <row r="21" spans="1:59" s="75" customFormat="1" x14ac:dyDescent="0.2">
      <c r="A21" s="74">
        <v>18</v>
      </c>
      <c r="B21" s="81">
        <v>164.43</v>
      </c>
      <c r="C21" s="81"/>
      <c r="D21" s="81">
        <v>158.303</v>
      </c>
      <c r="E21" s="82"/>
      <c r="F21" s="81">
        <v>160.20699999999999</v>
      </c>
      <c r="G21" s="81"/>
      <c r="H21" s="81">
        <v>162.28700000000001</v>
      </c>
      <c r="I21" s="81"/>
      <c r="J21" s="81">
        <v>160.845</v>
      </c>
      <c r="K21" s="81"/>
      <c r="L21" s="83">
        <v>166.25800000000001</v>
      </c>
      <c r="M21" s="83"/>
      <c r="N21" s="83">
        <v>160.32300000000001</v>
      </c>
      <c r="O21" s="83"/>
      <c r="P21" s="83">
        <v>166.089</v>
      </c>
      <c r="Q21" s="83"/>
      <c r="R21" s="83">
        <v>165.22499999999999</v>
      </c>
      <c r="S21" s="83"/>
      <c r="T21" s="81">
        <v>157.845</v>
      </c>
      <c r="U21" s="81"/>
      <c r="V21" s="81">
        <v>158.49700000000001</v>
      </c>
      <c r="W21" s="82"/>
      <c r="X21" s="81">
        <v>162.17400000000001</v>
      </c>
      <c r="Y21" s="82"/>
      <c r="Z21" s="81">
        <v>162.864</v>
      </c>
      <c r="AA21" s="82"/>
      <c r="AB21" s="81">
        <v>155.72900000000001</v>
      </c>
      <c r="AC21" s="82"/>
      <c r="AD21" s="83">
        <v>158.9</v>
      </c>
      <c r="AE21" s="84"/>
      <c r="AF21" s="83">
        <v>155.54</v>
      </c>
      <c r="AG21" s="84"/>
      <c r="AH21" s="83">
        <v>171.44300000000001</v>
      </c>
      <c r="AI21" s="84"/>
      <c r="AJ21" s="83">
        <v>166.32499999999999</v>
      </c>
      <c r="AK21" s="84"/>
      <c r="AL21" s="83">
        <v>172.316</v>
      </c>
      <c r="AM21" s="84"/>
      <c r="AP21" s="84">
        <v>5.0492797202797197</v>
      </c>
      <c r="AQ21" s="84">
        <v>-4.7438811188811174</v>
      </c>
      <c r="BB21" s="77"/>
      <c r="BC21" s="77"/>
      <c r="BD21" s="77"/>
      <c r="BE21" s="77"/>
    </row>
    <row r="22" spans="1:59" s="75" customFormat="1" x14ac:dyDescent="0.2">
      <c r="A22" s="74">
        <v>19</v>
      </c>
      <c r="B22" s="81">
        <v>159.78299999999999</v>
      </c>
      <c r="C22" s="81"/>
      <c r="D22" s="81">
        <v>155.33600000000001</v>
      </c>
      <c r="E22" s="82"/>
      <c r="F22" s="81">
        <v>157.55099999999999</v>
      </c>
      <c r="G22" s="82"/>
      <c r="H22" s="81">
        <v>154.946</v>
      </c>
      <c r="I22" s="82"/>
      <c r="J22" s="82">
        <v>148.738</v>
      </c>
      <c r="K22" s="81"/>
      <c r="L22" s="83">
        <v>162.29300000000001</v>
      </c>
      <c r="M22" s="83"/>
      <c r="N22" s="83">
        <v>155.94300000000001</v>
      </c>
      <c r="O22" s="83"/>
      <c r="P22" s="83">
        <v>160.893</v>
      </c>
      <c r="Q22" s="83"/>
      <c r="R22" s="83">
        <v>158.892</v>
      </c>
      <c r="S22" s="83"/>
      <c r="T22" s="81">
        <v>152.28</v>
      </c>
      <c r="U22" s="81"/>
      <c r="V22" s="81">
        <v>156.71299999999999</v>
      </c>
      <c r="W22" s="82"/>
      <c r="X22" s="81">
        <v>160.15</v>
      </c>
      <c r="Y22" s="82"/>
      <c r="Z22" s="81">
        <v>157.66900000000001</v>
      </c>
      <c r="AA22" s="82"/>
      <c r="AB22" s="82">
        <v>150.68299999999999</v>
      </c>
      <c r="AC22" s="82"/>
      <c r="AD22" s="83">
        <v>157.773</v>
      </c>
      <c r="AE22" s="84"/>
      <c r="AF22" s="83">
        <v>157.40299999999999</v>
      </c>
      <c r="AG22" s="84"/>
      <c r="AH22" s="83">
        <v>167.005</v>
      </c>
      <c r="AI22" s="84"/>
      <c r="AJ22" s="83">
        <v>159.124</v>
      </c>
      <c r="AK22" s="84"/>
      <c r="AL22" s="83">
        <v>168.31100000000001</v>
      </c>
      <c r="AM22" s="84"/>
      <c r="AP22" s="84">
        <v>6.6016969696969712</v>
      </c>
      <c r="AQ22" s="84">
        <v>-4.0476461538461557</v>
      </c>
      <c r="BB22" s="77"/>
      <c r="BC22" s="77"/>
      <c r="BD22" s="77"/>
      <c r="BE22" s="77"/>
    </row>
    <row r="23" spans="1:59" s="75" customFormat="1" x14ac:dyDescent="0.2">
      <c r="A23" s="74">
        <v>20</v>
      </c>
      <c r="B23" s="81">
        <v>152.626</v>
      </c>
      <c r="C23" s="82"/>
      <c r="D23" s="81">
        <v>151.578</v>
      </c>
      <c r="E23" s="82"/>
      <c r="F23" s="81">
        <v>151.78299999999999</v>
      </c>
      <c r="G23" s="82"/>
      <c r="H23" s="81">
        <v>151.49299999999999</v>
      </c>
      <c r="I23" s="82"/>
      <c r="J23" s="82"/>
      <c r="K23" s="82"/>
      <c r="L23" s="83">
        <v>161.274</v>
      </c>
      <c r="M23" s="83"/>
      <c r="N23" s="84"/>
      <c r="O23" s="83"/>
      <c r="P23" s="83">
        <v>156.68600000000001</v>
      </c>
      <c r="Q23" s="83"/>
      <c r="R23" s="83"/>
      <c r="S23" s="83"/>
      <c r="T23" s="81">
        <v>147.929</v>
      </c>
      <c r="U23" s="81"/>
      <c r="V23" s="81">
        <v>149.40299999999999</v>
      </c>
      <c r="W23" s="82"/>
      <c r="X23" s="81">
        <v>156.84200000000001</v>
      </c>
      <c r="Y23" s="82"/>
      <c r="Z23" s="81">
        <v>158.21700000000001</v>
      </c>
      <c r="AA23" s="82"/>
      <c r="AB23" s="82">
        <v>149.71100000000001</v>
      </c>
      <c r="AC23" s="82"/>
      <c r="AD23" s="83">
        <v>154.03800000000001</v>
      </c>
      <c r="AE23" s="84"/>
      <c r="AF23" s="83">
        <v>157.80600000000001</v>
      </c>
      <c r="AG23" s="84"/>
      <c r="AH23" s="83">
        <v>163.97499999999999</v>
      </c>
      <c r="AI23" s="84"/>
      <c r="AJ23" s="83">
        <v>157.834</v>
      </c>
      <c r="AK23" s="84"/>
      <c r="AL23" s="83">
        <v>164.745</v>
      </c>
      <c r="AM23" s="84"/>
      <c r="AP23" s="84">
        <v>4.5384755244755253</v>
      </c>
      <c r="AQ23" s="84">
        <v>-4.3055979020979009</v>
      </c>
      <c r="BB23" s="77"/>
      <c r="BC23" s="77"/>
      <c r="BD23" s="77"/>
      <c r="BE23" s="77"/>
    </row>
    <row r="24" spans="1:59" s="75" customFormat="1" x14ac:dyDescent="0.2">
      <c r="A24" s="74">
        <v>21</v>
      </c>
      <c r="L24" s="83">
        <v>157.65600000000001</v>
      </c>
      <c r="M24" s="83"/>
      <c r="N24" s="84"/>
      <c r="O24" s="83"/>
      <c r="P24" s="84"/>
      <c r="Q24" s="83"/>
      <c r="R24" s="83"/>
      <c r="S24" s="83"/>
      <c r="T24" s="81"/>
      <c r="U24" s="81"/>
      <c r="V24" s="82"/>
      <c r="W24" s="82"/>
      <c r="X24" s="81">
        <v>151.96799999999999</v>
      </c>
      <c r="Y24" s="82"/>
      <c r="Z24" s="81">
        <v>157.46799999999999</v>
      </c>
      <c r="AA24" s="82"/>
      <c r="AB24" s="82"/>
      <c r="AC24" s="82"/>
      <c r="AD24" s="83">
        <v>153.471</v>
      </c>
      <c r="AE24" s="84"/>
      <c r="AF24" s="83">
        <v>154.26400000000001</v>
      </c>
      <c r="AG24" s="84"/>
      <c r="AH24" s="83">
        <v>159.66300000000001</v>
      </c>
      <c r="AI24" s="84"/>
      <c r="AJ24" s="83">
        <v>154.44200000000001</v>
      </c>
      <c r="AK24" s="84"/>
      <c r="AL24" s="83">
        <v>160.245</v>
      </c>
      <c r="AM24" s="84"/>
      <c r="BB24" s="77"/>
      <c r="BC24" s="77"/>
      <c r="BD24" s="77"/>
      <c r="BE24" s="77"/>
    </row>
    <row r="25" spans="1:59" s="75" customFormat="1" x14ac:dyDescent="0.2">
      <c r="A25" s="74">
        <v>22</v>
      </c>
      <c r="M25" s="74"/>
      <c r="O25" s="74"/>
      <c r="R25" s="74"/>
      <c r="S25" s="74"/>
      <c r="T25" s="81"/>
      <c r="U25" s="81"/>
      <c r="V25" s="82"/>
      <c r="W25" s="82"/>
      <c r="X25" s="82"/>
      <c r="Y25" s="82"/>
      <c r="Z25" s="81">
        <v>155.39400000000001</v>
      </c>
      <c r="AA25" s="82"/>
      <c r="AB25" s="82"/>
      <c r="AC25" s="82"/>
      <c r="AD25" s="83">
        <v>152.72200000000001</v>
      </c>
      <c r="AE25" s="84"/>
      <c r="AF25" s="84"/>
      <c r="AG25" s="84"/>
      <c r="AH25" s="83">
        <v>153.58600000000001</v>
      </c>
      <c r="AI25" s="84"/>
      <c r="AJ25" s="83">
        <v>157.1</v>
      </c>
      <c r="AK25" s="84"/>
      <c r="AL25" s="83">
        <v>158.04900000000001</v>
      </c>
      <c r="AM25" s="84"/>
      <c r="BB25" s="77"/>
      <c r="BC25" s="77"/>
      <c r="BD25" s="77"/>
      <c r="BE25" s="77"/>
    </row>
    <row r="26" spans="1:59" s="75" customFormat="1" x14ac:dyDescent="0.2">
      <c r="A26" s="74">
        <v>23</v>
      </c>
      <c r="T26" s="81"/>
      <c r="U26" s="81"/>
      <c r="V26" s="82"/>
      <c r="W26" s="82"/>
      <c r="X26" s="82"/>
      <c r="Y26" s="82"/>
      <c r="Z26" s="81">
        <v>154.41300000000001</v>
      </c>
      <c r="AA26" s="82"/>
      <c r="AB26" s="82"/>
      <c r="AC26" s="82"/>
      <c r="AD26" s="83">
        <v>148.26499999999999</v>
      </c>
      <c r="AE26" s="84"/>
      <c r="AF26" s="84"/>
      <c r="AG26" s="84"/>
      <c r="AH26" s="84">
        <v>148.999</v>
      </c>
      <c r="AI26" s="84"/>
      <c r="AJ26" s="83">
        <v>156.69999999999999</v>
      </c>
      <c r="AK26" s="84"/>
      <c r="AL26" s="83">
        <v>153.65600000000001</v>
      </c>
      <c r="AM26" s="84"/>
      <c r="BB26" s="77"/>
      <c r="BC26" s="77"/>
      <c r="BD26" s="77"/>
      <c r="BE26" s="77"/>
    </row>
    <row r="27" spans="1:59" s="75" customFormat="1" x14ac:dyDescent="0.2">
      <c r="A27" s="74">
        <v>24</v>
      </c>
      <c r="T27" s="74"/>
      <c r="U27" s="74"/>
      <c r="BB27" s="77"/>
      <c r="BC27" s="77"/>
      <c r="BD27" s="77"/>
      <c r="BE27" s="77"/>
    </row>
    <row r="28" spans="1:59" s="75" customFormat="1" x14ac:dyDescent="0.2">
      <c r="A28" s="74">
        <v>25</v>
      </c>
      <c r="BB28" s="77"/>
      <c r="BC28" s="77"/>
      <c r="BD28" s="77"/>
      <c r="BE28" s="77"/>
    </row>
    <row r="29" spans="1:59" s="75" customFormat="1" x14ac:dyDescent="0.2">
      <c r="BB29" s="77"/>
      <c r="BC29" s="77"/>
      <c r="BD29" s="77"/>
      <c r="BE29" s="77"/>
    </row>
    <row r="31" spans="1:59" x14ac:dyDescent="0.2">
      <c r="A31" s="72" t="s">
        <v>32</v>
      </c>
      <c r="B31" s="26" t="s">
        <v>123</v>
      </c>
      <c r="L31" s="26" t="s">
        <v>124</v>
      </c>
      <c r="V31" s="26" t="s">
        <v>125</v>
      </c>
      <c r="AF31" s="26" t="s">
        <v>126</v>
      </c>
      <c r="AP31" s="26" t="s">
        <v>127</v>
      </c>
    </row>
    <row r="32" spans="1:59" s="75" customFormat="1" x14ac:dyDescent="0.2">
      <c r="A32" s="75">
        <v>1</v>
      </c>
      <c r="B32" s="81">
        <v>164.803</v>
      </c>
      <c r="C32" s="82">
        <f>SLOPE(B32:B41,$A32:$A41)</f>
        <v>3.7005939393939391</v>
      </c>
      <c r="D32" s="81">
        <v>167.595</v>
      </c>
      <c r="E32" s="82">
        <f>SLOPE(D32:D41,$A32:$A41)</f>
        <v>3.0307212121212128</v>
      </c>
      <c r="F32" s="81">
        <v>163.74</v>
      </c>
      <c r="G32" s="82">
        <f>SLOPE(F32:F42,$A32:$A42)</f>
        <v>3.4099363636363638</v>
      </c>
      <c r="H32" s="81">
        <v>165.40299999999999</v>
      </c>
      <c r="I32" s="82">
        <f>SLOPE(H32:H40,$A32:$A40)</f>
        <v>3.6698333333333335</v>
      </c>
      <c r="J32" s="81">
        <v>165.24600000000001</v>
      </c>
      <c r="K32" s="82">
        <f>SLOPE(J32:J40,$A32:$A40)</f>
        <v>3.6733166666666648</v>
      </c>
      <c r="L32" s="83">
        <v>162.619</v>
      </c>
      <c r="M32" s="84">
        <f>SLOPE(L32:L46,$A32:$A46)</f>
        <v>2.7518785714285712</v>
      </c>
      <c r="N32" s="83">
        <v>163.04900000000001</v>
      </c>
      <c r="O32" s="84">
        <f>SLOPE(N32:N46,$A32:$A46)</f>
        <v>2.5922392857142857</v>
      </c>
      <c r="P32" s="83">
        <v>160.61199999999999</v>
      </c>
      <c r="Q32" s="84">
        <f>SLOPE(P32:P47,$A32:$A47)</f>
        <v>3.0124838235294118</v>
      </c>
      <c r="R32" s="83">
        <v>161.26300000000001</v>
      </c>
      <c r="S32" s="84">
        <f>SLOPE(R32:R47,$A32:$A47)</f>
        <v>2.3981941176470589</v>
      </c>
      <c r="T32" s="83">
        <v>160.286</v>
      </c>
      <c r="U32" s="84">
        <f>SLOPE(T32:T46,$A32:$A46)</f>
        <v>3.2888178571428566</v>
      </c>
      <c r="V32" s="81">
        <v>159.45699999999999</v>
      </c>
      <c r="W32" s="82">
        <f>SLOPE(V32:V41,$A32:$A41)</f>
        <v>4.53348484848485</v>
      </c>
      <c r="X32" s="81">
        <v>154.786</v>
      </c>
      <c r="Y32" s="82">
        <f>SLOPE(X32:X42,$A32:$A42)</f>
        <v>4.4913636363636371</v>
      </c>
      <c r="Z32" s="81">
        <v>162.48699999999999</v>
      </c>
      <c r="AA32" s="82">
        <f>SLOPE(Z32:Z45,$A32:$A45)</f>
        <v>3.149553846153847</v>
      </c>
      <c r="AB32" s="81">
        <v>156.691</v>
      </c>
      <c r="AC32" s="82">
        <f>SLOPE(AB32:AB44,$A32:$A44)</f>
        <v>3.4076483516483504</v>
      </c>
      <c r="AD32" s="74"/>
      <c r="AF32" s="83">
        <v>159.78899999999999</v>
      </c>
      <c r="AG32" s="84">
        <f>SLOPE(AF32:AF43,$A32:$A43)</f>
        <v>4.8325209790209778</v>
      </c>
      <c r="AH32" s="83">
        <v>156.63800000000001</v>
      </c>
      <c r="AI32" s="84">
        <f>SLOPE(AH32:AH40,$A32:$A40)</f>
        <v>5.8431499999999996</v>
      </c>
      <c r="AJ32" s="83">
        <v>160.58099999999999</v>
      </c>
      <c r="AK32" s="84">
        <f>SLOPE(AJ32:AJ40,$A32:$A40)</f>
        <v>4.8485166666666659</v>
      </c>
      <c r="AL32" s="83">
        <v>163.809</v>
      </c>
      <c r="AM32" s="84">
        <f>SLOPE(AL32:AL42,$A32:$A42)</f>
        <v>4.3127000000000004</v>
      </c>
      <c r="AN32" s="83">
        <v>155.83699999999999</v>
      </c>
      <c r="AO32" s="84">
        <f>SLOPE(AN32:AN41,$A32:$A41)</f>
        <v>4.9249696969696961</v>
      </c>
      <c r="AP32" s="82">
        <v>144.37899999999999</v>
      </c>
      <c r="AQ32" s="82">
        <f>SLOPE(AP32:AP43,$A32:$A43)</f>
        <v>5.8137867132867127</v>
      </c>
      <c r="AR32" s="82"/>
      <c r="AS32" s="82"/>
      <c r="AT32" s="82">
        <v>147.672</v>
      </c>
      <c r="AU32" s="82">
        <f>SLOPE(AT32:AT41,$A32:$A41)</f>
        <v>5.4714484848484854</v>
      </c>
      <c r="AV32" s="82">
        <v>152.30000000000001</v>
      </c>
      <c r="AW32" s="82">
        <f>SLOPE(AV32:AV40,$A32:$A40)</f>
        <v>5.7787500000000005</v>
      </c>
      <c r="AY32" s="75" t="s">
        <v>24</v>
      </c>
      <c r="AZ32" s="75" t="s">
        <v>25</v>
      </c>
    </row>
    <row r="33" spans="1:52" s="75" customFormat="1" x14ac:dyDescent="0.2">
      <c r="A33" s="75">
        <v>2</v>
      </c>
      <c r="B33" s="81">
        <v>167.941</v>
      </c>
      <c r="C33" s="82"/>
      <c r="D33" s="81">
        <v>169.07300000000001</v>
      </c>
      <c r="E33" s="82"/>
      <c r="F33" s="81">
        <v>166.04900000000001</v>
      </c>
      <c r="G33" s="82"/>
      <c r="H33" s="81">
        <v>171.679</v>
      </c>
      <c r="I33" s="82"/>
      <c r="J33" s="81">
        <v>165.87200000000001</v>
      </c>
      <c r="K33" s="82"/>
      <c r="L33" s="83">
        <v>164.423</v>
      </c>
      <c r="M33" s="84"/>
      <c r="N33" s="83">
        <v>167.75399999999999</v>
      </c>
      <c r="O33" s="84"/>
      <c r="P33" s="83">
        <v>161.76300000000001</v>
      </c>
      <c r="Q33" s="84"/>
      <c r="R33" s="83">
        <v>168.68100000000001</v>
      </c>
      <c r="S33" s="84"/>
      <c r="T33" s="83">
        <v>161.42400000000001</v>
      </c>
      <c r="U33" s="84"/>
      <c r="V33" s="81">
        <v>161.16499999999999</v>
      </c>
      <c r="W33" s="82"/>
      <c r="X33" s="81">
        <v>157.16999999999999</v>
      </c>
      <c r="Y33" s="82"/>
      <c r="Z33" s="81">
        <v>163.81700000000001</v>
      </c>
      <c r="AA33" s="82"/>
      <c r="AB33" s="81">
        <v>162.13200000000001</v>
      </c>
      <c r="AC33" s="82"/>
      <c r="AD33" s="74"/>
      <c r="AF33" s="83">
        <v>161.399</v>
      </c>
      <c r="AG33" s="84"/>
      <c r="AH33" s="83">
        <v>159.316</v>
      </c>
      <c r="AI33" s="84"/>
      <c r="AJ33" s="83">
        <v>162.827</v>
      </c>
      <c r="AK33" s="84"/>
      <c r="AL33" s="83">
        <v>164.066</v>
      </c>
      <c r="AM33" s="84"/>
      <c r="AN33" s="83">
        <v>162.21100000000001</v>
      </c>
      <c r="AO33" s="84"/>
      <c r="AP33" s="82">
        <v>144.77500000000001</v>
      </c>
      <c r="AQ33" s="82"/>
      <c r="AR33" s="82"/>
      <c r="AS33" s="82"/>
      <c r="AT33" s="82">
        <v>149.19</v>
      </c>
      <c r="AU33" s="82"/>
      <c r="AV33" s="82">
        <v>153.66800000000001</v>
      </c>
      <c r="AW33" s="82"/>
      <c r="AX33" s="75" t="s">
        <v>123</v>
      </c>
      <c r="AY33" s="82">
        <v>3.7005939393939391</v>
      </c>
      <c r="AZ33" s="82">
        <v>-2.7527237762237764</v>
      </c>
    </row>
    <row r="34" spans="1:52" s="75" customFormat="1" x14ac:dyDescent="0.2">
      <c r="A34" s="75">
        <v>3</v>
      </c>
      <c r="B34" s="81">
        <v>169.607</v>
      </c>
      <c r="C34" s="82"/>
      <c r="D34" s="81">
        <v>176.17</v>
      </c>
      <c r="E34" s="82"/>
      <c r="F34" s="81">
        <v>166.70599999999999</v>
      </c>
      <c r="G34" s="82"/>
      <c r="H34" s="81">
        <v>173.63800000000001</v>
      </c>
      <c r="I34" s="82"/>
      <c r="J34" s="81">
        <v>166.738</v>
      </c>
      <c r="K34" s="82"/>
      <c r="L34" s="83">
        <v>164.804</v>
      </c>
      <c r="M34" s="84"/>
      <c r="N34" s="83">
        <v>170.29300000000001</v>
      </c>
      <c r="O34" s="84"/>
      <c r="P34" s="83">
        <v>162.607</v>
      </c>
      <c r="Q34" s="84"/>
      <c r="R34" s="83">
        <v>169.63499999999999</v>
      </c>
      <c r="S34" s="84"/>
      <c r="T34" s="83">
        <v>163.79599999999999</v>
      </c>
      <c r="U34" s="84"/>
      <c r="V34" s="81">
        <v>163.94</v>
      </c>
      <c r="W34" s="82"/>
      <c r="X34" s="81">
        <v>159.96799999999999</v>
      </c>
      <c r="Y34" s="82"/>
      <c r="Z34" s="81">
        <v>167.16399999999999</v>
      </c>
      <c r="AA34" s="82"/>
      <c r="AB34" s="81">
        <v>157.69300000000001</v>
      </c>
      <c r="AC34" s="82"/>
      <c r="AD34" s="74"/>
      <c r="AF34" s="83">
        <v>163.68</v>
      </c>
      <c r="AG34" s="84"/>
      <c r="AH34" s="83">
        <v>169.44800000000001</v>
      </c>
      <c r="AI34" s="84"/>
      <c r="AJ34" s="83">
        <v>173.363</v>
      </c>
      <c r="AK34" s="84"/>
      <c r="AL34" s="83">
        <v>172.142</v>
      </c>
      <c r="AM34" s="84"/>
      <c r="AN34" s="83">
        <v>168.99700000000001</v>
      </c>
      <c r="AO34" s="84"/>
      <c r="AP34" s="82">
        <v>148.911</v>
      </c>
      <c r="AQ34" s="82"/>
      <c r="AR34" s="82"/>
      <c r="AS34" s="82"/>
      <c r="AT34" s="82">
        <v>160.38200000000001</v>
      </c>
      <c r="AU34" s="82"/>
      <c r="AV34" s="82">
        <v>153.77099999999999</v>
      </c>
      <c r="AW34" s="82"/>
      <c r="AY34" s="82">
        <v>3.0307212121212128</v>
      </c>
      <c r="AZ34" s="82">
        <v>-4.7543214285714264</v>
      </c>
    </row>
    <row r="35" spans="1:52" s="75" customFormat="1" x14ac:dyDescent="0.2">
      <c r="A35" s="75">
        <v>4</v>
      </c>
      <c r="B35" s="81">
        <v>175.971</v>
      </c>
      <c r="C35" s="82"/>
      <c r="D35" s="81">
        <v>180.59299999999999</v>
      </c>
      <c r="E35" s="82"/>
      <c r="F35" s="81">
        <v>170.54499999999999</v>
      </c>
      <c r="G35" s="82"/>
      <c r="H35" s="81">
        <v>177.34100000000001</v>
      </c>
      <c r="I35" s="82"/>
      <c r="J35" s="81">
        <v>173.16800000000001</v>
      </c>
      <c r="K35" s="82"/>
      <c r="L35" s="83">
        <v>171.887</v>
      </c>
      <c r="M35" s="84"/>
      <c r="N35" s="83">
        <v>172.988</v>
      </c>
      <c r="O35" s="84"/>
      <c r="P35" s="83">
        <v>170.63499999999999</v>
      </c>
      <c r="Q35" s="84"/>
      <c r="R35" s="83">
        <v>169.45699999999999</v>
      </c>
      <c r="S35" s="84"/>
      <c r="T35" s="83">
        <v>166.733</v>
      </c>
      <c r="U35" s="84"/>
      <c r="V35" s="81">
        <v>174.767</v>
      </c>
      <c r="W35" s="82"/>
      <c r="X35" s="81">
        <v>164.99299999999999</v>
      </c>
      <c r="Y35" s="82"/>
      <c r="Z35" s="81">
        <v>175.65199999999999</v>
      </c>
      <c r="AA35" s="82"/>
      <c r="AB35" s="81">
        <v>167.905</v>
      </c>
      <c r="AC35" s="82"/>
      <c r="AD35" s="74"/>
      <c r="AF35" s="83">
        <v>168.714</v>
      </c>
      <c r="AG35" s="84"/>
      <c r="AH35" s="83">
        <v>174.078</v>
      </c>
      <c r="AI35" s="84"/>
      <c r="AJ35" s="83">
        <v>180.53</v>
      </c>
      <c r="AK35" s="84"/>
      <c r="AL35" s="83">
        <v>180.66800000000001</v>
      </c>
      <c r="AM35" s="84"/>
      <c r="AN35" s="83">
        <v>172.11600000000001</v>
      </c>
      <c r="AO35" s="84"/>
      <c r="AP35" s="82">
        <v>153.21600000000001</v>
      </c>
      <c r="AQ35" s="82"/>
      <c r="AR35" s="82"/>
      <c r="AS35" s="82"/>
      <c r="AT35" s="82">
        <v>170.803</v>
      </c>
      <c r="AU35" s="82"/>
      <c r="AV35" s="82">
        <v>161.19999999999999</v>
      </c>
      <c r="AW35" s="82"/>
      <c r="AY35" s="82">
        <v>3.4099363636363638</v>
      </c>
      <c r="AZ35" s="82">
        <v>-3.615296969696971</v>
      </c>
    </row>
    <row r="36" spans="1:52" s="75" customFormat="1" x14ac:dyDescent="0.2">
      <c r="A36" s="75">
        <v>5</v>
      </c>
      <c r="B36" s="81">
        <v>180.214</v>
      </c>
      <c r="C36" s="82"/>
      <c r="D36" s="81">
        <v>182.83600000000001</v>
      </c>
      <c r="E36" s="82"/>
      <c r="F36" s="81">
        <v>173.846</v>
      </c>
      <c r="G36" s="82"/>
      <c r="H36" s="81">
        <v>182.19200000000001</v>
      </c>
      <c r="I36" s="82"/>
      <c r="J36" s="81">
        <v>175.56800000000001</v>
      </c>
      <c r="K36" s="82"/>
      <c r="L36" s="83">
        <v>180.35400000000001</v>
      </c>
      <c r="M36" s="84"/>
      <c r="N36" s="83">
        <v>181.173</v>
      </c>
      <c r="O36" s="84"/>
      <c r="P36" s="83">
        <v>175.9</v>
      </c>
      <c r="Q36" s="84"/>
      <c r="R36" s="83">
        <v>171.98699999999999</v>
      </c>
      <c r="S36" s="84"/>
      <c r="T36" s="83">
        <v>168.13900000000001</v>
      </c>
      <c r="U36" s="84"/>
      <c r="V36" s="81">
        <v>182.23699999999999</v>
      </c>
      <c r="W36" s="82"/>
      <c r="X36" s="81">
        <v>176.755</v>
      </c>
      <c r="Y36" s="82"/>
      <c r="Z36" s="81">
        <v>179.739</v>
      </c>
      <c r="AA36" s="82"/>
      <c r="AB36" s="81">
        <v>173.79900000000001</v>
      </c>
      <c r="AC36" s="82"/>
      <c r="AD36" s="74"/>
      <c r="AF36" s="83">
        <v>179.185</v>
      </c>
      <c r="AG36" s="84"/>
      <c r="AH36" s="83">
        <v>181.81</v>
      </c>
      <c r="AI36" s="84"/>
      <c r="AJ36" s="83">
        <v>184.411</v>
      </c>
      <c r="AK36" s="84"/>
      <c r="AL36" s="83">
        <v>182.62100000000001</v>
      </c>
      <c r="AM36" s="84"/>
      <c r="AN36" s="83">
        <v>182.404</v>
      </c>
      <c r="AO36" s="84"/>
      <c r="AP36" s="82">
        <v>161.33500000000001</v>
      </c>
      <c r="AQ36" s="82"/>
      <c r="AR36" s="82"/>
      <c r="AS36" s="82"/>
      <c r="AT36" s="82">
        <v>174.24199999999999</v>
      </c>
      <c r="AU36" s="82"/>
      <c r="AV36" s="82">
        <v>164.86099999999999</v>
      </c>
      <c r="AW36" s="82"/>
      <c r="AY36" s="82">
        <v>3.6698333333333335</v>
      </c>
      <c r="AZ36" s="82">
        <v>-3.8217999999999992</v>
      </c>
    </row>
    <row r="37" spans="1:52" s="75" customFormat="1" x14ac:dyDescent="0.2">
      <c r="A37" s="75">
        <v>6</v>
      </c>
      <c r="B37" s="81">
        <v>184.399</v>
      </c>
      <c r="C37" s="82"/>
      <c r="D37" s="81">
        <v>187.92599999999999</v>
      </c>
      <c r="E37" s="82"/>
      <c r="F37" s="81">
        <v>180.77500000000001</v>
      </c>
      <c r="G37" s="82"/>
      <c r="H37" s="81">
        <v>186.90199999999999</v>
      </c>
      <c r="I37" s="82"/>
      <c r="J37" s="81">
        <v>181.935</v>
      </c>
      <c r="K37" s="82"/>
      <c r="L37" s="83">
        <v>184.13200000000001</v>
      </c>
      <c r="M37" s="84"/>
      <c r="N37" s="83">
        <v>184.87899999999999</v>
      </c>
      <c r="O37" s="84"/>
      <c r="P37" s="83">
        <v>182.85499999999999</v>
      </c>
      <c r="Q37" s="84"/>
      <c r="R37" s="83">
        <v>178.703</v>
      </c>
      <c r="S37" s="84"/>
      <c r="T37" s="83">
        <v>174.465</v>
      </c>
      <c r="U37" s="84"/>
      <c r="V37" s="81">
        <v>186.88499999999999</v>
      </c>
      <c r="W37" s="82"/>
      <c r="X37" s="81">
        <v>182.953</v>
      </c>
      <c r="Y37" s="82"/>
      <c r="Z37" s="81">
        <v>184.47300000000001</v>
      </c>
      <c r="AA37" s="82"/>
      <c r="AB37" s="81">
        <v>182.559</v>
      </c>
      <c r="AC37" s="82"/>
      <c r="AD37" s="74"/>
      <c r="AF37" s="83">
        <v>182.81200000000001</v>
      </c>
      <c r="AG37" s="84"/>
      <c r="AH37" s="83">
        <v>188.31200000000001</v>
      </c>
      <c r="AI37" s="84"/>
      <c r="AJ37" s="83">
        <v>191.22800000000001</v>
      </c>
      <c r="AK37" s="84"/>
      <c r="AL37" s="83">
        <v>190.36099999999999</v>
      </c>
      <c r="AM37" s="84"/>
      <c r="AN37" s="83">
        <v>182.88200000000001</v>
      </c>
      <c r="AO37" s="84"/>
      <c r="AP37" s="82">
        <v>169.69</v>
      </c>
      <c r="AQ37" s="82"/>
      <c r="AR37" s="82"/>
      <c r="AS37" s="82"/>
      <c r="AT37" s="82">
        <v>178.499</v>
      </c>
      <c r="AU37" s="82"/>
      <c r="AV37" s="82">
        <v>177.17400000000001</v>
      </c>
      <c r="AW37" s="82"/>
      <c r="AY37" s="82">
        <v>3.6733166666666648</v>
      </c>
      <c r="AZ37" s="82">
        <v>-3.8781939393939391</v>
      </c>
    </row>
    <row r="38" spans="1:52" s="75" customFormat="1" x14ac:dyDescent="0.2">
      <c r="A38" s="75">
        <v>7</v>
      </c>
      <c r="B38" s="81">
        <v>190.78700000000001</v>
      </c>
      <c r="C38" s="82"/>
      <c r="D38" s="81">
        <v>187.625</v>
      </c>
      <c r="E38" s="82"/>
      <c r="F38" s="81">
        <v>186.47499999999999</v>
      </c>
      <c r="G38" s="82"/>
      <c r="H38" s="81">
        <v>189.239</v>
      </c>
      <c r="I38" s="82"/>
      <c r="J38" s="81">
        <v>183.31100000000001</v>
      </c>
      <c r="K38" s="82"/>
      <c r="L38" s="83">
        <v>186.96799999999999</v>
      </c>
      <c r="M38" s="84"/>
      <c r="N38" s="83">
        <v>187.63300000000001</v>
      </c>
      <c r="O38" s="84"/>
      <c r="P38" s="83">
        <v>185.90600000000001</v>
      </c>
      <c r="Q38" s="84"/>
      <c r="R38" s="83">
        <v>180.685</v>
      </c>
      <c r="S38" s="84"/>
      <c r="T38" s="83">
        <v>177.95099999999999</v>
      </c>
      <c r="U38" s="84"/>
      <c r="V38" s="81">
        <v>186.392</v>
      </c>
      <c r="W38" s="82"/>
      <c r="X38" s="81">
        <v>183.779</v>
      </c>
      <c r="Y38" s="82"/>
      <c r="Z38" s="81">
        <v>188.613</v>
      </c>
      <c r="AA38" s="82"/>
      <c r="AB38" s="81">
        <v>184.04599999999999</v>
      </c>
      <c r="AC38" s="82"/>
      <c r="AD38" s="74"/>
      <c r="AF38" s="83">
        <v>189.761</v>
      </c>
      <c r="AG38" s="84"/>
      <c r="AH38" s="83">
        <v>193.32499999999999</v>
      </c>
      <c r="AI38" s="84"/>
      <c r="AJ38" s="83">
        <v>193.13399999999999</v>
      </c>
      <c r="AK38" s="84"/>
      <c r="AL38" s="83">
        <v>192.74100000000001</v>
      </c>
      <c r="AM38" s="84"/>
      <c r="AN38" s="83">
        <v>185.631</v>
      </c>
      <c r="AO38" s="84"/>
      <c r="AP38" s="82">
        <v>176.59899999999999</v>
      </c>
      <c r="AQ38" s="82"/>
      <c r="AR38" s="82"/>
      <c r="AS38" s="82"/>
      <c r="AT38" s="82">
        <v>183.8</v>
      </c>
      <c r="AU38" s="82"/>
      <c r="AV38" s="82">
        <v>177.673</v>
      </c>
      <c r="AW38" s="82"/>
      <c r="AX38" s="75" t="s">
        <v>124</v>
      </c>
      <c r="AY38" s="84">
        <v>2.7518785714285712</v>
      </c>
      <c r="AZ38" s="84">
        <v>-5.0989999999999993</v>
      </c>
    </row>
    <row r="39" spans="1:52" s="75" customFormat="1" x14ac:dyDescent="0.2">
      <c r="A39" s="75">
        <v>8</v>
      </c>
      <c r="B39" s="81">
        <v>191.244</v>
      </c>
      <c r="C39" s="82"/>
      <c r="D39" s="81">
        <v>189.01400000000001</v>
      </c>
      <c r="E39" s="82"/>
      <c r="F39" s="81">
        <v>188.26599999999999</v>
      </c>
      <c r="G39" s="82"/>
      <c r="H39" s="81">
        <v>193.51599999999999</v>
      </c>
      <c r="I39" s="82"/>
      <c r="J39" s="81">
        <v>189.07</v>
      </c>
      <c r="K39" s="82"/>
      <c r="L39" s="83">
        <v>189.452</v>
      </c>
      <c r="M39" s="84"/>
      <c r="N39" s="83">
        <v>189.56</v>
      </c>
      <c r="O39" s="84"/>
      <c r="P39" s="83">
        <v>186.11199999999999</v>
      </c>
      <c r="Q39" s="84"/>
      <c r="R39" s="83">
        <v>186.87799999999999</v>
      </c>
      <c r="S39" s="84"/>
      <c r="T39" s="83">
        <v>182.11199999999999</v>
      </c>
      <c r="U39" s="84"/>
      <c r="V39" s="81">
        <v>191.6</v>
      </c>
      <c r="W39" s="82"/>
      <c r="X39" s="81">
        <v>186.21199999999999</v>
      </c>
      <c r="Y39" s="82"/>
      <c r="Z39" s="81">
        <v>191.096</v>
      </c>
      <c r="AA39" s="82"/>
      <c r="AB39" s="81">
        <v>188.24199999999999</v>
      </c>
      <c r="AC39" s="82"/>
      <c r="AD39" s="74"/>
      <c r="AF39" s="83">
        <v>197.09</v>
      </c>
      <c r="AG39" s="84"/>
      <c r="AH39" s="83">
        <v>198.15100000000001</v>
      </c>
      <c r="AI39" s="84"/>
      <c r="AJ39" s="83">
        <v>195.48</v>
      </c>
      <c r="AK39" s="84"/>
      <c r="AL39" s="83">
        <v>195.54</v>
      </c>
      <c r="AM39" s="84"/>
      <c r="AN39" s="83">
        <v>192.44</v>
      </c>
      <c r="AO39" s="84"/>
      <c r="AP39" s="82">
        <v>185.696</v>
      </c>
      <c r="AQ39" s="82"/>
      <c r="AR39" s="82"/>
      <c r="AS39" s="82"/>
      <c r="AT39" s="82">
        <v>189.036</v>
      </c>
      <c r="AU39" s="82"/>
      <c r="AV39" s="82">
        <v>187.62100000000001</v>
      </c>
      <c r="AW39" s="82"/>
      <c r="AY39" s="85"/>
      <c r="AZ39" s="85"/>
    </row>
    <row r="40" spans="1:52" s="75" customFormat="1" x14ac:dyDescent="0.2">
      <c r="A40" s="75">
        <v>9</v>
      </c>
      <c r="B40" s="81">
        <v>194.15799999999999</v>
      </c>
      <c r="C40" s="82"/>
      <c r="D40" s="81">
        <v>191.14500000000001</v>
      </c>
      <c r="E40" s="82"/>
      <c r="F40" s="81">
        <v>189.66900000000001</v>
      </c>
      <c r="G40" s="82"/>
      <c r="H40" s="81">
        <v>193.88200000000001</v>
      </c>
      <c r="I40" s="82">
        <f>SLOPE(H40:H48, $A40:$A48)</f>
        <v>-3.8217999999999992</v>
      </c>
      <c r="J40" s="81">
        <v>192.46899999999999</v>
      </c>
      <c r="K40" s="82">
        <f>SLOPE(J40:J49, $A40:$A49)</f>
        <v>-3.8781939393939391</v>
      </c>
      <c r="L40" s="83">
        <v>189.63900000000001</v>
      </c>
      <c r="M40" s="84"/>
      <c r="N40" s="83">
        <v>192.196</v>
      </c>
      <c r="O40" s="84"/>
      <c r="P40" s="83">
        <v>187.85900000000001</v>
      </c>
      <c r="Q40" s="84"/>
      <c r="R40" s="83">
        <v>188.76599999999999</v>
      </c>
      <c r="S40" s="84"/>
      <c r="T40" s="83">
        <v>182.869</v>
      </c>
      <c r="U40" s="84"/>
      <c r="V40" s="81">
        <v>195.22200000000001</v>
      </c>
      <c r="W40" s="82"/>
      <c r="X40" s="81">
        <v>191.471</v>
      </c>
      <c r="Y40" s="82"/>
      <c r="Z40" s="81">
        <v>194.35400000000001</v>
      </c>
      <c r="AA40" s="82"/>
      <c r="AB40" s="81">
        <v>189.54499999999999</v>
      </c>
      <c r="AC40" s="82"/>
      <c r="AD40" s="74"/>
      <c r="AF40" s="83">
        <v>197.90799999999999</v>
      </c>
      <c r="AG40" s="84"/>
      <c r="AH40" s="83">
        <v>199.66200000000001</v>
      </c>
      <c r="AI40" s="84">
        <f>SLOPE(AH40:AH52, $A40:$A52)</f>
        <v>-3.6206648351648361</v>
      </c>
      <c r="AJ40" s="83">
        <v>196.25899999999999</v>
      </c>
      <c r="AK40" s="84">
        <f>SLOPE(AJ40:AJ52, $A40:$A52)</f>
        <v>-3.1496758241758234</v>
      </c>
      <c r="AL40" s="83">
        <v>199.357</v>
      </c>
      <c r="AM40" s="84"/>
      <c r="AN40" s="83">
        <v>193.15700000000001</v>
      </c>
      <c r="AO40" s="84"/>
      <c r="AP40" s="82">
        <v>190.27199999999999</v>
      </c>
      <c r="AQ40" s="82"/>
      <c r="AR40" s="82"/>
      <c r="AS40" s="82"/>
      <c r="AT40" s="82">
        <v>192.69300000000001</v>
      </c>
      <c r="AU40" s="82"/>
      <c r="AV40" s="82">
        <v>197.572</v>
      </c>
      <c r="AW40" s="82">
        <f>SLOPE(AV40:AV53, $A40:$A53)</f>
        <v>-4.1094329670329657</v>
      </c>
      <c r="AY40" s="84">
        <v>3.0124838235294118</v>
      </c>
      <c r="AZ40" s="84">
        <v>-5.0224424242424242</v>
      </c>
    </row>
    <row r="41" spans="1:52" s="75" customFormat="1" x14ac:dyDescent="0.2">
      <c r="A41" s="75">
        <v>10</v>
      </c>
      <c r="B41" s="81">
        <v>194.83199999999999</v>
      </c>
      <c r="C41" s="82">
        <f>SLOPE(B41:B52, $A41:$A52)</f>
        <v>-2.7527237762237764</v>
      </c>
      <c r="D41" s="81">
        <v>195.946</v>
      </c>
      <c r="E41" s="82">
        <f>SLOPE(D41:D48, $A41:$A48)</f>
        <v>-4.7543214285714264</v>
      </c>
      <c r="F41" s="81">
        <v>191.886</v>
      </c>
      <c r="G41" s="82"/>
      <c r="H41" s="81">
        <v>192.41800000000001</v>
      </c>
      <c r="I41" s="82"/>
      <c r="J41" s="81">
        <v>190.934</v>
      </c>
      <c r="K41" s="82"/>
      <c r="L41" s="83">
        <v>192.08099999999999</v>
      </c>
      <c r="M41" s="84"/>
      <c r="N41" s="83">
        <v>194.12799999999999</v>
      </c>
      <c r="O41" s="84"/>
      <c r="P41" s="83">
        <v>192.65299999999999</v>
      </c>
      <c r="Q41" s="84"/>
      <c r="R41" s="83">
        <v>189.39500000000001</v>
      </c>
      <c r="S41" s="84"/>
      <c r="T41" s="83">
        <v>186.06899999999999</v>
      </c>
      <c r="U41" s="84"/>
      <c r="V41" s="81">
        <v>196.32400000000001</v>
      </c>
      <c r="W41" s="82">
        <f>SLOPE(V41:V54, $A41:$A54)</f>
        <v>-3.2191670329670341</v>
      </c>
      <c r="X41" s="81">
        <v>192.286</v>
      </c>
      <c r="Y41" s="82"/>
      <c r="Z41" s="81">
        <v>195.04400000000001</v>
      </c>
      <c r="AA41" s="82"/>
      <c r="AB41" s="81">
        <v>191.7</v>
      </c>
      <c r="AC41" s="82"/>
      <c r="AD41" s="74"/>
      <c r="AF41" s="83">
        <v>201.81700000000001</v>
      </c>
      <c r="AG41" s="84"/>
      <c r="AH41" s="83">
        <v>197.83</v>
      </c>
      <c r="AI41" s="84"/>
      <c r="AJ41" s="83">
        <v>193.441</v>
      </c>
      <c r="AK41" s="84"/>
      <c r="AL41" s="83">
        <v>199.048</v>
      </c>
      <c r="AM41" s="84"/>
      <c r="AN41" s="83">
        <v>204.477</v>
      </c>
      <c r="AO41" s="84">
        <f>SLOPE(AN41:AN52, $A41:$A52)</f>
        <v>-3.9764055944055934</v>
      </c>
      <c r="AP41" s="82">
        <v>191.82</v>
      </c>
      <c r="AQ41" s="82"/>
      <c r="AR41" s="82"/>
      <c r="AS41" s="82"/>
      <c r="AT41" s="82">
        <v>193.422</v>
      </c>
      <c r="AU41" s="82">
        <f>SLOPE(AT41:AT52, $A41:$A52)</f>
        <v>-4.0578846153846149</v>
      </c>
      <c r="AV41" s="82">
        <v>194.66499999999999</v>
      </c>
      <c r="AW41" s="82"/>
      <c r="AY41" s="84">
        <v>2.3981941176470589</v>
      </c>
      <c r="AZ41" s="84">
        <v>-4.5158000000000014</v>
      </c>
    </row>
    <row r="42" spans="1:52" s="75" customFormat="1" x14ac:dyDescent="0.2">
      <c r="A42" s="75">
        <v>11</v>
      </c>
      <c r="B42" s="81">
        <v>194.626</v>
      </c>
      <c r="C42" s="82"/>
      <c r="D42" s="81">
        <v>193.02799999999999</v>
      </c>
      <c r="E42" s="82"/>
      <c r="F42" s="81">
        <v>194.697</v>
      </c>
      <c r="G42" s="82">
        <f>SLOPE(F42:F51, $A42:$A51)</f>
        <v>-3.615296969696971</v>
      </c>
      <c r="H42" s="81">
        <v>189.291</v>
      </c>
      <c r="I42" s="82"/>
      <c r="J42" s="81">
        <v>189.68899999999999</v>
      </c>
      <c r="K42" s="82"/>
      <c r="L42" s="83">
        <v>191.785</v>
      </c>
      <c r="M42" s="84"/>
      <c r="N42" s="83">
        <v>196.10300000000001</v>
      </c>
      <c r="O42" s="84"/>
      <c r="P42" s="83">
        <v>192.523</v>
      </c>
      <c r="Q42" s="84"/>
      <c r="R42" s="83">
        <v>189.578</v>
      </c>
      <c r="S42" s="84"/>
      <c r="T42" s="83">
        <v>191.625</v>
      </c>
      <c r="U42" s="84"/>
      <c r="V42" s="81">
        <v>195.357</v>
      </c>
      <c r="W42" s="82"/>
      <c r="X42" s="81">
        <v>196.709</v>
      </c>
      <c r="Y42" s="82">
        <f>SLOPE(X42:X55, $A42:$A55)</f>
        <v>-2.8496659340659343</v>
      </c>
      <c r="Z42" s="81">
        <v>198.483</v>
      </c>
      <c r="AA42" s="82"/>
      <c r="AB42" s="81">
        <v>191.285</v>
      </c>
      <c r="AC42" s="82"/>
      <c r="AD42" s="74"/>
      <c r="AF42" s="83">
        <v>205.01599999999999</v>
      </c>
      <c r="AG42" s="84"/>
      <c r="AH42" s="83">
        <v>198.35300000000001</v>
      </c>
      <c r="AI42" s="84"/>
      <c r="AJ42" s="83">
        <v>196.42099999999999</v>
      </c>
      <c r="AK42" s="84"/>
      <c r="AL42" s="83">
        <v>206.40100000000001</v>
      </c>
      <c r="AM42" s="84">
        <f>SLOPE(AL42:AL51, $A42:$A51)</f>
        <v>-5.5324121212121211</v>
      </c>
      <c r="AN42" s="83">
        <v>196.23599999999999</v>
      </c>
      <c r="AO42" s="84"/>
      <c r="AP42" s="82">
        <v>196.46899999999999</v>
      </c>
      <c r="AQ42" s="82"/>
      <c r="AR42" s="82"/>
      <c r="AS42" s="82"/>
      <c r="AT42" s="82">
        <v>187.48699999999999</v>
      </c>
      <c r="AU42" s="82"/>
      <c r="AV42" s="82">
        <v>191.12299999999999</v>
      </c>
      <c r="AW42" s="82"/>
      <c r="AY42" s="84">
        <v>3.2888178571428566</v>
      </c>
      <c r="AZ42" s="84">
        <v>-5.5533833333333318</v>
      </c>
    </row>
    <row r="43" spans="1:52" s="75" customFormat="1" x14ac:dyDescent="0.2">
      <c r="A43" s="75">
        <v>12</v>
      </c>
      <c r="B43" s="81">
        <v>193.809</v>
      </c>
      <c r="C43" s="82"/>
      <c r="D43" s="81">
        <v>178.93199999999999</v>
      </c>
      <c r="E43" s="82"/>
      <c r="F43" s="81">
        <v>193.702</v>
      </c>
      <c r="G43" s="82"/>
      <c r="H43" s="81">
        <v>182.983</v>
      </c>
      <c r="I43" s="82"/>
      <c r="J43" s="81">
        <v>191.36699999999999</v>
      </c>
      <c r="K43" s="82"/>
      <c r="L43" s="83">
        <v>197.64500000000001</v>
      </c>
      <c r="M43" s="84"/>
      <c r="N43" s="83">
        <v>192.69300000000001</v>
      </c>
      <c r="O43" s="84"/>
      <c r="P43" s="83">
        <v>194.614</v>
      </c>
      <c r="Q43" s="84"/>
      <c r="R43" s="83">
        <v>196.797</v>
      </c>
      <c r="S43" s="84"/>
      <c r="T43" s="83">
        <v>197.63499999999999</v>
      </c>
      <c r="U43" s="84"/>
      <c r="V43" s="81">
        <v>192.36500000000001</v>
      </c>
      <c r="W43" s="82"/>
      <c r="X43" s="81">
        <v>196.405</v>
      </c>
      <c r="Y43" s="82"/>
      <c r="Z43" s="81">
        <v>199.83</v>
      </c>
      <c r="AA43" s="82"/>
      <c r="AB43" s="81">
        <v>193.39</v>
      </c>
      <c r="AC43" s="82"/>
      <c r="AD43" s="74"/>
      <c r="AF43" s="83">
        <v>206.69399999999999</v>
      </c>
      <c r="AG43" s="84">
        <f>SLOPE(AF43:AF53, $A43:$A53)</f>
        <v>-4.6368818181818172</v>
      </c>
      <c r="AH43" s="83">
        <v>197.72399999999999</v>
      </c>
      <c r="AI43" s="84"/>
      <c r="AJ43" s="83">
        <v>193.35</v>
      </c>
      <c r="AK43" s="84"/>
      <c r="AL43" s="83">
        <v>202.631</v>
      </c>
      <c r="AM43" s="84"/>
      <c r="AN43" s="83">
        <v>201.66499999999999</v>
      </c>
      <c r="AO43" s="84"/>
      <c r="AP43" s="82">
        <v>201.821</v>
      </c>
      <c r="AQ43" s="82">
        <f>SLOPE(AP43:AP53, $A43:$A53)</f>
        <v>-4.4241000000000001</v>
      </c>
      <c r="AR43" s="82"/>
      <c r="AS43" s="82"/>
      <c r="AT43" s="82">
        <v>185.833</v>
      </c>
      <c r="AU43" s="82"/>
      <c r="AV43" s="82">
        <v>188.39099999999999</v>
      </c>
      <c r="AW43" s="82"/>
      <c r="AX43" s="75" t="s">
        <v>125</v>
      </c>
      <c r="AY43" s="82">
        <v>4.53348484848485</v>
      </c>
      <c r="AZ43" s="82">
        <v>-3.2191670329670341</v>
      </c>
    </row>
    <row r="44" spans="1:52" s="75" customFormat="1" x14ac:dyDescent="0.2">
      <c r="A44" s="75">
        <v>13</v>
      </c>
      <c r="B44" s="81">
        <v>184.01300000000001</v>
      </c>
      <c r="C44" s="82"/>
      <c r="D44" s="81">
        <v>175.625</v>
      </c>
      <c r="E44" s="82"/>
      <c r="F44" s="81">
        <v>190.97800000000001</v>
      </c>
      <c r="G44" s="82"/>
      <c r="H44" s="81">
        <v>177.26900000000001</v>
      </c>
      <c r="I44" s="82"/>
      <c r="J44" s="81">
        <v>185.17699999999999</v>
      </c>
      <c r="K44" s="82"/>
      <c r="L44" s="83">
        <v>195.84299999999999</v>
      </c>
      <c r="M44" s="84"/>
      <c r="N44" s="83">
        <v>195.398</v>
      </c>
      <c r="O44" s="84"/>
      <c r="P44" s="83">
        <v>200.916</v>
      </c>
      <c r="Q44" s="84"/>
      <c r="R44" s="83">
        <v>192.71199999999999</v>
      </c>
      <c r="S44" s="84"/>
      <c r="T44" s="83">
        <v>198.31399999999999</v>
      </c>
      <c r="U44" s="84"/>
      <c r="V44" s="81">
        <v>188.375</v>
      </c>
      <c r="W44" s="82"/>
      <c r="X44" s="81">
        <v>193.053</v>
      </c>
      <c r="Y44" s="82"/>
      <c r="Z44" s="81">
        <v>198.26</v>
      </c>
      <c r="AA44" s="82"/>
      <c r="AB44" s="81">
        <v>193.52</v>
      </c>
      <c r="AC44" s="82">
        <f>SLOPE(AB44:AB54, $A44:$A54)</f>
        <v>-3.656263636363636</v>
      </c>
      <c r="AD44" s="74"/>
      <c r="AF44" s="83">
        <v>195.697</v>
      </c>
      <c r="AG44" s="84"/>
      <c r="AH44" s="83">
        <v>189.33</v>
      </c>
      <c r="AI44" s="84"/>
      <c r="AJ44" s="83">
        <v>182.23699999999999</v>
      </c>
      <c r="AK44" s="84"/>
      <c r="AL44" s="83">
        <v>195.12799999999999</v>
      </c>
      <c r="AM44" s="84"/>
      <c r="AN44" s="83">
        <v>194.73</v>
      </c>
      <c r="AO44" s="84"/>
      <c r="AP44" s="82">
        <v>194.904</v>
      </c>
      <c r="AQ44" s="82"/>
      <c r="AR44" s="82"/>
      <c r="AS44" s="82"/>
      <c r="AT44" s="82">
        <v>185.654</v>
      </c>
      <c r="AU44" s="82"/>
      <c r="AV44" s="82">
        <v>181.173</v>
      </c>
      <c r="AW44" s="82"/>
      <c r="AY44" s="82">
        <v>4.4913636363636371</v>
      </c>
      <c r="AZ44" s="82">
        <v>-2.8496659340659343</v>
      </c>
    </row>
    <row r="45" spans="1:52" s="75" customFormat="1" x14ac:dyDescent="0.2">
      <c r="A45" s="75">
        <v>14</v>
      </c>
      <c r="B45" s="81">
        <v>173.60900000000001</v>
      </c>
      <c r="C45" s="82"/>
      <c r="D45" s="81">
        <v>169.95099999999999</v>
      </c>
      <c r="E45" s="82"/>
      <c r="F45" s="81">
        <v>179.101</v>
      </c>
      <c r="G45" s="82"/>
      <c r="H45" s="81">
        <v>173.05</v>
      </c>
      <c r="I45" s="82"/>
      <c r="J45" s="81">
        <v>182.91800000000001</v>
      </c>
      <c r="K45" s="82"/>
      <c r="L45" s="83">
        <v>198.19900000000001</v>
      </c>
      <c r="M45" s="84"/>
      <c r="N45" s="83">
        <v>201.84100000000001</v>
      </c>
      <c r="O45" s="84"/>
      <c r="P45" s="83">
        <v>199.952</v>
      </c>
      <c r="Q45" s="84"/>
      <c r="R45" s="83">
        <v>194.155</v>
      </c>
      <c r="S45" s="84"/>
      <c r="T45" s="83">
        <v>200.90199999999999</v>
      </c>
      <c r="U45" s="84"/>
      <c r="V45" s="81">
        <v>179.61</v>
      </c>
      <c r="W45" s="82"/>
      <c r="X45" s="81">
        <v>186.755</v>
      </c>
      <c r="Y45" s="82"/>
      <c r="Z45" s="81">
        <v>200.31100000000001</v>
      </c>
      <c r="AA45" s="82">
        <f>SLOPE(Z45:Z56, $A45:$A56)</f>
        <v>-4.2190314685314698</v>
      </c>
      <c r="AB45" s="81">
        <v>192.53700000000001</v>
      </c>
      <c r="AC45" s="82"/>
      <c r="AD45" s="74"/>
      <c r="AF45" s="83">
        <v>187.649</v>
      </c>
      <c r="AG45" s="84"/>
      <c r="AH45" s="83">
        <v>182.12799999999999</v>
      </c>
      <c r="AI45" s="84"/>
      <c r="AJ45" s="83">
        <v>178.46600000000001</v>
      </c>
      <c r="AK45" s="84"/>
      <c r="AL45" s="83">
        <v>193.50399999999999</v>
      </c>
      <c r="AM45" s="84"/>
      <c r="AN45" s="83">
        <v>200.05099999999999</v>
      </c>
      <c r="AO45" s="84"/>
      <c r="AP45" s="82">
        <v>188.858</v>
      </c>
      <c r="AQ45" s="82"/>
      <c r="AR45" s="82"/>
      <c r="AS45" s="82"/>
      <c r="AT45" s="82">
        <v>177.66200000000001</v>
      </c>
      <c r="AU45" s="82"/>
      <c r="AV45" s="82">
        <v>176.33099999999999</v>
      </c>
      <c r="AW45" s="82"/>
      <c r="AY45" s="82">
        <v>3.149553846153847</v>
      </c>
      <c r="AZ45" s="82">
        <v>-4.2190314685314698</v>
      </c>
    </row>
    <row r="46" spans="1:52" s="75" customFormat="1" x14ac:dyDescent="0.2">
      <c r="A46" s="75">
        <v>15</v>
      </c>
      <c r="B46" s="81">
        <v>172.81899999999999</v>
      </c>
      <c r="C46" s="82"/>
      <c r="D46" s="81">
        <v>169.72300000000001</v>
      </c>
      <c r="E46" s="82"/>
      <c r="F46" s="81">
        <v>176.32900000000001</v>
      </c>
      <c r="G46" s="82"/>
      <c r="H46" s="81">
        <v>171.893</v>
      </c>
      <c r="I46" s="82"/>
      <c r="J46" s="81">
        <v>179.542</v>
      </c>
      <c r="K46" s="82"/>
      <c r="L46" s="83">
        <v>199.30199999999999</v>
      </c>
      <c r="M46" s="84">
        <f>SLOPE(L46:L54, $A46:$A54)</f>
        <v>-5.0989999999999993</v>
      </c>
      <c r="N46" s="83">
        <v>198.636</v>
      </c>
      <c r="O46" s="84">
        <f>SLOPE(N46:N59, $A46:$A59)</f>
        <v>-4.0794909090909091</v>
      </c>
      <c r="P46" s="83">
        <v>200.08600000000001</v>
      </c>
      <c r="Q46" s="84"/>
      <c r="R46" s="83">
        <v>193.334</v>
      </c>
      <c r="S46" s="84"/>
      <c r="T46" s="83">
        <v>201.60300000000001</v>
      </c>
      <c r="U46" s="84">
        <f>SLOPE(T46:T54, $A46:$A54)</f>
        <v>-5.5533833333333318</v>
      </c>
      <c r="V46" s="81">
        <v>176.88399999999999</v>
      </c>
      <c r="W46" s="82"/>
      <c r="X46" s="81">
        <v>183.566</v>
      </c>
      <c r="Y46" s="82"/>
      <c r="Z46" s="81">
        <v>198.86600000000001</v>
      </c>
      <c r="AA46" s="82"/>
      <c r="AB46" s="81">
        <v>184.541</v>
      </c>
      <c r="AC46" s="82"/>
      <c r="AD46" s="74"/>
      <c r="AF46" s="83">
        <v>179.60900000000001</v>
      </c>
      <c r="AG46" s="84"/>
      <c r="AH46" s="83">
        <v>177.642</v>
      </c>
      <c r="AI46" s="84"/>
      <c r="AJ46" s="83">
        <v>172.38499999999999</v>
      </c>
      <c r="AK46" s="84"/>
      <c r="AL46" s="83">
        <v>184.048</v>
      </c>
      <c r="AM46" s="84"/>
      <c r="AN46" s="83">
        <v>198.34200000000001</v>
      </c>
      <c r="AO46" s="84"/>
      <c r="AP46" s="82">
        <v>181.054</v>
      </c>
      <c r="AQ46" s="82"/>
      <c r="AR46" s="82"/>
      <c r="AS46" s="82"/>
      <c r="AT46" s="82">
        <v>171.708</v>
      </c>
      <c r="AU46" s="82"/>
      <c r="AV46" s="82">
        <v>166.87899999999999</v>
      </c>
      <c r="AW46" s="82"/>
      <c r="AY46" s="82">
        <v>3.4076483516483504</v>
      </c>
      <c r="AZ46" s="82">
        <v>-3.656263636363636</v>
      </c>
    </row>
    <row r="47" spans="1:52" s="75" customFormat="1" x14ac:dyDescent="0.2">
      <c r="A47" s="75">
        <v>16</v>
      </c>
      <c r="B47" s="81">
        <v>169.142</v>
      </c>
      <c r="C47" s="82"/>
      <c r="D47" s="81">
        <v>164.904</v>
      </c>
      <c r="E47" s="82"/>
      <c r="F47" s="81">
        <v>174.27600000000001</v>
      </c>
      <c r="G47" s="82"/>
      <c r="H47" s="81">
        <v>169.07300000000001</v>
      </c>
      <c r="I47" s="82"/>
      <c r="J47" s="82">
        <v>164.6</v>
      </c>
      <c r="K47" s="82"/>
      <c r="L47" s="83">
        <v>198.137</v>
      </c>
      <c r="M47" s="84"/>
      <c r="N47" s="83">
        <v>195.149</v>
      </c>
      <c r="O47" s="84"/>
      <c r="P47" s="83">
        <v>204.988</v>
      </c>
      <c r="Q47" s="84">
        <f>SLOPE(P47:P56, $A47:$A56)</f>
        <v>-5.0224424242424242</v>
      </c>
      <c r="R47" s="83">
        <v>199.61</v>
      </c>
      <c r="S47" s="84">
        <f>SLOPE(R47:R55, $A47:$A55)</f>
        <v>-4.5158000000000014</v>
      </c>
      <c r="T47" s="83">
        <v>197.90799999999999</v>
      </c>
      <c r="U47" s="84"/>
      <c r="V47" s="81">
        <v>174.751</v>
      </c>
      <c r="W47" s="82"/>
      <c r="X47" s="81">
        <v>176.858</v>
      </c>
      <c r="Y47" s="82"/>
      <c r="Z47" s="81">
        <v>196.179</v>
      </c>
      <c r="AA47" s="82"/>
      <c r="AB47" s="81">
        <v>179.34800000000001</v>
      </c>
      <c r="AC47" s="82"/>
      <c r="AD47" s="74"/>
      <c r="AF47" s="83">
        <v>171.31200000000001</v>
      </c>
      <c r="AG47" s="84"/>
      <c r="AH47" s="83">
        <v>174.81299999999999</v>
      </c>
      <c r="AI47" s="84"/>
      <c r="AJ47" s="83">
        <v>165.23699999999999</v>
      </c>
      <c r="AK47" s="84"/>
      <c r="AL47" s="84">
        <v>177.96299999999999</v>
      </c>
      <c r="AM47" s="84"/>
      <c r="AN47" s="83">
        <v>187.19800000000001</v>
      </c>
      <c r="AO47" s="84"/>
      <c r="AP47" s="82">
        <v>177.72300000000001</v>
      </c>
      <c r="AQ47" s="82"/>
      <c r="AR47" s="82"/>
      <c r="AS47" s="82"/>
      <c r="AT47" s="82">
        <v>165.584</v>
      </c>
      <c r="AU47" s="82"/>
      <c r="AV47" s="82">
        <v>163.06399999999999</v>
      </c>
      <c r="AW47" s="82"/>
    </row>
    <row r="48" spans="1:52" s="75" customFormat="1" x14ac:dyDescent="0.2">
      <c r="A48" s="75">
        <v>17</v>
      </c>
      <c r="B48" s="81">
        <v>168.84200000000001</v>
      </c>
      <c r="C48" s="82"/>
      <c r="D48" s="81">
        <v>163.74</v>
      </c>
      <c r="E48" s="82"/>
      <c r="F48" s="81">
        <v>169.76300000000001</v>
      </c>
      <c r="G48" s="82"/>
      <c r="H48" s="81">
        <v>165.24600000000001</v>
      </c>
      <c r="I48" s="82"/>
      <c r="J48" s="82">
        <v>164.27699999999999</v>
      </c>
      <c r="K48" s="82"/>
      <c r="L48" s="83">
        <v>193.22200000000001</v>
      </c>
      <c r="M48" s="84"/>
      <c r="N48" s="83">
        <v>184.55799999999999</v>
      </c>
      <c r="O48" s="84"/>
      <c r="P48" s="83">
        <v>200.89699999999999</v>
      </c>
      <c r="Q48" s="84"/>
      <c r="R48" s="83">
        <v>186.97</v>
      </c>
      <c r="S48" s="84"/>
      <c r="T48" s="83">
        <v>186.66399999999999</v>
      </c>
      <c r="U48" s="84"/>
      <c r="V48" s="81">
        <v>173.571</v>
      </c>
      <c r="W48" s="82"/>
      <c r="X48" s="81">
        <v>171.98099999999999</v>
      </c>
      <c r="Y48" s="82"/>
      <c r="Z48" s="81">
        <v>190.001</v>
      </c>
      <c r="AA48" s="82"/>
      <c r="AB48" s="81">
        <v>176.01599999999999</v>
      </c>
      <c r="AC48" s="82"/>
      <c r="AD48" s="74"/>
      <c r="AF48" s="83">
        <v>169.60599999999999</v>
      </c>
      <c r="AG48" s="84"/>
      <c r="AH48" s="83">
        <v>166.69200000000001</v>
      </c>
      <c r="AI48" s="84"/>
      <c r="AJ48" s="83">
        <v>161.06</v>
      </c>
      <c r="AK48" s="84"/>
      <c r="AL48" s="84">
        <v>167.262</v>
      </c>
      <c r="AM48" s="84"/>
      <c r="AN48" s="83">
        <v>181.84800000000001</v>
      </c>
      <c r="AO48" s="84"/>
      <c r="AP48" s="82">
        <v>170.49700000000001</v>
      </c>
      <c r="AQ48" s="82"/>
      <c r="AR48" s="82"/>
      <c r="AS48" s="82"/>
      <c r="AT48" s="82">
        <v>164.785</v>
      </c>
      <c r="AU48" s="82"/>
      <c r="AV48" s="82">
        <v>156.28</v>
      </c>
      <c r="AW48" s="82"/>
      <c r="AX48" s="75" t="s">
        <v>126</v>
      </c>
      <c r="AY48" s="84">
        <v>4.8325209790209778</v>
      </c>
      <c r="AZ48" s="84">
        <v>-4.6368818181818172</v>
      </c>
    </row>
    <row r="49" spans="1:57" s="75" customFormat="1" x14ac:dyDescent="0.2">
      <c r="A49" s="75">
        <v>18</v>
      </c>
      <c r="B49" s="81">
        <v>170.505</v>
      </c>
      <c r="C49" s="82"/>
      <c r="D49" s="82"/>
      <c r="E49" s="82"/>
      <c r="F49" s="81">
        <v>167.89099999999999</v>
      </c>
      <c r="G49" s="82"/>
      <c r="H49" s="82"/>
      <c r="I49" s="82"/>
      <c r="J49" s="82">
        <v>160.233</v>
      </c>
      <c r="K49" s="82"/>
      <c r="L49" s="83">
        <v>179.85499999999999</v>
      </c>
      <c r="M49" s="84"/>
      <c r="N49" s="83">
        <v>177.43899999999999</v>
      </c>
      <c r="O49" s="84"/>
      <c r="P49" s="83">
        <v>188.00800000000001</v>
      </c>
      <c r="Q49" s="84"/>
      <c r="R49" s="83">
        <v>182.553</v>
      </c>
      <c r="S49" s="84"/>
      <c r="T49" s="83">
        <v>182.26599999999999</v>
      </c>
      <c r="U49" s="84"/>
      <c r="V49" s="81">
        <v>169.93700000000001</v>
      </c>
      <c r="W49" s="82"/>
      <c r="X49" s="81">
        <v>168.768</v>
      </c>
      <c r="Y49" s="82"/>
      <c r="Z49" s="81">
        <v>182.98</v>
      </c>
      <c r="AA49" s="82"/>
      <c r="AB49" s="81">
        <v>170.51599999999999</v>
      </c>
      <c r="AC49" s="82"/>
      <c r="AD49" s="74"/>
      <c r="AF49" s="83">
        <v>162.34100000000001</v>
      </c>
      <c r="AG49" s="84"/>
      <c r="AH49" s="83">
        <v>168.441</v>
      </c>
      <c r="AI49" s="84"/>
      <c r="AJ49" s="83">
        <v>163.52500000000001</v>
      </c>
      <c r="AK49" s="84"/>
      <c r="AL49" s="84">
        <v>166.298</v>
      </c>
      <c r="AM49" s="84"/>
      <c r="AN49" s="83">
        <v>178.41</v>
      </c>
      <c r="AO49" s="84"/>
      <c r="AP49" s="82">
        <v>166.922</v>
      </c>
      <c r="AQ49" s="82"/>
      <c r="AR49" s="82"/>
      <c r="AS49" s="82"/>
      <c r="AT49" s="82">
        <v>161.11699999999999</v>
      </c>
      <c r="AU49" s="82"/>
      <c r="AV49" s="82">
        <v>155.97499999999999</v>
      </c>
      <c r="AW49" s="82"/>
      <c r="AY49" s="84">
        <v>5.8431499999999996</v>
      </c>
      <c r="AZ49" s="84">
        <v>-3.6206648351648361</v>
      </c>
    </row>
    <row r="50" spans="1:57" s="75" customFormat="1" x14ac:dyDescent="0.2">
      <c r="A50" s="75">
        <v>19</v>
      </c>
      <c r="B50" s="81">
        <v>170.50700000000001</v>
      </c>
      <c r="C50" s="82"/>
      <c r="D50" s="82"/>
      <c r="E50" s="82"/>
      <c r="F50" s="81">
        <v>166.934</v>
      </c>
      <c r="G50" s="82"/>
      <c r="H50" s="82"/>
      <c r="I50" s="82"/>
      <c r="J50" s="82"/>
      <c r="K50" s="82"/>
      <c r="L50" s="83">
        <v>177.27199999999999</v>
      </c>
      <c r="M50" s="84"/>
      <c r="N50" s="83">
        <v>171.74199999999999</v>
      </c>
      <c r="O50" s="84"/>
      <c r="P50" s="83">
        <v>181.37700000000001</v>
      </c>
      <c r="Q50" s="84"/>
      <c r="R50" s="83">
        <v>178.322</v>
      </c>
      <c r="S50" s="84"/>
      <c r="T50" s="83">
        <v>174.88900000000001</v>
      </c>
      <c r="U50" s="84"/>
      <c r="V50" s="81">
        <v>166.33099999999999</v>
      </c>
      <c r="W50" s="82"/>
      <c r="X50" s="81">
        <v>167.709</v>
      </c>
      <c r="Y50" s="82"/>
      <c r="Z50" s="81">
        <v>173.28100000000001</v>
      </c>
      <c r="AA50" s="82"/>
      <c r="AB50" s="81">
        <v>168.30099999999999</v>
      </c>
      <c r="AC50" s="82"/>
      <c r="AD50" s="74"/>
      <c r="AF50" s="83">
        <v>164.489</v>
      </c>
      <c r="AG50" s="84"/>
      <c r="AH50" s="83">
        <v>170.46799999999999</v>
      </c>
      <c r="AI50" s="84"/>
      <c r="AJ50" s="83">
        <v>168.09399999999999</v>
      </c>
      <c r="AK50" s="84"/>
      <c r="AL50" s="84">
        <v>164.833</v>
      </c>
      <c r="AM50" s="84"/>
      <c r="AN50" s="84">
        <v>166.43700000000001</v>
      </c>
      <c r="AO50" s="84"/>
      <c r="AP50" s="82">
        <v>165.43799999999999</v>
      </c>
      <c r="AQ50" s="82"/>
      <c r="AR50" s="82"/>
      <c r="AS50" s="82"/>
      <c r="AT50" s="82">
        <v>153.983</v>
      </c>
      <c r="AU50" s="82"/>
      <c r="AV50" s="82">
        <v>155.91300000000001</v>
      </c>
      <c r="AW50" s="82"/>
      <c r="AY50" s="84">
        <v>4.8485166666666659</v>
      </c>
      <c r="AZ50" s="84">
        <v>-3.1496758241758234</v>
      </c>
    </row>
    <row r="51" spans="1:57" s="75" customFormat="1" x14ac:dyDescent="0.2">
      <c r="A51" s="75">
        <v>20</v>
      </c>
      <c r="B51" s="81">
        <v>168.066</v>
      </c>
      <c r="C51" s="82"/>
      <c r="D51" s="82"/>
      <c r="E51" s="82"/>
      <c r="F51" s="81">
        <v>165.40299999999999</v>
      </c>
      <c r="G51" s="82"/>
      <c r="H51" s="82"/>
      <c r="I51" s="82"/>
      <c r="J51" s="82"/>
      <c r="K51" s="82"/>
      <c r="L51" s="83">
        <v>170.202</v>
      </c>
      <c r="M51" s="84"/>
      <c r="N51" s="83">
        <v>168.459</v>
      </c>
      <c r="O51" s="84"/>
      <c r="P51" s="83">
        <v>173.47300000000001</v>
      </c>
      <c r="Q51" s="84"/>
      <c r="R51" s="83">
        <v>172.541</v>
      </c>
      <c r="S51" s="84"/>
      <c r="T51" s="83">
        <v>169.90100000000001</v>
      </c>
      <c r="U51" s="84"/>
      <c r="V51" s="81">
        <v>163.27699999999999</v>
      </c>
      <c r="W51" s="82"/>
      <c r="X51" s="81">
        <v>168.70500000000001</v>
      </c>
      <c r="Y51" s="82"/>
      <c r="Z51" s="81">
        <v>169.37700000000001</v>
      </c>
      <c r="AA51" s="82"/>
      <c r="AB51" s="81">
        <v>165.18600000000001</v>
      </c>
      <c r="AC51" s="82"/>
      <c r="AD51" s="74"/>
      <c r="AF51" s="83">
        <v>160.327</v>
      </c>
      <c r="AG51" s="84"/>
      <c r="AH51" s="83">
        <v>163.33099999999999</v>
      </c>
      <c r="AI51" s="84"/>
      <c r="AJ51" s="83">
        <v>169.40600000000001</v>
      </c>
      <c r="AK51" s="84"/>
      <c r="AL51" s="84">
        <v>159.81200000000001</v>
      </c>
      <c r="AM51" s="84"/>
      <c r="AN51" s="84">
        <v>166.965</v>
      </c>
      <c r="AO51" s="84"/>
      <c r="AP51" s="82">
        <v>162.131</v>
      </c>
      <c r="AQ51" s="82"/>
      <c r="AR51" s="82"/>
      <c r="AS51" s="82"/>
      <c r="AT51" s="82">
        <v>152.50700000000001</v>
      </c>
      <c r="AU51" s="82"/>
      <c r="AV51" s="82">
        <v>153.542</v>
      </c>
      <c r="AW51" s="82"/>
      <c r="AY51" s="84">
        <v>4.3127000000000004</v>
      </c>
      <c r="AZ51" s="84">
        <v>-5.5324121212121211</v>
      </c>
    </row>
    <row r="52" spans="1:57" s="75" customFormat="1" x14ac:dyDescent="0.2">
      <c r="A52" s="75">
        <v>21</v>
      </c>
      <c r="B52" s="81">
        <v>167.595</v>
      </c>
      <c r="C52" s="82"/>
      <c r="D52" s="82"/>
      <c r="E52" s="82"/>
      <c r="F52" s="82"/>
      <c r="G52" s="82"/>
      <c r="H52" s="82"/>
      <c r="I52" s="82"/>
      <c r="J52" s="82"/>
      <c r="K52" s="82"/>
      <c r="L52" s="83">
        <v>166.744</v>
      </c>
      <c r="M52" s="84"/>
      <c r="N52" s="83">
        <v>168.233</v>
      </c>
      <c r="O52" s="84"/>
      <c r="P52" s="83">
        <v>167.548</v>
      </c>
      <c r="Q52" s="84"/>
      <c r="R52" s="83">
        <v>168.31100000000001</v>
      </c>
      <c r="S52" s="84"/>
      <c r="T52" s="84">
        <v>164.61699999999999</v>
      </c>
      <c r="U52" s="84"/>
      <c r="V52" s="81">
        <v>161.74</v>
      </c>
      <c r="W52" s="82"/>
      <c r="X52" s="81">
        <v>165.15</v>
      </c>
      <c r="Y52" s="82"/>
      <c r="Z52" s="81">
        <v>167.06299999999999</v>
      </c>
      <c r="AA52" s="82"/>
      <c r="AB52" s="81">
        <v>161.72300000000001</v>
      </c>
      <c r="AC52" s="82"/>
      <c r="AD52" s="74"/>
      <c r="AF52" s="83">
        <v>161.047</v>
      </c>
      <c r="AG52" s="84"/>
      <c r="AH52" s="83">
        <v>160.58099999999999</v>
      </c>
      <c r="AI52" s="84"/>
      <c r="AJ52" s="83">
        <v>163.809</v>
      </c>
      <c r="AK52" s="84"/>
      <c r="AL52" s="84"/>
      <c r="AM52" s="84"/>
      <c r="AN52" s="84">
        <v>160.85300000000001</v>
      </c>
      <c r="AO52" s="84"/>
      <c r="AP52" s="82">
        <v>159.77600000000001</v>
      </c>
      <c r="AQ52" s="82"/>
      <c r="AR52" s="82"/>
      <c r="AS52" s="82"/>
      <c r="AT52" s="82">
        <v>152.02699999999999</v>
      </c>
      <c r="AU52" s="82"/>
      <c r="AV52" s="82">
        <v>150.82400000000001</v>
      </c>
      <c r="AW52" s="82"/>
      <c r="AY52" s="84">
        <v>4.9249696969696961</v>
      </c>
      <c r="AZ52" s="84">
        <v>-3.9764055944055934</v>
      </c>
    </row>
    <row r="53" spans="1:57" s="75" customFormat="1" x14ac:dyDescent="0.2">
      <c r="A53" s="75">
        <v>22</v>
      </c>
      <c r="B53" s="82"/>
      <c r="C53" s="82"/>
      <c r="D53" s="82"/>
      <c r="E53" s="82"/>
      <c r="F53" s="82"/>
      <c r="G53" s="82"/>
      <c r="H53" s="82"/>
      <c r="I53" s="82"/>
      <c r="J53" s="82"/>
      <c r="K53" s="82"/>
      <c r="L53" s="83">
        <v>165.364</v>
      </c>
      <c r="M53" s="84"/>
      <c r="N53" s="83">
        <v>162.667</v>
      </c>
      <c r="O53" s="84"/>
      <c r="P53" s="83">
        <v>165.102</v>
      </c>
      <c r="Q53" s="84"/>
      <c r="R53" s="83">
        <v>167.28899999999999</v>
      </c>
      <c r="S53" s="84"/>
      <c r="T53" s="84">
        <v>162.83600000000001</v>
      </c>
      <c r="U53" s="84"/>
      <c r="V53" s="81">
        <v>160.357</v>
      </c>
      <c r="W53" s="82"/>
      <c r="X53" s="81">
        <v>164.494</v>
      </c>
      <c r="Y53" s="82"/>
      <c r="Z53" s="81">
        <v>166.131</v>
      </c>
      <c r="AA53" s="82"/>
      <c r="AB53" s="81">
        <v>160.63800000000001</v>
      </c>
      <c r="AC53" s="82"/>
      <c r="AD53" s="74"/>
      <c r="AF53" s="83">
        <v>156.63800000000001</v>
      </c>
      <c r="AG53" s="84"/>
      <c r="AH53" s="84"/>
      <c r="AI53" s="84"/>
      <c r="AJ53" s="84"/>
      <c r="AK53" s="84"/>
      <c r="AL53" s="84"/>
      <c r="AM53" s="84"/>
      <c r="AN53" s="84"/>
      <c r="AO53" s="84"/>
      <c r="AP53" s="82">
        <v>157.036</v>
      </c>
      <c r="AQ53" s="82"/>
      <c r="AR53" s="82"/>
      <c r="AS53" s="82"/>
      <c r="AT53" s="82"/>
      <c r="AU53" s="82"/>
      <c r="AV53" s="82">
        <v>148.95599999999999</v>
      </c>
      <c r="AW53" s="82"/>
      <c r="AX53" s="75" t="s">
        <v>127</v>
      </c>
      <c r="AY53" s="82">
        <v>5.8137867132867127</v>
      </c>
      <c r="AZ53" s="82">
        <v>-4.4241000000000001</v>
      </c>
    </row>
    <row r="54" spans="1:57" s="75" customFormat="1" x14ac:dyDescent="0.2">
      <c r="A54" s="75">
        <v>23</v>
      </c>
      <c r="L54" s="83">
        <v>163.04900000000001</v>
      </c>
      <c r="M54" s="84"/>
      <c r="N54" s="83">
        <v>163.827</v>
      </c>
      <c r="O54" s="84"/>
      <c r="P54" s="83">
        <v>166.24799999999999</v>
      </c>
      <c r="Q54" s="84"/>
      <c r="R54" s="83">
        <v>162.59899999999999</v>
      </c>
      <c r="S54" s="84"/>
      <c r="T54" s="84">
        <v>158.721</v>
      </c>
      <c r="U54" s="84"/>
      <c r="V54" s="81">
        <v>154.786</v>
      </c>
      <c r="W54" s="82"/>
      <c r="X54" s="81">
        <v>165.63399999999999</v>
      </c>
      <c r="Y54" s="82"/>
      <c r="Z54" s="81">
        <v>163.77699999999999</v>
      </c>
      <c r="AA54" s="82"/>
      <c r="AB54" s="81">
        <v>159.5</v>
      </c>
      <c r="AC54" s="82"/>
      <c r="AD54" s="74"/>
      <c r="AY54" s="86"/>
      <c r="AZ54" s="86"/>
    </row>
    <row r="55" spans="1:57" s="75" customFormat="1" x14ac:dyDescent="0.2">
      <c r="A55" s="75">
        <v>24</v>
      </c>
      <c r="L55" s="84"/>
      <c r="M55" s="84"/>
      <c r="N55" s="83">
        <v>157.792</v>
      </c>
      <c r="O55" s="84"/>
      <c r="P55" s="83">
        <v>162.09299999999999</v>
      </c>
      <c r="Q55" s="84"/>
      <c r="R55" s="83">
        <v>160.286</v>
      </c>
      <c r="S55" s="84"/>
      <c r="T55" s="84"/>
      <c r="U55" s="84"/>
      <c r="V55" s="82"/>
      <c r="W55" s="82"/>
      <c r="X55" s="81">
        <v>162.48699999999999</v>
      </c>
      <c r="Y55" s="82"/>
      <c r="Z55" s="81">
        <v>162.31</v>
      </c>
      <c r="AA55" s="82"/>
      <c r="AB55" s="82"/>
      <c r="AC55" s="82"/>
      <c r="AD55" s="74"/>
      <c r="AY55" s="82">
        <v>5.4714484848484854</v>
      </c>
      <c r="AZ55" s="82">
        <v>-4.0578846153846149</v>
      </c>
    </row>
    <row r="56" spans="1:57" s="75" customFormat="1" x14ac:dyDescent="0.2">
      <c r="A56" s="75">
        <v>25</v>
      </c>
      <c r="L56" s="84"/>
      <c r="M56" s="84"/>
      <c r="N56" s="83">
        <v>157.822</v>
      </c>
      <c r="O56" s="84"/>
      <c r="P56" s="83">
        <v>161.26300000000001</v>
      </c>
      <c r="Q56" s="84"/>
      <c r="R56" s="84"/>
      <c r="S56" s="84"/>
      <c r="T56" s="84"/>
      <c r="U56" s="84"/>
      <c r="V56" s="82"/>
      <c r="W56" s="82"/>
      <c r="X56" s="82"/>
      <c r="Y56" s="82"/>
      <c r="Z56" s="81">
        <v>156.691</v>
      </c>
      <c r="AA56" s="82"/>
      <c r="AB56" s="82"/>
      <c r="AC56" s="82"/>
      <c r="AD56" s="74"/>
      <c r="AY56" s="82">
        <v>5.7787500000000005</v>
      </c>
      <c r="AZ56" s="82">
        <v>-4.1094329670329657</v>
      </c>
    </row>
    <row r="57" spans="1:57" s="75" customFormat="1" x14ac:dyDescent="0.2">
      <c r="L57" s="84"/>
      <c r="M57" s="84"/>
      <c r="N57" s="83"/>
      <c r="O57" s="84"/>
      <c r="P57" s="84"/>
      <c r="Q57" s="84"/>
      <c r="R57" s="84"/>
      <c r="S57" s="84"/>
      <c r="T57" s="84"/>
      <c r="U57" s="84"/>
      <c r="V57" s="82"/>
      <c r="W57" s="82"/>
      <c r="X57" s="82"/>
      <c r="Y57" s="82"/>
      <c r="Z57" s="82"/>
      <c r="AA57" s="82"/>
      <c r="AB57" s="82"/>
      <c r="AC57" s="82"/>
    </row>
    <row r="58" spans="1:57" s="75" customFormat="1" x14ac:dyDescent="0.2">
      <c r="N58" s="74"/>
    </row>
    <row r="59" spans="1:57" s="75" customFormat="1" x14ac:dyDescent="0.2">
      <c r="N59" s="74"/>
    </row>
    <row r="60" spans="1:57" ht="15" x14ac:dyDescent="0.25">
      <c r="A60" s="73" t="s">
        <v>76</v>
      </c>
      <c r="L60" s="1" t="s">
        <v>77</v>
      </c>
      <c r="M60"/>
      <c r="N60"/>
      <c r="O60"/>
      <c r="Q60" s="1" t="s">
        <v>85</v>
      </c>
      <c r="R60"/>
      <c r="BB60" s="73"/>
      <c r="BC60" s="73"/>
      <c r="BD60" s="73"/>
      <c r="BE60" s="73"/>
    </row>
    <row r="61" spans="1:57" ht="15" x14ac:dyDescent="0.25">
      <c r="A61" s="25" t="s">
        <v>116</v>
      </c>
      <c r="L61" s="2" t="s">
        <v>141</v>
      </c>
      <c r="M61"/>
      <c r="N61"/>
      <c r="O61"/>
      <c r="Q61" s="2" t="s">
        <v>82</v>
      </c>
      <c r="R61"/>
      <c r="BB61" s="73"/>
      <c r="BC61" s="73"/>
      <c r="BD61" s="73"/>
      <c r="BE61" s="73"/>
    </row>
    <row r="62" spans="1:57" ht="15" x14ac:dyDescent="0.25">
      <c r="A62" s="73" t="s">
        <v>31</v>
      </c>
      <c r="B62" s="73" t="s">
        <v>32</v>
      </c>
      <c r="D62" s="73" t="s">
        <v>31</v>
      </c>
      <c r="G62" s="73" t="s">
        <v>32</v>
      </c>
      <c r="L62" s="1" t="s">
        <v>78</v>
      </c>
      <c r="M62" s="1" t="s">
        <v>79</v>
      </c>
      <c r="N62" s="1" t="s">
        <v>80</v>
      </c>
      <c r="O62" s="1" t="s">
        <v>81</v>
      </c>
      <c r="Q62" s="1" t="s">
        <v>31</v>
      </c>
      <c r="R62" s="1" t="s">
        <v>32</v>
      </c>
      <c r="BB62" s="73"/>
      <c r="BC62" s="73"/>
      <c r="BD62" s="73"/>
      <c r="BE62" s="73"/>
    </row>
    <row r="63" spans="1:57" ht="15" x14ac:dyDescent="0.25">
      <c r="A63" s="26">
        <v>50.463200000000001</v>
      </c>
      <c r="B63" s="26">
        <v>29.921799999999998</v>
      </c>
      <c r="D63" s="26" t="s">
        <v>117</v>
      </c>
      <c r="E63" s="26" t="s">
        <v>118</v>
      </c>
      <c r="G63" s="26" t="s">
        <v>117</v>
      </c>
      <c r="H63" s="26" t="s">
        <v>118</v>
      </c>
      <c r="K63" s="26" t="s">
        <v>123</v>
      </c>
      <c r="L63" s="3">
        <v>520.99659999999994</v>
      </c>
      <c r="M63" s="3">
        <v>485.52269999999999</v>
      </c>
      <c r="N63" s="87">
        <v>500.06369999999998</v>
      </c>
      <c r="O63" s="87">
        <v>411.28629999999998</v>
      </c>
      <c r="Q63">
        <v>0.93189999999999995</v>
      </c>
      <c r="R63">
        <v>0.82250000000000001</v>
      </c>
      <c r="BB63" s="73"/>
      <c r="BC63" s="73"/>
      <c r="BD63" s="73"/>
      <c r="BE63" s="73"/>
    </row>
    <row r="64" spans="1:57" ht="15" x14ac:dyDescent="0.25">
      <c r="A64" s="88"/>
      <c r="B64" s="26">
        <v>40.682600000000001</v>
      </c>
      <c r="C64" s="69" t="s">
        <v>123</v>
      </c>
      <c r="D64" s="3">
        <v>201.95699999999999</v>
      </c>
      <c r="E64" s="3">
        <v>152.626</v>
      </c>
      <c r="F64" s="69" t="s">
        <v>123</v>
      </c>
      <c r="G64" s="3">
        <v>194.83199999999999</v>
      </c>
      <c r="H64" s="3">
        <v>167.595</v>
      </c>
      <c r="L64" s="3">
        <v>532.50139999999999</v>
      </c>
      <c r="M64" s="3">
        <v>488.40879999999999</v>
      </c>
      <c r="N64" s="87">
        <v>449.9264</v>
      </c>
      <c r="O64" s="87">
        <v>472.4633</v>
      </c>
      <c r="Q64">
        <v>0.91720000000000002</v>
      </c>
      <c r="R64">
        <v>1.0501</v>
      </c>
      <c r="BB64" s="73"/>
      <c r="BC64" s="73"/>
      <c r="BD64" s="73"/>
      <c r="BE64" s="73"/>
    </row>
    <row r="65" spans="1:57" ht="15" x14ac:dyDescent="0.25">
      <c r="A65" s="26">
        <v>51.822199999999995</v>
      </c>
      <c r="B65" s="26">
        <v>39.451400000000007</v>
      </c>
      <c r="D65" s="3">
        <v>202.124</v>
      </c>
      <c r="E65" s="3">
        <v>151.578</v>
      </c>
      <c r="G65" s="3">
        <v>195.946</v>
      </c>
      <c r="H65" s="3">
        <v>163.74</v>
      </c>
      <c r="L65" s="3">
        <v>413.58150000000001</v>
      </c>
      <c r="M65" s="3">
        <v>486.7002</v>
      </c>
      <c r="N65" s="87">
        <v>422.93729999999999</v>
      </c>
      <c r="O65" s="87">
        <v>413.35230000000001</v>
      </c>
      <c r="Q65">
        <v>1.1768000000000001</v>
      </c>
      <c r="R65">
        <v>0.97729999999999995</v>
      </c>
      <c r="BB65" s="73"/>
      <c r="BC65" s="73"/>
      <c r="BD65" s="73"/>
      <c r="BE65" s="73"/>
    </row>
    <row r="66" spans="1:57" ht="15" x14ac:dyDescent="0.25">
      <c r="A66" s="26">
        <v>55.084800000000008</v>
      </c>
      <c r="B66" s="26">
        <v>42.364600000000003</v>
      </c>
      <c r="D66" s="3">
        <v>203.97900000000001</v>
      </c>
      <c r="E66" s="3">
        <v>151.578</v>
      </c>
      <c r="G66" s="3">
        <v>194.697</v>
      </c>
      <c r="H66" s="3">
        <v>165.40299999999999</v>
      </c>
      <c r="L66" s="3">
        <v>346.29680000000002</v>
      </c>
      <c r="M66" s="3">
        <v>439.91829999999999</v>
      </c>
      <c r="N66" s="87">
        <v>624.80430000000001</v>
      </c>
      <c r="O66" s="87">
        <v>664.26390000000004</v>
      </c>
      <c r="Q66">
        <v>1.2704</v>
      </c>
      <c r="R66">
        <v>1.0631999999999999</v>
      </c>
      <c r="BB66" s="73"/>
      <c r="BC66" s="73"/>
      <c r="BD66" s="73"/>
      <c r="BE66" s="73"/>
    </row>
    <row r="67" spans="1:57" ht="15" x14ac:dyDescent="0.25">
      <c r="A67" s="26">
        <v>54.618200000000002</v>
      </c>
      <c r="B67" s="26">
        <v>48.840399999999995</v>
      </c>
      <c r="D67" s="3">
        <v>196.85300000000001</v>
      </c>
      <c r="E67" s="3">
        <v>151.49299999999999</v>
      </c>
      <c r="G67" s="3">
        <v>193.88200000000001</v>
      </c>
      <c r="H67" s="3">
        <v>165.24600000000001</v>
      </c>
      <c r="L67" s="3">
        <v>457.47019999999998</v>
      </c>
      <c r="M67" s="3">
        <v>489.87540000000001</v>
      </c>
      <c r="N67" s="87">
        <v>704.12350000000004</v>
      </c>
      <c r="O67" s="87">
        <v>630.96320000000003</v>
      </c>
      <c r="Q67">
        <v>1.0708</v>
      </c>
      <c r="R67">
        <v>0.89610000000000001</v>
      </c>
      <c r="BB67" s="73"/>
      <c r="BC67" s="73"/>
      <c r="BD67" s="73"/>
      <c r="BE67" s="73"/>
    </row>
    <row r="68" spans="1:57" ht="15" x14ac:dyDescent="0.25">
      <c r="A68" s="88"/>
      <c r="B68" s="26">
        <v>44.175666666666672</v>
      </c>
      <c r="D68" s="3">
        <v>203.416</v>
      </c>
      <c r="E68" s="3">
        <v>148.738</v>
      </c>
      <c r="G68" s="3">
        <v>192.46899999999999</v>
      </c>
      <c r="H68" s="3">
        <v>160.233</v>
      </c>
      <c r="L68" s="3">
        <v>380.03579999999999</v>
      </c>
      <c r="M68" s="3">
        <v>488.06360000000001</v>
      </c>
      <c r="N68" s="87">
        <v>608.25369999999998</v>
      </c>
      <c r="O68" s="87">
        <v>594.65089999999998</v>
      </c>
      <c r="Q68">
        <v>1.2843</v>
      </c>
      <c r="R68">
        <v>0.97760000000000002</v>
      </c>
      <c r="BB68" s="73"/>
      <c r="BC68" s="73"/>
      <c r="BD68" s="73"/>
      <c r="BE68" s="73"/>
    </row>
    <row r="69" spans="1:57" ht="15" x14ac:dyDescent="0.25">
      <c r="A69" s="26">
        <v>44.953000000000003</v>
      </c>
      <c r="B69" s="88"/>
      <c r="C69" s="69" t="s">
        <v>124</v>
      </c>
      <c r="D69" s="87">
        <v>196.72800000000001</v>
      </c>
      <c r="E69" s="87">
        <v>156.31899999999999</v>
      </c>
      <c r="F69" s="69" t="s">
        <v>124</v>
      </c>
      <c r="G69" s="87">
        <v>199.30199999999999</v>
      </c>
      <c r="H69" s="87">
        <v>163.04900000000001</v>
      </c>
      <c r="L69" s="3">
        <v>481.83949999999999</v>
      </c>
      <c r="M69" s="3">
        <v>482.63760000000002</v>
      </c>
      <c r="N69" s="87">
        <v>628.34490000000005</v>
      </c>
      <c r="O69" s="87">
        <v>629.49480000000005</v>
      </c>
      <c r="Q69">
        <v>1.0017</v>
      </c>
      <c r="R69">
        <v>1.0018</v>
      </c>
      <c r="BB69" s="73"/>
      <c r="BC69" s="73"/>
      <c r="BD69" s="73"/>
      <c r="BE69" s="73"/>
    </row>
    <row r="70" spans="1:57" ht="15" x14ac:dyDescent="0.25">
      <c r="A70" s="26">
        <v>51.540333333333336</v>
      </c>
      <c r="B70" s="26">
        <v>46.94400000000001</v>
      </c>
      <c r="D70" s="87">
        <v>199.983</v>
      </c>
      <c r="E70" s="89">
        <v>157.65600000000001</v>
      </c>
      <c r="G70" s="87">
        <v>201.84100000000001</v>
      </c>
      <c r="H70" s="87">
        <v>160.61199999999999</v>
      </c>
      <c r="L70" s="3">
        <v>435.57369999999997</v>
      </c>
      <c r="M70" s="3">
        <v>562.68359999999996</v>
      </c>
      <c r="N70" s="87">
        <v>574.09680000000003</v>
      </c>
      <c r="O70" s="87">
        <v>544.86109999999996</v>
      </c>
      <c r="Q70">
        <v>1.2918000000000001</v>
      </c>
      <c r="R70">
        <v>0.94910000000000005</v>
      </c>
      <c r="BB70" s="73"/>
      <c r="BC70" s="73"/>
      <c r="BD70" s="73"/>
      <c r="BE70" s="73"/>
    </row>
    <row r="71" spans="1:57" ht="15" x14ac:dyDescent="0.25">
      <c r="A71" s="26">
        <v>55.186666666666667</v>
      </c>
      <c r="B71" s="26">
        <v>50.334999999999987</v>
      </c>
      <c r="D71" s="87">
        <v>192.34399999999999</v>
      </c>
      <c r="E71" s="87">
        <v>155.94300000000001</v>
      </c>
      <c r="G71" s="87">
        <v>204.988</v>
      </c>
      <c r="H71" s="87">
        <v>161.26300000000001</v>
      </c>
      <c r="L71" s="3">
        <v>534.78840000000002</v>
      </c>
      <c r="M71" s="3">
        <v>566.8922</v>
      </c>
      <c r="N71" s="87">
        <v>467.2201</v>
      </c>
      <c r="O71" s="87">
        <v>548.21320000000003</v>
      </c>
      <c r="Q71">
        <v>1.06</v>
      </c>
      <c r="R71">
        <v>1.1734</v>
      </c>
      <c r="BB71" s="73"/>
      <c r="BC71" s="73"/>
      <c r="BD71" s="73"/>
      <c r="BE71" s="73"/>
    </row>
    <row r="72" spans="1:57" ht="15" x14ac:dyDescent="0.25">
      <c r="A72" s="26">
        <v>49.92133333333333</v>
      </c>
      <c r="B72" s="26">
        <v>35.269666666666666</v>
      </c>
      <c r="D72" s="89">
        <v>192.495</v>
      </c>
      <c r="E72" s="87">
        <v>156.68600000000001</v>
      </c>
      <c r="G72" s="87">
        <v>199.61</v>
      </c>
      <c r="H72" s="87">
        <v>160.286</v>
      </c>
      <c r="L72" s="3">
        <v>506.5942</v>
      </c>
      <c r="M72" s="3">
        <v>528.76030000000003</v>
      </c>
      <c r="N72" s="87">
        <v>579.94839999999999</v>
      </c>
      <c r="O72" s="87">
        <v>582.60530000000006</v>
      </c>
      <c r="Q72">
        <v>1.0438000000000001</v>
      </c>
      <c r="R72">
        <v>1.0045999999999999</v>
      </c>
      <c r="BB72" s="73"/>
      <c r="BC72" s="73"/>
      <c r="BD72" s="73"/>
      <c r="BE72" s="73"/>
    </row>
    <row r="73" spans="1:57" ht="15" x14ac:dyDescent="0.25">
      <c r="A73" s="26">
        <v>52.521666666666654</v>
      </c>
      <c r="B73" s="26">
        <v>35.027333333333338</v>
      </c>
      <c r="D73" s="87">
        <v>198.983</v>
      </c>
      <c r="E73" s="87">
        <v>158.892</v>
      </c>
      <c r="G73" s="87">
        <v>201.60300000000001</v>
      </c>
      <c r="H73" s="87">
        <v>158.721</v>
      </c>
      <c r="L73" s="3">
        <v>530.95540000000005</v>
      </c>
      <c r="M73" s="3">
        <v>508.64490000000001</v>
      </c>
      <c r="N73" s="87">
        <v>665.41579999999999</v>
      </c>
      <c r="O73" s="87">
        <v>674.88120000000004</v>
      </c>
      <c r="Q73">
        <v>0.95799999999999996</v>
      </c>
      <c r="R73">
        <v>1.0142</v>
      </c>
      <c r="BB73" s="73"/>
      <c r="BC73" s="73"/>
      <c r="BD73" s="73"/>
      <c r="BE73" s="73"/>
    </row>
    <row r="74" spans="1:57" ht="15" x14ac:dyDescent="0.25">
      <c r="A74" s="26">
        <v>53.231666666666683</v>
      </c>
      <c r="B74" s="26">
        <v>38.920999999999999</v>
      </c>
      <c r="C74" s="69" t="s">
        <v>125</v>
      </c>
      <c r="D74" s="3">
        <v>195.74100000000001</v>
      </c>
      <c r="E74" s="3">
        <v>147.529</v>
      </c>
      <c r="F74" s="69" t="s">
        <v>125</v>
      </c>
      <c r="G74" s="3">
        <v>196.32400000000001</v>
      </c>
      <c r="H74" s="3">
        <v>159.45699999999999</v>
      </c>
      <c r="L74" s="3">
        <v>437.54450000000003</v>
      </c>
      <c r="M74" s="3">
        <v>482.44600000000003</v>
      </c>
      <c r="N74" s="87">
        <v>593.07240000000002</v>
      </c>
      <c r="O74" s="87">
        <v>641.86360000000002</v>
      </c>
      <c r="Q74">
        <v>1.1026</v>
      </c>
      <c r="R74">
        <v>1.0823</v>
      </c>
      <c r="BB74" s="73"/>
      <c r="BC74" s="73"/>
      <c r="BD74" s="73"/>
      <c r="BE74" s="73"/>
    </row>
    <row r="75" spans="1:57" ht="15" x14ac:dyDescent="0.25">
      <c r="A75" s="26">
        <v>52.037666666666659</v>
      </c>
      <c r="B75" s="26">
        <v>39.764000000000003</v>
      </c>
      <c r="D75" s="3">
        <v>206.72900000000001</v>
      </c>
      <c r="E75" s="3">
        <v>147.929</v>
      </c>
      <c r="G75" s="3">
        <v>196.709</v>
      </c>
      <c r="H75" s="3">
        <v>154.786</v>
      </c>
      <c r="L75" s="3">
        <v>413.947</v>
      </c>
      <c r="M75" s="3">
        <v>398.8066</v>
      </c>
      <c r="N75" s="87">
        <v>646.24019999999996</v>
      </c>
      <c r="O75" s="87">
        <v>623.14350000000002</v>
      </c>
      <c r="Q75">
        <v>0.96340000000000003</v>
      </c>
      <c r="R75">
        <v>0.96430000000000005</v>
      </c>
      <c r="BB75" s="73"/>
      <c r="BC75" s="73"/>
      <c r="BD75" s="73"/>
      <c r="BE75" s="73"/>
    </row>
    <row r="76" spans="1:57" ht="15" x14ac:dyDescent="0.25">
      <c r="A76" s="26">
        <v>54.07166666666668</v>
      </c>
      <c r="B76" s="26">
        <v>44.975666666666655</v>
      </c>
      <c r="D76" s="3">
        <v>201.28899999999999</v>
      </c>
      <c r="E76" s="3">
        <v>149.40299999999999</v>
      </c>
      <c r="G76" s="3">
        <v>200.31100000000001</v>
      </c>
      <c r="H76" s="3">
        <v>162.48699999999999</v>
      </c>
      <c r="K76" s="26" t="s">
        <v>124</v>
      </c>
      <c r="L76" s="87">
        <v>430.01889999999997</v>
      </c>
      <c r="M76" s="87">
        <v>541.15800000000002</v>
      </c>
      <c r="N76" s="3">
        <v>441.17860000000002</v>
      </c>
      <c r="O76" s="3"/>
      <c r="Q76">
        <v>1.2585</v>
      </c>
      <c r="R76">
        <v>0.70020000000000004</v>
      </c>
      <c r="BB76" s="73"/>
      <c r="BC76" s="73"/>
      <c r="BD76" s="73"/>
      <c r="BE76" s="73"/>
    </row>
    <row r="77" spans="1:57" ht="15" x14ac:dyDescent="0.25">
      <c r="D77" s="3">
        <v>201.63200000000001</v>
      </c>
      <c r="E77" s="3">
        <v>151.96799999999999</v>
      </c>
      <c r="G77" s="3">
        <v>193.52</v>
      </c>
      <c r="H77" s="3">
        <v>156.691</v>
      </c>
      <c r="L77" s="87">
        <v>497.47179999999997</v>
      </c>
      <c r="M77" s="87">
        <v>429.40600000000001</v>
      </c>
      <c r="N77" s="3">
        <v>399.55680000000001</v>
      </c>
      <c r="O77" s="3">
        <v>346.52609999999999</v>
      </c>
      <c r="Q77">
        <v>0.86319999999999997</v>
      </c>
      <c r="R77">
        <v>0.86729999999999996</v>
      </c>
      <c r="BB77" s="73"/>
      <c r="BC77" s="73"/>
      <c r="BD77" s="73"/>
      <c r="BE77" s="73"/>
    </row>
    <row r="78" spans="1:57" ht="15" x14ac:dyDescent="0.25">
      <c r="D78" s="3">
        <v>200.26</v>
      </c>
      <c r="E78" s="3">
        <v>149.71100000000001</v>
      </c>
      <c r="G78" s="3">
        <v>203.31399999999999</v>
      </c>
      <c r="H78" s="3">
        <v>159.5</v>
      </c>
      <c r="L78" s="87">
        <v>482.22359999999998</v>
      </c>
      <c r="M78" s="87">
        <v>513.98109999999997</v>
      </c>
      <c r="N78" s="3">
        <v>430.63499999999999</v>
      </c>
      <c r="O78" s="3"/>
      <c r="Q78">
        <v>1.0659000000000001</v>
      </c>
      <c r="R78">
        <v>0.63749999999999996</v>
      </c>
      <c r="BB78" s="73"/>
      <c r="BC78" s="73"/>
      <c r="BD78" s="73"/>
      <c r="BE78" s="73"/>
    </row>
    <row r="79" spans="1:57" ht="15" x14ac:dyDescent="0.25">
      <c r="C79" s="69" t="s">
        <v>126</v>
      </c>
      <c r="D79" s="87">
        <v>205.786</v>
      </c>
      <c r="E79" s="87">
        <v>148.26499999999999</v>
      </c>
      <c r="F79" s="69" t="s">
        <v>126</v>
      </c>
      <c r="G79" s="87">
        <v>206.69399999999999</v>
      </c>
      <c r="H79" s="87">
        <v>159.78899999999999</v>
      </c>
      <c r="L79" s="87">
        <v>422.0489</v>
      </c>
      <c r="M79" s="87">
        <v>470.25799999999998</v>
      </c>
      <c r="N79" s="3">
        <v>413.48669999999998</v>
      </c>
      <c r="O79" s="3"/>
      <c r="Q79">
        <v>1.1142000000000001</v>
      </c>
      <c r="R79">
        <v>0.73770000000000002</v>
      </c>
      <c r="BB79" s="73"/>
      <c r="BC79" s="73"/>
      <c r="BD79" s="73"/>
      <c r="BE79" s="73"/>
    </row>
    <row r="80" spans="1:57" ht="15" x14ac:dyDescent="0.25">
      <c r="D80" s="87">
        <v>202.38900000000001</v>
      </c>
      <c r="E80" s="87">
        <v>154.26400000000001</v>
      </c>
      <c r="G80" s="87">
        <v>199.66200000000001</v>
      </c>
      <c r="H80" s="87">
        <v>156.63800000000001</v>
      </c>
      <c r="L80" s="87">
        <v>539.87810000000002</v>
      </c>
      <c r="M80" s="87">
        <v>570.93119999999999</v>
      </c>
      <c r="N80" s="3">
        <v>402.55099999999999</v>
      </c>
      <c r="O80" s="3"/>
      <c r="Q80">
        <v>1.0575000000000001</v>
      </c>
      <c r="R80">
        <v>0.69310000000000005</v>
      </c>
      <c r="BB80" s="73"/>
      <c r="BC80" s="73"/>
      <c r="BD80" s="73"/>
      <c r="BE80" s="73"/>
    </row>
    <row r="81" spans="3:57" ht="15" x14ac:dyDescent="0.25">
      <c r="D81" s="87">
        <v>208.57599999999999</v>
      </c>
      <c r="E81" s="87">
        <v>148.999</v>
      </c>
      <c r="G81" s="87">
        <v>196.25899999999999</v>
      </c>
      <c r="H81" s="87">
        <v>160.58099999999999</v>
      </c>
      <c r="L81" s="87">
        <v>508.15359999999998</v>
      </c>
      <c r="M81" s="87">
        <v>569.13760000000002</v>
      </c>
      <c r="N81" s="3">
        <v>364.72399999999999</v>
      </c>
      <c r="O81" s="3">
        <v>349.13380000000001</v>
      </c>
      <c r="Q81">
        <v>1.1200000000000001</v>
      </c>
      <c r="R81">
        <v>0.95730000000000004</v>
      </c>
      <c r="BB81" s="73"/>
      <c r="BC81" s="73"/>
      <c r="BD81" s="73"/>
      <c r="BE81" s="73"/>
    </row>
    <row r="82" spans="3:57" ht="15" x14ac:dyDescent="0.25">
      <c r="D82" s="87">
        <v>200.93</v>
      </c>
      <c r="E82" s="87">
        <v>146.00299999999999</v>
      </c>
      <c r="G82" s="87">
        <v>206.40100000000001</v>
      </c>
      <c r="H82" s="87">
        <v>163.809</v>
      </c>
      <c r="L82" s="87">
        <v>537.64059999999995</v>
      </c>
      <c r="M82" s="87">
        <v>577.50260000000003</v>
      </c>
      <c r="N82" s="3">
        <v>383.54509999999999</v>
      </c>
      <c r="O82" s="3">
        <v>319.33890000000002</v>
      </c>
      <c r="Q82">
        <v>1.0741000000000001</v>
      </c>
      <c r="R82">
        <v>0.83260000000000001</v>
      </c>
      <c r="BB82" s="73"/>
      <c r="BC82" s="73"/>
      <c r="BD82" s="73"/>
      <c r="BE82" s="73"/>
    </row>
    <row r="83" spans="3:57" ht="15" x14ac:dyDescent="0.25">
      <c r="D83" s="87">
        <v>200.24199999999999</v>
      </c>
      <c r="E83" s="87">
        <v>144.96799999999999</v>
      </c>
      <c r="G83" s="87">
        <v>204.477</v>
      </c>
      <c r="H83" s="87">
        <v>160.85300000000001</v>
      </c>
      <c r="L83" s="87">
        <v>468.78829999999999</v>
      </c>
      <c r="M83" s="87">
        <v>615.28470000000004</v>
      </c>
      <c r="N83" s="3">
        <v>427.6352</v>
      </c>
      <c r="O83" s="3">
        <v>350.25549999999998</v>
      </c>
      <c r="Q83">
        <v>1.3125</v>
      </c>
      <c r="R83">
        <v>0.81910000000000005</v>
      </c>
      <c r="BB83" s="73"/>
      <c r="BC83" s="73"/>
      <c r="BD83" s="73"/>
      <c r="BE83" s="73"/>
    </row>
    <row r="84" spans="3:57" ht="15" x14ac:dyDescent="0.25">
      <c r="C84" s="69" t="s">
        <v>127</v>
      </c>
      <c r="D84" s="3">
        <v>207.09200000000001</v>
      </c>
      <c r="E84" s="3">
        <v>151.32599999999999</v>
      </c>
      <c r="F84" s="69" t="s">
        <v>127</v>
      </c>
      <c r="G84" s="3">
        <v>201.821</v>
      </c>
      <c r="H84" s="3">
        <v>157.036</v>
      </c>
      <c r="L84" s="87">
        <v>432.31700000000001</v>
      </c>
      <c r="M84" s="87">
        <v>483.74790000000002</v>
      </c>
      <c r="N84" s="3">
        <v>466.90480000000002</v>
      </c>
      <c r="O84" s="3">
        <v>403.15960000000001</v>
      </c>
      <c r="Q84">
        <v>1.119</v>
      </c>
      <c r="R84">
        <v>0.86350000000000005</v>
      </c>
      <c r="BB84" s="73"/>
      <c r="BC84" s="73"/>
      <c r="BD84" s="73"/>
      <c r="BE84" s="73"/>
    </row>
    <row r="85" spans="3:57" ht="15" x14ac:dyDescent="0.25">
      <c r="D85" s="3">
        <v>206.995</v>
      </c>
      <c r="E85" s="3">
        <v>153.952</v>
      </c>
      <c r="G85" s="3">
        <v>202.06399999999999</v>
      </c>
      <c r="H85" s="3">
        <v>144.28800000000001</v>
      </c>
      <c r="L85" s="87">
        <v>609.4</v>
      </c>
      <c r="M85" s="87">
        <v>603.96320000000003</v>
      </c>
      <c r="N85" s="3">
        <v>480.04259999999999</v>
      </c>
      <c r="O85" s="3">
        <v>409.6748</v>
      </c>
      <c r="Q85">
        <v>0.99109999999999998</v>
      </c>
      <c r="R85">
        <v>0.85340000000000005</v>
      </c>
      <c r="BB85" s="73"/>
      <c r="BC85" s="73"/>
      <c r="BD85" s="73"/>
      <c r="BE85" s="73"/>
    </row>
    <row r="86" spans="3:57" ht="15" x14ac:dyDescent="0.25">
      <c r="D86" s="3">
        <v>204.602</v>
      </c>
      <c r="E86" s="3">
        <v>154.13399999999999</v>
      </c>
      <c r="G86" s="3">
        <v>199.023</v>
      </c>
      <c r="H86" s="3">
        <v>144.04900000000001</v>
      </c>
      <c r="L86" s="87">
        <v>558.22119999999995</v>
      </c>
      <c r="M86" s="87">
        <v>611.81119999999999</v>
      </c>
      <c r="N86" s="3">
        <v>472.54129999999998</v>
      </c>
      <c r="O86" s="3">
        <v>476.59609999999998</v>
      </c>
      <c r="Q86">
        <v>1.0960000000000001</v>
      </c>
      <c r="R86">
        <v>1.0085999999999999</v>
      </c>
    </row>
    <row r="87" spans="3:57" ht="15" x14ac:dyDescent="0.25">
      <c r="D87" s="3">
        <v>203.35</v>
      </c>
      <c r="E87" s="3">
        <v>152.76900000000001</v>
      </c>
      <c r="G87" s="3">
        <v>193.422</v>
      </c>
      <c r="H87" s="3">
        <v>152.02699999999999</v>
      </c>
      <c r="L87" s="87">
        <v>562.30610000000001</v>
      </c>
      <c r="M87" s="87">
        <v>617.46839999999997</v>
      </c>
      <c r="N87" s="3">
        <v>453.846</v>
      </c>
      <c r="O87" s="3">
        <v>458.64139999999998</v>
      </c>
      <c r="Q87">
        <v>1.0981000000000001</v>
      </c>
      <c r="R87">
        <v>1.0105999999999999</v>
      </c>
    </row>
    <row r="88" spans="3:57" ht="15" x14ac:dyDescent="0.25">
      <c r="D88" s="3">
        <v>206.09</v>
      </c>
      <c r="E88" s="3">
        <v>142.857</v>
      </c>
      <c r="G88" s="3">
        <v>197.572</v>
      </c>
      <c r="H88" s="3">
        <v>152.30000000000001</v>
      </c>
      <c r="L88" s="87">
        <v>560.41719999999998</v>
      </c>
      <c r="M88" s="87">
        <v>629.18129999999996</v>
      </c>
      <c r="N88" s="3">
        <v>507.75060000000002</v>
      </c>
      <c r="O88" s="3">
        <v>450.70209999999997</v>
      </c>
      <c r="Q88">
        <v>1.1227</v>
      </c>
      <c r="R88">
        <v>0.88759999999999994</v>
      </c>
    </row>
    <row r="89" spans="3:57" ht="15" x14ac:dyDescent="0.25">
      <c r="C89" s="69" t="s">
        <v>131</v>
      </c>
      <c r="D89" s="87">
        <v>201.96899999999999</v>
      </c>
      <c r="E89" s="87">
        <v>160.19900000000001</v>
      </c>
      <c r="F89" s="69" t="s">
        <v>131</v>
      </c>
      <c r="G89" s="87">
        <v>197.798</v>
      </c>
      <c r="H89" s="87">
        <v>148.596</v>
      </c>
      <c r="K89" s="26" t="s">
        <v>125</v>
      </c>
      <c r="L89" s="3">
        <v>480.85629999999998</v>
      </c>
      <c r="M89" s="3">
        <v>416.45569999999998</v>
      </c>
      <c r="N89" s="87">
        <v>344.0412</v>
      </c>
      <c r="O89" s="87">
        <v>605.99310000000003</v>
      </c>
      <c r="Q89">
        <v>0.86609999999999998</v>
      </c>
      <c r="R89"/>
    </row>
    <row r="90" spans="3:57" ht="15" x14ac:dyDescent="0.25">
      <c r="D90" s="87">
        <v>200.35599999999999</v>
      </c>
      <c r="E90" s="87">
        <v>157.25299999999999</v>
      </c>
      <c r="G90" s="87">
        <v>194.45400000000001</v>
      </c>
      <c r="H90" s="87">
        <v>152.321</v>
      </c>
      <c r="L90" s="3">
        <v>357.71679999999998</v>
      </c>
      <c r="M90" s="3"/>
      <c r="N90" s="87">
        <v>466.41840000000002</v>
      </c>
      <c r="O90" s="87">
        <v>504.29840000000002</v>
      </c>
      <c r="Q90">
        <v>0.8105</v>
      </c>
      <c r="R90">
        <v>1.0811999999999999</v>
      </c>
    </row>
    <row r="91" spans="3:57" ht="15" x14ac:dyDescent="0.25">
      <c r="D91" s="87">
        <v>201.83099999999999</v>
      </c>
      <c r="E91" s="87">
        <v>157.262</v>
      </c>
      <c r="G91" s="87">
        <v>197.821</v>
      </c>
      <c r="H91" s="87">
        <v>156.62899999999999</v>
      </c>
      <c r="L91" s="3"/>
      <c r="M91" s="3"/>
      <c r="N91" s="87">
        <v>437.97289999999998</v>
      </c>
      <c r="O91" s="87">
        <v>542.09770000000003</v>
      </c>
      <c r="Q91">
        <v>1.036</v>
      </c>
      <c r="R91">
        <v>1.2377</v>
      </c>
    </row>
    <row r="92" spans="3:57" ht="15" x14ac:dyDescent="0.25">
      <c r="C92" s="69" t="s">
        <v>132</v>
      </c>
      <c r="D92" s="3">
        <v>203.05500000000001</v>
      </c>
      <c r="E92" s="3">
        <v>161.5</v>
      </c>
      <c r="F92" s="69" t="s">
        <v>132</v>
      </c>
      <c r="G92" s="3">
        <v>205.42099999999999</v>
      </c>
      <c r="H92" s="3">
        <v>143.447</v>
      </c>
      <c r="L92" s="3">
        <v>363.41109999999998</v>
      </c>
      <c r="M92" s="3">
        <v>336.79340000000002</v>
      </c>
      <c r="N92" s="87">
        <v>482.38490000000002</v>
      </c>
      <c r="O92" s="87">
        <v>485.43759999999997</v>
      </c>
      <c r="Q92">
        <v>0.92679999999999996</v>
      </c>
      <c r="R92">
        <v>1.0063</v>
      </c>
    </row>
    <row r="93" spans="3:57" ht="15" x14ac:dyDescent="0.25">
      <c r="D93" s="3">
        <v>205.89699999999999</v>
      </c>
      <c r="E93" s="3">
        <v>160.66499999999999</v>
      </c>
      <c r="G93" s="3">
        <v>212.327</v>
      </c>
      <c r="H93" s="3">
        <v>134.94200000000001</v>
      </c>
      <c r="L93" s="3">
        <v>451.02370000000002</v>
      </c>
      <c r="M93" s="3">
        <v>427.73790000000002</v>
      </c>
      <c r="N93" s="87">
        <v>459.92259999999999</v>
      </c>
      <c r="O93" s="87">
        <v>540.67139999999995</v>
      </c>
      <c r="Q93">
        <v>0.94840000000000002</v>
      </c>
      <c r="R93">
        <v>1.1756</v>
      </c>
    </row>
    <row r="94" spans="3:57" ht="15" x14ac:dyDescent="0.25">
      <c r="D94" s="3">
        <v>205.09899999999999</v>
      </c>
      <c r="E94" s="3">
        <v>157.02699999999999</v>
      </c>
      <c r="G94" s="3">
        <v>213.261</v>
      </c>
      <c r="H94" s="3">
        <v>151.71799999999999</v>
      </c>
      <c r="L94" s="3">
        <v>413.94260000000003</v>
      </c>
      <c r="M94" s="3">
        <v>478.6952</v>
      </c>
      <c r="N94" s="87">
        <v>426.44409999999999</v>
      </c>
      <c r="O94" s="87">
        <v>536.0607</v>
      </c>
      <c r="Q94">
        <v>1.1564000000000001</v>
      </c>
      <c r="R94">
        <v>1.2569999999999999</v>
      </c>
    </row>
    <row r="95" spans="3:57" ht="15" x14ac:dyDescent="0.25">
      <c r="C95" s="69" t="s">
        <v>133</v>
      </c>
      <c r="D95" s="87">
        <v>205.184</v>
      </c>
      <c r="E95" s="87">
        <v>157.619</v>
      </c>
      <c r="F95" s="69" t="s">
        <v>133</v>
      </c>
      <c r="G95" s="87">
        <v>200.84200000000001</v>
      </c>
      <c r="H95" s="87">
        <v>157.23099999999999</v>
      </c>
      <c r="L95" s="3">
        <v>459.65379999999999</v>
      </c>
      <c r="M95" s="3">
        <v>461.79039999999998</v>
      </c>
      <c r="N95" s="87">
        <v>442.42689999999999</v>
      </c>
      <c r="O95" s="87">
        <v>521.41079999999999</v>
      </c>
      <c r="Q95">
        <v>1.0045999999999999</v>
      </c>
      <c r="R95">
        <v>1.1785000000000001</v>
      </c>
    </row>
    <row r="96" spans="3:57" ht="15" x14ac:dyDescent="0.25">
      <c r="D96" s="87">
        <v>203.88900000000001</v>
      </c>
      <c r="E96" s="87">
        <v>152.053</v>
      </c>
      <c r="G96" s="87">
        <v>202.78200000000001</v>
      </c>
      <c r="H96" s="87">
        <v>154.65700000000001</v>
      </c>
      <c r="L96" s="3">
        <v>483.47820000000002</v>
      </c>
      <c r="M96" s="3">
        <v>480.69880000000001</v>
      </c>
      <c r="N96" s="87">
        <v>460.64120000000003</v>
      </c>
      <c r="O96" s="87">
        <v>579.90530000000001</v>
      </c>
      <c r="Q96">
        <v>0.99429999999999996</v>
      </c>
      <c r="R96">
        <v>1.2588999999999999</v>
      </c>
    </row>
    <row r="97" spans="3:18" ht="15" x14ac:dyDescent="0.25">
      <c r="D97" s="87">
        <v>206.64500000000001</v>
      </c>
      <c r="E97" s="87">
        <v>151.42500000000001</v>
      </c>
      <c r="G97" s="87">
        <v>203.11600000000001</v>
      </c>
      <c r="H97" s="87">
        <v>154.02000000000001</v>
      </c>
      <c r="L97" s="3">
        <v>468.73439999999999</v>
      </c>
      <c r="M97" s="3">
        <v>413.7439</v>
      </c>
      <c r="N97" s="87">
        <v>433.11739999999998</v>
      </c>
      <c r="O97" s="87">
        <v>512.68669999999997</v>
      </c>
      <c r="Q97">
        <v>0.88270000000000004</v>
      </c>
      <c r="R97">
        <v>1.1837</v>
      </c>
    </row>
    <row r="98" spans="3:18" ht="15" x14ac:dyDescent="0.25">
      <c r="C98" s="69" t="s">
        <v>134</v>
      </c>
      <c r="D98" s="3">
        <v>205.369</v>
      </c>
      <c r="E98" s="3">
        <v>150.90799999999999</v>
      </c>
      <c r="F98" s="69" t="s">
        <v>134</v>
      </c>
      <c r="G98" s="3">
        <v>206.37</v>
      </c>
      <c r="H98" s="3">
        <v>156.053</v>
      </c>
      <c r="L98" s="3">
        <v>477.07470000000001</v>
      </c>
      <c r="M98" s="3">
        <v>462.68169999999998</v>
      </c>
      <c r="N98" s="87">
        <v>508.50920000000002</v>
      </c>
      <c r="O98" s="87">
        <v>628.85180000000003</v>
      </c>
      <c r="Q98">
        <v>0.9698</v>
      </c>
      <c r="R98">
        <v>1.2366999999999999</v>
      </c>
    </row>
    <row r="99" spans="3:18" ht="15" x14ac:dyDescent="0.25">
      <c r="D99" s="3">
        <v>204.54</v>
      </c>
      <c r="E99" s="3">
        <v>150.74199999999999</v>
      </c>
      <c r="G99" s="3">
        <v>203.45099999999999</v>
      </c>
      <c r="H99" s="3">
        <v>155.57400000000001</v>
      </c>
      <c r="L99" s="3">
        <v>463.15480000000002</v>
      </c>
      <c r="M99" s="3">
        <v>424.03919999999999</v>
      </c>
      <c r="N99" s="87">
        <v>522.03340000000003</v>
      </c>
      <c r="O99" s="87">
        <v>566.85530000000006</v>
      </c>
      <c r="Q99">
        <v>0.91549999999999998</v>
      </c>
      <c r="R99">
        <v>1.0859000000000001</v>
      </c>
    </row>
    <row r="100" spans="3:18" ht="15" x14ac:dyDescent="0.25">
      <c r="D100" s="3">
        <v>208.70099999999999</v>
      </c>
      <c r="E100" s="3">
        <v>151.4</v>
      </c>
      <c r="G100" s="3">
        <v>204.88399999999999</v>
      </c>
      <c r="H100" s="3">
        <v>152.07300000000001</v>
      </c>
      <c r="L100" s="3">
        <v>477.44560000000001</v>
      </c>
      <c r="M100" s="3">
        <v>412.31790000000001</v>
      </c>
      <c r="N100" s="87">
        <v>528.17139999999995</v>
      </c>
      <c r="O100" s="87">
        <v>609.81309999999996</v>
      </c>
      <c r="Q100">
        <v>0.86360000000000003</v>
      </c>
      <c r="R100">
        <v>1.1546000000000001</v>
      </c>
    </row>
    <row r="101" spans="3:18" ht="15" x14ac:dyDescent="0.25">
      <c r="C101" s="69" t="s">
        <v>135</v>
      </c>
      <c r="D101" s="87">
        <v>196.6</v>
      </c>
      <c r="E101" s="87">
        <v>149.43600000000001</v>
      </c>
      <c r="F101" s="69" t="s">
        <v>135</v>
      </c>
      <c r="G101" s="87">
        <v>194.196</v>
      </c>
      <c r="H101" s="87">
        <v>160.63999999999999</v>
      </c>
      <c r="L101" s="3">
        <v>529.4393</v>
      </c>
      <c r="M101" s="3">
        <v>386.21789999999999</v>
      </c>
      <c r="N101" s="87">
        <v>501.63060000000002</v>
      </c>
      <c r="O101" s="87">
        <v>599.32180000000005</v>
      </c>
      <c r="Q101"/>
      <c r="R101">
        <v>1.1947000000000001</v>
      </c>
    </row>
    <row r="102" spans="3:18" ht="15" x14ac:dyDescent="0.25">
      <c r="D102" s="87">
        <v>206.102</v>
      </c>
      <c r="E102" s="87">
        <v>153.911</v>
      </c>
      <c r="G102" s="87">
        <v>198.81399999999999</v>
      </c>
      <c r="H102" s="87">
        <v>163.191</v>
      </c>
      <c r="K102" s="26" t="s">
        <v>126</v>
      </c>
      <c r="L102" s="87">
        <v>567.89319999999998</v>
      </c>
      <c r="M102" s="87">
        <v>551.59130000000005</v>
      </c>
      <c r="N102" s="3">
        <v>611.78970000000004</v>
      </c>
      <c r="O102" s="3">
        <v>550.72270000000003</v>
      </c>
      <c r="Q102">
        <v>0.97130000000000005</v>
      </c>
      <c r="R102">
        <v>0.9002</v>
      </c>
    </row>
    <row r="103" spans="3:18" ht="15" x14ac:dyDescent="0.25">
      <c r="D103" s="87">
        <v>202.089</v>
      </c>
      <c r="E103" s="87">
        <v>151.68</v>
      </c>
      <c r="G103" s="87">
        <v>199.738</v>
      </c>
      <c r="H103" s="87">
        <v>163.108</v>
      </c>
      <c r="L103" s="87">
        <v>511.68419999999998</v>
      </c>
      <c r="M103" s="87">
        <v>554.04079999999999</v>
      </c>
      <c r="N103" s="3">
        <v>619.5145</v>
      </c>
      <c r="O103" s="3">
        <v>595.63940000000002</v>
      </c>
      <c r="Q103">
        <v>1.0828</v>
      </c>
      <c r="R103">
        <v>0.96150000000000002</v>
      </c>
    </row>
    <row r="104" spans="3:18" ht="15" x14ac:dyDescent="0.25">
      <c r="C104" s="69" t="s">
        <v>137</v>
      </c>
      <c r="D104" s="3">
        <v>206.14699999999999</v>
      </c>
      <c r="E104" s="3">
        <v>155.565</v>
      </c>
      <c r="F104" s="69" t="s">
        <v>137</v>
      </c>
      <c r="G104" s="3">
        <v>198.03200000000001</v>
      </c>
      <c r="H104" s="3">
        <v>162.37299999999999</v>
      </c>
      <c r="L104" s="87">
        <v>593.58860000000004</v>
      </c>
      <c r="M104" s="87">
        <v>570.91890000000001</v>
      </c>
      <c r="N104" s="3">
        <v>634.05380000000002</v>
      </c>
      <c r="O104" s="3">
        <v>612.91139999999996</v>
      </c>
      <c r="Q104">
        <v>0.96179999999999999</v>
      </c>
      <c r="R104">
        <v>0.9667</v>
      </c>
    </row>
    <row r="105" spans="3:18" ht="15" x14ac:dyDescent="0.25">
      <c r="D105" s="3">
        <v>215.91499999999999</v>
      </c>
      <c r="E105" s="3">
        <v>159.87100000000001</v>
      </c>
      <c r="G105" s="3">
        <v>198.94300000000001</v>
      </c>
      <c r="H105" s="3">
        <v>165.28700000000001</v>
      </c>
      <c r="L105" s="87">
        <v>529.20090000000005</v>
      </c>
      <c r="M105" s="87">
        <v>529.4393</v>
      </c>
      <c r="N105" s="3">
        <v>649.80690000000004</v>
      </c>
      <c r="O105" s="3">
        <v>612.38059999999996</v>
      </c>
      <c r="Q105">
        <v>1.0004999999999999</v>
      </c>
      <c r="R105">
        <v>0.94240000000000002</v>
      </c>
    </row>
    <row r="106" spans="3:18" ht="15" x14ac:dyDescent="0.25">
      <c r="D106" s="3">
        <v>215.96299999999999</v>
      </c>
      <c r="E106" s="3">
        <v>165.024</v>
      </c>
      <c r="G106" s="3">
        <v>198.56899999999999</v>
      </c>
      <c r="H106" s="3">
        <v>162.80199999999999</v>
      </c>
      <c r="L106" s="87">
        <v>594.8528</v>
      </c>
      <c r="M106" s="87">
        <v>569.10299999999995</v>
      </c>
      <c r="N106" s="3">
        <v>584.42089999999996</v>
      </c>
      <c r="O106" s="3">
        <v>596.19460000000004</v>
      </c>
      <c r="Q106">
        <v>0.95669999999999999</v>
      </c>
      <c r="R106">
        <v>1.0201</v>
      </c>
    </row>
    <row r="107" spans="3:18" ht="15" x14ac:dyDescent="0.25">
      <c r="C107" s="69" t="s">
        <v>138</v>
      </c>
      <c r="D107" s="87">
        <v>208.89400000000001</v>
      </c>
      <c r="E107" s="87">
        <v>156.14699999999999</v>
      </c>
      <c r="F107" s="69" t="s">
        <v>138</v>
      </c>
      <c r="G107" s="87">
        <v>186.096</v>
      </c>
      <c r="H107" s="87">
        <v>149.00700000000001</v>
      </c>
      <c r="L107" s="87">
        <v>502.42</v>
      </c>
      <c r="M107" s="87">
        <v>564.14760000000001</v>
      </c>
      <c r="N107" s="3">
        <v>613.2713</v>
      </c>
      <c r="O107" s="3">
        <v>596.61590000000001</v>
      </c>
      <c r="Q107">
        <v>1.1229</v>
      </c>
      <c r="R107">
        <v>0.9728</v>
      </c>
    </row>
    <row r="108" spans="3:18" ht="15" x14ac:dyDescent="0.25">
      <c r="D108" s="87">
        <v>204.99100000000001</v>
      </c>
      <c r="E108" s="87">
        <v>152.922</v>
      </c>
      <c r="G108" s="87">
        <v>189.851</v>
      </c>
      <c r="H108" s="87">
        <v>154.15799999999999</v>
      </c>
      <c r="L108" s="87">
        <v>493.61799999999999</v>
      </c>
      <c r="M108" s="87">
        <v>623.56799999999998</v>
      </c>
      <c r="N108" s="3">
        <v>578.4248</v>
      </c>
      <c r="O108" s="3">
        <v>548.62699999999995</v>
      </c>
      <c r="Q108">
        <v>1.2633000000000001</v>
      </c>
      <c r="R108">
        <v>0.94850000000000001</v>
      </c>
    </row>
    <row r="109" spans="3:18" ht="15" x14ac:dyDescent="0.25">
      <c r="D109" s="87">
        <v>203.91800000000001</v>
      </c>
      <c r="E109" s="87">
        <v>149.03899999999999</v>
      </c>
      <c r="G109" s="87">
        <v>191.518</v>
      </c>
      <c r="H109" s="87">
        <v>147.53700000000001</v>
      </c>
      <c r="L109" s="87">
        <v>570.1223</v>
      </c>
      <c r="M109" s="87">
        <v>660.4846</v>
      </c>
      <c r="N109" s="3">
        <v>541.702</v>
      </c>
      <c r="O109" s="3">
        <v>573.17759999999998</v>
      </c>
      <c r="Q109">
        <v>1.1585000000000001</v>
      </c>
      <c r="R109">
        <v>1.0581</v>
      </c>
    </row>
    <row r="110" spans="3:18" ht="15" x14ac:dyDescent="0.25">
      <c r="C110" s="69" t="s">
        <v>139</v>
      </c>
      <c r="D110" s="3">
        <v>205.006</v>
      </c>
      <c r="E110" s="3">
        <v>152.328</v>
      </c>
      <c r="F110" s="69" t="s">
        <v>139</v>
      </c>
      <c r="G110" s="3">
        <v>187.667</v>
      </c>
      <c r="H110" s="3">
        <v>150.93799999999999</v>
      </c>
      <c r="L110" s="87">
        <v>491.66770000000002</v>
      </c>
      <c r="M110" s="87">
        <v>518.28539999999998</v>
      </c>
      <c r="N110" s="3">
        <v>622.23</v>
      </c>
      <c r="O110" s="3">
        <v>574.07550000000003</v>
      </c>
      <c r="Q110">
        <v>1.0541</v>
      </c>
      <c r="R110">
        <v>0.92259999999999998</v>
      </c>
    </row>
    <row r="111" spans="3:18" ht="15" x14ac:dyDescent="0.25">
      <c r="D111" s="3">
        <v>206.76599999999999</v>
      </c>
      <c r="E111" s="3">
        <v>151.732</v>
      </c>
      <c r="G111" s="3">
        <v>190.99299999999999</v>
      </c>
      <c r="H111" s="3">
        <v>151.46</v>
      </c>
      <c r="L111" s="87">
        <v>637.16520000000003</v>
      </c>
      <c r="M111" s="87">
        <v>558.14959999999996</v>
      </c>
      <c r="N111" s="3">
        <v>623.14449999999999</v>
      </c>
      <c r="O111" s="3">
        <v>598.99440000000004</v>
      </c>
      <c r="Q111">
        <v>0.876</v>
      </c>
      <c r="R111">
        <v>0.96120000000000005</v>
      </c>
    </row>
    <row r="112" spans="3:18" ht="15" x14ac:dyDescent="0.25">
      <c r="D112" s="3">
        <v>203.75899999999999</v>
      </c>
      <c r="E112" s="3">
        <v>155.358</v>
      </c>
      <c r="G112" s="3">
        <v>198.81399999999999</v>
      </c>
      <c r="H112" s="3">
        <v>155.78399999999999</v>
      </c>
      <c r="L112" s="87">
        <v>447.767</v>
      </c>
      <c r="M112" s="87">
        <v>549.85289999999998</v>
      </c>
      <c r="N112" s="3">
        <v>653.19280000000003</v>
      </c>
      <c r="O112" s="3">
        <v>613.15139999999997</v>
      </c>
      <c r="Q112">
        <v>1.228</v>
      </c>
      <c r="R112">
        <v>0.93869999999999998</v>
      </c>
    </row>
    <row r="113" spans="3:18" ht="15" x14ac:dyDescent="0.25">
      <c r="C113" s="69" t="s">
        <v>140</v>
      </c>
      <c r="D113" s="87">
        <v>208.876</v>
      </c>
      <c r="E113" s="87">
        <v>154.06</v>
      </c>
      <c r="F113" s="69" t="s">
        <v>140</v>
      </c>
      <c r="G113" s="87">
        <v>204.27799999999999</v>
      </c>
      <c r="H113" s="87">
        <v>158.46700000000001</v>
      </c>
      <c r="L113" s="87">
        <v>494.7971</v>
      </c>
      <c r="M113" s="87">
        <v>546.21100000000001</v>
      </c>
      <c r="N113" s="3">
        <v>671.64940000000001</v>
      </c>
      <c r="O113" s="3">
        <v>597.19060000000002</v>
      </c>
      <c r="Q113">
        <v>1.1039000000000001</v>
      </c>
      <c r="R113">
        <v>0.8891</v>
      </c>
    </row>
    <row r="114" spans="3:18" ht="15" x14ac:dyDescent="0.25">
      <c r="D114" s="87">
        <v>201.476</v>
      </c>
      <c r="E114" s="87">
        <v>146.61099999999999</v>
      </c>
      <c r="F114"/>
      <c r="G114" s="87">
        <v>200.69300000000001</v>
      </c>
      <c r="H114" s="87">
        <v>160.28800000000001</v>
      </c>
      <c r="L114" s="87">
        <v>467.6925</v>
      </c>
      <c r="M114" s="87">
        <v>511.21510000000001</v>
      </c>
      <c r="N114" s="3">
        <v>659.16049999999996</v>
      </c>
      <c r="O114" s="3">
        <v>608.00229999999999</v>
      </c>
      <c r="Q114">
        <v>1.0931</v>
      </c>
      <c r="R114">
        <v>0.9224</v>
      </c>
    </row>
    <row r="115" spans="3:18" ht="15" x14ac:dyDescent="0.25">
      <c r="D115" s="87">
        <v>200.57900000000001</v>
      </c>
      <c r="E115" s="87">
        <v>148.04499999999999</v>
      </c>
      <c r="F115"/>
      <c r="G115" s="87">
        <v>206.95</v>
      </c>
      <c r="H115" s="87">
        <v>158.239</v>
      </c>
      <c r="K115" s="26" t="s">
        <v>127</v>
      </c>
      <c r="L115" s="3">
        <v>497.23590000000002</v>
      </c>
      <c r="M115" s="3">
        <v>505.77539999999999</v>
      </c>
      <c r="N115" s="87">
        <v>369.06630000000001</v>
      </c>
      <c r="O115" s="87">
        <v>332.15030000000002</v>
      </c>
      <c r="Q115">
        <v>1.0172000000000001</v>
      </c>
      <c r="R115">
        <v>0.9</v>
      </c>
    </row>
    <row r="116" spans="3:18" ht="15" x14ac:dyDescent="0.25">
      <c r="L116" s="3">
        <v>514.89380000000006</v>
      </c>
      <c r="M116" s="3">
        <v>526.71939999999995</v>
      </c>
      <c r="N116" s="87">
        <v>450.04930000000002</v>
      </c>
      <c r="O116" s="87">
        <v>479.13479999999998</v>
      </c>
      <c r="Q116">
        <v>1.0229999999999999</v>
      </c>
      <c r="R116">
        <v>1.0646</v>
      </c>
    </row>
    <row r="117" spans="3:18" ht="15" x14ac:dyDescent="0.25">
      <c r="L117" s="3">
        <v>402.21019999999999</v>
      </c>
      <c r="M117" s="3">
        <v>397.39679999999998</v>
      </c>
      <c r="N117" s="87">
        <v>526.13750000000005</v>
      </c>
      <c r="O117" s="87">
        <v>499.36540000000002</v>
      </c>
      <c r="Q117">
        <v>0.98799999999999999</v>
      </c>
      <c r="R117">
        <v>0.94910000000000005</v>
      </c>
    </row>
    <row r="118" spans="3:18" ht="15" x14ac:dyDescent="0.25">
      <c r="L118" s="3">
        <v>480.69959999999998</v>
      </c>
      <c r="M118" s="3">
        <v>435.19279999999998</v>
      </c>
      <c r="N118" s="87">
        <v>541.10159999999996</v>
      </c>
      <c r="O118" s="87">
        <v>491.73469999999998</v>
      </c>
      <c r="Q118">
        <v>0.90529999999999999</v>
      </c>
      <c r="R118">
        <v>0.90880000000000005</v>
      </c>
    </row>
    <row r="119" spans="3:18" ht="15" x14ac:dyDescent="0.25">
      <c r="L119" s="3">
        <v>465.21699999999998</v>
      </c>
      <c r="M119" s="3">
        <v>435.92669999999998</v>
      </c>
      <c r="N119" s="87">
        <v>530.31470000000002</v>
      </c>
      <c r="O119" s="87">
        <v>525.43859999999995</v>
      </c>
      <c r="Q119">
        <v>0.93700000000000006</v>
      </c>
      <c r="R119">
        <v>0.99080000000000001</v>
      </c>
    </row>
    <row r="120" spans="3:18" ht="15" x14ac:dyDescent="0.25">
      <c r="L120" s="3">
        <v>525.90440000000001</v>
      </c>
      <c r="M120" s="3">
        <v>564.47170000000006</v>
      </c>
      <c r="N120" s="87">
        <v>595.01139999999998</v>
      </c>
      <c r="O120" s="87">
        <v>442.52339999999998</v>
      </c>
      <c r="Q120">
        <v>1.0732999999999999</v>
      </c>
      <c r="R120">
        <v>0.74370000000000003</v>
      </c>
    </row>
    <row r="121" spans="3:18" ht="15" x14ac:dyDescent="0.25">
      <c r="L121" s="3">
        <v>559.78650000000005</v>
      </c>
      <c r="M121" s="3">
        <v>600.38930000000005</v>
      </c>
      <c r="N121" s="87">
        <v>551.53409999999997</v>
      </c>
      <c r="O121" s="87">
        <v>487.12670000000003</v>
      </c>
      <c r="Q121">
        <v>1.0725</v>
      </c>
      <c r="R121">
        <v>0.88319999999999999</v>
      </c>
    </row>
    <row r="122" spans="3:18" ht="15" x14ac:dyDescent="0.25">
      <c r="L122" s="3">
        <v>496.37220000000002</v>
      </c>
      <c r="M122" s="3">
        <v>608.13819999999998</v>
      </c>
      <c r="N122" s="87">
        <v>600.34339999999997</v>
      </c>
      <c r="O122" s="87">
        <v>480.6035</v>
      </c>
      <c r="Q122">
        <v>1.2252000000000001</v>
      </c>
      <c r="R122">
        <v>0.80049999999999999</v>
      </c>
    </row>
    <row r="123" spans="3:18" ht="15" x14ac:dyDescent="0.25">
      <c r="L123" s="3">
        <v>419.27480000000003</v>
      </c>
      <c r="M123" s="3">
        <v>587.18340000000001</v>
      </c>
      <c r="N123" s="87">
        <v>611.94989999999996</v>
      </c>
      <c r="O123" s="87">
        <v>519.96280000000002</v>
      </c>
      <c r="Q123"/>
      <c r="R123">
        <v>0.84970000000000001</v>
      </c>
    </row>
    <row r="124" spans="3:18" ht="15" x14ac:dyDescent="0.25">
      <c r="L124" s="3">
        <v>559.95219999999995</v>
      </c>
      <c r="M124" s="3">
        <v>611.71439999999996</v>
      </c>
      <c r="N124" s="87">
        <v>620.58199999999999</v>
      </c>
      <c r="O124" s="87">
        <v>494.18299999999999</v>
      </c>
      <c r="Q124">
        <v>1.0924</v>
      </c>
      <c r="R124">
        <v>0.79630000000000001</v>
      </c>
    </row>
    <row r="125" spans="3:18" ht="15" x14ac:dyDescent="0.25">
      <c r="L125" s="3">
        <v>499.24529999999999</v>
      </c>
      <c r="M125" s="3">
        <v>617.16150000000005</v>
      </c>
      <c r="N125" s="87">
        <v>611.41890000000001</v>
      </c>
      <c r="O125" s="87">
        <v>596.64790000000005</v>
      </c>
      <c r="Q125">
        <v>1.2362</v>
      </c>
      <c r="R125">
        <v>0.9758</v>
      </c>
    </row>
    <row r="126" spans="3:18" ht="15" x14ac:dyDescent="0.25">
      <c r="L126" s="3">
        <v>554.07579999999996</v>
      </c>
      <c r="M126" s="3">
        <v>605.42380000000003</v>
      </c>
      <c r="N126" s="87">
        <v>677.82600000000002</v>
      </c>
      <c r="O126" s="87">
        <v>478.31599999999997</v>
      </c>
      <c r="Q126">
        <v>1.0927</v>
      </c>
      <c r="R126">
        <v>0.70569999999999999</v>
      </c>
    </row>
    <row r="127" spans="3:18" ht="15" x14ac:dyDescent="0.25">
      <c r="L127" s="3">
        <v>467.62029999999999</v>
      </c>
      <c r="M127" s="3">
        <v>533.29089999999997</v>
      </c>
      <c r="N127" s="87">
        <v>554.54909999999995</v>
      </c>
      <c r="O127" s="87">
        <v>459.48259999999999</v>
      </c>
      <c r="Q127">
        <v>1.1404000000000001</v>
      </c>
      <c r="R127">
        <v>0.8286</v>
      </c>
    </row>
    <row r="128" spans="3:18" ht="15" x14ac:dyDescent="0.25">
      <c r="K128" s="26" t="s">
        <v>131</v>
      </c>
      <c r="L128" s="87">
        <v>562.51570000000004</v>
      </c>
      <c r="M128" s="87">
        <v>625.83230000000003</v>
      </c>
      <c r="N128" s="3">
        <v>603.24599999999998</v>
      </c>
      <c r="O128" s="3">
        <v>642.49300000000005</v>
      </c>
      <c r="Q128">
        <v>1.1126</v>
      </c>
      <c r="R128">
        <v>1.0650999999999999</v>
      </c>
    </row>
    <row r="129" spans="11:18" ht="15" x14ac:dyDescent="0.25">
      <c r="L129" s="87">
        <v>493.52859999999998</v>
      </c>
      <c r="M129" s="87">
        <v>556.42539999999997</v>
      </c>
      <c r="N129" s="3">
        <v>522.59799999999996</v>
      </c>
      <c r="O129" s="3">
        <v>516.57910000000004</v>
      </c>
      <c r="Q129">
        <v>1.1274</v>
      </c>
      <c r="R129">
        <v>0.98850000000000005</v>
      </c>
    </row>
    <row r="130" spans="11:18" ht="15" x14ac:dyDescent="0.25">
      <c r="L130" s="87">
        <v>566.23170000000005</v>
      </c>
      <c r="M130" s="87">
        <v>683.54430000000002</v>
      </c>
      <c r="N130" s="3">
        <v>530.01919999999996</v>
      </c>
      <c r="O130" s="3">
        <v>550.09450000000004</v>
      </c>
      <c r="Q130">
        <v>1.2072000000000001</v>
      </c>
      <c r="R130">
        <v>1.0379</v>
      </c>
    </row>
    <row r="131" spans="11:18" ht="15" x14ac:dyDescent="0.25">
      <c r="L131" s="87">
        <v>583.0702</v>
      </c>
      <c r="M131" s="87">
        <v>703.53300000000002</v>
      </c>
      <c r="N131" s="3">
        <v>517.40710000000001</v>
      </c>
      <c r="O131" s="3">
        <v>627.4674</v>
      </c>
      <c r="Q131">
        <v>1.2065999999999999</v>
      </c>
      <c r="R131">
        <v>1.2126999999999999</v>
      </c>
    </row>
    <row r="132" spans="11:18" ht="15" x14ac:dyDescent="0.25">
      <c r="L132" s="87">
        <v>521.36839999999995</v>
      </c>
      <c r="M132" s="87">
        <v>498.89609999999999</v>
      </c>
      <c r="N132" s="3">
        <v>596.65179999999998</v>
      </c>
      <c r="O132" s="3">
        <v>513.8338</v>
      </c>
      <c r="Q132">
        <v>0.95689999999999997</v>
      </c>
      <c r="R132">
        <v>0.86119999999999997</v>
      </c>
    </row>
    <row r="133" spans="11:18" ht="15" x14ac:dyDescent="0.25">
      <c r="L133" s="87">
        <v>550.12879999999996</v>
      </c>
      <c r="M133" s="87">
        <v>533.05470000000003</v>
      </c>
      <c r="N133" s="3">
        <v>586.31460000000004</v>
      </c>
      <c r="O133" s="3">
        <v>661.36339999999996</v>
      </c>
      <c r="Q133">
        <v>0.96899999999999997</v>
      </c>
      <c r="R133">
        <v>1.1279999999999999</v>
      </c>
    </row>
    <row r="134" spans="11:18" ht="15" x14ac:dyDescent="0.25">
      <c r="L134" s="87">
        <v>536.87289999999996</v>
      </c>
      <c r="M134" s="87">
        <v>390.27690000000001</v>
      </c>
      <c r="N134" s="3">
        <v>606.76660000000004</v>
      </c>
      <c r="O134" s="3">
        <v>457.36430000000001</v>
      </c>
      <c r="Q134"/>
      <c r="R134">
        <v>0.75380000000000003</v>
      </c>
    </row>
    <row r="135" spans="11:18" ht="15" x14ac:dyDescent="0.25">
      <c r="L135" s="87">
        <v>442.6311</v>
      </c>
      <c r="M135" s="87">
        <v>456.0147</v>
      </c>
      <c r="N135" s="3">
        <v>436.48360000000002</v>
      </c>
      <c r="O135" s="3">
        <v>622.84429999999998</v>
      </c>
      <c r="Q135">
        <v>1.0302</v>
      </c>
      <c r="R135"/>
    </row>
    <row r="136" spans="11:18" ht="15" x14ac:dyDescent="0.25">
      <c r="L136" s="87">
        <v>412.02229999999997</v>
      </c>
      <c r="M136" s="87">
        <v>451.80290000000002</v>
      </c>
      <c r="N136" s="3">
        <v>479.31290000000001</v>
      </c>
      <c r="O136" s="3">
        <v>611.92759999999998</v>
      </c>
      <c r="Q136">
        <v>1.0965</v>
      </c>
      <c r="R136">
        <v>1.2766999999999999</v>
      </c>
    </row>
    <row r="137" spans="11:18" ht="15" x14ac:dyDescent="0.25">
      <c r="L137" s="87">
        <v>500.21820000000002</v>
      </c>
      <c r="M137" s="87">
        <v>495.54579999999999</v>
      </c>
      <c r="N137" s="3">
        <v>630.97810000000004</v>
      </c>
      <c r="O137" s="3">
        <v>709.34900000000005</v>
      </c>
      <c r="Q137">
        <v>0.99070000000000003</v>
      </c>
      <c r="R137">
        <v>1.1242000000000001</v>
      </c>
    </row>
    <row r="138" spans="11:18" ht="15" x14ac:dyDescent="0.25">
      <c r="L138" s="87">
        <v>422.47390000000001</v>
      </c>
      <c r="M138" s="87">
        <v>445.10359999999997</v>
      </c>
      <c r="N138" s="3">
        <v>579.15840000000003</v>
      </c>
      <c r="O138" s="3">
        <v>544.23389999999995</v>
      </c>
      <c r="Q138">
        <v>1.0536000000000001</v>
      </c>
      <c r="R138">
        <v>0.93969999999999998</v>
      </c>
    </row>
    <row r="139" spans="11:18" ht="15" x14ac:dyDescent="0.25">
      <c r="L139" s="87">
        <v>530.47910000000002</v>
      </c>
      <c r="M139" s="87">
        <v>524.64250000000004</v>
      </c>
      <c r="N139" s="3">
        <v>613.22349999999994</v>
      </c>
      <c r="O139" s="3">
        <v>675.19989999999996</v>
      </c>
      <c r="Q139">
        <v>0.98899999999999999</v>
      </c>
      <c r="R139">
        <v>1.1011</v>
      </c>
    </row>
    <row r="140" spans="11:18" ht="15" x14ac:dyDescent="0.25">
      <c r="L140" s="87">
        <v>563.92049999999995</v>
      </c>
      <c r="M140" s="87">
        <v>452.9237</v>
      </c>
      <c r="N140" s="3">
        <v>625.95719999999994</v>
      </c>
      <c r="O140" s="3">
        <v>644.10530000000006</v>
      </c>
      <c r="Q140">
        <v>0.80320000000000003</v>
      </c>
      <c r="R140">
        <v>1.0289999999999999</v>
      </c>
    </row>
    <row r="141" spans="11:18" ht="15" x14ac:dyDescent="0.25">
      <c r="K141" s="26" t="s">
        <v>132</v>
      </c>
      <c r="L141" s="3">
        <v>506.44069999999999</v>
      </c>
      <c r="M141" s="3">
        <v>645.97850000000005</v>
      </c>
      <c r="N141" s="87">
        <v>383.512</v>
      </c>
      <c r="O141" s="87">
        <v>514.18520000000001</v>
      </c>
      <c r="Q141">
        <v>1.2755000000000001</v>
      </c>
      <c r="R141">
        <v>1.3407</v>
      </c>
    </row>
    <row r="142" spans="11:18" ht="15" x14ac:dyDescent="0.25">
      <c r="L142" s="3">
        <v>533.95389999999998</v>
      </c>
      <c r="M142" s="3">
        <v>653.4665</v>
      </c>
      <c r="N142" s="87">
        <v>589.57389999999998</v>
      </c>
      <c r="O142" s="87">
        <v>629.65549999999996</v>
      </c>
      <c r="Q142">
        <v>1.2238</v>
      </c>
      <c r="R142">
        <v>1.0680000000000001</v>
      </c>
    </row>
    <row r="143" spans="11:18" ht="15" x14ac:dyDescent="0.25">
      <c r="L143" s="3">
        <v>490.24509999999998</v>
      </c>
      <c r="M143" s="3">
        <v>526.46410000000003</v>
      </c>
      <c r="N143" s="87">
        <v>699.58989999999994</v>
      </c>
      <c r="O143" s="87">
        <v>658.21130000000005</v>
      </c>
      <c r="Q143">
        <v>1.0739000000000001</v>
      </c>
      <c r="R143">
        <v>0.94089999999999996</v>
      </c>
    </row>
    <row r="144" spans="11:18" ht="15" x14ac:dyDescent="0.25">
      <c r="L144" s="3">
        <v>467.08089999999999</v>
      </c>
      <c r="M144" s="3">
        <v>535.00459999999998</v>
      </c>
      <c r="N144" s="87">
        <v>689.00540000000001</v>
      </c>
      <c r="O144" s="87">
        <v>576.85760000000005</v>
      </c>
      <c r="Q144">
        <v>1.1454</v>
      </c>
      <c r="R144">
        <v>0.83720000000000006</v>
      </c>
    </row>
    <row r="145" spans="11:18" ht="15" x14ac:dyDescent="0.25">
      <c r="L145" s="3">
        <v>338.30790000000002</v>
      </c>
      <c r="M145" s="3">
        <v>500.1087</v>
      </c>
      <c r="N145" s="87">
        <v>747.80640000000005</v>
      </c>
      <c r="O145" s="87">
        <v>601.94619999999998</v>
      </c>
      <c r="Q145"/>
      <c r="R145">
        <v>0.80489999999999995</v>
      </c>
    </row>
    <row r="146" spans="11:18" ht="15" x14ac:dyDescent="0.25">
      <c r="L146" s="3">
        <v>441.52210000000002</v>
      </c>
      <c r="M146" s="3">
        <v>510.76209999999998</v>
      </c>
      <c r="N146" s="87">
        <v>696.3605</v>
      </c>
      <c r="O146" s="87">
        <v>675.13430000000005</v>
      </c>
      <c r="Q146">
        <v>1.1568000000000001</v>
      </c>
      <c r="R146">
        <v>0.96950000000000003</v>
      </c>
    </row>
    <row r="147" spans="11:18" ht="15" x14ac:dyDescent="0.25">
      <c r="L147" s="3">
        <v>357.20979999999997</v>
      </c>
      <c r="M147" s="3">
        <v>516.63829999999996</v>
      </c>
      <c r="N147" s="87">
        <v>648.80340000000001</v>
      </c>
      <c r="O147" s="87">
        <v>501.06319999999999</v>
      </c>
      <c r="Q147"/>
      <c r="R147">
        <v>0.77229999999999999</v>
      </c>
    </row>
    <row r="148" spans="11:18" ht="15" x14ac:dyDescent="0.25">
      <c r="L148" s="3">
        <v>487.62889999999999</v>
      </c>
      <c r="M148" s="3">
        <v>568.28340000000003</v>
      </c>
      <c r="N148" s="87">
        <v>388.76580000000001</v>
      </c>
      <c r="O148" s="87">
        <v>555.50729999999999</v>
      </c>
      <c r="Q148">
        <v>1.1654</v>
      </c>
      <c r="R148"/>
    </row>
    <row r="149" spans="11:18" ht="15" x14ac:dyDescent="0.25">
      <c r="L149" s="3">
        <v>555.65189999999996</v>
      </c>
      <c r="M149" s="3">
        <v>619.31259999999997</v>
      </c>
      <c r="N149" s="87">
        <v>528.65620000000001</v>
      </c>
      <c r="O149" s="87">
        <v>552.72140000000002</v>
      </c>
      <c r="Q149">
        <v>1.1146</v>
      </c>
      <c r="R149">
        <v>1.0455000000000001</v>
      </c>
    </row>
    <row r="150" spans="11:18" ht="15" x14ac:dyDescent="0.25">
      <c r="L150" s="3">
        <v>525.32770000000005</v>
      </c>
      <c r="M150" s="3">
        <v>593.63189999999997</v>
      </c>
      <c r="N150" s="87">
        <v>552.50739999999996</v>
      </c>
      <c r="O150" s="87">
        <v>666.93010000000004</v>
      </c>
      <c r="Q150">
        <v>1.1299999999999999</v>
      </c>
      <c r="R150">
        <v>1.2071000000000001</v>
      </c>
    </row>
    <row r="151" spans="11:18" ht="15" x14ac:dyDescent="0.25">
      <c r="L151" s="3">
        <v>566.12379999999996</v>
      </c>
      <c r="M151" s="3">
        <v>650.67650000000003</v>
      </c>
      <c r="N151" s="87">
        <v>421.8965</v>
      </c>
      <c r="O151" s="87">
        <v>657.08820000000003</v>
      </c>
      <c r="Q151">
        <v>1.1494</v>
      </c>
      <c r="R151"/>
    </row>
    <row r="152" spans="11:18" ht="15" x14ac:dyDescent="0.25">
      <c r="L152" s="3">
        <v>483.28089999999997</v>
      </c>
      <c r="M152" s="3">
        <v>573.00490000000002</v>
      </c>
      <c r="N152" s="87">
        <v>437.64400000000001</v>
      </c>
      <c r="O152" s="87">
        <v>470.69850000000002</v>
      </c>
      <c r="Q152">
        <v>1.1857</v>
      </c>
      <c r="R152">
        <v>1.0754999999999999</v>
      </c>
    </row>
    <row r="153" spans="11:18" ht="15" x14ac:dyDescent="0.25">
      <c r="L153" s="3">
        <v>560.38549999999998</v>
      </c>
      <c r="M153" s="3">
        <v>588.57190000000003</v>
      </c>
      <c r="N153" s="87">
        <v>509.60489999999999</v>
      </c>
      <c r="O153" s="87">
        <v>396.50200000000001</v>
      </c>
      <c r="Q153">
        <v>1.0503</v>
      </c>
      <c r="R153">
        <v>0.77810000000000001</v>
      </c>
    </row>
    <row r="154" spans="11:18" ht="15" x14ac:dyDescent="0.25">
      <c r="K154" s="26" t="s">
        <v>133</v>
      </c>
      <c r="L154" s="87">
        <v>604.4674</v>
      </c>
      <c r="M154" s="87">
        <v>608.09730000000002</v>
      </c>
      <c r="N154" s="3">
        <v>669.58579999999995</v>
      </c>
      <c r="O154" s="3">
        <v>509.11700000000002</v>
      </c>
      <c r="Q154">
        <v>1.006</v>
      </c>
      <c r="R154">
        <v>0.76029999999999998</v>
      </c>
    </row>
    <row r="155" spans="11:18" ht="15" x14ac:dyDescent="0.25">
      <c r="L155" s="87">
        <v>566.31399999999996</v>
      </c>
      <c r="M155" s="87">
        <v>619.72370000000001</v>
      </c>
      <c r="N155" s="3">
        <v>556.21749999999997</v>
      </c>
      <c r="O155" s="3">
        <v>576.83029999999997</v>
      </c>
      <c r="Q155">
        <v>1.0943000000000001</v>
      </c>
      <c r="R155">
        <v>1.0370999999999999</v>
      </c>
    </row>
    <row r="156" spans="11:18" ht="15" x14ac:dyDescent="0.25">
      <c r="L156" s="87">
        <v>537.59760000000006</v>
      </c>
      <c r="M156" s="87">
        <v>578.19129999999996</v>
      </c>
      <c r="N156" s="3">
        <v>573.69039999999995</v>
      </c>
      <c r="O156" s="3">
        <v>447.08530000000002</v>
      </c>
      <c r="Q156">
        <v>1.0754999999999999</v>
      </c>
      <c r="R156">
        <v>0.77929999999999999</v>
      </c>
    </row>
    <row r="157" spans="11:18" ht="15" x14ac:dyDescent="0.25">
      <c r="L157" s="87">
        <v>565.74609999999996</v>
      </c>
      <c r="M157" s="87">
        <v>557.00310000000002</v>
      </c>
      <c r="N157" s="3">
        <v>615.33730000000003</v>
      </c>
      <c r="O157" s="3">
        <v>536.65729999999996</v>
      </c>
      <c r="Q157">
        <v>0.98450000000000004</v>
      </c>
      <c r="R157">
        <v>0.87209999999999999</v>
      </c>
    </row>
    <row r="158" spans="11:18" ht="15" x14ac:dyDescent="0.25">
      <c r="L158" s="87">
        <v>529.19489999999996</v>
      </c>
      <c r="M158" s="87">
        <v>535.80700000000002</v>
      </c>
      <c r="N158" s="3">
        <v>514.64009999999996</v>
      </c>
      <c r="O158" s="3">
        <v>640.60080000000005</v>
      </c>
      <c r="Q158">
        <v>1.0125</v>
      </c>
      <c r="R158">
        <v>1.2447999999999999</v>
      </c>
    </row>
    <row r="159" spans="11:18" ht="15" x14ac:dyDescent="0.25">
      <c r="L159" s="87">
        <v>528.4067</v>
      </c>
      <c r="M159" s="87">
        <v>557.01099999999997</v>
      </c>
      <c r="N159" s="3">
        <v>632.18769999999995</v>
      </c>
      <c r="O159" s="3">
        <v>439.9307</v>
      </c>
      <c r="Q159">
        <v>1.0541</v>
      </c>
      <c r="R159">
        <v>0.69589999999999996</v>
      </c>
    </row>
    <row r="160" spans="11:18" ht="15" x14ac:dyDescent="0.25">
      <c r="L160" s="87">
        <v>537.28859999999997</v>
      </c>
      <c r="M160" s="87">
        <v>573.9846</v>
      </c>
      <c r="N160" s="3">
        <v>608.94150000000002</v>
      </c>
      <c r="O160" s="3">
        <v>598.38670000000002</v>
      </c>
      <c r="Q160">
        <v>1.0683</v>
      </c>
      <c r="R160">
        <v>0.98270000000000002</v>
      </c>
    </row>
    <row r="161" spans="11:18" ht="15" x14ac:dyDescent="0.25">
      <c r="L161" s="87">
        <v>555.88930000000005</v>
      </c>
      <c r="M161" s="87">
        <v>579.07489999999996</v>
      </c>
      <c r="N161" s="3">
        <v>413.49279999999999</v>
      </c>
      <c r="O161" s="3">
        <v>575.31809999999996</v>
      </c>
      <c r="Q161">
        <v>1.0417000000000001</v>
      </c>
      <c r="R161">
        <v>1.3914</v>
      </c>
    </row>
    <row r="162" spans="11:18" ht="15" x14ac:dyDescent="0.25">
      <c r="L162" s="87">
        <v>545.27269999999999</v>
      </c>
      <c r="M162" s="87">
        <v>566.88250000000005</v>
      </c>
      <c r="N162" s="3">
        <v>646.27149999999995</v>
      </c>
      <c r="O162" s="3">
        <v>634.76520000000005</v>
      </c>
      <c r="Q162">
        <v>1.0396000000000001</v>
      </c>
      <c r="R162">
        <v>0.98219999999999996</v>
      </c>
    </row>
    <row r="163" spans="11:18" ht="15" x14ac:dyDescent="0.25">
      <c r="L163" s="87">
        <v>541.28189999999995</v>
      </c>
      <c r="M163" s="87">
        <v>529.70370000000003</v>
      </c>
      <c r="N163" s="3">
        <v>614.822</v>
      </c>
      <c r="O163" s="3">
        <v>598.98569999999995</v>
      </c>
      <c r="Q163">
        <v>0.97860000000000003</v>
      </c>
      <c r="R163">
        <v>0.97419999999999995</v>
      </c>
    </row>
    <row r="164" spans="11:18" ht="15" x14ac:dyDescent="0.25">
      <c r="L164" s="87">
        <v>538.45050000000003</v>
      </c>
      <c r="M164" s="87">
        <v>568.51639999999998</v>
      </c>
      <c r="N164" s="3">
        <v>755.1037</v>
      </c>
      <c r="O164" s="3">
        <v>596.82770000000005</v>
      </c>
      <c r="Q164">
        <v>1.0558000000000001</v>
      </c>
      <c r="R164">
        <v>0.79039999999999999</v>
      </c>
    </row>
    <row r="165" spans="11:18" ht="15" x14ac:dyDescent="0.25">
      <c r="L165" s="87">
        <v>606.38289999999995</v>
      </c>
      <c r="M165" s="87">
        <v>622.10199999999998</v>
      </c>
      <c r="N165" s="3">
        <v>550.40859999999998</v>
      </c>
      <c r="O165" s="3">
        <v>648.73329999999999</v>
      </c>
      <c r="Q165">
        <v>1.0259</v>
      </c>
      <c r="R165">
        <v>1.1786000000000001</v>
      </c>
    </row>
    <row r="166" spans="11:18" ht="15" x14ac:dyDescent="0.25">
      <c r="L166" s="87">
        <v>472.97550000000001</v>
      </c>
      <c r="M166" s="87">
        <v>478.428</v>
      </c>
      <c r="N166" s="3">
        <v>699.03210000000001</v>
      </c>
      <c r="O166" s="3">
        <v>647.50639999999999</v>
      </c>
      <c r="Q166">
        <v>1.0115000000000001</v>
      </c>
      <c r="R166">
        <v>0.92630000000000001</v>
      </c>
    </row>
    <row r="167" spans="11:18" ht="15" x14ac:dyDescent="0.25">
      <c r="K167" s="26" t="s">
        <v>134</v>
      </c>
      <c r="L167" s="3">
        <v>411.1429</v>
      </c>
      <c r="M167" s="3">
        <v>530.72529999999995</v>
      </c>
      <c r="N167" s="87">
        <v>573.57429999999999</v>
      </c>
      <c r="O167" s="87">
        <v>604.86310000000003</v>
      </c>
      <c r="Q167">
        <v>1.2908999999999999</v>
      </c>
      <c r="R167">
        <v>1.0546</v>
      </c>
    </row>
    <row r="168" spans="11:18" ht="15" x14ac:dyDescent="0.25">
      <c r="L168" s="3">
        <v>530.77359999999999</v>
      </c>
      <c r="M168" s="3">
        <v>622.90260000000001</v>
      </c>
      <c r="N168" s="87">
        <v>582.32759999999996</v>
      </c>
      <c r="O168" s="87">
        <v>607.10730000000001</v>
      </c>
      <c r="Q168">
        <v>1.1736</v>
      </c>
      <c r="R168">
        <v>1.0426</v>
      </c>
    </row>
    <row r="169" spans="11:18" ht="15" x14ac:dyDescent="0.25">
      <c r="L169" s="3">
        <v>563.31939999999997</v>
      </c>
      <c r="M169" s="3">
        <v>577.64110000000005</v>
      </c>
      <c r="N169" s="87">
        <v>651.78639999999996</v>
      </c>
      <c r="O169" s="87">
        <v>696.9941</v>
      </c>
      <c r="Q169">
        <v>1.0254000000000001</v>
      </c>
      <c r="R169">
        <v>1.0693999999999999</v>
      </c>
    </row>
    <row r="170" spans="11:18" ht="15" x14ac:dyDescent="0.25">
      <c r="L170" s="3">
        <v>471.66570000000002</v>
      </c>
      <c r="M170" s="3">
        <v>482.91250000000002</v>
      </c>
      <c r="N170" s="87">
        <v>635.08989999999994</v>
      </c>
      <c r="O170" s="87">
        <v>695.75879999999995</v>
      </c>
      <c r="Q170">
        <v>1.0238</v>
      </c>
      <c r="R170">
        <v>1.0954999999999999</v>
      </c>
    </row>
    <row r="171" spans="11:18" ht="15" x14ac:dyDescent="0.25">
      <c r="L171" s="3">
        <v>510.32569999999998</v>
      </c>
      <c r="M171" s="3">
        <v>479.32760000000002</v>
      </c>
      <c r="N171" s="87">
        <v>665.54430000000002</v>
      </c>
      <c r="O171" s="87">
        <v>606.1558</v>
      </c>
      <c r="Q171">
        <v>0.93930000000000002</v>
      </c>
      <c r="R171">
        <v>0.91080000000000005</v>
      </c>
    </row>
    <row r="172" spans="11:18" ht="15" x14ac:dyDescent="0.25">
      <c r="L172" s="3">
        <v>409.50279999999998</v>
      </c>
      <c r="M172" s="3">
        <v>612.2201</v>
      </c>
      <c r="N172" s="87">
        <v>675.35969999999998</v>
      </c>
      <c r="O172" s="87">
        <v>607.10730000000001</v>
      </c>
      <c r="Q172"/>
      <c r="R172">
        <v>0.89890000000000003</v>
      </c>
    </row>
    <row r="173" spans="11:18" ht="15" x14ac:dyDescent="0.25">
      <c r="L173" s="3">
        <v>613.14009999999996</v>
      </c>
      <c r="M173" s="3">
        <v>509.50069999999999</v>
      </c>
      <c r="N173" s="87">
        <v>646.70370000000003</v>
      </c>
      <c r="O173" s="87">
        <v>587.44389999999999</v>
      </c>
      <c r="Q173">
        <v>0.83099999999999996</v>
      </c>
      <c r="R173">
        <v>0.90839999999999999</v>
      </c>
    </row>
    <row r="174" spans="11:18" ht="15" x14ac:dyDescent="0.25">
      <c r="L174" s="3">
        <v>525.41989999999998</v>
      </c>
      <c r="M174" s="3">
        <v>551.66769999999997</v>
      </c>
      <c r="N174" s="87">
        <v>628.04899999999998</v>
      </c>
      <c r="O174" s="87">
        <v>479.76060000000001</v>
      </c>
      <c r="Q174">
        <v>1.05</v>
      </c>
      <c r="R174">
        <v>0.76390000000000002</v>
      </c>
    </row>
    <row r="175" spans="11:18" ht="15" x14ac:dyDescent="0.25">
      <c r="L175" s="3">
        <v>468.31760000000003</v>
      </c>
      <c r="M175" s="3">
        <v>439.416</v>
      </c>
      <c r="N175" s="87">
        <v>582.14769999999999</v>
      </c>
      <c r="O175" s="87">
        <v>559.47410000000002</v>
      </c>
      <c r="Q175">
        <v>0.93830000000000002</v>
      </c>
      <c r="R175">
        <v>0.96109999999999995</v>
      </c>
    </row>
    <row r="176" spans="11:18" ht="15" x14ac:dyDescent="0.25">
      <c r="L176" s="3">
        <v>530.25030000000004</v>
      </c>
      <c r="M176" s="3">
        <v>577.3057</v>
      </c>
      <c r="N176" s="87">
        <v>542.66049999999996</v>
      </c>
      <c r="O176" s="87">
        <v>543.37850000000003</v>
      </c>
      <c r="Q176">
        <v>1.0887</v>
      </c>
      <c r="R176">
        <v>1.0013000000000001</v>
      </c>
    </row>
    <row r="177" spans="11:18" ht="15" x14ac:dyDescent="0.25">
      <c r="L177" s="3">
        <v>425.6234</v>
      </c>
      <c r="M177" s="3">
        <v>502.83550000000002</v>
      </c>
      <c r="N177" s="87">
        <v>582.26229999999998</v>
      </c>
      <c r="O177" s="87">
        <v>558.18050000000005</v>
      </c>
      <c r="Q177">
        <v>1.1814</v>
      </c>
      <c r="R177">
        <v>0.95860000000000001</v>
      </c>
    </row>
    <row r="178" spans="11:18" ht="15" x14ac:dyDescent="0.25">
      <c r="L178" s="3">
        <v>510.82060000000001</v>
      </c>
      <c r="M178" s="3">
        <v>543.13679999999999</v>
      </c>
      <c r="N178" s="87">
        <v>637.42629999999997</v>
      </c>
      <c r="O178" s="87">
        <v>584.98249999999996</v>
      </c>
      <c r="Q178">
        <v>1.0632999999999999</v>
      </c>
      <c r="R178">
        <v>0.91769999999999996</v>
      </c>
    </row>
    <row r="179" spans="11:18" ht="15" x14ac:dyDescent="0.25">
      <c r="L179" s="3">
        <v>529.69479999999999</v>
      </c>
      <c r="M179" s="3">
        <v>581.53200000000004</v>
      </c>
      <c r="N179" s="87">
        <v>625.42840000000001</v>
      </c>
      <c r="O179" s="87">
        <v>529.52210000000002</v>
      </c>
      <c r="Q179">
        <v>1.0979000000000001</v>
      </c>
      <c r="R179">
        <v>0.84670000000000001</v>
      </c>
    </row>
    <row r="180" spans="11:18" ht="15" x14ac:dyDescent="0.25">
      <c r="K180" s="26" t="s">
        <v>135</v>
      </c>
      <c r="L180" s="87">
        <v>572.78809999999999</v>
      </c>
      <c r="M180" s="87">
        <v>576.44500000000005</v>
      </c>
      <c r="N180" s="3">
        <v>474.32429999999999</v>
      </c>
      <c r="O180" s="3">
        <v>427.20609999999999</v>
      </c>
      <c r="Q180">
        <v>1.0064</v>
      </c>
      <c r="R180">
        <v>0.90069999999999995</v>
      </c>
    </row>
    <row r="181" spans="11:18" ht="15" x14ac:dyDescent="0.25">
      <c r="L181" s="87">
        <v>570.5444</v>
      </c>
      <c r="M181" s="87">
        <v>529.65959999999995</v>
      </c>
      <c r="N181" s="3">
        <v>655.20860000000005</v>
      </c>
      <c r="O181" s="3">
        <v>536.02459999999996</v>
      </c>
      <c r="Q181">
        <v>0.92830000000000001</v>
      </c>
      <c r="R181">
        <v>0.81810000000000005</v>
      </c>
    </row>
    <row r="182" spans="11:18" ht="15" x14ac:dyDescent="0.25">
      <c r="L182" s="87">
        <v>661.93979999999999</v>
      </c>
      <c r="M182" s="87">
        <v>639.59050000000002</v>
      </c>
      <c r="N182" s="3">
        <v>588.88459999999998</v>
      </c>
      <c r="O182" s="3">
        <v>479.37029999999999</v>
      </c>
      <c r="Q182">
        <v>0.96619999999999995</v>
      </c>
      <c r="R182">
        <v>0.81399999999999995</v>
      </c>
    </row>
    <row r="183" spans="11:18" ht="15" x14ac:dyDescent="0.25">
      <c r="L183" s="87">
        <v>536.05460000000005</v>
      </c>
      <c r="M183" s="87">
        <v>600.92579999999998</v>
      </c>
      <c r="N183" s="3">
        <v>476.90710000000001</v>
      </c>
      <c r="O183" s="3">
        <v>720.23710000000005</v>
      </c>
      <c r="Q183">
        <v>1.121</v>
      </c>
      <c r="R183"/>
    </row>
    <row r="184" spans="11:18" ht="15" x14ac:dyDescent="0.25">
      <c r="L184" s="87">
        <v>601.49220000000003</v>
      </c>
      <c r="M184" s="87">
        <v>646.56700000000001</v>
      </c>
      <c r="N184" s="3">
        <v>541.00599999999997</v>
      </c>
      <c r="O184" s="3">
        <v>579.00289999999995</v>
      </c>
      <c r="Q184">
        <v>1.0749</v>
      </c>
      <c r="R184">
        <v>1.0702</v>
      </c>
    </row>
    <row r="185" spans="11:18" ht="15" x14ac:dyDescent="0.25">
      <c r="L185" s="87">
        <v>541.52700000000004</v>
      </c>
      <c r="M185" s="87">
        <v>562.59100000000001</v>
      </c>
      <c r="N185" s="3">
        <v>678.75519999999995</v>
      </c>
      <c r="O185" s="3">
        <v>678.42330000000004</v>
      </c>
      <c r="Q185">
        <v>1.0388999999999999</v>
      </c>
      <c r="R185">
        <v>0.99950000000000006</v>
      </c>
    </row>
    <row r="186" spans="11:18" ht="15" x14ac:dyDescent="0.25">
      <c r="L186" s="87">
        <v>641.13430000000005</v>
      </c>
      <c r="M186" s="87">
        <v>643.05139999999994</v>
      </c>
      <c r="N186" s="3">
        <v>631.69330000000002</v>
      </c>
      <c r="O186" s="3">
        <v>690.83630000000005</v>
      </c>
      <c r="Q186">
        <v>1.0029999999999999</v>
      </c>
      <c r="R186">
        <v>1.0935999999999999</v>
      </c>
    </row>
    <row r="187" spans="11:18" ht="15" x14ac:dyDescent="0.25">
      <c r="L187" s="87">
        <v>544.49929999999995</v>
      </c>
      <c r="M187" s="87">
        <v>616.59950000000003</v>
      </c>
      <c r="N187" s="3">
        <v>658.52819999999997</v>
      </c>
      <c r="O187" s="3">
        <v>549.4701</v>
      </c>
      <c r="Q187">
        <v>1.1324000000000001</v>
      </c>
      <c r="R187">
        <v>0.83440000000000003</v>
      </c>
    </row>
    <row r="188" spans="11:18" ht="15" x14ac:dyDescent="0.25">
      <c r="L188" s="87">
        <v>490.85019999999997</v>
      </c>
      <c r="M188" s="87">
        <v>517.93970000000002</v>
      </c>
      <c r="N188" s="3">
        <v>662.82759999999996</v>
      </c>
      <c r="O188" s="3">
        <v>574.71519999999998</v>
      </c>
      <c r="Q188">
        <v>1.0551999999999999</v>
      </c>
      <c r="R188">
        <v>0.86709999999999998</v>
      </c>
    </row>
    <row r="189" spans="11:18" ht="15" x14ac:dyDescent="0.25">
      <c r="L189" s="87">
        <v>576.78989999999999</v>
      </c>
      <c r="M189" s="87">
        <v>616.60019999999997</v>
      </c>
      <c r="N189" s="3">
        <v>747.86710000000005</v>
      </c>
      <c r="O189" s="3">
        <v>636.50109999999995</v>
      </c>
      <c r="Q189">
        <v>1.069</v>
      </c>
      <c r="R189">
        <v>0.85109999999999997</v>
      </c>
    </row>
    <row r="190" spans="11:18" ht="15" x14ac:dyDescent="0.25">
      <c r="L190" s="87">
        <v>613.67570000000001</v>
      </c>
      <c r="M190" s="87">
        <v>694.18769999999995</v>
      </c>
      <c r="N190" s="3">
        <v>455.64819999999997</v>
      </c>
      <c r="O190" s="3">
        <v>540.66129999999998</v>
      </c>
      <c r="Q190">
        <v>1.1312</v>
      </c>
      <c r="R190">
        <v>1.1866000000000001</v>
      </c>
    </row>
    <row r="191" spans="11:18" ht="15" x14ac:dyDescent="0.25">
      <c r="L191" s="87">
        <v>601.2183</v>
      </c>
      <c r="M191" s="87">
        <v>541.74580000000003</v>
      </c>
      <c r="N191" s="3">
        <v>615.97540000000004</v>
      </c>
      <c r="O191" s="3">
        <v>690.63199999999995</v>
      </c>
      <c r="Q191">
        <v>0.90110000000000001</v>
      </c>
      <c r="R191">
        <v>1.1212</v>
      </c>
    </row>
    <row r="192" spans="11:18" ht="15" x14ac:dyDescent="0.25">
      <c r="L192" s="87">
        <v>505.6404</v>
      </c>
      <c r="M192" s="87">
        <v>571.04999999999995</v>
      </c>
      <c r="N192" s="3">
        <v>608.38030000000003</v>
      </c>
      <c r="O192" s="3">
        <v>662.21389999999997</v>
      </c>
      <c r="Q192">
        <v>1.1294</v>
      </c>
      <c r="R192">
        <v>1.0885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2</vt:lpstr>
      <vt:lpstr>Figure 3</vt:lpstr>
      <vt:lpstr>Figure 4</vt:lpstr>
      <vt:lpstr>Figure 5</vt:lpstr>
      <vt:lpstr>Figure 6</vt:lpstr>
      <vt:lpstr>Figure 6 L4440  norm</vt:lpstr>
      <vt:lpstr>Figure 6 pezo-1 norm</vt:lpstr>
      <vt:lpstr>Figure 7a</vt:lpstr>
      <vt:lpstr>Figure 7bcef</vt:lpstr>
      <vt:lpstr>Figure 8</vt:lpstr>
      <vt:lpstr>Figure 9</vt:lpstr>
      <vt:lpstr>Figure S1</vt:lpstr>
      <vt:lpstr>Figure S2</vt:lpstr>
      <vt:lpstr>Figure S3</vt:lpstr>
    </vt:vector>
  </TitlesOfParts>
  <Company>Illinois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zyl, Adina</dc:creator>
  <cp:lastModifiedBy>Vidal-Gadea, Andres</cp:lastModifiedBy>
  <dcterms:created xsi:type="dcterms:W3CDTF">2024-07-16T21:25:25Z</dcterms:created>
  <dcterms:modified xsi:type="dcterms:W3CDTF">2024-08-14T02:57:46Z</dcterms:modified>
</cp:coreProperties>
</file>